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definedNames>
    <definedName function="false" hidden="false" localSheetId="0" name="Excel_BuiltIn__FilterDatabase" vbProcedure="false">'Table S1'!$AD$2:$AF$1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68" uniqueCount="1126">
  <si>
    <r>
      <rPr>
        <b val="true"/>
        <sz val="10"/>
        <rFont val="Times New Roman"/>
        <family val="1"/>
      </rPr>
      <t xml:space="preserve">TABLE</t>
    </r>
    <r>
      <rPr>
        <sz val="10"/>
        <rFont val="Times New Roman"/>
        <family val="1"/>
      </rPr>
      <t xml:space="preserve"> S1.</t>
    </r>
    <r>
      <rPr>
        <b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Information on the 196 wheat accessions, phenotypic and the corresponding</t>
    </r>
    <r>
      <rPr>
        <i val="true"/>
        <sz val="10"/>
        <rFont val="Times New Roman"/>
        <family val="1"/>
      </rPr>
      <t xml:space="preserve"> u</t>
    </r>
    <r>
      <rPr>
        <sz val="10"/>
        <rFont val="Times New Roman"/>
        <family val="1"/>
      </rPr>
      <t xml:space="preserve"> values for root under different growing enviroments</t>
    </r>
  </si>
  <si>
    <t xml:space="preserve">Taxa</t>
  </si>
  <si>
    <t xml:space="preserve">Accession</t>
  </si>
  <si>
    <t xml:space="preserve">Origin</t>
  </si>
  <si>
    <t xml:space="preserve">Pedigree</t>
  </si>
  <si>
    <t xml:space="preserve">Registered year</t>
  </si>
  <si>
    <t xml:space="preserve">IHC</t>
  </si>
  <si>
    <t xml:space="preserve">OHC</t>
  </si>
  <si>
    <t xml:space="preserve">OPC</t>
  </si>
  <si>
    <t xml:space="preserve">WP</t>
  </si>
  <si>
    <t xml:space="preserve">JS</t>
  </si>
  <si>
    <t xml:space="preserve">MS</t>
  </si>
  <si>
    <t xml:space="preserve">TRL(cm)</t>
  </si>
  <si>
    <r>
      <rPr>
        <b val="true"/>
        <sz val="10"/>
        <rFont val="Times New Roman"/>
        <family val="1"/>
      </rPr>
      <t xml:space="preserve">TRA(cm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)</t>
    </r>
  </si>
  <si>
    <t xml:space="preserve">TAD(mm)</t>
  </si>
  <si>
    <r>
      <rPr>
        <b val="true"/>
        <sz val="10"/>
        <rFont val="Times New Roman"/>
        <family val="1"/>
      </rPr>
      <t xml:space="preserve">TRV(cm</t>
    </r>
    <r>
      <rPr>
        <b val="true"/>
        <vertAlign val="superscript"/>
        <sz val="10"/>
        <rFont val="Times New Roman"/>
        <family val="1"/>
      </rPr>
      <t xml:space="preserve">3</t>
    </r>
    <r>
      <rPr>
        <b val="true"/>
        <sz val="10"/>
        <rFont val="Times New Roman"/>
        <family val="1"/>
      </rPr>
      <t xml:space="preserve">)</t>
    </r>
  </si>
  <si>
    <t xml:space="preserve">TRT(count)</t>
  </si>
  <si>
    <t xml:space="preserve">RDW(mg)</t>
  </si>
  <si>
    <r>
      <rPr>
        <b val="true"/>
        <i val="true"/>
        <sz val="10"/>
        <rFont val="Times New Roman"/>
        <family val="1"/>
      </rPr>
      <t xml:space="preserve">u</t>
    </r>
    <r>
      <rPr>
        <b val="true"/>
        <sz val="10"/>
        <rFont val="Times New Roman"/>
        <family val="1"/>
      </rPr>
      <t xml:space="preserve">-value</t>
    </r>
  </si>
  <si>
    <t xml:space="preserve">ZQ001</t>
  </si>
  <si>
    <t xml:space="preserve">Zhoumai9</t>
  </si>
  <si>
    <t xml:space="preserve">Henan</t>
  </si>
  <si>
    <t xml:space="preserve">(Yumai 2/Bainong 791)//(Lumai 1/Yanshi 4)</t>
  </si>
  <si>
    <t xml:space="preserve">ZQ002</t>
  </si>
  <si>
    <t xml:space="preserve">Yumai49</t>
  </si>
  <si>
    <t xml:space="preserve">Wen 2540 mutations</t>
  </si>
  <si>
    <t xml:space="preserve">ZQ003</t>
  </si>
  <si>
    <t xml:space="preserve">Yumai47</t>
  </si>
  <si>
    <t xml:space="preserve">Baofeng 7228/Baiquan 3199</t>
  </si>
  <si>
    <t xml:space="preserve">ZQ004</t>
  </si>
  <si>
    <t xml:space="preserve">Yumai18</t>
  </si>
  <si>
    <t xml:space="preserve">Zhengzhou 761/Yanshi 4</t>
  </si>
  <si>
    <t xml:space="preserve">ZQ005</t>
  </si>
  <si>
    <t xml:space="preserve">Zhongmai1</t>
  </si>
  <si>
    <t xml:space="preserve">Luomai 4/northwestern dwarf (97-26)</t>
  </si>
  <si>
    <t xml:space="preserve">ZQ006</t>
  </si>
  <si>
    <t xml:space="preserve">Yannong19</t>
  </si>
  <si>
    <t xml:space="preserve">Shandong</t>
  </si>
  <si>
    <t xml:space="preserve">Yan 1933/Shan 82-29</t>
  </si>
  <si>
    <t xml:space="preserve">ZQ007</t>
  </si>
  <si>
    <t xml:space="preserve">Hengguan35</t>
  </si>
  <si>
    <t xml:space="preserve">Hebei</t>
  </si>
  <si>
    <t xml:space="preserve">Heng 84Guan 749/Heng 87-263</t>
  </si>
  <si>
    <t xml:space="preserve">ZQ008</t>
  </si>
  <si>
    <t xml:space="preserve">Zhengmai366</t>
  </si>
  <si>
    <t xml:space="preserve">Yumai 47/PH82-2-2</t>
  </si>
  <si>
    <t xml:space="preserve">ZQ009</t>
  </si>
  <si>
    <t xml:space="preserve">Xuke1</t>
  </si>
  <si>
    <t xml:space="preserve">3047-3/Neixiang 82C6</t>
  </si>
  <si>
    <t xml:space="preserve">ZQ010</t>
  </si>
  <si>
    <t xml:space="preserve">Yumai34</t>
  </si>
  <si>
    <t xml:space="preserve">Aifeng 3/Meng 201//Neuzucht///Yumai 2</t>
  </si>
  <si>
    <t xml:space="preserve">ZQ011</t>
  </si>
  <si>
    <t xml:space="preserve">Zhoumai19</t>
  </si>
  <si>
    <t xml:space="preserve">Zhoumai 13/Shanyou 225//PH82-2</t>
  </si>
  <si>
    <t xml:space="preserve">ZQ012</t>
  </si>
  <si>
    <t xml:space="preserve">Zhoumai13</t>
  </si>
  <si>
    <t xml:space="preserve">Zhou 8425B/Zhoumai 9</t>
  </si>
  <si>
    <t xml:space="preserve">ZQ013</t>
  </si>
  <si>
    <t xml:space="preserve">Luomai4</t>
  </si>
  <si>
    <t xml:space="preserve">80(6)-3-3-10/Aizao 781</t>
  </si>
  <si>
    <t xml:space="preserve">ZQ014</t>
  </si>
  <si>
    <t xml:space="preserve">Jinan17</t>
  </si>
  <si>
    <t xml:space="preserve">Linfen 5046/Lumai 13</t>
  </si>
  <si>
    <t xml:space="preserve">ZQ015</t>
  </si>
  <si>
    <t xml:space="preserve">Yanzhan4110</t>
  </si>
  <si>
    <t xml:space="preserve">Yanshi (1)-0-3-1/Yumai 10</t>
  </si>
  <si>
    <t xml:space="preserve">ZQ016</t>
  </si>
  <si>
    <t xml:space="preserve">Xinmai18</t>
  </si>
  <si>
    <t xml:space="preserve">(C5/Xinxiang 3577) F3//Xinmai 9</t>
  </si>
  <si>
    <t xml:space="preserve">ZQ017</t>
  </si>
  <si>
    <t xml:space="preserve">Zhoumai18</t>
  </si>
  <si>
    <t xml:space="preserve">Neixiang 185/Zhoumai 9</t>
  </si>
  <si>
    <t xml:space="preserve">ZQ018</t>
  </si>
  <si>
    <t xml:space="preserve">Fanmai5</t>
  </si>
  <si>
    <t xml:space="preserve">Ji 5418/Jingfan 309//Zhoumai 13</t>
  </si>
  <si>
    <t xml:space="preserve">ZQ019</t>
  </si>
  <si>
    <t xml:space="preserve">Zhengmai004</t>
  </si>
  <si>
    <t xml:space="preserve">Yumai 13/90m434//Shi 89-6021</t>
  </si>
  <si>
    <t xml:space="preserve">ZQ020</t>
  </si>
  <si>
    <t xml:space="preserve">Zhengmai9023</t>
  </si>
  <si>
    <t xml:space="preserve">{(Xiaoyan 6×Xinong 65)×[83(2)3-3×84(14)43]}F3×Shan 213</t>
  </si>
  <si>
    <t xml:space="preserve">ZQ021</t>
  </si>
  <si>
    <t xml:space="preserve">Neixiang188</t>
  </si>
  <si>
    <t xml:space="preserve">Miangyang 84-27/Neixiang 82C6//Yumai 17</t>
  </si>
  <si>
    <t xml:space="preserve">ZQ022</t>
  </si>
  <si>
    <t xml:space="preserve">Aikang58</t>
  </si>
  <si>
    <t xml:space="preserve">Zhoumai 11//Wenmai 6/Zhengzhou 8960</t>
  </si>
  <si>
    <t xml:space="preserve">ZQ023</t>
  </si>
  <si>
    <t xml:space="preserve">Xiaoyan81</t>
  </si>
  <si>
    <t xml:space="preserve">Beijing</t>
  </si>
  <si>
    <t xml:space="preserve">Xiaoyan 54×8602</t>
  </si>
  <si>
    <t xml:space="preserve">ZQ024</t>
  </si>
  <si>
    <t xml:space="preserve">Zhengyumai9987</t>
  </si>
  <si>
    <t xml:space="preserve">Yumai 21/ Yumai2// Yumai 57</t>
  </si>
  <si>
    <t xml:space="preserve">ZQ026</t>
  </si>
  <si>
    <t xml:space="preserve">Xinmai19</t>
  </si>
  <si>
    <t xml:space="preserve">(C5/Xinxiang 3577)F3d1//Xinmai 9</t>
  </si>
  <si>
    <t xml:space="preserve">ZQ027</t>
  </si>
  <si>
    <t xml:space="preserve">Luomai21</t>
  </si>
  <si>
    <t xml:space="preserve">Luomai 1 / Zhoumai 13</t>
  </si>
  <si>
    <t xml:space="preserve">ZQ028</t>
  </si>
  <si>
    <t xml:space="preserve">Zhongyu12</t>
  </si>
  <si>
    <t xml:space="preserve">Aibai progenies /Bainong 64</t>
  </si>
  <si>
    <t xml:space="preserve">ZQ029</t>
  </si>
  <si>
    <t xml:space="preserve">Yimai6</t>
  </si>
  <si>
    <t xml:space="preserve">Zhoumai 9/Yumai 18</t>
  </si>
  <si>
    <t xml:space="preserve">ZQ030</t>
  </si>
  <si>
    <t xml:space="preserve">Nongda1108</t>
  </si>
  <si>
    <t xml:space="preserve">5108/Riband//Wen 6/3/Zhoumai 134</t>
  </si>
  <si>
    <t xml:space="preserve">ZQ031</t>
  </si>
  <si>
    <t xml:space="preserve">Kaimai21</t>
  </si>
  <si>
    <t xml:space="preserve">D9401/Kaimai 16</t>
  </si>
  <si>
    <t xml:space="preserve">ZQ032</t>
  </si>
  <si>
    <t xml:space="preserve">Yujiao5</t>
  </si>
  <si>
    <t xml:space="preserve">Zheng 91138/ Yamai 49</t>
  </si>
  <si>
    <t xml:space="preserve">ZQ034</t>
  </si>
  <si>
    <t xml:space="preserve">Pingan8</t>
  </si>
  <si>
    <t xml:space="preserve">Yumai 2 /Zhoumai 13</t>
  </si>
  <si>
    <t xml:space="preserve">ZQ035</t>
  </si>
  <si>
    <t xml:space="preserve">Luomai24</t>
  </si>
  <si>
    <t xml:space="preserve">Luotai 911/Huaimai 18</t>
  </si>
  <si>
    <t xml:space="preserve">ZQ036</t>
  </si>
  <si>
    <t xml:space="preserve">Wennong14</t>
  </si>
  <si>
    <t xml:space="preserve">84139//9215/876161</t>
  </si>
  <si>
    <t xml:space="preserve">ZQ037</t>
  </si>
  <si>
    <t xml:space="preserve">Shi4185</t>
  </si>
  <si>
    <t xml:space="preserve">Zhi 8094/Yumai 2/Shi 84-7120</t>
  </si>
  <si>
    <t xml:space="preserve">ZQ038</t>
  </si>
  <si>
    <t xml:space="preserve">Luomai23</t>
  </si>
  <si>
    <t xml:space="preserve">Yumai 18/Huaiyin 9628</t>
  </si>
  <si>
    <t xml:space="preserve">ZQ039</t>
  </si>
  <si>
    <t xml:space="preserve">Xinmai9</t>
  </si>
  <si>
    <t xml:space="preserve">ZQ040</t>
  </si>
  <si>
    <t xml:space="preserve">Yumai2</t>
  </si>
  <si>
    <t xml:space="preserve">65(14)3/Kanghuihong</t>
  </si>
  <si>
    <t xml:space="preserve">ZQ041</t>
  </si>
  <si>
    <t xml:space="preserve">Bainong3217</t>
  </si>
  <si>
    <t xml:space="preserve">(Funo/NX5//Xiannong 39)/(XN64/YD24)</t>
  </si>
  <si>
    <t xml:space="preserve">ZQ042</t>
  </si>
  <si>
    <t xml:space="preserve">Shaanyou225</t>
  </si>
  <si>
    <t xml:space="preserve">Shaanxi</t>
  </si>
  <si>
    <t xml:space="preserve">Xiaoyan 6/NS2761</t>
  </si>
  <si>
    <t xml:space="preserve">NAN</t>
  </si>
  <si>
    <t xml:space="preserve">ZQ043</t>
  </si>
  <si>
    <t xml:space="preserve">86(79)-128</t>
  </si>
  <si>
    <t xml:space="preserve">86-178/11013</t>
  </si>
  <si>
    <t xml:space="preserve">ZQ044</t>
  </si>
  <si>
    <t xml:space="preserve">Chinese Spring</t>
  </si>
  <si>
    <t xml:space="preserve">Sichuan</t>
  </si>
  <si>
    <t xml:space="preserve">Unknown</t>
  </si>
  <si>
    <t xml:space="preserve">Landrace</t>
  </si>
  <si>
    <t xml:space="preserve">ZQ045</t>
  </si>
  <si>
    <t xml:space="preserve">Xinmai20</t>
  </si>
  <si>
    <t xml:space="preserve">Yanzhan 1/Xinmai 9</t>
  </si>
  <si>
    <t xml:space="preserve">ZQ046</t>
  </si>
  <si>
    <t xml:space="preserve">Zhengmai7698</t>
  </si>
  <si>
    <t xml:space="preserve">Zhengmai 9405/4B269// Zhoumai 16</t>
  </si>
  <si>
    <t xml:space="preserve">ZQ047</t>
  </si>
  <si>
    <t xml:space="preserve">Jimai22</t>
  </si>
  <si>
    <t xml:space="preserve">935024/935106</t>
  </si>
  <si>
    <t xml:space="preserve">ZQ048</t>
  </si>
  <si>
    <t xml:space="preserve">Zhoumai23</t>
  </si>
  <si>
    <t xml:space="preserve">Zhoumai 13/Xinmai 9</t>
  </si>
  <si>
    <t xml:space="preserve">ZQ049</t>
  </si>
  <si>
    <t xml:space="preserve">Liangxing99</t>
  </si>
  <si>
    <t xml:space="preserve">Ji 91102/Lumai 14//PH85-16</t>
  </si>
  <si>
    <t xml:space="preserve">ZQ050</t>
  </si>
  <si>
    <t xml:space="preserve">Zhongmai875</t>
  </si>
  <si>
    <t xml:space="preserve">Zhoumai 16/Liken 6</t>
  </si>
  <si>
    <t xml:space="preserve">ZQ051</t>
  </si>
  <si>
    <t xml:space="preserve">Yunong201</t>
  </si>
  <si>
    <t xml:space="preserve">Neixiang 182/818036//Tai 910989/Shi 6021</t>
  </si>
  <si>
    <t xml:space="preserve">ZQ052</t>
  </si>
  <si>
    <t xml:space="preserve">Yumai52</t>
  </si>
  <si>
    <t xml:space="preserve">Yumai 1//Sichuan oligoculm/Puyang 5</t>
  </si>
  <si>
    <t xml:space="preserve">ZQ053</t>
  </si>
  <si>
    <t xml:space="preserve">Yumai68</t>
  </si>
  <si>
    <t xml:space="preserve">(Bainong 3217/Yumai 3)F1/(Ji 84-5418/Yumai 10)F1</t>
  </si>
  <si>
    <t xml:space="preserve">ZQ054</t>
  </si>
  <si>
    <t xml:space="preserve">Yunong202</t>
  </si>
  <si>
    <t xml:space="preserve">Yumai 21/Yunong 127</t>
  </si>
  <si>
    <t xml:space="preserve">ZQ055</t>
  </si>
  <si>
    <t xml:space="preserve">Yunong416</t>
  </si>
  <si>
    <t xml:space="preserve">Yumai 49// Yumai 21/ Yumai 35</t>
  </si>
  <si>
    <t xml:space="preserve">ZQ056</t>
  </si>
  <si>
    <t xml:space="preserve">Yunong982</t>
  </si>
  <si>
    <t xml:space="preserve">HY9153/Bainong 3217// Yumai 49</t>
  </si>
  <si>
    <t xml:space="preserve">ZQ057</t>
  </si>
  <si>
    <t xml:space="preserve">Yunong949</t>
  </si>
  <si>
    <t xml:space="preserve">(Zhengtaiyu 92215/90m434)F1/90(232)</t>
  </si>
  <si>
    <t xml:space="preserve">ZQ058</t>
  </si>
  <si>
    <t xml:space="preserve">Yubao1</t>
  </si>
  <si>
    <t xml:space="preserve">89(35)-14/Aizao 781-4</t>
  </si>
  <si>
    <t xml:space="preserve">ZQ059</t>
  </si>
  <si>
    <t xml:space="preserve">Zhengnong17</t>
  </si>
  <si>
    <t xml:space="preserve">Yumai 51/Youfan 5</t>
  </si>
  <si>
    <t xml:space="preserve">ZQ060</t>
  </si>
  <si>
    <t xml:space="preserve">Yunong9901</t>
  </si>
  <si>
    <t xml:space="preserve">Xianyang super spike/Yunong 8923</t>
  </si>
  <si>
    <t xml:space="preserve">ZQ061</t>
  </si>
  <si>
    <t xml:space="preserve">Anmai8</t>
  </si>
  <si>
    <t xml:space="preserve">Aibai recurrent selection lines</t>
  </si>
  <si>
    <t xml:space="preserve">ZQ062</t>
  </si>
  <si>
    <t xml:space="preserve">Ruzhou0319</t>
  </si>
  <si>
    <t xml:space="preserve">Taigu/ Zhoumai 9, etc.</t>
  </si>
  <si>
    <t xml:space="preserve">ZQ063</t>
  </si>
  <si>
    <t xml:space="preserve">Yuanyu3</t>
  </si>
  <si>
    <t xml:space="preserve">Bainong 64/Zhoumai 11</t>
  </si>
  <si>
    <t xml:space="preserve">ZQ064</t>
  </si>
  <si>
    <t xml:space="preserve">Taikong6</t>
  </si>
  <si>
    <t xml:space="preserve">Yumai 49spaceflight mutation</t>
  </si>
  <si>
    <t xml:space="preserve">ZQ065</t>
  </si>
  <si>
    <t xml:space="preserve">Yandian9433</t>
  </si>
  <si>
    <t xml:space="preserve">Zhoumai 9/ Yumai 18</t>
  </si>
  <si>
    <t xml:space="preserve">ZQ066</t>
  </si>
  <si>
    <t xml:space="preserve">Zhoumai22</t>
  </si>
  <si>
    <t xml:space="preserve">Zhoumai 12/Wenmai 6//Zhoumai 13</t>
  </si>
  <si>
    <t xml:space="preserve">ZQ067</t>
  </si>
  <si>
    <t xml:space="preserve">04zhong36</t>
  </si>
  <si>
    <t xml:space="preserve">Bainong 64/ Zhoumai 11</t>
  </si>
  <si>
    <t xml:space="preserve">ZQ068</t>
  </si>
  <si>
    <t xml:space="preserve">Lankao198</t>
  </si>
  <si>
    <t xml:space="preserve">R81/ Bainong 64//Yanzhan 4110</t>
  </si>
  <si>
    <t xml:space="preserve">ZQ069</t>
  </si>
  <si>
    <t xml:space="preserve">Xuke316</t>
  </si>
  <si>
    <t xml:space="preserve">Zhoumai 16/ Bainong 64</t>
  </si>
  <si>
    <t xml:space="preserve">ZQ070</t>
  </si>
  <si>
    <t xml:space="preserve">Guomai301</t>
  </si>
  <si>
    <t xml:space="preserve">G883/Pumai 9</t>
  </si>
  <si>
    <t xml:space="preserve">ZQ071</t>
  </si>
  <si>
    <t xml:space="preserve">Xinmai26</t>
  </si>
  <si>
    <t xml:space="preserve">Xinmai 9408/Jinan 17</t>
  </si>
  <si>
    <t xml:space="preserve">ZQ072</t>
  </si>
  <si>
    <t xml:space="preserve">Luohan6</t>
  </si>
  <si>
    <t xml:space="preserve">Yumai 49/Shannong 45</t>
  </si>
  <si>
    <t xml:space="preserve">ZQ073</t>
  </si>
  <si>
    <t xml:space="preserve">Jihan2</t>
  </si>
  <si>
    <t xml:space="preserve">ZQ074</t>
  </si>
  <si>
    <t xml:space="preserve">Xinhan1</t>
  </si>
  <si>
    <t xml:space="preserve">ZQ075</t>
  </si>
  <si>
    <t xml:space="preserve">Zhenghan1</t>
  </si>
  <si>
    <t xml:space="preserve">Zhengzhou 831/Yumai 13 </t>
  </si>
  <si>
    <t xml:space="preserve">ZQ076</t>
  </si>
  <si>
    <t xml:space="preserve">Yunong4023</t>
  </si>
  <si>
    <t xml:space="preserve">Zhoumai 16/Xinhan 1</t>
  </si>
  <si>
    <t xml:space="preserve">ZQ077</t>
  </si>
  <si>
    <t xml:space="preserve">Qiule2122</t>
  </si>
  <si>
    <t xml:space="preserve">Xunong 5/Xinmai 18</t>
  </si>
  <si>
    <t xml:space="preserve">ZQ078</t>
  </si>
  <si>
    <t xml:space="preserve">Xuke415</t>
  </si>
  <si>
    <t xml:space="preserve">Zhoumai 16/recurrent selection 01-1</t>
  </si>
  <si>
    <t xml:space="preserve">ZQ079</t>
  </si>
  <si>
    <t xml:space="preserve">Zhengyumai043</t>
  </si>
  <si>
    <t xml:space="preserve">Yumai 57/ Zhoumai 16</t>
  </si>
  <si>
    <t xml:space="preserve">ZQ080</t>
  </si>
  <si>
    <t xml:space="preserve">Pingan11</t>
  </si>
  <si>
    <t xml:space="preserve">Exterior line 835/ Self-selection Z52</t>
  </si>
  <si>
    <t xml:space="preserve">ZQ081</t>
  </si>
  <si>
    <t xml:space="preserve">Cunmai10</t>
  </si>
  <si>
    <t xml:space="preserve">Zhoumai 24/Aikang 58</t>
  </si>
  <si>
    <t xml:space="preserve">ZQ082</t>
  </si>
  <si>
    <t xml:space="preserve">Zhengmai 103</t>
  </si>
  <si>
    <t xml:space="preserve">Zhou13/D8904-7-1//Zheng 004</t>
  </si>
  <si>
    <t xml:space="preserve">ZQ083</t>
  </si>
  <si>
    <t xml:space="preserve">Zhengmai113</t>
  </si>
  <si>
    <t xml:space="preserve">Aikang 58/Yanzhan 4110</t>
  </si>
  <si>
    <t xml:space="preserve">ZQ084</t>
  </si>
  <si>
    <t xml:space="preserve">Pu2056</t>
  </si>
  <si>
    <t xml:space="preserve">Zhoumai 16/Yumai 24</t>
  </si>
  <si>
    <t xml:space="preserve">Regional test</t>
  </si>
  <si>
    <t xml:space="preserve">ZQ085</t>
  </si>
  <si>
    <t xml:space="preserve">Zhongyu9302</t>
  </si>
  <si>
    <t xml:space="preserve">Aibai/(Zhoumai 16/04zhong36)</t>
  </si>
  <si>
    <t xml:space="preserve">ZQ086</t>
  </si>
  <si>
    <t xml:space="preserve">Fanmai11</t>
  </si>
  <si>
    <t xml:space="preserve">Fanai 2/Yuangfan 3</t>
  </si>
  <si>
    <t xml:space="preserve">ZQ087</t>
  </si>
  <si>
    <t xml:space="preserve">Luomai05159</t>
  </si>
  <si>
    <t xml:space="preserve">Aikang 58/Kaimai 18</t>
  </si>
  <si>
    <t xml:space="preserve">ZQ088</t>
  </si>
  <si>
    <t xml:space="preserve">Zhengmai1023</t>
  </si>
  <si>
    <t xml:space="preserve">Zhoumai 16/Yumai 34// Zhoumai 16</t>
  </si>
  <si>
    <t xml:space="preserve">ZQ089</t>
  </si>
  <si>
    <t xml:space="preserve">Yanke028</t>
  </si>
  <si>
    <t xml:space="preserve">Zhoumai 16/Yanke 95-6</t>
  </si>
  <si>
    <t xml:space="preserve">ZQ091</t>
  </si>
  <si>
    <t xml:space="preserve">Luoxin998</t>
  </si>
  <si>
    <t xml:space="preserve">Bainong 71-22/Yumai 18//Wen 2540/Lovrin 10</t>
  </si>
  <si>
    <t xml:space="preserve">ZQ092</t>
  </si>
  <si>
    <t xml:space="preserve">Han6172</t>
  </si>
  <si>
    <t xml:space="preserve">hebei</t>
  </si>
  <si>
    <t xml:space="preserve">J1697(Shannong 17sib line)/Yannong 19</t>
  </si>
  <si>
    <t xml:space="preserve">ZQ093</t>
  </si>
  <si>
    <t xml:space="preserve">Zhou8425B</t>
  </si>
  <si>
    <t xml:space="preserve">Zhou 78A/Annong 7959</t>
  </si>
  <si>
    <t xml:space="preserve">ZQ096</t>
  </si>
  <si>
    <t xml:space="preserve">Jinmai47</t>
  </si>
  <si>
    <t xml:space="preserve">shanxi</t>
  </si>
  <si>
    <t xml:space="preserve">12057/Han 522/k37-20</t>
  </si>
  <si>
    <t xml:space="preserve">ZQ098</t>
  </si>
  <si>
    <t xml:space="preserve">Shan160</t>
  </si>
  <si>
    <t xml:space="preserve">Shan 213/167-6-4</t>
  </si>
  <si>
    <t xml:space="preserve">ZQ101</t>
  </si>
  <si>
    <t xml:space="preserve">Zhoumai16</t>
  </si>
  <si>
    <t xml:space="preserve">Zhoumai 9/ Zhou8425B</t>
  </si>
  <si>
    <t xml:space="preserve">ZQ102</t>
  </si>
  <si>
    <t xml:space="preserve">Pumai9</t>
  </si>
  <si>
    <t xml:space="preserve">Xuzhou 174/Neixiang 183//Yumai 24</t>
  </si>
  <si>
    <t xml:space="preserve">ZQ103</t>
  </si>
  <si>
    <t xml:space="preserve">Lankaoaizao8</t>
  </si>
  <si>
    <t xml:space="preserve">Triticale84(184)/90pedigree selection</t>
  </si>
  <si>
    <t xml:space="preserve">ZQ104</t>
  </si>
  <si>
    <t xml:space="preserve">Shannong7859</t>
  </si>
  <si>
    <t xml:space="preserve">(Shanqianmai/7576)//(Sib/6811(2))</t>
  </si>
  <si>
    <t xml:space="preserve">ZQ105</t>
  </si>
  <si>
    <t xml:space="preserve">Yumai8</t>
  </si>
  <si>
    <t xml:space="preserve">Aifeng 3/6850</t>
  </si>
  <si>
    <t xml:space="preserve">ZQ106</t>
  </si>
  <si>
    <t xml:space="preserve">Bainong64</t>
  </si>
  <si>
    <t xml:space="preserve">Bainong 8717/ Bainong 844046-1</t>
  </si>
  <si>
    <t xml:space="preserve">ZQ107</t>
  </si>
  <si>
    <t xml:space="preserve">Kaimai18</t>
  </si>
  <si>
    <t xml:space="preserve">Kaimai 64/89Zhong170//Kaimai 1003/Wen 2540</t>
  </si>
  <si>
    <t xml:space="preserve">ZQ108</t>
  </si>
  <si>
    <t xml:space="preserve">Luohan3</t>
  </si>
  <si>
    <t xml:space="preserve">Yumai 2 /Yumai 18// Yumai 48</t>
  </si>
  <si>
    <t xml:space="preserve">ZQ109</t>
  </si>
  <si>
    <t xml:space="preserve">Hemai026</t>
  </si>
  <si>
    <t xml:space="preserve">Zhoumai 13 ion beam mutation line</t>
  </si>
  <si>
    <t xml:space="preserve">ZQ110</t>
  </si>
  <si>
    <t xml:space="preserve">Aifeng3</t>
  </si>
  <si>
    <t xml:space="preserve">58(18)2/Fengchan 3</t>
  </si>
  <si>
    <t xml:space="preserve">ZQ111</t>
  </si>
  <si>
    <t xml:space="preserve">Yumai51</t>
  </si>
  <si>
    <t xml:space="preserve">Zhou 8425B/Zhoumai 17</t>
  </si>
  <si>
    <t xml:space="preserve">ZQ112</t>
  </si>
  <si>
    <t xml:space="preserve">Haocheng8901</t>
  </si>
  <si>
    <t xml:space="preserve">77546-2/Linzhangmai</t>
  </si>
  <si>
    <t xml:space="preserve">ZQ113</t>
  </si>
  <si>
    <t xml:space="preserve">Nanda2419</t>
  </si>
  <si>
    <t xml:space="preserve">Jiangsu</t>
  </si>
  <si>
    <t xml:space="preserve">Mentana pedigree selection</t>
  </si>
  <si>
    <t xml:space="preserve">ZQ114</t>
  </si>
  <si>
    <t xml:space="preserve">Sumai3</t>
  </si>
  <si>
    <t xml:space="preserve">Taiwanxiaomai/Funo</t>
  </si>
  <si>
    <t xml:space="preserve">ZQ115</t>
  </si>
  <si>
    <t xml:space="preserve">Zhengmai98</t>
  </si>
  <si>
    <t xml:space="preserve">Yumai 49, etc. recurrent selection</t>
  </si>
  <si>
    <t xml:space="preserve">ZQ116</t>
  </si>
  <si>
    <t xml:space="preserve">Yunong211</t>
  </si>
  <si>
    <t xml:space="preserve">Yunong 201// Yunong 9234903/Hard winter</t>
  </si>
  <si>
    <t xml:space="preserve">ZQ118</t>
  </si>
  <si>
    <t xml:space="preserve">Beijing841</t>
  </si>
  <si>
    <t xml:space="preserve">Beijing 18 /Fengkang 4//Nongda 139</t>
  </si>
  <si>
    <t xml:space="preserve">ZQ119</t>
  </si>
  <si>
    <t xml:space="preserve">Bainong 160</t>
  </si>
  <si>
    <t xml:space="preserve">Duokang 893/Wenmai 6//Bainong 64/ Wenmai 6</t>
  </si>
  <si>
    <t xml:space="preserve">ZQ120</t>
  </si>
  <si>
    <t xml:space="preserve">Zhengmai9694</t>
  </si>
  <si>
    <t xml:space="preserve">Yumai 21/ Yumai 18// Yumai 21</t>
  </si>
  <si>
    <t xml:space="preserve">ZQ121</t>
  </si>
  <si>
    <t xml:space="preserve">Xinmai208</t>
  </si>
  <si>
    <t xml:space="preserve">Jimai 5418/Yumai 18</t>
  </si>
  <si>
    <t xml:space="preserve">ZQ122</t>
  </si>
  <si>
    <t xml:space="preserve">Xun9917</t>
  </si>
  <si>
    <t xml:space="preserve">ZQ123</t>
  </si>
  <si>
    <t xml:space="preserve">Pumai10</t>
  </si>
  <si>
    <t xml:space="preserve">Zhou 8425B/Jiheng 90-4041</t>
  </si>
  <si>
    <t xml:space="preserve">ZQ124</t>
  </si>
  <si>
    <t xml:space="preserve">Pingan3</t>
  </si>
  <si>
    <t xml:space="preserve">Lankao 8679/Yumai 18//Xiang 8820</t>
  </si>
  <si>
    <t xml:space="preserve">ZQ125</t>
  </si>
  <si>
    <t xml:space="preserve">Pingan6</t>
  </si>
  <si>
    <t xml:space="preserve">Laizhou 953/Wen 2540</t>
  </si>
  <si>
    <t xml:space="preserve">ZQ126</t>
  </si>
  <si>
    <t xml:space="preserve">Pingan9</t>
  </si>
  <si>
    <t xml:space="preserve">(Yumai 59/ Yumai 21)//(Zhengmai 91138/ Yumai 49)</t>
  </si>
  <si>
    <t xml:space="preserve">ZQ127</t>
  </si>
  <si>
    <t xml:space="preserve">Zhoumai26</t>
  </si>
  <si>
    <t xml:space="preserve">Zhoumai 24/ Zhoumai 22</t>
  </si>
  <si>
    <t xml:space="preserve">ZQ128</t>
  </si>
  <si>
    <t xml:space="preserve">Luomai31</t>
  </si>
  <si>
    <t xml:space="preserve">Luomai 21/ Aikang 58</t>
  </si>
  <si>
    <t xml:space="preserve">ZQ129</t>
  </si>
  <si>
    <t xml:space="preserve">Zhengyumai0519</t>
  </si>
  <si>
    <t xml:space="preserve">Aikang 58/Yuzhan 9804</t>
  </si>
  <si>
    <t xml:space="preserve">ZQ130</t>
  </si>
  <si>
    <t xml:space="preserve">Zhongyanmai0708</t>
  </si>
  <si>
    <t xml:space="preserve">Yumai 54/Zhoumai 9</t>
  </si>
  <si>
    <t xml:space="preserve">ZQ131</t>
  </si>
  <si>
    <t xml:space="preserve">Tunfeng802</t>
  </si>
  <si>
    <r>
      <rPr>
        <sz val="10"/>
        <rFont val="Times New Roman"/>
        <family val="1"/>
      </rPr>
      <t xml:space="preserve">Luomai 9</t>
    </r>
    <r>
      <rPr>
        <sz val="10"/>
        <rFont val="宋体"/>
        <family val="0"/>
        <charset val="134"/>
      </rPr>
      <t xml:space="preserve">∥</t>
    </r>
    <r>
      <rPr>
        <sz val="10"/>
        <rFont val="Times New Roman"/>
        <family val="1"/>
      </rPr>
      <t xml:space="preserve">Shangyan 99-0267</t>
    </r>
    <r>
      <rPr>
        <sz val="10"/>
        <rFont val="宋体"/>
        <family val="0"/>
        <charset val="134"/>
      </rPr>
      <t xml:space="preserve">∕</t>
    </r>
    <r>
      <rPr>
        <sz val="10"/>
        <rFont val="Times New Roman"/>
        <family val="1"/>
      </rPr>
      <t xml:space="preserve">Zhoumai 13</t>
    </r>
  </si>
  <si>
    <t xml:space="preserve">ZQ132</t>
  </si>
  <si>
    <t xml:space="preserve">Cunmai12</t>
  </si>
  <si>
    <t xml:space="preserve">Zhoumai 16/Shanyou 225//Aikang 58</t>
  </si>
  <si>
    <t xml:space="preserve">ZQ133</t>
  </si>
  <si>
    <t xml:space="preserve">Guoyu101</t>
  </si>
  <si>
    <t xml:space="preserve">ZQ134</t>
  </si>
  <si>
    <t xml:space="preserve">Xumai1242</t>
  </si>
  <si>
    <t xml:space="preserve">ZQ135</t>
  </si>
  <si>
    <t xml:space="preserve">Xumai0054</t>
  </si>
  <si>
    <t xml:space="preserve">Xinmai 93119/Zhoumai 16</t>
  </si>
  <si>
    <t xml:space="preserve">ZQ136</t>
  </si>
  <si>
    <t xml:space="preserve">Luomai8</t>
  </si>
  <si>
    <t xml:space="preserve">Yanzhong 1604/Wenmai 4</t>
  </si>
  <si>
    <t xml:space="preserve">Zhengmai0856</t>
  </si>
  <si>
    <t xml:space="preserve">Zhengmai 9405/4B269//Zhoumai 16</t>
  </si>
  <si>
    <t xml:space="preserve">ZQ137</t>
  </si>
  <si>
    <t xml:space="preserve">Yunong186</t>
  </si>
  <si>
    <t xml:space="preserve">Zhoumai 16/Yunong 202</t>
  </si>
  <si>
    <t xml:space="preserve">ZQ138</t>
  </si>
  <si>
    <t xml:space="preserve">Xin0208</t>
  </si>
  <si>
    <t xml:space="preserve">Xinmai 18/Shanyou 225</t>
  </si>
  <si>
    <t xml:space="preserve">ZQ139</t>
  </si>
  <si>
    <t xml:space="preserve">Luomai 18</t>
  </si>
  <si>
    <t xml:space="preserve">4336/ Zhoumai 16</t>
  </si>
  <si>
    <t xml:space="preserve">ZQ141</t>
  </si>
  <si>
    <t xml:space="preserve">Zhengmai583</t>
  </si>
  <si>
    <t xml:space="preserve">Bainong AK58pedigree selection</t>
  </si>
  <si>
    <t xml:space="preserve">ZQ142</t>
  </si>
  <si>
    <t xml:space="preserve">Zhongyu9307</t>
  </si>
  <si>
    <t xml:space="preserve">Aibai//Zhoumai 16/04zhong36</t>
  </si>
  <si>
    <t xml:space="preserve">ZQ143</t>
  </si>
  <si>
    <t xml:space="preserve">Luo6073</t>
  </si>
  <si>
    <r>
      <rPr>
        <sz val="10"/>
        <rFont val="Times New Roman"/>
        <family val="1"/>
      </rPr>
      <t xml:space="preserve">Nuclear sterile recurrent population</t>
    </r>
    <r>
      <rPr>
        <sz val="10"/>
        <rFont val="宋体"/>
        <family val="0"/>
        <charset val="134"/>
      </rPr>
      <t xml:space="preserve">Ⅱ</t>
    </r>
  </si>
  <si>
    <t xml:space="preserve">ZQ144</t>
  </si>
  <si>
    <t xml:space="preserve">Huayu198</t>
  </si>
  <si>
    <t xml:space="preserve">Bainong 64/Zhoumai 16</t>
  </si>
  <si>
    <t xml:space="preserve">ZQ145</t>
  </si>
  <si>
    <t xml:space="preserve">Bainong207</t>
  </si>
  <si>
    <t xml:space="preserve">Zhoumai 16/Bainong 64</t>
  </si>
  <si>
    <t xml:space="preserve">ZQ146</t>
  </si>
  <si>
    <t xml:space="preserve">Zhengmai379</t>
  </si>
  <si>
    <t xml:space="preserve">Zhoumai 13/D9054-6-1(41)</t>
  </si>
  <si>
    <t xml:space="preserve">ZQ147</t>
  </si>
  <si>
    <t xml:space="preserve">Zhengmai101</t>
  </si>
  <si>
    <t xml:space="preserve">Ta1648/Zhengmai 9023</t>
  </si>
  <si>
    <t xml:space="preserve">ZQ148</t>
  </si>
  <si>
    <t xml:space="preserve">Cunmai1</t>
  </si>
  <si>
    <t xml:space="preserve">Zhou 9811/ Aikang 58</t>
  </si>
  <si>
    <t xml:space="preserve">ZQ149</t>
  </si>
  <si>
    <t xml:space="preserve">Fengdecunmai5</t>
  </si>
  <si>
    <t xml:space="preserve">Zhoumai 16/Zhengmai 366</t>
  </si>
  <si>
    <t xml:space="preserve">ZQ150</t>
  </si>
  <si>
    <t xml:space="preserve">Fengdecunmai8</t>
  </si>
  <si>
    <t xml:space="preserve">ZQ151</t>
  </si>
  <si>
    <t xml:space="preserve">Bonong6</t>
  </si>
  <si>
    <t xml:space="preserve">Bonong 653/Zhengmai 9023//RECITAL</t>
  </si>
  <si>
    <t xml:space="preserve">ZQ152</t>
  </si>
  <si>
    <t xml:space="preserve">Weilai0818</t>
  </si>
  <si>
    <t xml:space="preserve">Anhui</t>
  </si>
  <si>
    <t xml:space="preserve">Huaimai 18/Su 9908</t>
  </si>
  <si>
    <t xml:space="preserve">ZQ153</t>
  </si>
  <si>
    <t xml:space="preserve">Huarui00712</t>
  </si>
  <si>
    <t xml:space="preserve">Huaimai 18/Lumai 14</t>
  </si>
  <si>
    <t xml:space="preserve">ZQ154</t>
  </si>
  <si>
    <t xml:space="preserve">Huaimai0882</t>
  </si>
  <si>
    <t xml:space="preserve">Yannong 19/Zhengmai 991</t>
  </si>
  <si>
    <t xml:space="preserve">ZQ155</t>
  </si>
  <si>
    <t xml:space="preserve">Zhoumai24</t>
  </si>
  <si>
    <t xml:space="preserve">Zhoumai 16/Shanyou 225</t>
  </si>
  <si>
    <t xml:space="preserve">ZQ156</t>
  </si>
  <si>
    <t xml:space="preserve">Zhoumai27</t>
  </si>
  <si>
    <t xml:space="preserve">Zhoumai 16/ Aikang 58</t>
  </si>
  <si>
    <t xml:space="preserve">ZQ157</t>
  </si>
  <si>
    <t xml:space="preserve">Huaimai19</t>
  </si>
  <si>
    <t xml:space="preserve">Recurrent selection of Taigu </t>
  </si>
  <si>
    <t xml:space="preserve">ZQ158</t>
  </si>
  <si>
    <t xml:space="preserve">Yumai41</t>
  </si>
  <si>
    <t xml:space="preserve">Yumai 25 mutations</t>
  </si>
  <si>
    <t xml:space="preserve">ZQ159</t>
  </si>
  <si>
    <t xml:space="preserve">Yumai55</t>
  </si>
  <si>
    <r>
      <rPr>
        <sz val="10"/>
        <rFont val="Times New Roman"/>
        <family val="1"/>
      </rPr>
      <t xml:space="preserve">Zhengzhou 761 /Fan 9//77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2</t>
    </r>
    <r>
      <rPr>
        <sz val="10"/>
        <rFont val="Noto Sans"/>
        <family val="2"/>
      </rPr>
      <t xml:space="preserve">）</t>
    </r>
  </si>
  <si>
    <t xml:space="preserve">ZQ160</t>
  </si>
  <si>
    <t xml:space="preserve">Yumai14you</t>
  </si>
  <si>
    <t xml:space="preserve">(Yanda 72-629/resistant 7410)//P75(2)</t>
  </si>
  <si>
    <t xml:space="preserve">ZQ162</t>
  </si>
  <si>
    <t xml:space="preserve">Yumai4</t>
  </si>
  <si>
    <t xml:space="preserve">Funo radiated by Co-60 </t>
  </si>
  <si>
    <t xml:space="preserve">ZQ163</t>
  </si>
  <si>
    <t xml:space="preserve">Fengyou6</t>
  </si>
  <si>
    <t xml:space="preserve">Zhou 8934(Zhou 8846/Bian 8579-2)</t>
  </si>
  <si>
    <t xml:space="preserve">ZQ164</t>
  </si>
  <si>
    <t xml:space="preserve">Yanshi16</t>
  </si>
  <si>
    <t xml:space="preserve">Yanshi(1)-0-3-1/Yumai 10</t>
  </si>
  <si>
    <t xml:space="preserve">ZQ165</t>
  </si>
  <si>
    <t xml:space="preserve">Zhengyou 6</t>
  </si>
  <si>
    <t xml:space="preserve">891×8826/5418</t>
  </si>
  <si>
    <t xml:space="preserve">ZQ167</t>
  </si>
  <si>
    <t xml:space="preserve">Yumai58</t>
  </si>
  <si>
    <t xml:space="preserve">394A/Siyang 1883</t>
  </si>
  <si>
    <t xml:space="preserve">ZQ168</t>
  </si>
  <si>
    <t xml:space="preserve">Jimai20</t>
  </si>
  <si>
    <t xml:space="preserve">Lumai 14/884187</t>
  </si>
  <si>
    <t xml:space="preserve">ZQ169</t>
  </si>
  <si>
    <t xml:space="preserve">Luo10T07</t>
  </si>
  <si>
    <t xml:space="preserve">Zhoumai 16/Xinmai 18</t>
  </si>
  <si>
    <t xml:space="preserve">ZQ170</t>
  </si>
  <si>
    <t xml:space="preserve">FS059</t>
  </si>
  <si>
    <t xml:space="preserve">Zhoumai 16/FS94</t>
  </si>
  <si>
    <t xml:space="preserve">ZQ171</t>
  </si>
  <si>
    <t xml:space="preserve">Zaoxiang158</t>
  </si>
  <si>
    <t xml:space="preserve">Aikang 59/Tongzhoumai 916</t>
  </si>
  <si>
    <t xml:space="preserve">ZQ172</t>
  </si>
  <si>
    <t xml:space="preserve">Tainong8968</t>
  </si>
  <si>
    <t xml:space="preserve">Tainong 2101/PH1521</t>
  </si>
  <si>
    <t xml:space="preserve">ZQ173</t>
  </si>
  <si>
    <t xml:space="preserve">Xuke168</t>
  </si>
  <si>
    <t xml:space="preserve">Xuke 316/04zhong36</t>
  </si>
  <si>
    <t xml:space="preserve">ZQ174</t>
  </si>
  <si>
    <t xml:space="preserve">Lunxuan1298</t>
  </si>
  <si>
    <t xml:space="preserve">Shimai 12/Lunxuan 987</t>
  </si>
  <si>
    <t xml:space="preserve">ZQ175</t>
  </si>
  <si>
    <t xml:space="preserve">Luomai28</t>
  </si>
  <si>
    <t xml:space="preserve">ZQ176</t>
  </si>
  <si>
    <t xml:space="preserve">Wen0418</t>
  </si>
  <si>
    <t xml:space="preserve">Zhoumai 16/Xinmai 9408</t>
  </si>
  <si>
    <t xml:space="preserve">ZQ177</t>
  </si>
  <si>
    <t xml:space="preserve">Huaichuan919</t>
  </si>
  <si>
    <t xml:space="preserve">Wenmai 4/ Zhoumai 16/Xianyang 151</t>
  </si>
  <si>
    <t xml:space="preserve">ZQ178</t>
  </si>
  <si>
    <t xml:space="preserve">Fanmai7030</t>
  </si>
  <si>
    <t xml:space="preserve">Zhengmai 9023/ Zhoumai 18</t>
  </si>
  <si>
    <t xml:space="preserve">ZQ179</t>
  </si>
  <si>
    <t xml:space="preserve">Junda106</t>
  </si>
  <si>
    <t xml:space="preserve">Zhongyu 9/Zhoumai 16</t>
  </si>
  <si>
    <t xml:space="preserve">ZQ180</t>
  </si>
  <si>
    <t xml:space="preserve">Huayumai118</t>
  </si>
  <si>
    <t xml:space="preserve">Yumai 52/Xinmai 9//Zhoumai 16</t>
  </si>
  <si>
    <t xml:space="preserve">ZQ181</t>
  </si>
  <si>
    <t xml:space="preserve">Pumai053</t>
  </si>
  <si>
    <t xml:space="preserve">Aikang 58/ Zhoumai 18</t>
  </si>
  <si>
    <t xml:space="preserve">ZQ182</t>
  </si>
  <si>
    <t xml:space="preserve">Shangmai156</t>
  </si>
  <si>
    <t xml:space="preserve">Xunong 5/Aikang 58</t>
  </si>
  <si>
    <t xml:space="preserve">ZQ183</t>
  </si>
  <si>
    <t xml:space="preserve">Xuke793</t>
  </si>
  <si>
    <t xml:space="preserve">Zhoumai 16/Luo 5356</t>
  </si>
  <si>
    <t xml:space="preserve">ZQ184</t>
  </si>
  <si>
    <t xml:space="preserve">Cunmai11</t>
  </si>
  <si>
    <t xml:space="preserve">Zhoumai 22/ Zhoumai 24</t>
  </si>
  <si>
    <t xml:space="preserve">ZQ185</t>
  </si>
  <si>
    <t xml:space="preserve">Hongmai118</t>
  </si>
  <si>
    <t xml:space="preserve">Xinong 88/Shanyou 211</t>
  </si>
  <si>
    <t xml:space="preserve">ZQ186</t>
  </si>
  <si>
    <t xml:space="preserve">Taihemai1</t>
  </si>
  <si>
    <t xml:space="preserve">Zhoumai 18/Bainong 64</t>
  </si>
  <si>
    <t xml:space="preserve">ZQ187</t>
  </si>
  <si>
    <t xml:space="preserve">Fanmai803</t>
  </si>
  <si>
    <t xml:space="preserve">Han 6172/ Zhoumai 16</t>
  </si>
  <si>
    <t xml:space="preserve">ZQ188</t>
  </si>
  <si>
    <t xml:space="preserve">Wenliang1</t>
  </si>
  <si>
    <t xml:space="preserve">Yumai 18/ Zhoumai 16</t>
  </si>
  <si>
    <t xml:space="preserve">ZQ189</t>
  </si>
  <si>
    <t xml:space="preserve">Bainong418</t>
  </si>
  <si>
    <t xml:space="preserve">Zhoumai 18/Aikang 58// Aikang 58</t>
  </si>
  <si>
    <t xml:space="preserve">ZQ190</t>
  </si>
  <si>
    <t xml:space="preserve">Huangming116</t>
  </si>
  <si>
    <t xml:space="preserve">Yanzhan 4110/Zhoumai 16</t>
  </si>
  <si>
    <t xml:space="preserve">ZQ191</t>
  </si>
  <si>
    <t xml:space="preserve">Jiyanmai7</t>
  </si>
  <si>
    <t xml:space="preserve">Zhengmai 366/Ji 05-5053</t>
  </si>
  <si>
    <t xml:space="preserve">ZQ192</t>
  </si>
  <si>
    <t xml:space="preserve">Zhongchuang805</t>
  </si>
  <si>
    <t xml:space="preserve">Yumai 18/Shang 01-0179// Zhoumai 9</t>
  </si>
  <si>
    <t xml:space="preserve">ZQ193</t>
  </si>
  <si>
    <t xml:space="preserve">Yanmai864</t>
  </si>
  <si>
    <t xml:space="preserve">Zhengmai 9023//Bainong 64/Yanmai 8942</t>
  </si>
  <si>
    <t xml:space="preserve">ZQ194</t>
  </si>
  <si>
    <t xml:space="preserve">Xianmai13</t>
  </si>
  <si>
    <t xml:space="preserve">Yumai 64/Zhongyu 5</t>
  </si>
  <si>
    <t xml:space="preserve">ZQ195</t>
  </si>
  <si>
    <t xml:space="preserve">Yamai1</t>
  </si>
  <si>
    <t xml:space="preserve">Pumai 9 pedigree selection</t>
  </si>
  <si>
    <t xml:space="preserve">ZQ196</t>
  </si>
  <si>
    <t xml:space="preserve">Mengmai023</t>
  </si>
  <si>
    <t xml:space="preserve">Zhoumai 13/Yanke 956</t>
  </si>
  <si>
    <t xml:space="preserve">ZQ197</t>
  </si>
  <si>
    <t xml:space="preserve">Lankao182</t>
  </si>
  <si>
    <t xml:space="preserve">Aibian 1/Octoploid Thinopyruminternedium 4</t>
  </si>
  <si>
    <t xml:space="preserve">ZQ198</t>
  </si>
  <si>
    <t xml:space="preserve">Shannong 29</t>
  </si>
  <si>
    <t xml:space="preserve">Linmai 6 /J1781</t>
  </si>
  <si>
    <t xml:space="preserve">ZQ199</t>
  </si>
  <si>
    <t xml:space="preserve">Xinong889</t>
  </si>
  <si>
    <t xml:space="preserve">E han-4×(Xiaoyan 6×Xiaoyan 83352)F1</t>
  </si>
  <si>
    <t xml:space="preserve">ZQ200</t>
  </si>
  <si>
    <t xml:space="preserve">Xinong9871</t>
  </si>
  <si>
    <t xml:space="preserve">Xinong 2208/Xiaoyan </t>
  </si>
  <si>
    <t xml:space="preserve">ZQ201</t>
  </si>
  <si>
    <t xml:space="preserve">Xinong529</t>
  </si>
  <si>
    <t xml:space="preserve">Mianyang 26/Xiaoyan 597</t>
  </si>
  <si>
    <t xml:space="preserve">ZQ202</t>
  </si>
  <si>
    <t xml:space="preserve">Zhoumai30</t>
  </si>
  <si>
    <t xml:space="preserve">Zhoumai 23/Zhoumai 18-15</t>
  </si>
  <si>
    <t xml:space="preserve">ZQ203</t>
  </si>
  <si>
    <t xml:space="preserve">Zhengpinmai8</t>
  </si>
  <si>
    <t xml:space="preserve">(Aikang 58/Zhoumai 18)F1mutation</t>
  </si>
  <si>
    <t xml:space="preserve">ZQ204</t>
  </si>
  <si>
    <t xml:space="preserve">Yanmai8911</t>
  </si>
  <si>
    <t xml:space="preserve">8222-6pedigree selection</t>
  </si>
  <si>
    <t xml:space="preserve">ZQ205</t>
  </si>
  <si>
    <t xml:space="preserve">Xiaoyan22</t>
  </si>
  <si>
    <t xml:space="preserve">(Xiaoyan 6/775-1)/ Xiaoyan 107</t>
  </si>
  <si>
    <t xml:space="preserve">ZQ206</t>
  </si>
  <si>
    <t xml:space="preserve">Ruiquanmai168</t>
  </si>
  <si>
    <t xml:space="preserve">Zhoumai 16/Yumai 13</t>
  </si>
  <si>
    <t xml:space="preserve">ZQ207</t>
  </si>
  <si>
    <t xml:space="preserve">Yan99102</t>
  </si>
  <si>
    <t xml:space="preserve">Yanhangxuan 2 /Lin 9511F1//Yan 14-15</t>
  </si>
  <si>
    <r>
      <rPr>
        <b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IHC, indoor hydroponic culture; OHC, outdoor hydroponic culture; OPC, outdoor pot culture.The same below.</t>
    </r>
  </si>
  <si>
    <r>
      <rPr>
        <b val="true"/>
        <sz val="10"/>
        <color rgb="FF000000"/>
        <rFont val="Times New Roman"/>
        <family val="1"/>
      </rPr>
      <t xml:space="preserve">TABLE </t>
    </r>
    <r>
      <rPr>
        <sz val="10"/>
        <color rgb="FF000000"/>
        <rFont val="Times New Roman"/>
        <family val="1"/>
      </rPr>
      <t xml:space="preserve">S2. Difference of root traits among OHC, IHC and OPC at seedling stage</t>
    </r>
  </si>
  <si>
    <t xml:space="preserve">OHC-vs-IHC</t>
  </si>
  <si>
    <t xml:space="preserve">OPC-vs-IHC</t>
  </si>
  <si>
    <t xml:space="preserve">OPC-vs-OHC</t>
  </si>
  <si>
    <t xml:space="preserve">Traits</t>
  </si>
  <si>
    <t xml:space="preserve">difference</t>
  </si>
  <si>
    <t xml:space="preserve">P-vable</t>
  </si>
  <si>
    <t xml:space="preserve">TRL</t>
  </si>
  <si>
    <t xml:space="preserve">TRA</t>
  </si>
  <si>
    <t xml:space="preserve">ARD</t>
  </si>
  <si>
    <t xml:space="preserve">TRV</t>
  </si>
  <si>
    <t xml:space="preserve">NRT</t>
  </si>
  <si>
    <t xml:space="preserve">RDW</t>
  </si>
  <si>
    <t xml:space="preserve"> TRL, total root length; TRV, total root volume; NRT, number of root tipes; TRA, total root area; ARD, average root diameter; RDW, root dry weight; vs,  verses .</t>
  </si>
  <si>
    <r>
      <rPr>
        <b val="true"/>
        <sz val="10"/>
        <rFont val="Times New Roman"/>
        <family val="1"/>
      </rPr>
      <t xml:space="preserve">TABLE </t>
    </r>
    <r>
      <rPr>
        <sz val="10"/>
        <rFont val="Times New Roman"/>
        <family val="1"/>
      </rPr>
      <t xml:space="preserve">S3. Correlation coefficients of root traits under different growing environments</t>
    </r>
  </si>
  <si>
    <t xml:space="preserve">Environments</t>
  </si>
  <si>
    <t xml:space="preserve">0.942**</t>
  </si>
  <si>
    <t xml:space="preserve"> -0.290**</t>
  </si>
  <si>
    <t xml:space="preserve">0.788**</t>
  </si>
  <si>
    <t xml:space="preserve">0.507**</t>
  </si>
  <si>
    <t xml:space="preserve">0.521**</t>
  </si>
  <si>
    <t xml:space="preserve">0.947**</t>
  </si>
  <si>
    <t xml:space="preserve">0.432**</t>
  </si>
  <si>
    <t xml:space="preserve">0.566**</t>
  </si>
  <si>
    <t xml:space="preserve">0.328**</t>
  </si>
  <si>
    <t xml:space="preserve">0.444**</t>
  </si>
  <si>
    <t xml:space="preserve">0.427**</t>
  </si>
  <si>
    <t xml:space="preserve">0.896**</t>
  </si>
  <si>
    <t xml:space="preserve"> -0.365**</t>
  </si>
  <si>
    <t xml:space="preserve">0.684**</t>
  </si>
  <si>
    <t xml:space="preserve">0.742**</t>
  </si>
  <si>
    <t xml:space="preserve">0.544**</t>
  </si>
  <si>
    <t xml:space="preserve">0.928**</t>
  </si>
  <si>
    <t xml:space="preserve">0.692**</t>
  </si>
  <si>
    <t xml:space="preserve">0.527**</t>
  </si>
  <si>
    <t xml:space="preserve">0.252**</t>
  </si>
  <si>
    <t xml:space="preserve">0.570**</t>
  </si>
  <si>
    <t xml:space="preserve">0.439**</t>
  </si>
  <si>
    <t xml:space="preserve">0.479**</t>
  </si>
  <si>
    <t xml:space="preserve">0.907**</t>
  </si>
  <si>
    <t xml:space="preserve">-0.270**</t>
  </si>
  <si>
    <t xml:space="preserve">0.635**</t>
  </si>
  <si>
    <t xml:space="preserve">0.834**</t>
  </si>
  <si>
    <t xml:space="preserve">0.733**</t>
  </si>
  <si>
    <t xml:space="preserve">0.892**</t>
  </si>
  <si>
    <t xml:space="preserve">0.649**</t>
  </si>
  <si>
    <t xml:space="preserve">0.651**</t>
  </si>
  <si>
    <t xml:space="preserve">0.411**</t>
  </si>
  <si>
    <t xml:space="preserve">-0.180**</t>
  </si>
  <si>
    <t xml:space="preserve">-0.144**</t>
  </si>
  <si>
    <t xml:space="preserve">0.367**</t>
  </si>
  <si>
    <t xml:space="preserve">0.672**</t>
  </si>
  <si>
    <t xml:space="preserve">0.445**</t>
  </si>
  <si>
    <r>
      <rPr>
        <sz val="10"/>
        <rFont val="Times New Roman"/>
        <family val="1"/>
      </rPr>
      <t xml:space="preserve">*, Significant at </t>
    </r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 &lt;0.05; **, Significant at </t>
    </r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 &lt;0.01. The same below.</t>
    </r>
  </si>
  <si>
    <r>
      <rPr>
        <b val="true"/>
        <sz val="10"/>
        <color rgb="FF000000"/>
        <rFont val="Times New Roman"/>
        <family val="1"/>
      </rPr>
      <t xml:space="preserve">TABLE </t>
    </r>
    <r>
      <rPr>
        <sz val="10"/>
        <color rgb="FF000000"/>
        <rFont val="Times New Roman"/>
        <family val="1"/>
      </rPr>
      <t xml:space="preserve">S4-1. GWAS results for root traits in indoor hydroponic culture accroding to the mixed linear model </t>
    </r>
  </si>
  <si>
    <t xml:space="preserve">SNP</t>
  </si>
  <si>
    <r>
      <rPr>
        <b val="true"/>
        <sz val="10"/>
        <rFont val="Times New Roman"/>
        <family val="1"/>
      </rPr>
      <t xml:space="preserve">Average-log</t>
    </r>
    <r>
      <rPr>
        <b val="true"/>
        <vertAlign val="subscript"/>
        <sz val="10"/>
        <rFont val="Times New Roman"/>
        <family val="1"/>
      </rPr>
      <t xml:space="preserve">10</t>
    </r>
    <r>
      <rPr>
        <b val="true"/>
        <sz val="10"/>
        <rFont val="Times New Roman"/>
        <family val="1"/>
      </rPr>
      <t xml:space="preserve">(</t>
    </r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)</t>
    </r>
  </si>
  <si>
    <r>
      <rPr>
        <b val="true"/>
        <sz val="10"/>
        <rFont val="Times New Roman"/>
        <family val="1"/>
      </rPr>
      <t xml:space="preserve">Range-log</t>
    </r>
    <r>
      <rPr>
        <b val="true"/>
        <vertAlign val="subscript"/>
        <sz val="10"/>
        <rFont val="Times New Roman"/>
        <family val="1"/>
      </rPr>
      <t xml:space="preserve">10</t>
    </r>
    <r>
      <rPr>
        <b val="true"/>
        <sz val="10"/>
        <rFont val="Times New Roman"/>
        <family val="1"/>
      </rPr>
      <t xml:space="preserve">(</t>
    </r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) </t>
    </r>
  </si>
  <si>
    <r>
      <rPr>
        <b val="true"/>
        <sz val="10"/>
        <rFont val="Times New Roman"/>
        <family val="1"/>
      </rPr>
      <t xml:space="preserve">Average R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(%)</t>
    </r>
  </si>
  <si>
    <r>
      <rPr>
        <b val="true"/>
        <sz val="10"/>
        <rFont val="Times New Roman"/>
        <family val="1"/>
      </rPr>
      <t xml:space="preserve"> R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(%)Range</t>
    </r>
  </si>
  <si>
    <t xml:space="preserve">3.53-4.86</t>
  </si>
  <si>
    <t xml:space="preserve">7.10-12.49</t>
  </si>
  <si>
    <t xml:space="preserve">3.55-3.98</t>
  </si>
  <si>
    <t xml:space="preserve">7.51-10.83</t>
  </si>
  <si>
    <t xml:space="preserve">3.53-5.59</t>
  </si>
  <si>
    <t xml:space="preserve">8.83-15.94</t>
  </si>
  <si>
    <t xml:space="preserve">3.54-4.17</t>
  </si>
  <si>
    <t xml:space="preserve">8.94-11.82</t>
  </si>
  <si>
    <t xml:space="preserve">3.53-4.71</t>
  </si>
  <si>
    <t xml:space="preserve">7.16-12.41</t>
  </si>
  <si>
    <t xml:space="preserve">3.52-5.44</t>
  </si>
  <si>
    <t xml:space="preserve">7.07-14.15</t>
  </si>
  <si>
    <r>
      <rPr>
        <b val="true"/>
        <sz val="10"/>
        <color rgb="FF000000"/>
        <rFont val="Times New Roman"/>
        <family val="1"/>
      </rPr>
      <t xml:space="preserve">TABLE </t>
    </r>
    <r>
      <rPr>
        <sz val="10"/>
        <color rgb="FF000000"/>
        <rFont val="Times New Roman"/>
        <family val="1"/>
      </rPr>
      <t xml:space="preserve">S4-2.</t>
    </r>
    <r>
      <rPr>
        <b val="true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GWAS results for root traits in outdoor hydroponic culture accroding to the mixed linear model </t>
    </r>
  </si>
  <si>
    <t xml:space="preserve">Variables</t>
  </si>
  <si>
    <t xml:space="preserve">17-OHC</t>
  </si>
  <si>
    <t xml:space="preserve">3.52-5.22</t>
  </si>
  <si>
    <t xml:space="preserve">8.25-11.57</t>
  </si>
  <si>
    <t xml:space="preserve">18-OHC</t>
  </si>
  <si>
    <t xml:space="preserve">3.31-3.83</t>
  </si>
  <si>
    <t xml:space="preserve">6.49-14.56</t>
  </si>
  <si>
    <t xml:space="preserve">19-OHC</t>
  </si>
  <si>
    <t xml:space="preserve">3.31-4.48</t>
  </si>
  <si>
    <t xml:space="preserve">6.50-12.81</t>
  </si>
  <si>
    <t xml:space="preserve">BLUE</t>
  </si>
  <si>
    <t xml:space="preserve">3.51-5.50</t>
  </si>
  <si>
    <t xml:space="preserve">6.96-12.29</t>
  </si>
  <si>
    <t xml:space="preserve">3.52-4.66</t>
  </si>
  <si>
    <t xml:space="preserve">8.24-12.17</t>
  </si>
  <si>
    <t xml:space="preserve">3.31-4.02</t>
  </si>
  <si>
    <t xml:space="preserve">6.50-10.40</t>
  </si>
  <si>
    <t xml:space="preserve">3.52-4.63</t>
  </si>
  <si>
    <t xml:space="preserve">8.21-11.91</t>
  </si>
  <si>
    <t xml:space="preserve">3.50-4.65</t>
  </si>
  <si>
    <t xml:space="preserve">7.14-12.37</t>
  </si>
  <si>
    <t xml:space="preserve">3.52-4.73</t>
  </si>
  <si>
    <t xml:space="preserve">8.14-15.17</t>
  </si>
  <si>
    <t xml:space="preserve">3.52-4.30</t>
  </si>
  <si>
    <t xml:space="preserve">6.59-12.00</t>
  </si>
  <si>
    <t xml:space="preserve">3.52-4.8</t>
  </si>
  <si>
    <t xml:space="preserve">6.86-18.01</t>
  </si>
  <si>
    <t xml:space="preserve">3.51-4.40</t>
  </si>
  <si>
    <t xml:space="preserve">7.20-12.63</t>
  </si>
  <si>
    <t xml:space="preserve">3.52-4.21</t>
  </si>
  <si>
    <t xml:space="preserve">6.79-11.64</t>
  </si>
  <si>
    <t xml:space="preserve">4.00-4.88</t>
  </si>
  <si>
    <t xml:space="preserve">8.19-13.85</t>
  </si>
  <si>
    <t xml:space="preserve">3.51-4.67</t>
  </si>
  <si>
    <t xml:space="preserve">7.04-12.63</t>
  </si>
  <si>
    <t xml:space="preserve">3.53-4.62</t>
  </si>
  <si>
    <t xml:space="preserve">8.85-12.30</t>
  </si>
  <si>
    <t xml:space="preserve">3.31-4.13</t>
  </si>
  <si>
    <t xml:space="preserve">6.56-11.08</t>
  </si>
  <si>
    <r>
      <rPr>
        <sz val="10"/>
        <color rgb="FF000000"/>
        <rFont val="Times New Roman"/>
        <family val="1"/>
      </rPr>
      <t xml:space="preserve">1</t>
    </r>
    <r>
      <rPr>
        <sz val="10"/>
        <rFont val="Times New Roman"/>
        <family val="1"/>
      </rPr>
      <t xml:space="preserve">9-OHC</t>
    </r>
  </si>
  <si>
    <t xml:space="preserve">3.38-4.35</t>
  </si>
  <si>
    <t xml:space="preserve">8.70-14.14</t>
  </si>
  <si>
    <t xml:space="preserve">Blue</t>
  </si>
  <si>
    <t xml:space="preserve">3.52-4.47</t>
  </si>
  <si>
    <t xml:space="preserve">7.08-10.83</t>
  </si>
  <si>
    <t xml:space="preserve">3.52-4.56</t>
  </si>
  <si>
    <t xml:space="preserve">10.58-13.97</t>
  </si>
  <si>
    <t xml:space="preserve">3.53-5.64</t>
  </si>
  <si>
    <t xml:space="preserve">8.50-15.65</t>
  </si>
  <si>
    <t xml:space="preserve">3.50-4.57</t>
  </si>
  <si>
    <t xml:space="preserve">7.05-12.63</t>
  </si>
  <si>
    <t xml:space="preserve">3.50-4.23</t>
  </si>
  <si>
    <t xml:space="preserve">6.38-11.65</t>
  </si>
  <si>
    <r>
      <rPr>
        <b val="true"/>
        <sz val="10"/>
        <color rgb="FF000000"/>
        <rFont val="Times New Roman"/>
        <family val="1"/>
      </rPr>
      <t xml:space="preserve">TABLE </t>
    </r>
    <r>
      <rPr>
        <sz val="10"/>
        <color rgb="FF000000"/>
        <rFont val="Times New Roman"/>
        <family val="1"/>
      </rPr>
      <t xml:space="preserve">S4-3.</t>
    </r>
    <r>
      <rPr>
        <b val="true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GWAS results for root traits under  pot experiment accroding to the mixed linear model </t>
    </r>
  </si>
  <si>
    <t xml:space="preserve">18-SS</t>
  </si>
  <si>
    <t xml:space="preserve">3.52-4.81</t>
  </si>
  <si>
    <t xml:space="preserve">8.35-12.44</t>
  </si>
  <si>
    <t xml:space="preserve">19-SS</t>
  </si>
  <si>
    <t xml:space="preserve">3.52-4.72</t>
  </si>
  <si>
    <t xml:space="preserve">6.97-12.45</t>
  </si>
  <si>
    <t xml:space="preserve">3.52-5.29</t>
  </si>
  <si>
    <t xml:space="preserve">7.09-14.66</t>
  </si>
  <si>
    <t xml:space="preserve">3.52-5.39</t>
  </si>
  <si>
    <t xml:space="preserve">8.87-13.87</t>
  </si>
  <si>
    <t xml:space="preserve">3.52-4.57</t>
  </si>
  <si>
    <t xml:space="preserve">8.42-15.70</t>
  </si>
  <si>
    <t xml:space="preserve">3.23-3.89</t>
  </si>
  <si>
    <t xml:space="preserve">6.48-9.72</t>
  </si>
  <si>
    <t xml:space="preserve">10.02-12.75</t>
  </si>
  <si>
    <t xml:space="preserve">10.52-12.37</t>
  </si>
  <si>
    <t xml:space="preserve">3.52-4.91</t>
  </si>
  <si>
    <t xml:space="preserve">7.07-12.50</t>
  </si>
  <si>
    <t xml:space="preserve">3.59-4.19</t>
  </si>
  <si>
    <t xml:space="preserve">8.86-11.15</t>
  </si>
  <si>
    <t xml:space="preserve">3.52-4.65</t>
  </si>
  <si>
    <t xml:space="preserve">8.28-11.69</t>
  </si>
  <si>
    <t xml:space="preserve">3.57-4.23</t>
  </si>
  <si>
    <t xml:space="preserve">7.12-10.84</t>
  </si>
  <si>
    <t xml:space="preserve">3.50-4.34</t>
  </si>
  <si>
    <t xml:space="preserve">8.87-14.28</t>
  </si>
  <si>
    <t xml:space="preserve">3.50-5.61</t>
  </si>
  <si>
    <t xml:space="preserve">8.23-14.46</t>
  </si>
  <si>
    <t xml:space="preserve">3.50-7.47</t>
  </si>
  <si>
    <t xml:space="preserve">9.24-19.43</t>
  </si>
  <si>
    <t xml:space="preserve">8.27-16.16</t>
  </si>
  <si>
    <t xml:space="preserve">3.544-4.47</t>
  </si>
  <si>
    <t xml:space="preserve">8.24-11.62</t>
  </si>
  <si>
    <t xml:space="preserve">3.51-5.01</t>
  </si>
  <si>
    <t xml:space="preserve">6.88-14.65</t>
  </si>
  <si>
    <r>
      <rPr>
        <b val="true"/>
        <sz val="10"/>
        <rFont val="Times New Roman"/>
        <family val="1"/>
      </rPr>
      <t xml:space="preserve">TABLE</t>
    </r>
    <r>
      <rPr>
        <sz val="10"/>
        <rFont val="Times New Roman"/>
        <family val="1"/>
      </rPr>
      <t xml:space="preserve"> S5.</t>
    </r>
    <r>
      <rPr>
        <b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Genetic positions of SNPs in co-localizations associated with root traits under different growing environments</t>
    </r>
  </si>
  <si>
    <t xml:space="preserve">Chromosome</t>
  </si>
  <si>
    <t xml:space="preserve">Position</t>
  </si>
  <si>
    <r>
      <rPr>
        <b val="true"/>
        <sz val="10"/>
        <rFont val="Times New Roman"/>
        <family val="1"/>
      </rPr>
      <t xml:space="preserve"> -log</t>
    </r>
    <r>
      <rPr>
        <b val="true"/>
        <vertAlign val="subscript"/>
        <sz val="10"/>
        <color rgb="FF000000"/>
        <rFont val="Times New Roman"/>
        <family val="1"/>
      </rPr>
      <t xml:space="preserve">10 </t>
    </r>
    <r>
      <rPr>
        <b val="true"/>
        <sz val="10"/>
        <color rgb="FF000000"/>
        <rFont val="Times New Roman"/>
        <family val="1"/>
      </rPr>
      <t xml:space="preserve">(</t>
    </r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)</t>
    </r>
  </si>
  <si>
    <r>
      <rPr>
        <b val="true"/>
        <sz val="10"/>
        <color rgb="FF000000"/>
        <rFont val="Times New Roman"/>
        <family val="1"/>
      </rPr>
      <t xml:space="preserve">R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(%)</t>
    </r>
  </si>
  <si>
    <t xml:space="preserve">Missing rate</t>
  </si>
  <si>
    <t xml:space="preserve">strand</t>
  </si>
  <si>
    <t xml:space="preserve">ZQ117</t>
  </si>
  <si>
    <t xml:space="preserve">ZQ140</t>
  </si>
  <si>
    <t xml:space="preserve">ZQ208</t>
  </si>
  <si>
    <t xml:space="preserve">OPC-TRL</t>
  </si>
  <si>
    <t xml:space="preserve">AX-111479104</t>
  </si>
  <si>
    <t xml:space="preserve">1D</t>
  </si>
  <si>
    <t xml:space="preserve">+</t>
  </si>
  <si>
    <t xml:space="preserve">TT</t>
  </si>
  <si>
    <t xml:space="preserve">TC</t>
  </si>
  <si>
    <t xml:space="preserve">CC</t>
  </si>
  <si>
    <t xml:space="preserve">NN</t>
  </si>
  <si>
    <t xml:space="preserve">OHC-TRL</t>
  </si>
  <si>
    <t xml:space="preserve">AX-94973293</t>
  </si>
  <si>
    <t xml:space="preserve">-</t>
  </si>
  <si>
    <t xml:space="preserve">AX-94660639</t>
  </si>
  <si>
    <t xml:space="preserve">AA</t>
  </si>
  <si>
    <t xml:space="preserve">GG</t>
  </si>
  <si>
    <t xml:space="preserve">AG</t>
  </si>
  <si>
    <t xml:space="preserve">AX-94452828</t>
  </si>
  <si>
    <t xml:space="preserve">GT</t>
  </si>
  <si>
    <t xml:space="preserve">AX-111611089</t>
  </si>
  <si>
    <t xml:space="preserve">IHC-TRL</t>
  </si>
  <si>
    <t xml:space="preserve">AX-110957403</t>
  </si>
  <si>
    <t xml:space="preserve">4A</t>
  </si>
  <si>
    <t xml:space="preserve">AX-110554590</t>
  </si>
  <si>
    <t xml:space="preserve">CT</t>
  </si>
  <si>
    <t xml:space="preserve">AX-94861334</t>
  </si>
  <si>
    <t xml:space="preserve">AX-111488956</t>
  </si>
  <si>
    <t xml:space="preserve">5B</t>
  </si>
  <si>
    <t xml:space="preserve">AX-110511699</t>
  </si>
  <si>
    <t xml:space="preserve">IHC-TRA</t>
  </si>
  <si>
    <t xml:space="preserve">AX-110080381</t>
  </si>
  <si>
    <t xml:space="preserve">GC</t>
  </si>
  <si>
    <t xml:space="preserve">OHC-TRA</t>
  </si>
  <si>
    <t xml:space="preserve">AX-95166678</t>
  </si>
  <si>
    <t xml:space="preserve">GA</t>
  </si>
  <si>
    <t xml:space="preserve">AX-94514158</t>
  </si>
  <si>
    <t xml:space="preserve">AX-110927916</t>
  </si>
  <si>
    <t xml:space="preserve">4B</t>
  </si>
  <si>
    <t xml:space="preserve">CG</t>
  </si>
  <si>
    <t xml:space="preserve">OPC-TRA</t>
  </si>
  <si>
    <t xml:space="preserve">AX-110030979</t>
  </si>
  <si>
    <t xml:space="preserve">TG</t>
  </si>
  <si>
    <t xml:space="preserve">IHC-ARD</t>
  </si>
  <si>
    <t xml:space="preserve">AX-94505911</t>
  </si>
  <si>
    <t xml:space="preserve">OPC-ARD</t>
  </si>
  <si>
    <t xml:space="preserve">AX-109891144</t>
  </si>
  <si>
    <t xml:space="preserve">OHC-ARD</t>
  </si>
  <si>
    <t xml:space="preserve">AX-111091884</t>
  </si>
  <si>
    <t xml:space="preserve">6D</t>
  </si>
  <si>
    <t xml:space="preserve">AX-111463606</t>
  </si>
  <si>
    <t xml:space="preserve">AX-94733791</t>
  </si>
  <si>
    <t xml:space="preserve">AX-110616686</t>
  </si>
  <si>
    <t xml:space="preserve">AX-108863481</t>
  </si>
  <si>
    <t xml:space="preserve">AX-108767469</t>
  </si>
  <si>
    <t xml:space="preserve">AX-108831730</t>
  </si>
  <si>
    <t xml:space="preserve">AX-110276099</t>
  </si>
  <si>
    <t xml:space="preserve">AX-111370575</t>
  </si>
  <si>
    <t xml:space="preserve">AX-109181023</t>
  </si>
  <si>
    <t xml:space="preserve">AX-109322372</t>
  </si>
  <si>
    <t xml:space="preserve">AX-111483792</t>
  </si>
  <si>
    <t xml:space="preserve">AX-94591690</t>
  </si>
  <si>
    <t xml:space="preserve">IHC-TRV</t>
  </si>
  <si>
    <t xml:space="preserve">AX-109944077</t>
  </si>
  <si>
    <t xml:space="preserve">5D</t>
  </si>
  <si>
    <t xml:space="preserve">AX-108806791</t>
  </si>
  <si>
    <t xml:space="preserve">AX-109841757</t>
  </si>
  <si>
    <t xml:space="preserve">OHC-TRV</t>
  </si>
  <si>
    <t xml:space="preserve">AX-111159625</t>
  </si>
  <si>
    <t xml:space="preserve">AX-109547412</t>
  </si>
  <si>
    <t xml:space="preserve">AX-111163551</t>
  </si>
  <si>
    <t xml:space="preserve">AX-110082015</t>
  </si>
  <si>
    <t xml:space="preserve">AX-111634582</t>
  </si>
  <si>
    <t xml:space="preserve">AX-110941948</t>
  </si>
  <si>
    <t xml:space="preserve">AX-111187669</t>
  </si>
  <si>
    <t xml:space="preserve">AX-110420023</t>
  </si>
  <si>
    <t xml:space="preserve">AX-95226266</t>
  </si>
  <si>
    <t xml:space="preserve">AX-110633778</t>
  </si>
  <si>
    <t xml:space="preserve">AX-111551963</t>
  </si>
  <si>
    <t xml:space="preserve">AX-108811998</t>
  </si>
  <si>
    <t xml:space="preserve">AX-111194279</t>
  </si>
  <si>
    <t xml:space="preserve">AX-111081678</t>
  </si>
  <si>
    <t xml:space="preserve">AX-110060509</t>
  </si>
  <si>
    <t xml:space="preserve">AX-109289250</t>
  </si>
  <si>
    <t xml:space="preserve">AX-111645842</t>
  </si>
  <si>
    <t xml:space="preserve">AX-110717809</t>
  </si>
  <si>
    <t xml:space="preserve">AX-109834115</t>
  </si>
  <si>
    <t xml:space="preserve">AX-109537755</t>
  </si>
  <si>
    <t xml:space="preserve">AX-109556867</t>
  </si>
  <si>
    <t xml:space="preserve">AX-109977315</t>
  </si>
  <si>
    <t xml:space="preserve">AX-111449097</t>
  </si>
  <si>
    <t xml:space="preserve">AT</t>
  </si>
  <si>
    <t xml:space="preserve">AX-111087473</t>
  </si>
  <si>
    <t xml:space="preserve">AX-109838322</t>
  </si>
  <si>
    <t xml:space="preserve">AX-111740150</t>
  </si>
  <si>
    <t xml:space="preserve">AX-109030820</t>
  </si>
  <si>
    <t xml:space="preserve">AX-109854308</t>
  </si>
  <si>
    <t xml:space="preserve">AX-111049655</t>
  </si>
  <si>
    <t xml:space="preserve">AX-108823598</t>
  </si>
  <si>
    <t xml:space="preserve">AX-109358321</t>
  </si>
  <si>
    <t xml:space="preserve">AX-111506039</t>
  </si>
  <si>
    <t xml:space="preserve">AX-109483714</t>
  </si>
  <si>
    <t xml:space="preserve">AX-110979095</t>
  </si>
  <si>
    <t xml:space="preserve">AX-111041470</t>
  </si>
  <si>
    <t xml:space="preserve">AX-94694256</t>
  </si>
  <si>
    <t xml:space="preserve">AX-95239324</t>
  </si>
  <si>
    <t xml:space="preserve">AX-94616895</t>
  </si>
  <si>
    <t xml:space="preserve">AX-94500101</t>
  </si>
  <si>
    <t xml:space="preserve">AX-95158861</t>
  </si>
  <si>
    <t xml:space="preserve">AX-94669057</t>
  </si>
  <si>
    <t xml:space="preserve">AX-94461908</t>
  </si>
  <si>
    <t xml:space="preserve">AX-95129324</t>
  </si>
  <si>
    <t xml:space="preserve">AX-95167417</t>
  </si>
  <si>
    <t xml:space="preserve">AX-94489554</t>
  </si>
  <si>
    <t xml:space="preserve">AX-95077432</t>
  </si>
  <si>
    <t xml:space="preserve">AX-111811030</t>
  </si>
  <si>
    <t xml:space="preserve">AX-108748350</t>
  </si>
  <si>
    <t xml:space="preserve">AX-111731466</t>
  </si>
  <si>
    <t xml:space="preserve">AX-108788165</t>
  </si>
  <si>
    <t xml:space="preserve">AX-110930601</t>
  </si>
  <si>
    <t xml:space="preserve">AX-111386652</t>
  </si>
  <si>
    <t xml:space="preserve">AX-89390486</t>
  </si>
  <si>
    <t xml:space="preserve">AX-110477779</t>
  </si>
  <si>
    <t xml:space="preserve">AX-111002284</t>
  </si>
  <si>
    <t xml:space="preserve">AX-111097022</t>
  </si>
  <si>
    <t xml:space="preserve">AX-109970493</t>
  </si>
  <si>
    <t xml:space="preserve">AX-110425563</t>
  </si>
  <si>
    <t xml:space="preserve">AX-94686257</t>
  </si>
  <si>
    <t xml:space="preserve">AX-95135799</t>
  </si>
  <si>
    <t xml:space="preserve">IHC-NRT</t>
  </si>
  <si>
    <t xml:space="preserve">AX-111489977</t>
  </si>
  <si>
    <t xml:space="preserve">2A</t>
  </si>
  <si>
    <t xml:space="preserve">AX-108869574</t>
  </si>
  <si>
    <t xml:space="preserve">OHC-NRT</t>
  </si>
  <si>
    <t xml:space="preserve">AX-109848418</t>
  </si>
  <si>
    <t xml:space="preserve">AX-108773638</t>
  </si>
  <si>
    <t xml:space="preserve">AX-89521117</t>
  </si>
  <si>
    <t xml:space="preserve">AX-108725987</t>
  </si>
  <si>
    <t xml:space="preserve">Un</t>
  </si>
  <si>
    <t xml:space="preserve">AC</t>
  </si>
  <si>
    <t xml:space="preserve">AX-109904834</t>
  </si>
  <si>
    <t xml:space="preserve">OPC-RDW</t>
  </si>
  <si>
    <t xml:space="preserve">AX-111649489</t>
  </si>
  <si>
    <t xml:space="preserve">AX-110419051</t>
  </si>
  <si>
    <t xml:space="preserve">AX-109835270</t>
  </si>
  <si>
    <t xml:space="preserve">AX-110550045</t>
  </si>
  <si>
    <t xml:space="preserve">AX-111547988</t>
  </si>
  <si>
    <t xml:space="preserve">OHC-RDW</t>
  </si>
  <si>
    <t xml:space="preserve">AX-109371460</t>
  </si>
  <si>
    <t xml:space="preserve">Un,unmapped markers. The below same as.</t>
  </si>
  <si>
    <r>
      <rPr>
        <b val="true"/>
        <sz val="10"/>
        <color rgb="FF000000"/>
        <rFont val="Times New Roman"/>
        <family val="1"/>
      </rPr>
      <t xml:space="preserve">TABLE </t>
    </r>
    <r>
      <rPr>
        <sz val="10"/>
        <color rgb="FF000000"/>
        <rFont val="Times New Roman"/>
        <family val="1"/>
      </rPr>
      <t xml:space="preserve">S6. Physical positions and associated traits of the pleiotropic SNP markers from different growing environments</t>
    </r>
  </si>
  <si>
    <t xml:space="preserve">AX-109530172</t>
  </si>
  <si>
    <t xml:space="preserve">TRV TRA</t>
  </si>
  <si>
    <t xml:space="preserve">TRL TRA</t>
  </si>
  <si>
    <t xml:space="preserve">AX-95142594</t>
  </si>
  <si>
    <t xml:space="preserve">2B</t>
  </si>
  <si>
    <t xml:space="preserve">AX-94585582</t>
  </si>
  <si>
    <t xml:space="preserve">AX-110461590</t>
  </si>
  <si>
    <t xml:space="preserve">3B</t>
  </si>
  <si>
    <t xml:space="preserve">AX-110934893</t>
  </si>
  <si>
    <t xml:space="preserve">AX-86177222</t>
  </si>
  <si>
    <t xml:space="preserve">3D</t>
  </si>
  <si>
    <t xml:space="preserve">AX-110392519</t>
  </si>
  <si>
    <t xml:space="preserve">7A</t>
  </si>
  <si>
    <t xml:space="preserve">TRL NRT</t>
  </si>
  <si>
    <t xml:space="preserve">AX-111540623</t>
  </si>
  <si>
    <t xml:space="preserve">1B</t>
  </si>
  <si>
    <t xml:space="preserve">ARD TRL</t>
  </si>
  <si>
    <t xml:space="preserve">AX-111589806</t>
  </si>
  <si>
    <t xml:space="preserve">AX-111465117</t>
  </si>
  <si>
    <t xml:space="preserve">AX-109309637</t>
  </si>
  <si>
    <t xml:space="preserve">NRT TRV TRA</t>
  </si>
  <si>
    <t xml:space="preserve">AX-108953236</t>
  </si>
  <si>
    <t xml:space="preserve">RDW TRA</t>
  </si>
  <si>
    <t xml:space="preserve">AX-111054526</t>
  </si>
  <si>
    <t xml:space="preserve">ARD TRL TRA</t>
  </si>
  <si>
    <t xml:space="preserve">AX-110457661</t>
  </si>
  <si>
    <t xml:space="preserve">AX-111184878</t>
  </si>
  <si>
    <t xml:space="preserve">AX-111520655</t>
  </si>
  <si>
    <t xml:space="preserve">AX-109998008</t>
  </si>
  <si>
    <t xml:space="preserve">AX-109398880</t>
  </si>
  <si>
    <t xml:space="preserve">3A</t>
  </si>
  <si>
    <t xml:space="preserve">AX-110428526</t>
  </si>
  <si>
    <t xml:space="preserve">AX-94663666</t>
  </si>
  <si>
    <t xml:space="preserve">4D</t>
  </si>
  <si>
    <t xml:space="preserve">AX-111175551</t>
  </si>
  <si>
    <t xml:space="preserve">5A</t>
  </si>
  <si>
    <t xml:space="preserve">AX-94726741</t>
  </si>
  <si>
    <t xml:space="preserve">AX-109382480 </t>
  </si>
  <si>
    <t xml:space="preserve">TRL TRV TRA</t>
  </si>
  <si>
    <t xml:space="preserve">AX-111765731</t>
  </si>
  <si>
    <t xml:space="preserve">AX-109054771</t>
  </si>
  <si>
    <t xml:space="preserve">AX-111745749</t>
  </si>
  <si>
    <t xml:space="preserve">AX-110605496</t>
  </si>
  <si>
    <t xml:space="preserve">6B</t>
  </si>
  <si>
    <t xml:space="preserve">AX-94506013</t>
  </si>
  <si>
    <t xml:space="preserve">AX-94399261</t>
  </si>
  <si>
    <t xml:space="preserve">AX-95009696</t>
  </si>
  <si>
    <t xml:space="preserve">7B</t>
  </si>
  <si>
    <t xml:space="preserve">AX-109382258</t>
  </si>
  <si>
    <t xml:space="preserve">7D</t>
  </si>
  <si>
    <t xml:space="preserve">AX-95211340</t>
  </si>
  <si>
    <t xml:space="preserve">AX-112286211  </t>
  </si>
  <si>
    <t xml:space="preserve">AX-109493970</t>
  </si>
  <si>
    <t xml:space="preserve">AX-110366223</t>
  </si>
  <si>
    <t xml:space="preserve">2D</t>
  </si>
  <si>
    <t xml:space="preserve">AX-111500835</t>
  </si>
  <si>
    <t xml:space="preserve">AX-111106906</t>
  </si>
  <si>
    <t xml:space="preserve">AX-108918389</t>
  </si>
  <si>
    <t xml:space="preserve">AX-110988066</t>
  </si>
  <si>
    <t xml:space="preserve">TRL NRT TRA</t>
  </si>
  <si>
    <t xml:space="preserve">AX-94593240</t>
  </si>
  <si>
    <t xml:space="preserve">6A </t>
  </si>
  <si>
    <t xml:space="preserve">AX-109282314</t>
  </si>
  <si>
    <t xml:space="preserve">AX-111575169</t>
  </si>
  <si>
    <t xml:space="preserve">AX-109335802</t>
  </si>
  <si>
    <t xml:space="preserve">AX-109299756</t>
  </si>
  <si>
    <t xml:space="preserve">AX-110980279</t>
  </si>
  <si>
    <t xml:space="preserve">AX-111564861</t>
  </si>
  <si>
    <t xml:space="preserve">AX-109540848</t>
  </si>
  <si>
    <t xml:space="preserve">AX-109290085</t>
  </si>
  <si>
    <r>
      <rPr>
        <b val="true"/>
        <sz val="10"/>
        <color rgb="FF000000"/>
        <rFont val="Times New Roman"/>
        <family val="1"/>
      </rPr>
      <t xml:space="preserve">TABLE</t>
    </r>
    <r>
      <rPr>
        <sz val="10"/>
        <color rgb="FF000000"/>
        <rFont val="Times New Roman"/>
        <family val="1"/>
      </rPr>
      <t xml:space="preserve"> S7. Gene annotation of the genomic region (737.85-742.00 Mb) on chromosome 4A of  Chinese Spring </t>
    </r>
  </si>
  <si>
    <t xml:space="preserve">Wheat</t>
  </si>
  <si>
    <t xml:space="preserve">Start</t>
  </si>
  <si>
    <t xml:space="preserve">End</t>
  </si>
  <si>
    <t xml:space="preserve">Functional annotation</t>
  </si>
  <si>
    <r>
      <rPr>
        <b val="true"/>
        <i val="true"/>
        <sz val="10"/>
        <color rgb="FF000000"/>
        <rFont val="Times New Roman"/>
        <family val="1"/>
      </rPr>
      <t xml:space="preserve">Oryza sativa </t>
    </r>
    <r>
      <rPr>
        <b val="true"/>
        <sz val="10"/>
        <color rgb="FF000000"/>
        <rFont val="Times New Roman"/>
        <family val="1"/>
      </rPr>
      <t xml:space="preserve">L</t>
    </r>
    <r>
      <rPr>
        <b val="true"/>
        <i val="true"/>
        <sz val="10"/>
        <color rgb="FF000000"/>
        <rFont val="Times New Roman"/>
        <family val="1"/>
      </rPr>
      <t xml:space="preserve">.</t>
    </r>
  </si>
  <si>
    <t xml:space="preserve">Arabidopsis</t>
  </si>
  <si>
    <t xml:space="preserve">TraesCS4A02G483800</t>
  </si>
  <si>
    <t xml:space="preserve">Protein kinase domain,Protein kinase-like domain superfamily</t>
  </si>
  <si>
    <r>
      <rPr>
        <i val="true"/>
        <sz val="10"/>
        <rFont val="Times New Roman"/>
        <family val="1"/>
      </rPr>
      <t xml:space="preserve">Os01t0957100</t>
    </r>
    <r>
      <rPr>
        <i val="true"/>
        <sz val="10"/>
        <rFont val="Noto Sans"/>
        <family val="2"/>
      </rPr>
      <t xml:space="preserve">， </t>
    </r>
    <r>
      <rPr>
        <i val="true"/>
        <sz val="10"/>
        <rFont val="Times New Roman"/>
        <family val="1"/>
      </rPr>
      <t xml:space="preserve">LOC_Os01g72700.</t>
    </r>
  </si>
  <si>
    <t xml:space="preserve">Protein kinase,core domain containing protein</t>
  </si>
  <si>
    <t xml:space="preserve">TraesCS4A02G483900</t>
  </si>
  <si>
    <r>
      <rPr>
        <i val="true"/>
        <sz val="10"/>
        <rFont val="Times New Roman"/>
        <family val="1"/>
      </rPr>
      <t xml:space="preserve">Os02t0227700</t>
    </r>
    <r>
      <rPr>
        <i val="true"/>
        <sz val="10"/>
        <rFont val="Noto Sans"/>
        <family val="2"/>
      </rPr>
      <t xml:space="preserve">， </t>
    </r>
    <r>
      <rPr>
        <i val="true"/>
        <sz val="10"/>
        <rFont val="Times New Roman"/>
        <family val="1"/>
      </rPr>
      <t xml:space="preserve">LOC_Os02g13430</t>
    </r>
  </si>
  <si>
    <t xml:space="preserve">Receptor-like protein kinase 5 precursor,putative,expressed</t>
  </si>
  <si>
    <t xml:space="preserve">AT3G17840</t>
  </si>
  <si>
    <t xml:space="preserve">Encodes a receptor-like kinase found at the cell surface of various tissues. Its function remains unknown.</t>
  </si>
  <si>
    <t xml:space="preserve">TraesCS4A02G484000</t>
  </si>
  <si>
    <t xml:space="preserve">Jacalin-like lectin domain,Jacalin-like lectin domain superfamily,Protein kinase domain,Protein kinase, ATP binding site,Serine/threonine-protein kinase,active site,Protein kinase-like domain superfamily</t>
  </si>
  <si>
    <r>
      <rPr>
        <i val="true"/>
        <sz val="10"/>
        <rFont val="Times New Roman"/>
        <family val="1"/>
      </rPr>
      <t xml:space="preserve">Os11t0212300</t>
    </r>
    <r>
      <rPr>
        <i val="true"/>
        <sz val="10"/>
        <rFont val="Noto Sans"/>
        <family val="2"/>
      </rPr>
      <t xml:space="preserve">， </t>
    </r>
    <r>
      <rPr>
        <i val="true"/>
        <sz val="10"/>
        <rFont val="Times New Roman"/>
        <family val="1"/>
      </rPr>
      <t xml:space="preserve">LOC_Os11g10640</t>
    </r>
  </si>
  <si>
    <t xml:space="preserve">Protein kinase domain containing protein,expressed</t>
  </si>
  <si>
    <t xml:space="preserve">TraesCS4A02G484100</t>
  </si>
  <si>
    <t xml:space="preserve">F-box-like domain superfamily</t>
  </si>
  <si>
    <t xml:space="preserve">TraesCS4A02G484200</t>
  </si>
  <si>
    <t xml:space="preserve">Yippee domain,Yippee family,Yippee/Mis18/Cereblon</t>
  </si>
  <si>
    <t xml:space="preserve">LOC_Os11g35020</t>
  </si>
  <si>
    <t xml:space="preserve">Yippee zinc-binding protein,putative,expressed</t>
  </si>
  <si>
    <t xml:space="preserve">AT4G27745</t>
  </si>
  <si>
    <t xml:space="preserve">Protein yippee-like</t>
  </si>
  <si>
    <t xml:space="preserve">TraesCS4A02G484300</t>
  </si>
  <si>
    <t xml:space="preserve">ATP-dependent RNA helicase Ski2,C-terminal,DEAD/DEAH box helicase domain,Helicase superfamily 1/2,ATP-binding domain,Helicase,P-loop containing nucleoside triphosphate hydrolase,rRNA-processing arch domain</t>
  </si>
  <si>
    <t xml:space="preserve">LOC_Os12g18140</t>
  </si>
  <si>
    <t xml:space="preserve">Superkiller viralicidic activity 2-like 2,putative,expressed</t>
  </si>
  <si>
    <t xml:space="preserve">AT2G42270</t>
  </si>
  <si>
    <t xml:space="preserve">DExH-box ATP-dependent RNA helicase DExH13</t>
  </si>
  <si>
    <t xml:space="preserve">TraesCS4A02G484400</t>
  </si>
  <si>
    <t xml:space="preserve">Domain of unknown function DUF4220,Protein of unknown function DUF594</t>
  </si>
  <si>
    <t xml:space="preserve">LOC_Os07g17050</t>
  </si>
  <si>
    <t xml:space="preserve">Retrotransposon protein,putative,unclassified,expressed</t>
  </si>
  <si>
    <t xml:space="preserve">TraesCS4A02G484500</t>
  </si>
  <si>
    <t xml:space="preserve">LOC_Os01g58500</t>
  </si>
  <si>
    <t xml:space="preserve">Expressed protein</t>
  </si>
  <si>
    <t xml:space="preserve">TraesCS4A02G484600</t>
  </si>
  <si>
    <t xml:space="preserve">WD40-like Beta Propeller, Six-bladed beta-propeller,TolB-like,</t>
  </si>
  <si>
    <t xml:space="preserve">TraesCS4A02G484700</t>
  </si>
  <si>
    <t xml:space="preserve">VWA-Hint protein,Vwaint domain,von Willebrand factor A-like domain superfamily,von Willebrand factor, type A</t>
  </si>
  <si>
    <t xml:space="preserve">LOC_Os12g24390</t>
  </si>
  <si>
    <t xml:space="preserve">TraesCS4A02G484800</t>
  </si>
  <si>
    <t xml:space="preserve">Glycoside hydrolase family 32, Beta-fructofuranosidase,Concanavalin A-like lectin/glucanase domain superfamilyactive site,C-terminal,N-terminal,five-bladed beta-propellor domain superfamily</t>
  </si>
  <si>
    <t xml:space="preserve">OSINV3</t>
  </si>
  <si>
    <t xml:space="preserve">Glycosyl hydrolases,putative,expressed</t>
  </si>
  <si>
    <t xml:space="preserve">AT1G12240</t>
  </si>
  <si>
    <t xml:space="preserve">Acid beta-fructofuranosidase 4, vacuolar, Regulates root elongation</t>
  </si>
  <si>
    <t xml:space="preserve">TraesCS4A02G484900</t>
  </si>
  <si>
    <t xml:space="preserve">TraesCS4A02G485000</t>
  </si>
  <si>
    <t xml:space="preserve">Glycoside hydrolase,family 32, Concanavalin A-like lectin/glucanase domain superfamily,C-terminal,N-terminal,five-bladed beta-propellor domain superfamily</t>
  </si>
  <si>
    <t xml:space="preserve">TraesCS4A02G485100</t>
  </si>
  <si>
    <t xml:space="preserve">Cytochrome P450, E-class, group I</t>
  </si>
  <si>
    <t xml:space="preserve">LOC_Os03g53060</t>
  </si>
  <si>
    <t xml:space="preserve">Cytochrome P450,putative,expressed</t>
  </si>
  <si>
    <t xml:space="preserve">TraesCS4A02G485200</t>
  </si>
  <si>
    <t xml:space="preserve">LOC_Os05g44900</t>
  </si>
  <si>
    <t xml:space="preserve">TraesCS4A02G485300</t>
  </si>
  <si>
    <t xml:space="preserve">WD40 repeat,WD40-repeat-containing domain,WD40-repeat-containing domain superfamily,WD40/YVTN repeat-like-containing domain superfamily</t>
  </si>
  <si>
    <t xml:space="preserve">LOC_Os09g24260</t>
  </si>
  <si>
    <t xml:space="preserve">WD domain, G-beta repeat domain containing protein, expressed</t>
  </si>
  <si>
    <t xml:space="preserve">AT3G50590</t>
  </si>
  <si>
    <t xml:space="preserve">Transducin/WD40 repeat-like superfamily protein</t>
  </si>
  <si>
    <t xml:space="preserve">TraesCS4A02G485400</t>
  </si>
  <si>
    <t xml:space="preserve">Concanavalin A-like lectin/glucanase domain superfamily,Glycoside hydrolase, family 32,C-terminal,N-terminal,five-bladed beta-propellor domain superfamily</t>
  </si>
  <si>
    <t xml:space="preserve">OSINV3 </t>
  </si>
  <si>
    <t xml:space="preserve">Glycosyl hydrolases, putative, expressed</t>
  </si>
  <si>
    <t xml:space="preserve">TraesCS4A02G485500</t>
  </si>
  <si>
    <t xml:space="preserve">TraesCS4A02G493800</t>
  </si>
  <si>
    <t xml:space="preserve">Kelch repeat type 1,Kelch-type beta propeller</t>
  </si>
  <si>
    <t xml:space="preserve">OsFBK12</t>
  </si>
  <si>
    <t xml:space="preserve">OsFBK12 - F-box domain and kelch repeat containing protein, expressed</t>
  </si>
  <si>
    <t xml:space="preserve">AT1G14330</t>
  </si>
  <si>
    <t xml:space="preserve">Kelch repeat type 1</t>
  </si>
  <si>
    <t xml:space="preserve">TraesCS4A02G493900</t>
  </si>
  <si>
    <t xml:space="preserve">Leucine-rich repeat domain superfamily, Rx, N-terminal,Virus X resistance protein-like,coiled-coil domain, NB-ARC,P-loop containing nucleoside triphosphate hydrolase</t>
  </si>
  <si>
    <t xml:space="preserve">LOC_Os11g37790</t>
  </si>
  <si>
    <t xml:space="preserve">Mla, putative, expressed</t>
  </si>
  <si>
    <t xml:space="preserve">AT1G12220</t>
  </si>
  <si>
    <t xml:space="preserve">Disease resistance protein</t>
  </si>
  <si>
    <t xml:space="preserve">TraesCS4A02G494000</t>
  </si>
  <si>
    <t xml:space="preserve">LOC_Os03g64360</t>
  </si>
  <si>
    <t xml:space="preserve">OsFBX113 - F-box domain containing protein, expressed</t>
  </si>
  <si>
    <t xml:space="preserve">TraesCS4A02G494100</t>
  </si>
  <si>
    <t xml:space="preserve">Leucine-rich repeat domain superfamily,NB-ARC,P-loop containing nucleoside triphosphate hydrolase</t>
  </si>
  <si>
    <t xml:space="preserve">LOC_Os11g46200</t>
  </si>
  <si>
    <t xml:space="preserve">Leucine Rich Repeat family protein, expressed</t>
  </si>
  <si>
    <t xml:space="preserve">TraesCS4A02G494200</t>
  </si>
  <si>
    <t xml:space="preserve">Rx, N-terminal,Virus X resistance protein-like,coiled-coil domain</t>
  </si>
  <si>
    <t xml:space="preserve">LOC_Os11g39320</t>
  </si>
  <si>
    <t xml:space="preserve">LZ-NBS-LRR class, putative, expressed</t>
  </si>
  <si>
    <t xml:space="preserve">TraesCS4A02G494300</t>
  </si>
  <si>
    <t xml:space="preserve">NB-ARC, P-loop containing nucleoside triphosphate hydrolase,Rx,N-terminal</t>
  </si>
  <si>
    <t xml:space="preserve">LOC_Os08g28540</t>
  </si>
  <si>
    <t xml:space="preserve">Resistance protein LR10, putative, expressed</t>
  </si>
  <si>
    <t xml:space="preserve">TraesCS4A02G494400</t>
  </si>
  <si>
    <t xml:space="preserve">DALR anticodon binding,Glycine-tRNA ligase,alpha subunit,beta subunit,Glycine-tRNA synthetase,heterodimeric</t>
  </si>
  <si>
    <t xml:space="preserve">EDD1, AT3G48110</t>
  </si>
  <si>
    <t xml:space="preserve">Glycine--tRNA ligase, chloroplastic/mitochondrial 2</t>
  </si>
  <si>
    <t xml:space="preserve">TraesCS4A02G494500</t>
  </si>
  <si>
    <t xml:space="preserve">Os07t0456033</t>
  </si>
  <si>
    <t xml:space="preserve">TraesCS4A02G494600</t>
  </si>
  <si>
    <r>
      <rPr>
        <b val="true"/>
        <sz val="10"/>
        <rFont val="Times New Roman"/>
        <family val="1"/>
      </rPr>
      <t xml:space="preserve">TABLE </t>
    </r>
    <r>
      <rPr>
        <sz val="10"/>
        <rFont val="Times New Roman"/>
        <family val="1"/>
      </rPr>
      <t xml:space="preserve">S8. The expression data (FPKM) of candidate genes in the organs at different stages</t>
    </r>
  </si>
  <si>
    <t xml:space="preserve">Gene ID</t>
  </si>
  <si>
    <t xml:space="preserve">Grain_Z71</t>
  </si>
  <si>
    <t xml:space="preserve">Grain_Z75</t>
  </si>
  <si>
    <t xml:space="preserve">Grain_Z85</t>
  </si>
  <si>
    <t xml:space="preserve">Leaf_Z10</t>
  </si>
  <si>
    <t xml:space="preserve">Leaf_Z23</t>
  </si>
  <si>
    <t xml:space="preserve">Leaf_Z71</t>
  </si>
  <si>
    <t xml:space="preserve">Root_Z10</t>
  </si>
  <si>
    <t xml:space="preserve">Root_Z13</t>
  </si>
  <si>
    <t xml:space="preserve">Root_Z39</t>
  </si>
  <si>
    <t xml:space="preserve">Spike_Z32</t>
  </si>
  <si>
    <t xml:space="preserve">Spike_Z39</t>
  </si>
  <si>
    <t xml:space="preserve">Spike_Z65</t>
  </si>
  <si>
    <t xml:space="preserve">Stem_Z30</t>
  </si>
  <si>
    <t xml:space="preserve">Stem_Z32</t>
  </si>
  <si>
    <t xml:space="preserve">Stem_Z65</t>
  </si>
  <si>
    <t xml:space="preserve"> z10, First leaf through coleoptile;z13, 3 leaves unfolded; z23, Main shoot and 3 tillers; z30, Pseudostem erection; z32, second detectable node; z39, Flag leaf ligule and collar visible; z65, 1/2 of flowering complete; z71, Kernel (caryopsis) watery ripe; z75, Medium Milk; z85, Soft dough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 * #,##0.00_ ;_ * \-#,##0.00_ ;_ * \-??_ ;_ @_ "/>
    <numFmt numFmtId="166" formatCode="0.00"/>
    <numFmt numFmtId="167" formatCode="0.00E+00"/>
    <numFmt numFmtId="168" formatCode="0"/>
  </numFmts>
  <fonts count="2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  <font>
      <b val="true"/>
      <sz val="10"/>
      <color rgb="FF333333"/>
      <name val="Times New Roman"/>
      <family val="1"/>
    </font>
    <font>
      <b val="true"/>
      <vertAlign val="superscript"/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name val="宋体"/>
      <family val="0"/>
      <charset val="134"/>
    </font>
    <font>
      <sz val="10"/>
      <name val="Noto Sans"/>
      <family val="2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9"/>
      <color rgb="FF000000"/>
      <name val="Times New Roman"/>
      <family val="1"/>
    </font>
    <font>
      <b val="true"/>
      <vertAlign val="subscript"/>
      <sz val="10"/>
      <name val="Times New Roman"/>
      <family val="1"/>
    </font>
    <font>
      <sz val="10"/>
      <color rgb="FF000000"/>
      <name val="宋体"/>
      <family val="0"/>
      <charset val="134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vertAlign val="subscript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i val="true"/>
      <sz val="10"/>
      <name val="Noto Sans"/>
      <family val="2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</borders>
  <cellStyleXfs count="54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3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54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3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3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3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50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50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50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50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50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50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50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50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50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16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16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16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16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16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16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16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16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16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16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16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16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3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53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千位分隔 2" xfId="20"/>
    <cellStyle name="千位分隔 2 2" xfId="21"/>
    <cellStyle name="千位分隔 2 2 2" xfId="22"/>
    <cellStyle name="千位分隔 2 2 2 2" xfId="23"/>
    <cellStyle name="千位分隔 2 2 3" xfId="24"/>
    <cellStyle name="千位分隔 2 3" xfId="25"/>
    <cellStyle name="千位分隔 2 3 2" xfId="26"/>
    <cellStyle name="千位分隔 2 4" xfId="27"/>
    <cellStyle name="千位分隔 3" xfId="28"/>
    <cellStyle name="千位分隔 3 2" xfId="29"/>
    <cellStyle name="千位分隔 3 2 2" xfId="30"/>
    <cellStyle name="千位分隔 3 2 2 2" xfId="31"/>
    <cellStyle name="千位分隔 3 2 3" xfId="32"/>
    <cellStyle name="千位分隔 3 3" xfId="33"/>
    <cellStyle name="千位分隔 3 3 2" xfId="34"/>
    <cellStyle name="千位分隔 3 4" xfId="35"/>
    <cellStyle name="常规 10" xfId="36"/>
    <cellStyle name="常规 2" xfId="37"/>
    <cellStyle name="常规 2 2" xfId="38"/>
    <cellStyle name="常规 2 2 2" xfId="39"/>
    <cellStyle name="常规 2 2 2 2" xfId="40"/>
    <cellStyle name="常规 2 2 2 2 2" xfId="41"/>
    <cellStyle name="常规 2 2 2 2 2 2" xfId="42"/>
    <cellStyle name="常规 2 2 2 2 2 2 2" xfId="43"/>
    <cellStyle name="常规 2 2 2 2 2 2 2 2" xfId="44"/>
    <cellStyle name="常规 2 2 2 2 2 2 2 2 2" xfId="45"/>
    <cellStyle name="常规 2 2 2 2 2 2 2 3" xfId="46"/>
    <cellStyle name="常规 2 2 2 2 2 2 3" xfId="47"/>
    <cellStyle name="常规 2 2 2 2 2 3" xfId="48"/>
    <cellStyle name="常规 2 2 2 2 2 3 2" xfId="49"/>
    <cellStyle name="常规 2 2 2 2 2 3 2 2" xfId="50"/>
    <cellStyle name="常规 2 2 2 2 2 3 3" xfId="51"/>
    <cellStyle name="常规 2 2 2 2 2 4" xfId="52"/>
    <cellStyle name="常规 2 2 2 2 3" xfId="53"/>
    <cellStyle name="常规 2 2 2 2 3 2" xfId="54"/>
    <cellStyle name="常规 2 2 2 2 3 2 2" xfId="55"/>
    <cellStyle name="常规 2 2 2 2 3 2 2 2" xfId="56"/>
    <cellStyle name="常规 2 2 2 2 3 2 3" xfId="57"/>
    <cellStyle name="常规 2 2 2 2 3 3" xfId="58"/>
    <cellStyle name="常规 2 2 2 2 4" xfId="59"/>
    <cellStyle name="常规 2 2 2 2 4 2" xfId="60"/>
    <cellStyle name="常规 2 2 2 2 4 2 2" xfId="61"/>
    <cellStyle name="常规 2 2 2 2 4 3" xfId="62"/>
    <cellStyle name="常规 2 2 2 2 5" xfId="63"/>
    <cellStyle name="常规 2 2 2 3" xfId="64"/>
    <cellStyle name="常规 2 2 2 3 2" xfId="65"/>
    <cellStyle name="常规 2 2 2 3 2 2" xfId="66"/>
    <cellStyle name="常规 2 2 2 3 2 2 2" xfId="67"/>
    <cellStyle name="常规 2 2 2 3 2 2 2 2" xfId="68"/>
    <cellStyle name="常规 2 2 2 3 2 2 3" xfId="69"/>
    <cellStyle name="常规 2 2 2 3 2 3" xfId="70"/>
    <cellStyle name="常规 2 2 2 3 3" xfId="71"/>
    <cellStyle name="常规 2 2 2 3 3 2" xfId="72"/>
    <cellStyle name="常规 2 2 2 3 3 2 2" xfId="73"/>
    <cellStyle name="常规 2 2 2 3 3 3" xfId="74"/>
    <cellStyle name="常规 2 2 2 3 4" xfId="75"/>
    <cellStyle name="常规 2 2 2 4" xfId="76"/>
    <cellStyle name="常规 2 2 2 4 2" xfId="77"/>
    <cellStyle name="常规 2 2 2 4 2 2" xfId="78"/>
    <cellStyle name="常规 2 2 2 4 3" xfId="79"/>
    <cellStyle name="常规 2 2 2 5" xfId="80"/>
    <cellStyle name="常规 2 2 3" xfId="81"/>
    <cellStyle name="常规 2 2 3 2" xfId="82"/>
    <cellStyle name="常规 2 2 3 2 2" xfId="83"/>
    <cellStyle name="常规 2 2 3 2 2 2" xfId="84"/>
    <cellStyle name="常规 2 2 3 2 2 2 2" xfId="85"/>
    <cellStyle name="常规 2 2 3 2 2 2 2 2" xfId="86"/>
    <cellStyle name="常规 2 2 3 2 2 2 3" xfId="87"/>
    <cellStyle name="常规 2 2 3 2 2 3" xfId="88"/>
    <cellStyle name="常规 2 2 3 2 3" xfId="89"/>
    <cellStyle name="常规 2 2 3 2 3 2" xfId="90"/>
    <cellStyle name="常规 2 2 3 2 3 2 2" xfId="91"/>
    <cellStyle name="常规 2 2 3 2 3 3" xfId="92"/>
    <cellStyle name="常规 2 2 3 2 4" xfId="93"/>
    <cellStyle name="常规 2 2 3 3" xfId="94"/>
    <cellStyle name="常规 2 2 3 3 2" xfId="95"/>
    <cellStyle name="常规 2 2 3 3 2 2" xfId="96"/>
    <cellStyle name="常规 2 2 3 3 2 2 2" xfId="97"/>
    <cellStyle name="常规 2 2 3 3 2 3" xfId="98"/>
    <cellStyle name="常规 2 2 3 3 3" xfId="99"/>
    <cellStyle name="常规 2 2 3 4" xfId="100"/>
    <cellStyle name="常规 2 2 3 4 2" xfId="101"/>
    <cellStyle name="常规 2 2 3 4 2 2" xfId="102"/>
    <cellStyle name="常规 2 2 3 4 3" xfId="103"/>
    <cellStyle name="常规 2 2 3 5" xfId="104"/>
    <cellStyle name="常规 2 2 4" xfId="105"/>
    <cellStyle name="常规 2 2 4 2" xfId="106"/>
    <cellStyle name="常规 2 2 4 2 2" xfId="107"/>
    <cellStyle name="常规 2 2 4 2 2 2" xfId="108"/>
    <cellStyle name="常规 2 2 4 2 2 2 2" xfId="109"/>
    <cellStyle name="常规 2 2 4 2 2 3" xfId="110"/>
    <cellStyle name="常规 2 2 4 2 3" xfId="111"/>
    <cellStyle name="常规 2 2 4 3" xfId="112"/>
    <cellStyle name="常规 2 2 4 3 2" xfId="113"/>
    <cellStyle name="常规 2 2 4 3 2 2" xfId="114"/>
    <cellStyle name="常规 2 2 4 3 3" xfId="115"/>
    <cellStyle name="常规 2 2 4 4" xfId="116"/>
    <cellStyle name="常规 2 2 5" xfId="117"/>
    <cellStyle name="常规 2 2 5 2" xfId="118"/>
    <cellStyle name="常规 2 2 5 2 2" xfId="119"/>
    <cellStyle name="常规 2 2 5 3" xfId="120"/>
    <cellStyle name="常规 2 2 6" xfId="121"/>
    <cellStyle name="常规 2 3" xfId="122"/>
    <cellStyle name="常规 2 3 2" xfId="123"/>
    <cellStyle name="常规 2 3 2 2" xfId="124"/>
    <cellStyle name="常规 2 3 2 2 2" xfId="125"/>
    <cellStyle name="常规 2 3 2 2 2 2" xfId="126"/>
    <cellStyle name="常规 2 3 2 2 2 2 2" xfId="127"/>
    <cellStyle name="常规 2 3 2 2 2 3" xfId="128"/>
    <cellStyle name="常规 2 3 2 2 3" xfId="129"/>
    <cellStyle name="常规 2 3 2 3" xfId="130"/>
    <cellStyle name="常规 2 3 2 3 2" xfId="131"/>
    <cellStyle name="常规 2 3 2 3 2 2" xfId="132"/>
    <cellStyle name="常规 2 3 2 3 3" xfId="133"/>
    <cellStyle name="常规 2 3 2 4" xfId="134"/>
    <cellStyle name="常规 2 3 3" xfId="135"/>
    <cellStyle name="常规 2 3 3 2" xfId="136"/>
    <cellStyle name="常规 2 3 3 2 2" xfId="137"/>
    <cellStyle name="常规 2 3 3 2 2 2" xfId="138"/>
    <cellStyle name="常规 2 3 3 2 3" xfId="139"/>
    <cellStyle name="常规 2 3 3 3" xfId="140"/>
    <cellStyle name="常规 2 3 4" xfId="141"/>
    <cellStyle name="常规 2 3 4 2" xfId="142"/>
    <cellStyle name="常规 2 3 4 2 2" xfId="143"/>
    <cellStyle name="常规 2 3 4 3" xfId="144"/>
    <cellStyle name="常规 2 3 5" xfId="145"/>
    <cellStyle name="常规 2 4" xfId="146"/>
    <cellStyle name="常规 2 4 2" xfId="147"/>
    <cellStyle name="常规 2 4 2 2" xfId="148"/>
    <cellStyle name="常规 2 4 2 2 2" xfId="149"/>
    <cellStyle name="常规 2 4 2 2 2 2" xfId="150"/>
    <cellStyle name="常规 2 4 2 2 3" xfId="151"/>
    <cellStyle name="常规 2 4 2 3" xfId="152"/>
    <cellStyle name="常规 2 4 3" xfId="153"/>
    <cellStyle name="常规 2 4 3 2" xfId="154"/>
    <cellStyle name="常规 2 4 3 2 2" xfId="155"/>
    <cellStyle name="常规 2 4 3 3" xfId="156"/>
    <cellStyle name="常规 2 4 4" xfId="157"/>
    <cellStyle name="常规 2 5" xfId="158"/>
    <cellStyle name="常规 2 5 2" xfId="159"/>
    <cellStyle name="常规 2 5 2 2" xfId="160"/>
    <cellStyle name="常规 2 5 3" xfId="161"/>
    <cellStyle name="常规 2 6" xfId="162"/>
    <cellStyle name="常规 3" xfId="163"/>
    <cellStyle name="常规 3 2" xfId="164"/>
    <cellStyle name="常规 3 2 2" xfId="165"/>
    <cellStyle name="常规 3 2 2 2" xfId="166"/>
    <cellStyle name="常规 3 2 2 2 2" xfId="167"/>
    <cellStyle name="常规 3 2 2 2 2 2" xfId="168"/>
    <cellStyle name="常规 3 2 2 2 2 2 2" xfId="169"/>
    <cellStyle name="常规 3 2 2 2 2 2 2 2" xfId="170"/>
    <cellStyle name="常规 3 2 2 2 2 2 2 2 2" xfId="171"/>
    <cellStyle name="常规 3 2 2 2 2 2 2 3" xfId="172"/>
    <cellStyle name="常规 3 2 2 2 2 2 3" xfId="173"/>
    <cellStyle name="常规 3 2 2 2 2 3" xfId="174"/>
    <cellStyle name="常规 3 2 2 2 2 3 2" xfId="175"/>
    <cellStyle name="常规 3 2 2 2 2 3 2 2" xfId="176"/>
    <cellStyle name="常规 3 2 2 2 2 3 3" xfId="177"/>
    <cellStyle name="常规 3 2 2 2 2 4" xfId="178"/>
    <cellStyle name="常规 3 2 2 2 3" xfId="179"/>
    <cellStyle name="常规 3 2 2 2 3 2" xfId="180"/>
    <cellStyle name="常规 3 2 2 2 3 2 2" xfId="181"/>
    <cellStyle name="常规 3 2 2 2 3 2 2 2" xfId="182"/>
    <cellStyle name="常规 3 2 2 2 3 2 3" xfId="183"/>
    <cellStyle name="常规 3 2 2 2 3 3" xfId="184"/>
    <cellStyle name="常规 3 2 2 2 4" xfId="185"/>
    <cellStyle name="常规 3 2 2 2 4 2" xfId="186"/>
    <cellStyle name="常规 3 2 2 2 4 2 2" xfId="187"/>
    <cellStyle name="常规 3 2 2 2 4 3" xfId="188"/>
    <cellStyle name="常规 3 2 2 2 5" xfId="189"/>
    <cellStyle name="常规 3 2 2 3" xfId="190"/>
    <cellStyle name="常规 3 2 2 3 2" xfId="191"/>
    <cellStyle name="常规 3 2 2 3 2 2" xfId="192"/>
    <cellStyle name="常规 3 2 2 3 2 2 2" xfId="193"/>
    <cellStyle name="常规 3 2 2 3 2 2 2 2" xfId="194"/>
    <cellStyle name="常规 3 2 2 3 2 2 3" xfId="195"/>
    <cellStyle name="常规 3 2 2 3 2 3" xfId="196"/>
    <cellStyle name="常规 3 2 2 3 3" xfId="197"/>
    <cellStyle name="常规 3 2 2 3 3 2" xfId="198"/>
    <cellStyle name="常规 3 2 2 3 3 2 2" xfId="199"/>
    <cellStyle name="常规 3 2 2 3 3 3" xfId="200"/>
    <cellStyle name="常规 3 2 2 3 4" xfId="201"/>
    <cellStyle name="常规 3 2 2 4" xfId="202"/>
    <cellStyle name="常规 3 2 2 4 2" xfId="203"/>
    <cellStyle name="常规 3 2 2 4 2 2" xfId="204"/>
    <cellStyle name="常规 3 2 2 4 3" xfId="205"/>
    <cellStyle name="常规 3 2 2 5" xfId="206"/>
    <cellStyle name="常规 3 2 3" xfId="207"/>
    <cellStyle name="常规 3 2 3 2" xfId="208"/>
    <cellStyle name="常规 3 2 3 2 2" xfId="209"/>
    <cellStyle name="常规 3 2 3 2 2 2" xfId="210"/>
    <cellStyle name="常规 3 2 3 2 2 2 2" xfId="211"/>
    <cellStyle name="常规 3 2 3 2 2 2 2 2" xfId="212"/>
    <cellStyle name="常规 3 2 3 2 2 2 3" xfId="213"/>
    <cellStyle name="常规 3 2 3 2 2 3" xfId="214"/>
    <cellStyle name="常规 3 2 3 2 3" xfId="215"/>
    <cellStyle name="常规 3 2 3 2 3 2" xfId="216"/>
    <cellStyle name="常规 3 2 3 2 3 2 2" xfId="217"/>
    <cellStyle name="常规 3 2 3 2 3 3" xfId="218"/>
    <cellStyle name="常规 3 2 3 2 4" xfId="219"/>
    <cellStyle name="常规 3 2 3 3" xfId="220"/>
    <cellStyle name="常规 3 2 3 3 2" xfId="221"/>
    <cellStyle name="常规 3 2 3 3 2 2" xfId="222"/>
    <cellStyle name="常规 3 2 3 3 2 2 2" xfId="223"/>
    <cellStyle name="常规 3 2 3 3 2 3" xfId="224"/>
    <cellStyle name="常规 3 2 3 3 3" xfId="225"/>
    <cellStyle name="常规 3 2 3 4" xfId="226"/>
    <cellStyle name="常规 3 2 3 4 2" xfId="227"/>
    <cellStyle name="常规 3 2 3 4 2 2" xfId="228"/>
    <cellStyle name="常规 3 2 3 4 3" xfId="229"/>
    <cellStyle name="常规 3 2 3 5" xfId="230"/>
    <cellStyle name="常规 3 2 4" xfId="231"/>
    <cellStyle name="常规 3 2 4 2" xfId="232"/>
    <cellStyle name="常规 3 2 4 2 2" xfId="233"/>
    <cellStyle name="常规 3 2 4 2 2 2" xfId="234"/>
    <cellStyle name="常规 3 2 4 2 2 2 2" xfId="235"/>
    <cellStyle name="常规 3 2 4 2 2 2 2 2" xfId="236"/>
    <cellStyle name="常规 3 2 4 2 2 2 3" xfId="237"/>
    <cellStyle name="常规 3 2 4 2 2 3" xfId="238"/>
    <cellStyle name="常规 3 2 4 2 3" xfId="239"/>
    <cellStyle name="常规 3 2 4 2 3 2" xfId="240"/>
    <cellStyle name="常规 3 2 4 2 3 2 2" xfId="241"/>
    <cellStyle name="常规 3 2 4 2 3 3" xfId="242"/>
    <cellStyle name="常规 3 2 4 2 4" xfId="243"/>
    <cellStyle name="常规 3 2 4 3" xfId="244"/>
    <cellStyle name="常规 3 2 4 3 2" xfId="245"/>
    <cellStyle name="常规 3 2 4 3 2 2" xfId="246"/>
    <cellStyle name="常规 3 2 4 3 2 2 2" xfId="247"/>
    <cellStyle name="常规 3 2 4 3 2 3" xfId="248"/>
    <cellStyle name="常规 3 2 4 3 3" xfId="249"/>
    <cellStyle name="常规 3 2 4 4" xfId="250"/>
    <cellStyle name="常规 3 2 4 4 2" xfId="251"/>
    <cellStyle name="常规 3 2 4 4 2 2" xfId="252"/>
    <cellStyle name="常规 3 2 4 4 3" xfId="253"/>
    <cellStyle name="常规 3 2 4 5" xfId="254"/>
    <cellStyle name="常规 3 2 5" xfId="255"/>
    <cellStyle name="常规 3 2 5 2" xfId="256"/>
    <cellStyle name="常规 3 2 5 2 2" xfId="257"/>
    <cellStyle name="常规 3 2 5 2 2 2" xfId="258"/>
    <cellStyle name="常规 3 2 5 2 2 2 2" xfId="259"/>
    <cellStyle name="常规 3 2 5 2 2 3" xfId="260"/>
    <cellStyle name="常规 3 2 5 2 3" xfId="261"/>
    <cellStyle name="常规 3 2 5 3" xfId="262"/>
    <cellStyle name="常规 3 2 5 3 2" xfId="263"/>
    <cellStyle name="常规 3 2 5 3 2 2" xfId="264"/>
    <cellStyle name="常规 3 2 5 3 3" xfId="265"/>
    <cellStyle name="常规 3 2 5 4" xfId="266"/>
    <cellStyle name="常规 3 2 6" xfId="267"/>
    <cellStyle name="常规 3 2 6 2" xfId="268"/>
    <cellStyle name="常规 3 2 6 2 2" xfId="269"/>
    <cellStyle name="常规 3 2 6 3" xfId="270"/>
    <cellStyle name="常规 3 2 7" xfId="271"/>
    <cellStyle name="常规 3 3" xfId="272"/>
    <cellStyle name="常规 3 3 2" xfId="273"/>
    <cellStyle name="常规 3 3 2 2" xfId="274"/>
    <cellStyle name="常规 3 3 2 2 2" xfId="275"/>
    <cellStyle name="常规 3 3 2 3" xfId="276"/>
    <cellStyle name="常规 3 3 3" xfId="277"/>
    <cellStyle name="常规 3 3 3 2" xfId="278"/>
    <cellStyle name="常规 3 3 4" xfId="279"/>
    <cellStyle name="常规 3 4" xfId="280"/>
    <cellStyle name="常规 3 4 2" xfId="281"/>
    <cellStyle name="常规 3 4 2 2" xfId="282"/>
    <cellStyle name="常规 3 4 2 2 2" xfId="283"/>
    <cellStyle name="常规 3 4 2 2 2 2" xfId="284"/>
    <cellStyle name="常规 3 4 2 2 2 2 2" xfId="285"/>
    <cellStyle name="常规 3 4 2 2 2 3" xfId="286"/>
    <cellStyle name="常规 3 4 2 2 3" xfId="287"/>
    <cellStyle name="常规 3 4 2 3" xfId="288"/>
    <cellStyle name="常规 3 4 2 3 2" xfId="289"/>
    <cellStyle name="常规 3 4 2 3 2 2" xfId="290"/>
    <cellStyle name="常规 3 4 2 3 3" xfId="291"/>
    <cellStyle name="常规 3 4 2 4" xfId="292"/>
    <cellStyle name="常规 3 4 3" xfId="293"/>
    <cellStyle name="常规 3 4 3 2" xfId="294"/>
    <cellStyle name="常规 3 4 3 2 2" xfId="295"/>
    <cellStyle name="常规 3 4 3 2 2 2" xfId="296"/>
    <cellStyle name="常规 3 4 3 2 3" xfId="297"/>
    <cellStyle name="常规 3 4 3 3" xfId="298"/>
    <cellStyle name="常规 3 4 4" xfId="299"/>
    <cellStyle name="常规 3 4 4 2" xfId="300"/>
    <cellStyle name="常规 3 4 4 2 2" xfId="301"/>
    <cellStyle name="常规 3 4 4 3" xfId="302"/>
    <cellStyle name="常规 3 4 5" xfId="303"/>
    <cellStyle name="常规 3 5" xfId="304"/>
    <cellStyle name="常规 3 5 2" xfId="305"/>
    <cellStyle name="常规 3 5 2 2" xfId="306"/>
    <cellStyle name="常规 3 5 2 2 2" xfId="307"/>
    <cellStyle name="常规 3 5 2 2 2 2" xfId="308"/>
    <cellStyle name="常规 3 5 2 2 3" xfId="309"/>
    <cellStyle name="常规 3 5 2 3" xfId="310"/>
    <cellStyle name="常规 3 5 3" xfId="311"/>
    <cellStyle name="常规 3 5 3 2" xfId="312"/>
    <cellStyle name="常规 3 5 3 2 2" xfId="313"/>
    <cellStyle name="常规 3 5 3 3" xfId="314"/>
    <cellStyle name="常规 3 5 4" xfId="315"/>
    <cellStyle name="常规 3 6" xfId="316"/>
    <cellStyle name="常规 3 6 2" xfId="317"/>
    <cellStyle name="常规 3 6 2 2" xfId="318"/>
    <cellStyle name="常规 3 6 3" xfId="319"/>
    <cellStyle name="常规 3 7" xfId="320"/>
    <cellStyle name="常规 4" xfId="321"/>
    <cellStyle name="常规 4 2" xfId="322"/>
    <cellStyle name="常规 4 2 2" xfId="323"/>
    <cellStyle name="常规 4 2 2 2" xfId="324"/>
    <cellStyle name="常规 4 2 2 2 2" xfId="325"/>
    <cellStyle name="常规 4 2 2 2 2 2" xfId="326"/>
    <cellStyle name="常规 4 2 2 2 2 2 2" xfId="327"/>
    <cellStyle name="常规 4 2 2 2 2 3" xfId="328"/>
    <cellStyle name="常规 4 2 2 2 3" xfId="329"/>
    <cellStyle name="常规 4 2 2 2 3 2" xfId="330"/>
    <cellStyle name="常规 4 2 2 2 4" xfId="331"/>
    <cellStyle name="常规 4 2 2 3" xfId="332"/>
    <cellStyle name="常规 4 2 2 3 2" xfId="333"/>
    <cellStyle name="常规 4 2 2 3 2 2" xfId="334"/>
    <cellStyle name="常规 4 2 2 3 3" xfId="335"/>
    <cellStyle name="常规 4 2 2 4" xfId="336"/>
    <cellStyle name="常规 4 2 2 4 2" xfId="337"/>
    <cellStyle name="常规 4 2 2 5" xfId="338"/>
    <cellStyle name="常规 4 2 3" xfId="339"/>
    <cellStyle name="常规 4 2 3 2" xfId="340"/>
    <cellStyle name="常规 4 2 3 2 2" xfId="341"/>
    <cellStyle name="常规 4 2 3 2 2 2" xfId="342"/>
    <cellStyle name="常规 4 2 3 2 3" xfId="343"/>
    <cellStyle name="常规 4 2 3 3" xfId="344"/>
    <cellStyle name="常规 4 2 3 3 2" xfId="345"/>
    <cellStyle name="常规 4 2 3 4" xfId="346"/>
    <cellStyle name="常规 4 2 4" xfId="347"/>
    <cellStyle name="常规 4 2 4 2" xfId="348"/>
    <cellStyle name="常规 4 2 4 2 2" xfId="349"/>
    <cellStyle name="常规 4 2 4 2 2 2" xfId="350"/>
    <cellStyle name="常规 4 2 4 2 3" xfId="351"/>
    <cellStyle name="常规 4 2 4 3" xfId="352"/>
    <cellStyle name="常规 4 2 4 3 2" xfId="353"/>
    <cellStyle name="常规 4 2 4 4" xfId="354"/>
    <cellStyle name="常规 4 2 5" xfId="355"/>
    <cellStyle name="常规 4 2 5 2" xfId="356"/>
    <cellStyle name="常规 4 2 5 2 2" xfId="357"/>
    <cellStyle name="常规 4 2 5 2 2 2" xfId="358"/>
    <cellStyle name="常规 4 2 5 2 2 2 2" xfId="359"/>
    <cellStyle name="常规 4 2 5 2 2 2 2 2" xfId="360"/>
    <cellStyle name="常规 4 2 5 2 2 2 3" xfId="361"/>
    <cellStyle name="常规 4 2 5 2 2 3" xfId="362"/>
    <cellStyle name="常规 4 2 5 2 3" xfId="363"/>
    <cellStyle name="常规 4 2 5 2 3 2" xfId="364"/>
    <cellStyle name="常规 4 2 5 2 3 2 2" xfId="365"/>
    <cellStyle name="常规 4 2 5 2 3 3" xfId="366"/>
    <cellStyle name="常规 4 2 5 2 4" xfId="367"/>
    <cellStyle name="常规 4 2 5 3" xfId="368"/>
    <cellStyle name="常规 4 2 5 3 2" xfId="369"/>
    <cellStyle name="常规 4 2 5 3 2 2" xfId="370"/>
    <cellStyle name="常规 4 2 5 3 2 2 2" xfId="371"/>
    <cellStyle name="常规 4 2 5 3 2 3" xfId="372"/>
    <cellStyle name="常规 4 2 5 3 3" xfId="373"/>
    <cellStyle name="常规 4 2 5 4" xfId="374"/>
    <cellStyle name="常规 4 2 5 4 2" xfId="375"/>
    <cellStyle name="常规 4 2 5 4 2 2" xfId="376"/>
    <cellStyle name="常规 4 2 5 4 3" xfId="377"/>
    <cellStyle name="常规 4 2 5 5" xfId="378"/>
    <cellStyle name="常规 4 2 6" xfId="379"/>
    <cellStyle name="常规 4 2 6 2" xfId="380"/>
    <cellStyle name="常规 4 2 6 2 2" xfId="381"/>
    <cellStyle name="常规 4 2 6 2 2 2" xfId="382"/>
    <cellStyle name="常规 4 2 6 2 2 2 2" xfId="383"/>
    <cellStyle name="常规 4 2 6 2 2 3" xfId="384"/>
    <cellStyle name="常规 4 2 6 2 3" xfId="385"/>
    <cellStyle name="常规 4 2 6 3" xfId="386"/>
    <cellStyle name="常规 4 2 6 3 2" xfId="387"/>
    <cellStyle name="常规 4 2 6 3 2 2" xfId="388"/>
    <cellStyle name="常规 4 2 6 3 3" xfId="389"/>
    <cellStyle name="常规 4 2 6 4" xfId="390"/>
    <cellStyle name="常规 4 2 7" xfId="391"/>
    <cellStyle name="常规 4 2 7 2" xfId="392"/>
    <cellStyle name="常规 4 2 7 2 2" xfId="393"/>
    <cellStyle name="常规 4 2 7 3" xfId="394"/>
    <cellStyle name="常规 4 2 8" xfId="395"/>
    <cellStyle name="常规 4 3" xfId="396"/>
    <cellStyle name="常规 4 3 2" xfId="397"/>
    <cellStyle name="常规 4 3 2 2" xfId="398"/>
    <cellStyle name="常规 4 3 2 2 2" xfId="399"/>
    <cellStyle name="常规 4 3 2 2 2 2" xfId="400"/>
    <cellStyle name="常规 4 3 2 2 3" xfId="401"/>
    <cellStyle name="常规 4 3 2 3" xfId="402"/>
    <cellStyle name="常规 4 3 2 3 2" xfId="403"/>
    <cellStyle name="常规 4 3 2 4" xfId="404"/>
    <cellStyle name="常规 4 3 3" xfId="405"/>
    <cellStyle name="常规 4 3 3 2" xfId="406"/>
    <cellStyle name="常规 4 3 3 2 2" xfId="407"/>
    <cellStyle name="常规 4 3 3 3" xfId="408"/>
    <cellStyle name="常规 4 3 4" xfId="409"/>
    <cellStyle name="常规 4 3 4 2" xfId="410"/>
    <cellStyle name="常规 4 3 5" xfId="411"/>
    <cellStyle name="常规 4 4" xfId="412"/>
    <cellStyle name="常规 4 4 2" xfId="413"/>
    <cellStyle name="常规 4 4 2 2" xfId="414"/>
    <cellStyle name="常规 4 4 2 2 2" xfId="415"/>
    <cellStyle name="常规 4 4 2 3" xfId="416"/>
    <cellStyle name="常规 4 4 3" xfId="417"/>
    <cellStyle name="常规 4 4 3 2" xfId="418"/>
    <cellStyle name="常规 4 4 4" xfId="419"/>
    <cellStyle name="常规 4 5" xfId="420"/>
    <cellStyle name="常规 4 5 2" xfId="421"/>
    <cellStyle name="常规 4 5 2 2" xfId="422"/>
    <cellStyle name="常规 4 5 2 2 2" xfId="423"/>
    <cellStyle name="常规 4 5 2 3" xfId="424"/>
    <cellStyle name="常规 4 5 3" xfId="425"/>
    <cellStyle name="常规 4 5 3 2" xfId="426"/>
    <cellStyle name="常规 4 5 4" xfId="427"/>
    <cellStyle name="常规 4 6" xfId="428"/>
    <cellStyle name="常规 4 6 2" xfId="429"/>
    <cellStyle name="常规 4 6 2 2" xfId="430"/>
    <cellStyle name="常规 4 6 2 2 2" xfId="431"/>
    <cellStyle name="常规 4 6 2 2 2 2" xfId="432"/>
    <cellStyle name="常规 4 6 2 2 2 2 2" xfId="433"/>
    <cellStyle name="常规 4 6 2 2 2 3" xfId="434"/>
    <cellStyle name="常规 4 6 2 2 3" xfId="435"/>
    <cellStyle name="常规 4 6 2 3" xfId="436"/>
    <cellStyle name="常规 4 6 2 3 2" xfId="437"/>
    <cellStyle name="常规 4 6 2 3 2 2" xfId="438"/>
    <cellStyle name="常规 4 6 2 3 3" xfId="439"/>
    <cellStyle name="常规 4 6 2 4" xfId="440"/>
    <cellStyle name="常规 4 6 3" xfId="441"/>
    <cellStyle name="常规 4 6 3 2" xfId="442"/>
    <cellStyle name="常规 4 6 3 2 2" xfId="443"/>
    <cellStyle name="常规 4 6 3 2 2 2" xfId="444"/>
    <cellStyle name="常规 4 6 3 2 3" xfId="445"/>
    <cellStyle name="常规 4 6 3 3" xfId="446"/>
    <cellStyle name="常规 4 6 4" xfId="447"/>
    <cellStyle name="常规 4 6 4 2" xfId="448"/>
    <cellStyle name="常规 4 6 4 2 2" xfId="449"/>
    <cellStyle name="常规 4 6 4 3" xfId="450"/>
    <cellStyle name="常规 4 6 5" xfId="451"/>
    <cellStyle name="常规 4 7" xfId="452"/>
    <cellStyle name="常规 4 7 2" xfId="453"/>
    <cellStyle name="常规 4 7 2 2" xfId="454"/>
    <cellStyle name="常规 4 7 2 2 2" xfId="455"/>
    <cellStyle name="常规 4 7 2 2 2 2" xfId="456"/>
    <cellStyle name="常规 4 7 2 2 3" xfId="457"/>
    <cellStyle name="常规 4 7 2 3" xfId="458"/>
    <cellStyle name="常规 4 7 3" xfId="459"/>
    <cellStyle name="常规 4 7 3 2" xfId="460"/>
    <cellStyle name="常规 4 7 3 2 2" xfId="461"/>
    <cellStyle name="常规 4 7 3 3" xfId="462"/>
    <cellStyle name="常规 4 7 4" xfId="463"/>
    <cellStyle name="常规 4 8" xfId="464"/>
    <cellStyle name="常规 4 8 2" xfId="465"/>
    <cellStyle name="常规 4 8 2 2" xfId="466"/>
    <cellStyle name="常规 4 8 3" xfId="467"/>
    <cellStyle name="常规 4 9" xfId="468"/>
    <cellStyle name="常规 5" xfId="469"/>
    <cellStyle name="常规 5 2" xfId="470"/>
    <cellStyle name="常规 5 2 2" xfId="471"/>
    <cellStyle name="常规 5 2 2 2" xfId="472"/>
    <cellStyle name="常规 5 2 2 2 2" xfId="473"/>
    <cellStyle name="常规 5 2 2 2 2 2" xfId="474"/>
    <cellStyle name="常规 5 2 2 2 3" xfId="475"/>
    <cellStyle name="常规 5 2 2 3" xfId="476"/>
    <cellStyle name="常规 5 2 2 3 2" xfId="477"/>
    <cellStyle name="常规 5 2 2 4" xfId="478"/>
    <cellStyle name="常规 5 2 3" xfId="479"/>
    <cellStyle name="常规 5 2 3 2" xfId="480"/>
    <cellStyle name="常规 5 2 3 2 2" xfId="481"/>
    <cellStyle name="常规 5 2 3 3" xfId="482"/>
    <cellStyle name="常规 5 2 4" xfId="483"/>
    <cellStyle name="常规 5 2 4 2" xfId="484"/>
    <cellStyle name="常规 5 2 5" xfId="485"/>
    <cellStyle name="常规 5 3" xfId="486"/>
    <cellStyle name="常规 5 3 2" xfId="487"/>
    <cellStyle name="常规 5 3 2 2" xfId="488"/>
    <cellStyle name="常规 5 3 2 2 2" xfId="489"/>
    <cellStyle name="常规 5 3 2 3" xfId="490"/>
    <cellStyle name="常规 5 3 3" xfId="491"/>
    <cellStyle name="常规 5 3 3 2" xfId="492"/>
    <cellStyle name="常规 5 3 4" xfId="493"/>
    <cellStyle name="常规 5 4" xfId="494"/>
    <cellStyle name="常规 5 4 2" xfId="495"/>
    <cellStyle name="常规 5 4 2 2" xfId="496"/>
    <cellStyle name="常规 5 4 3" xfId="497"/>
    <cellStyle name="常规 5 5" xfId="498"/>
    <cellStyle name="常规 5 5 2" xfId="499"/>
    <cellStyle name="常规 5 6" xfId="500"/>
    <cellStyle name="常规 6" xfId="501"/>
    <cellStyle name="常规 6 2" xfId="502"/>
    <cellStyle name="常规 6 2 2" xfId="503"/>
    <cellStyle name="常规 6 2 2 2" xfId="504"/>
    <cellStyle name="常规 6 2 3" xfId="505"/>
    <cellStyle name="常规 6 3" xfId="506"/>
    <cellStyle name="常规 6 3 2" xfId="507"/>
    <cellStyle name="常规 6 4" xfId="508"/>
    <cellStyle name="常规 7" xfId="509"/>
    <cellStyle name="常规 7 2" xfId="510"/>
    <cellStyle name="常规 7 2 2" xfId="511"/>
    <cellStyle name="常规 7 2 2 2" xfId="512"/>
    <cellStyle name="常规 7 2 2 2 2" xfId="513"/>
    <cellStyle name="常规 7 2 2 2 2 2" xfId="514"/>
    <cellStyle name="常规 7 2 2 2 3" xfId="515"/>
    <cellStyle name="常规 7 2 2 3" xfId="516"/>
    <cellStyle name="常规 7 2 3" xfId="517"/>
    <cellStyle name="常规 7 2 3 2" xfId="518"/>
    <cellStyle name="常规 7 2 3 2 2" xfId="519"/>
    <cellStyle name="常规 7 2 3 3" xfId="520"/>
    <cellStyle name="常规 7 2 4" xfId="521"/>
    <cellStyle name="常规 7 3" xfId="522"/>
    <cellStyle name="常规 7 3 2" xfId="523"/>
    <cellStyle name="常规 7 3 2 2" xfId="524"/>
    <cellStyle name="常规 7 3 2 2 2" xfId="525"/>
    <cellStyle name="常规 7 3 2 3" xfId="526"/>
    <cellStyle name="常规 7 3 3" xfId="527"/>
    <cellStyle name="常规 7 4" xfId="528"/>
    <cellStyle name="常规 7 4 2" xfId="529"/>
    <cellStyle name="常规 7 4 2 2" xfId="530"/>
    <cellStyle name="常规 7 4 3" xfId="531"/>
    <cellStyle name="常规 7 5" xfId="532"/>
    <cellStyle name="常规 8" xfId="533"/>
    <cellStyle name="常规 8 2" xfId="534"/>
    <cellStyle name="常规 8 2 2" xfId="535"/>
    <cellStyle name="常规 8 2 2 2" xfId="536"/>
    <cellStyle name="常规 8 2 2 2 2" xfId="537"/>
    <cellStyle name="常规 8 2 2 3" xfId="538"/>
    <cellStyle name="常规 8 2 3" xfId="539"/>
    <cellStyle name="常规 8 3" xfId="540"/>
    <cellStyle name="常规 8 3 2" xfId="541"/>
    <cellStyle name="常规 8 3 2 2" xfId="542"/>
    <cellStyle name="常规 8 3 3" xfId="543"/>
    <cellStyle name="常规 8 4" xfId="544"/>
    <cellStyle name="常规 9" xfId="545"/>
    <cellStyle name="常规 9 2" xfId="546"/>
    <cellStyle name="常规 9 2 2" xfId="547"/>
    <cellStyle name="常规 9 3" xfId="548"/>
  </cellStyles>
  <dxfs count="3"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8984375" defaultRowHeight="15" zeroHeight="false" outlineLevelRow="0" outlineLevelCol="0"/>
  <cols>
    <col collapsed="false" customWidth="true" hidden="false" outlineLevel="0" max="4" min="4" style="0" width="30.75"/>
    <col collapsed="false" customWidth="true" hidden="false" outlineLevel="0" max="5" min="5" style="0" width="12.36"/>
    <col collapsed="false" customWidth="true" hidden="false" outlineLevel="0" max="13" min="6" style="1" width="8.99"/>
    <col collapsed="false" customWidth="true" hidden="false" outlineLevel="0" max="14" min="14" style="1" width="9.5"/>
    <col collapsed="false" customWidth="true" hidden="false" outlineLevel="0" max="19" min="15" style="1" width="9.12"/>
    <col collapsed="false" customWidth="true" hidden="false" outlineLevel="0" max="29" min="20" style="1" width="8.99"/>
    <col collapsed="false" customWidth="true" hidden="false" outlineLevel="0" max="30" min="30" style="1" width="9.5"/>
    <col collapsed="false" customWidth="true" hidden="false" outlineLevel="0" max="32" min="31" style="1" width="8.99"/>
  </cols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</row>
    <row r="2" customFormat="false" ht="15" hidden="false" customHeight="fals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6"/>
      <c r="H2" s="6"/>
      <c r="I2" s="6"/>
      <c r="J2" s="6"/>
      <c r="K2" s="6"/>
      <c r="L2" s="6"/>
      <c r="M2" s="7"/>
      <c r="N2" s="6" t="s">
        <v>7</v>
      </c>
      <c r="O2" s="6"/>
      <c r="P2" s="6"/>
      <c r="Q2" s="6"/>
      <c r="R2" s="6"/>
      <c r="S2" s="6"/>
      <c r="T2" s="6"/>
      <c r="U2" s="7"/>
      <c r="V2" s="6" t="s">
        <v>8</v>
      </c>
      <c r="W2" s="6"/>
      <c r="X2" s="6"/>
      <c r="Y2" s="6"/>
      <c r="Z2" s="6"/>
      <c r="AA2" s="6"/>
      <c r="AB2" s="6"/>
      <c r="AC2" s="7"/>
      <c r="AD2" s="7" t="s">
        <v>9</v>
      </c>
      <c r="AE2" s="7" t="s">
        <v>10</v>
      </c>
      <c r="AF2" s="7" t="s">
        <v>11</v>
      </c>
    </row>
    <row r="3" customFormat="false" ht="16.5" hidden="false" customHeight="false" outlineLevel="0" collapsed="false">
      <c r="A3" s="4"/>
      <c r="B3" s="4"/>
      <c r="C3" s="4"/>
      <c r="D3" s="4"/>
      <c r="E3" s="4"/>
      <c r="F3" s="8" t="s">
        <v>12</v>
      </c>
      <c r="G3" s="8" t="s">
        <v>13</v>
      </c>
      <c r="H3" s="8" t="s">
        <v>14</v>
      </c>
      <c r="I3" s="8" t="s">
        <v>15</v>
      </c>
      <c r="J3" s="8" t="s">
        <v>16</v>
      </c>
      <c r="K3" s="8" t="s">
        <v>17</v>
      </c>
      <c r="L3" s="9" t="s">
        <v>18</v>
      </c>
      <c r="M3" s="8"/>
      <c r="N3" s="8" t="s">
        <v>12</v>
      </c>
      <c r="O3" s="8" t="s">
        <v>13</v>
      </c>
      <c r="P3" s="8" t="s">
        <v>14</v>
      </c>
      <c r="Q3" s="8" t="s">
        <v>15</v>
      </c>
      <c r="R3" s="8" t="s">
        <v>16</v>
      </c>
      <c r="S3" s="8" t="s">
        <v>17</v>
      </c>
      <c r="T3" s="10" t="s">
        <v>18</v>
      </c>
      <c r="U3" s="8"/>
      <c r="V3" s="11" t="s">
        <v>12</v>
      </c>
      <c r="W3" s="11" t="s">
        <v>13</v>
      </c>
      <c r="X3" s="11" t="s">
        <v>14</v>
      </c>
      <c r="Y3" s="11" t="s">
        <v>15</v>
      </c>
      <c r="Z3" s="11" t="s">
        <v>16</v>
      </c>
      <c r="AA3" s="11" t="s">
        <v>17</v>
      </c>
      <c r="AB3" s="10" t="s">
        <v>18</v>
      </c>
      <c r="AC3" s="8"/>
      <c r="AD3" s="11" t="s">
        <v>17</v>
      </c>
      <c r="AE3" s="11" t="s">
        <v>17</v>
      </c>
      <c r="AF3" s="11" t="s">
        <v>17</v>
      </c>
    </row>
    <row r="4" customFormat="false" ht="15" hidden="false" customHeight="false" outlineLevel="0" collapsed="false">
      <c r="A4" s="12" t="s">
        <v>19</v>
      </c>
      <c r="B4" s="1" t="s">
        <v>20</v>
      </c>
      <c r="C4" s="1" t="s">
        <v>21</v>
      </c>
      <c r="D4" s="1" t="s">
        <v>22</v>
      </c>
      <c r="E4" s="12" t="n">
        <v>1992</v>
      </c>
      <c r="F4" s="13" t="n">
        <v>507.1537875</v>
      </c>
      <c r="G4" s="13" t="n">
        <v>70.637925</v>
      </c>
      <c r="H4" s="13" t="n">
        <v>0.441375</v>
      </c>
      <c r="I4" s="13" t="n">
        <v>0.78375</v>
      </c>
      <c r="J4" s="13" t="n">
        <v>422.25</v>
      </c>
      <c r="K4" s="13" t="n">
        <v>17.25</v>
      </c>
      <c r="L4" s="14" t="n">
        <v>-0.471940190867729</v>
      </c>
      <c r="M4" s="14"/>
      <c r="N4" s="13" t="n">
        <v>809.036133333333</v>
      </c>
      <c r="O4" s="13" t="n">
        <v>97.9255416666667</v>
      </c>
      <c r="P4" s="13" t="n">
        <v>0.3779</v>
      </c>
      <c r="Q4" s="13" t="n">
        <v>1.12966666666667</v>
      </c>
      <c r="R4" s="13" t="n">
        <v>508.416666666667</v>
      </c>
      <c r="S4" s="13" t="n">
        <v>33.8083333333333</v>
      </c>
      <c r="T4" s="14" t="n">
        <v>-1.23172869536258</v>
      </c>
      <c r="U4" s="14"/>
      <c r="V4" s="13" t="n">
        <v>469.901975</v>
      </c>
      <c r="W4" s="13" t="n">
        <v>91.8970625</v>
      </c>
      <c r="X4" s="13" t="n">
        <v>0.59885</v>
      </c>
      <c r="Y4" s="13" t="n">
        <v>1.546875</v>
      </c>
      <c r="Z4" s="13" t="n">
        <v>558.125</v>
      </c>
      <c r="AA4" s="13" t="n">
        <v>38.4583333333333</v>
      </c>
      <c r="AB4" s="14" t="n">
        <v>-0.11374098738783</v>
      </c>
      <c r="AC4" s="14"/>
      <c r="AD4" s="13" t="n">
        <v>80.23</v>
      </c>
      <c r="AE4" s="13" t="n">
        <v>341.333333333334</v>
      </c>
      <c r="AF4" s="13" t="n">
        <v>362.551339285715</v>
      </c>
      <c r="AG4" s="15"/>
    </row>
    <row r="5" customFormat="false" ht="15" hidden="false" customHeight="false" outlineLevel="0" collapsed="false">
      <c r="A5" s="12" t="s">
        <v>23</v>
      </c>
      <c r="B5" s="1" t="s">
        <v>24</v>
      </c>
      <c r="C5" s="1" t="s">
        <v>21</v>
      </c>
      <c r="D5" s="1" t="s">
        <v>25</v>
      </c>
      <c r="E5" s="12" t="n">
        <v>1998</v>
      </c>
      <c r="F5" s="13" t="n">
        <v>674.9540625</v>
      </c>
      <c r="G5" s="13" t="n">
        <v>94.3457125</v>
      </c>
      <c r="H5" s="13" t="n">
        <v>0.444925</v>
      </c>
      <c r="I5" s="13" t="n">
        <v>1.050125</v>
      </c>
      <c r="J5" s="13" t="n">
        <v>468.75</v>
      </c>
      <c r="K5" s="13" t="n">
        <v>25.625</v>
      </c>
      <c r="L5" s="14" t="n">
        <v>0.465193714291634</v>
      </c>
      <c r="M5" s="14"/>
      <c r="N5" s="13" t="n">
        <v>979.652433333333</v>
      </c>
      <c r="O5" s="13" t="n">
        <v>129.228291666667</v>
      </c>
      <c r="P5" s="13" t="n">
        <v>0.41415</v>
      </c>
      <c r="Q5" s="13" t="n">
        <v>1.61775</v>
      </c>
      <c r="R5" s="13" t="n">
        <v>784</v>
      </c>
      <c r="S5" s="13" t="n">
        <v>38.75</v>
      </c>
      <c r="T5" s="14" t="n">
        <v>0.496444689611234</v>
      </c>
      <c r="U5" s="14"/>
      <c r="V5" s="13" t="n">
        <v>475.820475</v>
      </c>
      <c r="W5" s="13" t="n">
        <v>96.410125</v>
      </c>
      <c r="X5" s="13" t="n">
        <v>0.649175</v>
      </c>
      <c r="Y5" s="13" t="n">
        <v>1.61525</v>
      </c>
      <c r="Z5" s="13" t="n">
        <v>474.5</v>
      </c>
      <c r="AA5" s="13" t="n">
        <v>45.8416666666667</v>
      </c>
      <c r="AB5" s="14" t="n">
        <v>0.183369045438948</v>
      </c>
      <c r="AC5" s="14"/>
      <c r="AD5" s="13" t="n">
        <v>125.21</v>
      </c>
      <c r="AE5" s="13" t="n">
        <v>257.821428571429</v>
      </c>
      <c r="AF5" s="13" t="n">
        <v>516.696428571429</v>
      </c>
      <c r="AG5" s="15"/>
    </row>
    <row r="6" customFormat="false" ht="15" hidden="false" customHeight="false" outlineLevel="0" collapsed="false">
      <c r="A6" s="16" t="s">
        <v>26</v>
      </c>
      <c r="B6" s="1" t="s">
        <v>27</v>
      </c>
      <c r="C6" s="1" t="s">
        <v>21</v>
      </c>
      <c r="D6" s="1" t="s">
        <v>28</v>
      </c>
      <c r="E6" s="12" t="n">
        <v>1997</v>
      </c>
      <c r="F6" s="13" t="n">
        <v>644.660125</v>
      </c>
      <c r="G6" s="13" t="n">
        <v>96.31125</v>
      </c>
      <c r="H6" s="13" t="n">
        <v>0.47335</v>
      </c>
      <c r="I6" s="13" t="n">
        <v>1.146375</v>
      </c>
      <c r="J6" s="13" t="n">
        <v>342.75</v>
      </c>
      <c r="K6" s="13" t="n">
        <v>30.625</v>
      </c>
      <c r="L6" s="14" t="n">
        <v>0.625200485023828</v>
      </c>
      <c r="M6" s="14"/>
      <c r="N6" s="13" t="n">
        <v>784.6328</v>
      </c>
      <c r="O6" s="13" t="n">
        <v>111.689058333333</v>
      </c>
      <c r="P6" s="13" t="n">
        <v>0.428466666666667</v>
      </c>
      <c r="Q6" s="13" t="n">
        <v>1.48658333333333</v>
      </c>
      <c r="R6" s="13" t="n">
        <v>552.333333333333</v>
      </c>
      <c r="S6" s="13" t="n">
        <v>35.8833333333333</v>
      </c>
      <c r="T6" s="14" t="n">
        <v>-0.408415899543912</v>
      </c>
      <c r="U6" s="14"/>
      <c r="V6" s="13" t="n">
        <v>463.4047875</v>
      </c>
      <c r="W6" s="13" t="n">
        <v>86.918725</v>
      </c>
      <c r="X6" s="13" t="n">
        <v>0.584075</v>
      </c>
      <c r="Y6" s="13" t="n">
        <v>1.309125</v>
      </c>
      <c r="Z6" s="13" t="n">
        <v>369.75</v>
      </c>
      <c r="AA6" s="13" t="n">
        <v>36.5833333333333</v>
      </c>
      <c r="AB6" s="14" t="n">
        <v>-0.472940320590695</v>
      </c>
      <c r="AC6" s="14"/>
      <c r="AD6" s="13" t="n">
        <v>92.5</v>
      </c>
      <c r="AE6" s="13" t="n">
        <v>456.71875</v>
      </c>
      <c r="AF6" s="13" t="n">
        <v>300.409090909091</v>
      </c>
      <c r="AG6" s="15"/>
    </row>
    <row r="7" customFormat="false" ht="15" hidden="false" customHeight="false" outlineLevel="0" collapsed="false">
      <c r="A7" s="12" t="s">
        <v>29</v>
      </c>
      <c r="B7" s="1" t="s">
        <v>30</v>
      </c>
      <c r="C7" s="1" t="s">
        <v>21</v>
      </c>
      <c r="D7" s="1" t="s">
        <v>31</v>
      </c>
      <c r="E7" s="12" t="n">
        <v>1990</v>
      </c>
      <c r="F7" s="13" t="n">
        <v>577.77045</v>
      </c>
      <c r="G7" s="13" t="n">
        <v>88.8261</v>
      </c>
      <c r="H7" s="13" t="n">
        <v>0.488775</v>
      </c>
      <c r="I7" s="13" t="n">
        <v>1.087</v>
      </c>
      <c r="J7" s="13" t="n">
        <v>451.25</v>
      </c>
      <c r="K7" s="13" t="n">
        <v>28.75</v>
      </c>
      <c r="L7" s="14" t="n">
        <v>0.558981348241468</v>
      </c>
      <c r="M7" s="14"/>
      <c r="N7" s="13" t="n">
        <v>785.169730555556</v>
      </c>
      <c r="O7" s="13" t="n">
        <v>113.762536111111</v>
      </c>
      <c r="P7" s="13" t="n">
        <v>0.4224</v>
      </c>
      <c r="Q7" s="13" t="n">
        <v>1.52652777777778</v>
      </c>
      <c r="R7" s="13" t="n">
        <v>707.888888888889</v>
      </c>
      <c r="S7" s="13" t="n">
        <v>34.2833333333333</v>
      </c>
      <c r="T7" s="14" t="n">
        <v>-0.213316770847829</v>
      </c>
      <c r="U7" s="14"/>
      <c r="V7" s="13" t="n">
        <v>626.990825</v>
      </c>
      <c r="W7" s="13" t="n">
        <v>98.9866875</v>
      </c>
      <c r="X7" s="13" t="n">
        <v>0.5170125</v>
      </c>
      <c r="Y7" s="13" t="n">
        <v>1.325</v>
      </c>
      <c r="Z7" s="13" t="n">
        <v>892</v>
      </c>
      <c r="AA7" s="13" t="n">
        <v>47.1833333333333</v>
      </c>
      <c r="AB7" s="14" t="n">
        <v>0.126157325154431</v>
      </c>
      <c r="AC7" s="14"/>
      <c r="AD7" s="13" t="n">
        <v>140.52</v>
      </c>
      <c r="AE7" s="13" t="n">
        <v>446.392857142857</v>
      </c>
      <c r="AF7" s="13" t="n">
        <v>533.520833333334</v>
      </c>
      <c r="AG7" s="15"/>
    </row>
    <row r="8" customFormat="false" ht="15" hidden="false" customHeight="false" outlineLevel="0" collapsed="false">
      <c r="A8" s="12" t="s">
        <v>32</v>
      </c>
      <c r="B8" s="1" t="s">
        <v>33</v>
      </c>
      <c r="C8" s="1" t="s">
        <v>21</v>
      </c>
      <c r="D8" s="1" t="s">
        <v>34</v>
      </c>
      <c r="E8" s="16" t="n">
        <v>2004</v>
      </c>
      <c r="F8" s="13" t="n">
        <v>569.9614375</v>
      </c>
      <c r="G8" s="13" t="n">
        <v>79.028975</v>
      </c>
      <c r="H8" s="13" t="n">
        <v>0.44425</v>
      </c>
      <c r="I8" s="13" t="n">
        <v>0.874</v>
      </c>
      <c r="J8" s="13" t="n">
        <v>369.375</v>
      </c>
      <c r="K8" s="13" t="n">
        <v>19.3333333333334</v>
      </c>
      <c r="L8" s="17" t="n">
        <v>-0.234307073779314</v>
      </c>
      <c r="M8" s="17"/>
      <c r="N8" s="13" t="n">
        <v>941.168458333333</v>
      </c>
      <c r="O8" s="13" t="n">
        <v>131.410558333333</v>
      </c>
      <c r="P8" s="13" t="n">
        <v>0.433483333333333</v>
      </c>
      <c r="Q8" s="13" t="n">
        <v>1.77016666666667</v>
      </c>
      <c r="R8" s="13" t="n">
        <v>715.5</v>
      </c>
      <c r="S8" s="13" t="n">
        <v>37.625</v>
      </c>
      <c r="T8" s="17" t="n">
        <v>0.543208540995178</v>
      </c>
      <c r="U8" s="17"/>
      <c r="V8" s="13" t="n">
        <v>268.2840875</v>
      </c>
      <c r="W8" s="13" t="n">
        <v>53.2438125</v>
      </c>
      <c r="X8" s="13" t="n">
        <v>0.6338</v>
      </c>
      <c r="Y8" s="13" t="n">
        <v>0.893875</v>
      </c>
      <c r="Z8" s="13" t="n">
        <v>276.125</v>
      </c>
      <c r="AA8" s="13" t="n">
        <v>27.0916666666667</v>
      </c>
      <c r="AB8" s="17" t="n">
        <v>-1.15111229964935</v>
      </c>
      <c r="AC8" s="17"/>
      <c r="AD8" s="13" t="n">
        <v>80.32</v>
      </c>
      <c r="AE8" s="13" t="n">
        <v>313</v>
      </c>
      <c r="AF8" s="13" t="n">
        <v>505.854166666667</v>
      </c>
      <c r="AG8" s="15"/>
    </row>
    <row r="9" customFormat="false" ht="15" hidden="false" customHeight="false" outlineLevel="0" collapsed="false">
      <c r="A9" s="12" t="s">
        <v>35</v>
      </c>
      <c r="B9" s="1" t="s">
        <v>36</v>
      </c>
      <c r="C9" s="1" t="s">
        <v>37</v>
      </c>
      <c r="D9" s="1" t="s">
        <v>38</v>
      </c>
      <c r="E9" s="16" t="n">
        <v>2001</v>
      </c>
      <c r="F9" s="13" t="n">
        <v>553.608475</v>
      </c>
      <c r="G9" s="13" t="n">
        <v>75.872575</v>
      </c>
      <c r="H9" s="13" t="n">
        <v>0.43695</v>
      </c>
      <c r="I9" s="13" t="n">
        <v>0.82825</v>
      </c>
      <c r="J9" s="13" t="n">
        <v>613.25</v>
      </c>
      <c r="K9" s="13" t="n">
        <v>18.5</v>
      </c>
      <c r="L9" s="17" t="n">
        <v>-0.0958458280261842</v>
      </c>
      <c r="M9" s="17"/>
      <c r="N9" s="13" t="n">
        <v>799.60215</v>
      </c>
      <c r="O9" s="13" t="n">
        <v>116.749075</v>
      </c>
      <c r="P9" s="13" t="n">
        <v>0.431808333333333</v>
      </c>
      <c r="Q9" s="13" t="n">
        <v>1.59375</v>
      </c>
      <c r="R9" s="13" t="n">
        <v>536.916666666667</v>
      </c>
      <c r="S9" s="13" t="n">
        <v>41.2416666666667</v>
      </c>
      <c r="T9" s="17" t="n">
        <v>-0.0799622325013349</v>
      </c>
      <c r="U9" s="17"/>
      <c r="V9" s="13" t="n">
        <v>768.751925</v>
      </c>
      <c r="W9" s="13" t="n">
        <v>122.49375</v>
      </c>
      <c r="X9" s="13" t="n">
        <v>0.529375</v>
      </c>
      <c r="Y9" s="13" t="n">
        <v>1.650625</v>
      </c>
      <c r="Z9" s="13" t="n">
        <v>1047</v>
      </c>
      <c r="AA9" s="13" t="n">
        <v>57.2583333333333</v>
      </c>
      <c r="AB9" s="17" t="n">
        <v>0.906546488425168</v>
      </c>
      <c r="AC9" s="17"/>
      <c r="AD9" s="13" t="n">
        <v>125.01</v>
      </c>
      <c r="AE9" s="13" t="n">
        <v>466.428571428572</v>
      </c>
      <c r="AF9" s="13" t="n">
        <v>574.00925925926</v>
      </c>
      <c r="AG9" s="15"/>
    </row>
    <row r="10" customFormat="false" ht="15" hidden="false" customHeight="false" outlineLevel="0" collapsed="false">
      <c r="A10" s="12" t="s">
        <v>39</v>
      </c>
      <c r="B10" s="1" t="s">
        <v>40</v>
      </c>
      <c r="C10" s="1" t="s">
        <v>41</v>
      </c>
      <c r="D10" s="1" t="s">
        <v>42</v>
      </c>
      <c r="E10" s="16" t="n">
        <v>2006</v>
      </c>
      <c r="F10" s="13" t="n">
        <v>529.002875</v>
      </c>
      <c r="G10" s="13" t="n">
        <v>72.026975</v>
      </c>
      <c r="H10" s="13" t="n">
        <v>0.43435</v>
      </c>
      <c r="I10" s="13" t="n">
        <v>0.7885</v>
      </c>
      <c r="J10" s="13" t="n">
        <v>631</v>
      </c>
      <c r="K10" s="13" t="n">
        <v>25.75</v>
      </c>
      <c r="L10" s="17" t="n">
        <v>0.0177398400834307</v>
      </c>
      <c r="M10" s="17"/>
      <c r="N10" s="13" t="n">
        <v>756.039091666667</v>
      </c>
      <c r="O10" s="13" t="n">
        <v>99.7791083333333</v>
      </c>
      <c r="P10" s="13" t="n">
        <v>0.418391666666667</v>
      </c>
      <c r="Q10" s="13" t="n">
        <v>1.26816666666667</v>
      </c>
      <c r="R10" s="13" t="n">
        <v>619.833333333333</v>
      </c>
      <c r="S10" s="13" t="n">
        <v>40.6166666666667</v>
      </c>
      <c r="T10" s="17" t="n">
        <v>-0.493146075300156</v>
      </c>
      <c r="U10" s="17"/>
      <c r="V10" s="13" t="n">
        <v>341.11225</v>
      </c>
      <c r="W10" s="13" t="n">
        <v>63.45235</v>
      </c>
      <c r="X10" s="13" t="n">
        <v>0.5586375</v>
      </c>
      <c r="Y10" s="13" t="n">
        <v>0.958375</v>
      </c>
      <c r="Z10" s="13" t="n">
        <v>364.875</v>
      </c>
      <c r="AA10" s="13" t="n">
        <v>25.6</v>
      </c>
      <c r="AB10" s="17" t="n">
        <v>-1.18939427229124</v>
      </c>
      <c r="AC10" s="17"/>
      <c r="AD10" s="13" t="n">
        <v>110.61</v>
      </c>
      <c r="AE10" s="13" t="n">
        <v>317.010714285714</v>
      </c>
      <c r="AF10" s="13" t="n">
        <v>258.864821428572</v>
      </c>
      <c r="AG10" s="15"/>
    </row>
    <row r="11" customFormat="false" ht="15" hidden="false" customHeight="false" outlineLevel="0" collapsed="false">
      <c r="A11" s="12" t="s">
        <v>43</v>
      </c>
      <c r="B11" s="1" t="s">
        <v>44</v>
      </c>
      <c r="C11" s="1" t="s">
        <v>21</v>
      </c>
      <c r="D11" s="1" t="s">
        <v>45</v>
      </c>
      <c r="E11" s="16" t="n">
        <v>2005</v>
      </c>
      <c r="F11" s="13" t="n">
        <v>505.5978</v>
      </c>
      <c r="G11" s="13" t="n">
        <v>66.526975</v>
      </c>
      <c r="H11" s="13" t="n">
        <v>0.419775</v>
      </c>
      <c r="I11" s="13" t="n">
        <v>0.702</v>
      </c>
      <c r="J11" s="13" t="n">
        <v>696.25</v>
      </c>
      <c r="K11" s="13" t="n">
        <v>14.25</v>
      </c>
      <c r="L11" s="17" t="n">
        <v>-0.43382970438379</v>
      </c>
      <c r="M11" s="17"/>
      <c r="N11" s="13" t="n">
        <v>799.438683333333</v>
      </c>
      <c r="O11" s="13" t="n">
        <v>114.680283333333</v>
      </c>
      <c r="P11" s="13" t="n">
        <v>0.452091666666667</v>
      </c>
      <c r="Q11" s="13" t="n">
        <v>1.57133333333333</v>
      </c>
      <c r="R11" s="13" t="n">
        <v>557</v>
      </c>
      <c r="S11" s="13" t="n">
        <v>36.1583333333333</v>
      </c>
      <c r="T11" s="17" t="n">
        <v>-0.120945347973905</v>
      </c>
      <c r="U11" s="17"/>
      <c r="V11" s="13" t="n">
        <v>533.370675</v>
      </c>
      <c r="W11" s="13" t="n">
        <v>95.8969625</v>
      </c>
      <c r="X11" s="13" t="n">
        <v>0.56085</v>
      </c>
      <c r="Y11" s="13" t="n">
        <v>1.411625</v>
      </c>
      <c r="Z11" s="13" t="n">
        <v>586.375</v>
      </c>
      <c r="AA11" s="13" t="n">
        <v>44.1583333333333</v>
      </c>
      <c r="AB11" s="17" t="n">
        <v>-0.0895742201459129</v>
      </c>
      <c r="AC11" s="17"/>
      <c r="AD11" s="13" t="n">
        <v>130.02</v>
      </c>
      <c r="AE11" s="13" t="n">
        <v>273.875</v>
      </c>
      <c r="AF11" s="13" t="n">
        <v>321.190476190476</v>
      </c>
      <c r="AG11" s="15"/>
    </row>
    <row r="12" customFormat="false" ht="15" hidden="false" customHeight="false" outlineLevel="0" collapsed="false">
      <c r="A12" s="12" t="s">
        <v>46</v>
      </c>
      <c r="B12" s="1" t="s">
        <v>47</v>
      </c>
      <c r="C12" s="1" t="s">
        <v>21</v>
      </c>
      <c r="D12" s="1" t="s">
        <v>48</v>
      </c>
      <c r="E12" s="12" t="n">
        <v>2009</v>
      </c>
      <c r="F12" s="13" t="n">
        <v>373.141675</v>
      </c>
      <c r="G12" s="13" t="n">
        <v>57.476425</v>
      </c>
      <c r="H12" s="13" t="n">
        <v>0.4982</v>
      </c>
      <c r="I12" s="13" t="n">
        <v>0.70575</v>
      </c>
      <c r="J12" s="13" t="n">
        <v>262.25</v>
      </c>
      <c r="K12" s="13" t="n">
        <v>14.4875</v>
      </c>
      <c r="L12" s="14" t="n">
        <v>-0.848019502013204</v>
      </c>
      <c r="M12" s="14"/>
      <c r="N12" s="13" t="n">
        <v>911.750391666667</v>
      </c>
      <c r="O12" s="13" t="n">
        <v>135.941633333333</v>
      </c>
      <c r="P12" s="13" t="n">
        <v>0.452008333333333</v>
      </c>
      <c r="Q12" s="13" t="n">
        <v>1.92719444444444</v>
      </c>
      <c r="R12" s="13" t="n">
        <v>727.388888888889</v>
      </c>
      <c r="S12" s="13" t="n">
        <v>35.4855555555556</v>
      </c>
      <c r="T12" s="14" t="n">
        <v>0.715752920008989</v>
      </c>
      <c r="U12" s="14"/>
      <c r="V12" s="13" t="n">
        <v>633.872925</v>
      </c>
      <c r="W12" s="13" t="n">
        <v>134.4284</v>
      </c>
      <c r="X12" s="13" t="n">
        <v>0.51021</v>
      </c>
      <c r="Y12" s="13" t="n">
        <v>2.788</v>
      </c>
      <c r="Z12" s="13" t="n">
        <v>684</v>
      </c>
      <c r="AA12" s="13" t="n">
        <v>55.975</v>
      </c>
      <c r="AB12" s="14" t="n">
        <v>0.932616470169039</v>
      </c>
      <c r="AC12" s="14"/>
      <c r="AD12" s="13" t="n">
        <v>142.5</v>
      </c>
      <c r="AE12" s="13" t="n">
        <v>387.011904761905</v>
      </c>
      <c r="AF12" s="13" t="n">
        <v>305.829241071429</v>
      </c>
      <c r="AG12" s="15"/>
    </row>
    <row r="13" customFormat="false" ht="15" hidden="false" customHeight="false" outlineLevel="0" collapsed="false">
      <c r="A13" s="16" t="s">
        <v>49</v>
      </c>
      <c r="B13" s="1" t="s">
        <v>50</v>
      </c>
      <c r="C13" s="1" t="s">
        <v>21</v>
      </c>
      <c r="D13" s="1" t="s">
        <v>51</v>
      </c>
      <c r="E13" s="12" t="n">
        <v>1994</v>
      </c>
      <c r="F13" s="13" t="n">
        <v>596.4652625</v>
      </c>
      <c r="G13" s="13" t="n">
        <v>87.2941875</v>
      </c>
      <c r="H13" s="13" t="n">
        <v>0.46435</v>
      </c>
      <c r="I13" s="13" t="n">
        <v>1.017375</v>
      </c>
      <c r="J13" s="13" t="n">
        <v>425.75</v>
      </c>
      <c r="K13" s="13" t="n">
        <v>22.375</v>
      </c>
      <c r="L13" s="14" t="n">
        <v>0.212044224693622</v>
      </c>
      <c r="M13" s="14"/>
      <c r="N13" s="13" t="n">
        <v>844.238958333333</v>
      </c>
      <c r="O13" s="13" t="n">
        <v>128.451527777778</v>
      </c>
      <c r="P13" s="13" t="n">
        <v>0.416444444444444</v>
      </c>
      <c r="Q13" s="13" t="n">
        <v>1.82797222222222</v>
      </c>
      <c r="R13" s="13" t="n">
        <v>797.5</v>
      </c>
      <c r="S13" s="13" t="n">
        <v>43.8916666666667</v>
      </c>
      <c r="T13" s="14" t="n">
        <v>0.647650481269993</v>
      </c>
      <c r="U13" s="14"/>
      <c r="V13" s="13" t="n">
        <v>770.31195</v>
      </c>
      <c r="W13" s="13" t="n">
        <v>100.51705</v>
      </c>
      <c r="X13" s="13" t="n">
        <v>0.41505</v>
      </c>
      <c r="Y13" s="13" t="n">
        <v>1.046</v>
      </c>
      <c r="Z13" s="13" t="n">
        <v>1133</v>
      </c>
      <c r="AA13" s="13" t="n">
        <v>92.35</v>
      </c>
      <c r="AB13" s="14" t="n">
        <v>0.711798110029404</v>
      </c>
      <c r="AC13" s="14"/>
      <c r="AD13" s="13" t="n">
        <v>105.23</v>
      </c>
      <c r="AE13" s="13" t="n">
        <v>332.464285714286</v>
      </c>
      <c r="AF13" s="13" t="n">
        <v>659.747767857143</v>
      </c>
      <c r="AG13" s="15"/>
    </row>
    <row r="14" customFormat="false" ht="15" hidden="false" customHeight="false" outlineLevel="0" collapsed="false">
      <c r="A14" s="12" t="s">
        <v>52</v>
      </c>
      <c r="B14" s="1" t="s">
        <v>53</v>
      </c>
      <c r="C14" s="1" t="s">
        <v>21</v>
      </c>
      <c r="D14" s="1" t="s">
        <v>54</v>
      </c>
      <c r="E14" s="16" t="n">
        <v>2004</v>
      </c>
      <c r="F14" s="13" t="n">
        <v>564.748775</v>
      </c>
      <c r="G14" s="13" t="n">
        <v>88.422975</v>
      </c>
      <c r="H14" s="13" t="n">
        <v>0.4982</v>
      </c>
      <c r="I14" s="13" t="n">
        <v>1.103</v>
      </c>
      <c r="J14" s="13" t="n">
        <v>757.75</v>
      </c>
      <c r="K14" s="13" t="n">
        <v>23.75</v>
      </c>
      <c r="L14" s="17" t="n">
        <v>0.796678774539641</v>
      </c>
      <c r="M14" s="17"/>
      <c r="N14" s="13" t="n">
        <v>727.60145</v>
      </c>
      <c r="O14" s="13" t="n">
        <v>107.73225</v>
      </c>
      <c r="P14" s="13" t="n">
        <v>0.440541666666667</v>
      </c>
      <c r="Q14" s="13" t="n">
        <v>1.49816666666667</v>
      </c>
      <c r="R14" s="13" t="n">
        <v>467</v>
      </c>
      <c r="S14" s="13" t="n">
        <v>34.725</v>
      </c>
      <c r="T14" s="17" t="n">
        <v>-0.614654972949256</v>
      </c>
      <c r="U14" s="17"/>
      <c r="V14" s="13" t="n">
        <v>429.1598875</v>
      </c>
      <c r="W14" s="13" t="n">
        <v>75.2676375</v>
      </c>
      <c r="X14" s="13" t="n">
        <v>0.562425</v>
      </c>
      <c r="Y14" s="13" t="n">
        <v>1.076</v>
      </c>
      <c r="Z14" s="13" t="n">
        <v>405.5</v>
      </c>
      <c r="AA14" s="13" t="n">
        <v>35.7916666666667</v>
      </c>
      <c r="AB14" s="17" t="n">
        <v>-0.752535490703611</v>
      </c>
      <c r="AC14" s="17"/>
      <c r="AD14" s="13" t="n">
        <v>100.71</v>
      </c>
      <c r="AE14" s="13" t="n">
        <v>346.805555555556</v>
      </c>
      <c r="AF14" s="13" t="n">
        <v>296.563988095238</v>
      </c>
      <c r="AG14" s="15"/>
    </row>
    <row r="15" customFormat="false" ht="15" hidden="false" customHeight="false" outlineLevel="0" collapsed="false">
      <c r="A15" s="12" t="s">
        <v>55</v>
      </c>
      <c r="B15" s="1" t="s">
        <v>56</v>
      </c>
      <c r="C15" s="1" t="s">
        <v>21</v>
      </c>
      <c r="D15" s="1" t="s">
        <v>57</v>
      </c>
      <c r="E15" s="12" t="n">
        <v>1998</v>
      </c>
      <c r="F15" s="13" t="n">
        <v>531.4377875</v>
      </c>
      <c r="G15" s="13" t="n">
        <v>70.8546125</v>
      </c>
      <c r="H15" s="13" t="n">
        <v>0.424525</v>
      </c>
      <c r="I15" s="13" t="n">
        <v>0.751875</v>
      </c>
      <c r="J15" s="13" t="n">
        <v>465.25</v>
      </c>
      <c r="K15" s="13" t="n">
        <v>13.75</v>
      </c>
      <c r="L15" s="14" t="n">
        <v>-0.578856500383433</v>
      </c>
      <c r="M15" s="14"/>
      <c r="N15" s="13" t="n">
        <v>807.951058333333</v>
      </c>
      <c r="O15" s="13" t="n">
        <v>120.010233333333</v>
      </c>
      <c r="P15" s="13" t="n">
        <v>0.464191666666667</v>
      </c>
      <c r="Q15" s="13" t="n">
        <v>1.74416666666667</v>
      </c>
      <c r="R15" s="13" t="n">
        <v>599.916666666667</v>
      </c>
      <c r="S15" s="13" t="n">
        <v>37.3666666666667</v>
      </c>
      <c r="T15" s="14" t="n">
        <v>0.247967328814136</v>
      </c>
      <c r="U15" s="14"/>
      <c r="V15" s="13" t="n">
        <v>605.7426625</v>
      </c>
      <c r="W15" s="13" t="n">
        <v>90.0978625</v>
      </c>
      <c r="X15" s="13" t="n">
        <v>0.534375</v>
      </c>
      <c r="Y15" s="13" t="n">
        <v>1.12625</v>
      </c>
      <c r="Z15" s="13" t="n">
        <v>859.5</v>
      </c>
      <c r="AA15" s="13" t="n">
        <v>43.7083333333333</v>
      </c>
      <c r="AB15" s="14" t="n">
        <v>-0.0587372171498301</v>
      </c>
      <c r="AC15" s="14"/>
      <c r="AD15" s="13" t="n">
        <v>157.15</v>
      </c>
      <c r="AE15" s="13" t="n">
        <v>464.075</v>
      </c>
      <c r="AF15" s="13" t="n">
        <v>615.694444444445</v>
      </c>
      <c r="AG15" s="15"/>
    </row>
    <row r="16" customFormat="false" ht="15" hidden="false" customHeight="false" outlineLevel="0" collapsed="false">
      <c r="A16" s="12" t="s">
        <v>58</v>
      </c>
      <c r="B16" s="1" t="s">
        <v>59</v>
      </c>
      <c r="C16" s="1" t="s">
        <v>21</v>
      </c>
      <c r="D16" s="1" t="s">
        <v>60</v>
      </c>
      <c r="E16" s="12" t="n">
        <v>2003</v>
      </c>
      <c r="F16" s="13" t="n">
        <v>368.175675</v>
      </c>
      <c r="G16" s="13" t="n">
        <v>52.76155</v>
      </c>
      <c r="H16" s="13" t="n">
        <v>0.455825</v>
      </c>
      <c r="I16" s="13" t="n">
        <v>0.602</v>
      </c>
      <c r="J16" s="13" t="n">
        <v>530.75</v>
      </c>
      <c r="K16" s="13" t="n">
        <v>12</v>
      </c>
      <c r="L16" s="14" t="n">
        <v>-0.916838406639145</v>
      </c>
      <c r="M16" s="14"/>
      <c r="N16" s="13" t="n">
        <v>881.927483333333</v>
      </c>
      <c r="O16" s="13" t="n">
        <v>120.796141666667</v>
      </c>
      <c r="P16" s="13" t="n">
        <v>0.39925</v>
      </c>
      <c r="Q16" s="13" t="n">
        <v>1.54216666666667</v>
      </c>
      <c r="R16" s="13" t="n">
        <v>664.5</v>
      </c>
      <c r="S16" s="13" t="n">
        <v>39.825</v>
      </c>
      <c r="T16" s="14" t="n">
        <v>-0.0312339553207967</v>
      </c>
      <c r="U16" s="14"/>
      <c r="V16" s="13" t="n">
        <v>558.6251625</v>
      </c>
      <c r="W16" s="13" t="n">
        <v>108.950275</v>
      </c>
      <c r="X16" s="13" t="n">
        <v>0.630875</v>
      </c>
      <c r="Y16" s="13" t="n">
        <v>1.934375</v>
      </c>
      <c r="Z16" s="13" t="n">
        <v>673.125</v>
      </c>
      <c r="AA16" s="13" t="n">
        <v>42.3416666666667</v>
      </c>
      <c r="AB16" s="14" t="n">
        <v>0.526647983250357</v>
      </c>
      <c r="AC16" s="14"/>
      <c r="AD16" s="13" t="n">
        <v>120.62</v>
      </c>
      <c r="AE16" s="13" t="n">
        <v>474.75</v>
      </c>
      <c r="AF16" s="13" t="n">
        <v>299.458333333334</v>
      </c>
      <c r="AG16" s="15"/>
    </row>
    <row r="17" customFormat="false" ht="15" hidden="false" customHeight="false" outlineLevel="0" collapsed="false">
      <c r="A17" s="16" t="s">
        <v>61</v>
      </c>
      <c r="B17" s="1" t="s">
        <v>62</v>
      </c>
      <c r="C17" s="1" t="s">
        <v>37</v>
      </c>
      <c r="D17" s="1" t="s">
        <v>63</v>
      </c>
      <c r="E17" s="12" t="n">
        <v>2002</v>
      </c>
      <c r="F17" s="13" t="n">
        <v>422.3972</v>
      </c>
      <c r="G17" s="13" t="n">
        <v>82.048625</v>
      </c>
      <c r="H17" s="13" t="n">
        <v>0.621575</v>
      </c>
      <c r="I17" s="13" t="n">
        <v>1.27225</v>
      </c>
      <c r="J17" s="13" t="n">
        <v>460.5</v>
      </c>
      <c r="K17" s="13" t="n">
        <v>30.583333333333</v>
      </c>
      <c r="L17" s="14" t="n">
        <v>1.03833017490496</v>
      </c>
      <c r="M17" s="14"/>
      <c r="N17" s="13" t="n">
        <v>892.23615</v>
      </c>
      <c r="O17" s="13" t="n">
        <v>126.247983333333</v>
      </c>
      <c r="P17" s="13" t="n">
        <v>0.412166666666667</v>
      </c>
      <c r="Q17" s="13" t="n">
        <v>1.59458333333333</v>
      </c>
      <c r="R17" s="13" t="n">
        <v>660.666666666667</v>
      </c>
      <c r="S17" s="13" t="n">
        <v>36.2416666666667</v>
      </c>
      <c r="T17" s="14" t="n">
        <v>0.0257597282880824</v>
      </c>
      <c r="U17" s="14"/>
      <c r="V17" s="13" t="n">
        <v>583.094175</v>
      </c>
      <c r="W17" s="13" t="n">
        <v>146.92585</v>
      </c>
      <c r="X17" s="13" t="n">
        <v>0.796325</v>
      </c>
      <c r="Y17" s="13" t="n">
        <v>2.95</v>
      </c>
      <c r="Z17" s="13" t="n">
        <v>418.5</v>
      </c>
      <c r="AA17" s="13" t="n">
        <v>28.3</v>
      </c>
      <c r="AB17" s="14" t="n">
        <v>1.41345076582112</v>
      </c>
      <c r="AC17" s="14"/>
      <c r="AD17" s="13" t="n">
        <v>82.5</v>
      </c>
      <c r="AE17" s="13" t="n">
        <v>488.992857142857</v>
      </c>
      <c r="AF17" s="13" t="n">
        <v>577.162053571429</v>
      </c>
      <c r="AG17" s="15"/>
    </row>
    <row r="18" customFormat="false" ht="15" hidden="false" customHeight="false" outlineLevel="0" collapsed="false">
      <c r="A18" s="12" t="s">
        <v>64</v>
      </c>
      <c r="B18" s="1" t="s">
        <v>65</v>
      </c>
      <c r="C18" s="1" t="s">
        <v>21</v>
      </c>
      <c r="D18" s="1" t="s">
        <v>66</v>
      </c>
      <c r="E18" s="16" t="n">
        <v>2003</v>
      </c>
      <c r="F18" s="13" t="n">
        <v>611.100725</v>
      </c>
      <c r="G18" s="13" t="n">
        <v>94.000075</v>
      </c>
      <c r="H18" s="13" t="n">
        <v>0.48965</v>
      </c>
      <c r="I18" s="13" t="n">
        <v>1.15075</v>
      </c>
      <c r="J18" s="13" t="n">
        <v>471.75</v>
      </c>
      <c r="K18" s="13" t="n">
        <v>13.78125</v>
      </c>
      <c r="L18" s="17" t="n">
        <v>0.307284140930143</v>
      </c>
      <c r="M18" s="17"/>
      <c r="N18" s="13" t="n">
        <v>769.013755555556</v>
      </c>
      <c r="O18" s="13" t="n">
        <v>111.492355555556</v>
      </c>
      <c r="P18" s="13" t="n">
        <v>0.448177777777778</v>
      </c>
      <c r="Q18" s="13" t="n">
        <v>1.55988888888889</v>
      </c>
      <c r="R18" s="13" t="n">
        <v>590.055555555556</v>
      </c>
      <c r="S18" s="13" t="n">
        <v>38.9472223333333</v>
      </c>
      <c r="T18" s="17" t="n">
        <v>-0.0770372848671466</v>
      </c>
      <c r="U18" s="17"/>
      <c r="V18" s="13" t="n">
        <v>565.4317875</v>
      </c>
      <c r="W18" s="13" t="n">
        <v>94.4882375</v>
      </c>
      <c r="X18" s="13" t="n">
        <v>0.5231375</v>
      </c>
      <c r="Y18" s="13" t="n">
        <v>1.29175</v>
      </c>
      <c r="Z18" s="13" t="n">
        <v>742.125</v>
      </c>
      <c r="AA18" s="13" t="n">
        <v>40.225</v>
      </c>
      <c r="AB18" s="17" t="n">
        <v>-0.188932709234961</v>
      </c>
      <c r="AC18" s="17"/>
      <c r="AD18" s="13" t="n">
        <v>120.01</v>
      </c>
      <c r="AE18" s="13" t="n">
        <v>540.257142857143</v>
      </c>
      <c r="AF18" s="13" t="n">
        <v>417.826785714286</v>
      </c>
      <c r="AG18" s="15"/>
    </row>
    <row r="19" customFormat="false" ht="15" hidden="false" customHeight="false" outlineLevel="0" collapsed="false">
      <c r="A19" s="12" t="s">
        <v>67</v>
      </c>
      <c r="B19" s="1" t="s">
        <v>68</v>
      </c>
      <c r="C19" s="1" t="s">
        <v>21</v>
      </c>
      <c r="D19" s="1" t="s">
        <v>69</v>
      </c>
      <c r="E19" s="12" t="n">
        <v>2004</v>
      </c>
      <c r="F19" s="13" t="n">
        <v>781.402175</v>
      </c>
      <c r="G19" s="13" t="n">
        <v>106.158975</v>
      </c>
      <c r="H19" s="13" t="n">
        <v>0.433975</v>
      </c>
      <c r="I19" s="13" t="n">
        <v>1.149</v>
      </c>
      <c r="J19" s="13" t="n">
        <v>816.25</v>
      </c>
      <c r="K19" s="13" t="n">
        <v>30.75</v>
      </c>
      <c r="L19" s="14" t="n">
        <v>1.28045634441629</v>
      </c>
      <c r="M19" s="14"/>
      <c r="N19" s="13" t="n">
        <v>756.886633333333</v>
      </c>
      <c r="O19" s="13" t="n">
        <v>111.77665</v>
      </c>
      <c r="P19" s="13" t="n">
        <v>0.428391666666667</v>
      </c>
      <c r="Q19" s="13" t="n">
        <v>1.51925</v>
      </c>
      <c r="R19" s="13" t="n">
        <v>519.833333333333</v>
      </c>
      <c r="S19" s="13" t="n">
        <v>29.125</v>
      </c>
      <c r="T19" s="14" t="n">
        <v>-0.722794805814868</v>
      </c>
      <c r="U19" s="14"/>
      <c r="V19" s="13" t="n">
        <v>260.4936</v>
      </c>
      <c r="W19" s="13" t="n">
        <v>52.025475</v>
      </c>
      <c r="X19" s="13" t="n">
        <v>0.5979875</v>
      </c>
      <c r="Y19" s="13" t="n">
        <v>0.936625</v>
      </c>
      <c r="Z19" s="13" t="n">
        <v>275.375</v>
      </c>
      <c r="AA19" s="13" t="n">
        <v>29.525</v>
      </c>
      <c r="AB19" s="14" t="n">
        <v>-1.24134123653313</v>
      </c>
      <c r="AC19" s="14"/>
      <c r="AD19" s="13" t="n">
        <v>77.865</v>
      </c>
      <c r="AE19" s="13" t="n">
        <v>446.714285714286</v>
      </c>
      <c r="AF19" s="13" t="n">
        <v>301.241617063492</v>
      </c>
      <c r="AG19" s="15"/>
    </row>
    <row r="20" customFormat="false" ht="15" hidden="false" customHeight="false" outlineLevel="0" collapsed="false">
      <c r="A20" s="12" t="s">
        <v>70</v>
      </c>
      <c r="B20" s="1" t="s">
        <v>71</v>
      </c>
      <c r="C20" s="1" t="s">
        <v>21</v>
      </c>
      <c r="D20" s="1" t="s">
        <v>72</v>
      </c>
      <c r="E20" s="16" t="n">
        <v>2004</v>
      </c>
      <c r="F20" s="13" t="n">
        <v>609.861125</v>
      </c>
      <c r="G20" s="13" t="n">
        <v>84.22715</v>
      </c>
      <c r="H20" s="13" t="n">
        <v>0.43745</v>
      </c>
      <c r="I20" s="13" t="n">
        <v>0.9265</v>
      </c>
      <c r="J20" s="13" t="n">
        <v>756.25</v>
      </c>
      <c r="K20" s="13" t="n">
        <v>29.5</v>
      </c>
      <c r="L20" s="17" t="n">
        <v>0.597640404067272</v>
      </c>
      <c r="M20" s="17"/>
      <c r="N20" s="13" t="n">
        <v>953.3454</v>
      </c>
      <c r="O20" s="13" t="n">
        <v>139.870441666667</v>
      </c>
      <c r="P20" s="13" t="n">
        <v>0.446225</v>
      </c>
      <c r="Q20" s="13" t="n">
        <v>1.912</v>
      </c>
      <c r="R20" s="13" t="n">
        <v>775.166666666667</v>
      </c>
      <c r="S20" s="13" t="n">
        <v>45.2</v>
      </c>
      <c r="T20" s="17" t="n">
        <v>1.18931408164762</v>
      </c>
      <c r="U20" s="17"/>
      <c r="V20" s="13" t="n">
        <v>486.93385</v>
      </c>
      <c r="W20" s="13" t="n">
        <v>91.1689625</v>
      </c>
      <c r="X20" s="13" t="n">
        <v>0.6269875</v>
      </c>
      <c r="Y20" s="13" t="n">
        <v>1.4735</v>
      </c>
      <c r="Z20" s="13" t="n">
        <v>533.875</v>
      </c>
      <c r="AA20" s="13" t="n">
        <v>48.425</v>
      </c>
      <c r="AB20" s="17" t="n">
        <v>0.107613606449876</v>
      </c>
      <c r="AC20" s="17"/>
      <c r="AD20" s="13" t="n">
        <v>132.5</v>
      </c>
      <c r="AE20" s="13" t="n">
        <v>361.020833333334</v>
      </c>
      <c r="AF20" s="13" t="n">
        <v>649.758705357143</v>
      </c>
      <c r="AG20" s="15"/>
    </row>
    <row r="21" customFormat="false" ht="15" hidden="false" customHeight="false" outlineLevel="0" collapsed="false">
      <c r="A21" s="12" t="s">
        <v>73</v>
      </c>
      <c r="B21" s="1" t="s">
        <v>74</v>
      </c>
      <c r="C21" s="1" t="s">
        <v>21</v>
      </c>
      <c r="D21" s="1" t="s">
        <v>75</v>
      </c>
      <c r="E21" s="16" t="n">
        <v>2005</v>
      </c>
      <c r="F21" s="13" t="n">
        <v>334.15705</v>
      </c>
      <c r="G21" s="13" t="n">
        <v>45.3207625</v>
      </c>
      <c r="H21" s="13" t="n">
        <v>0.43175</v>
      </c>
      <c r="I21" s="13" t="n">
        <v>0.489375</v>
      </c>
      <c r="J21" s="13" t="n">
        <v>249.5</v>
      </c>
      <c r="K21" s="13" t="n">
        <v>15.125</v>
      </c>
      <c r="L21" s="17" t="n">
        <v>-1.44559213457679</v>
      </c>
      <c r="M21" s="17"/>
      <c r="N21" s="13" t="n">
        <v>702.499438888889</v>
      </c>
      <c r="O21" s="13" t="n">
        <v>101.035772222222</v>
      </c>
      <c r="P21" s="13" t="n">
        <v>0.434452777777778</v>
      </c>
      <c r="Q21" s="13" t="n">
        <v>1.34380555555556</v>
      </c>
      <c r="R21" s="13" t="n">
        <v>435.111111111111</v>
      </c>
      <c r="S21" s="13" t="n">
        <v>33.85</v>
      </c>
      <c r="T21" s="17" t="n">
        <v>-0.936962319681355</v>
      </c>
      <c r="U21" s="17"/>
      <c r="V21" s="13" t="n">
        <v>589.8315</v>
      </c>
      <c r="W21" s="13" t="n">
        <v>103.02765</v>
      </c>
      <c r="X21" s="13" t="n">
        <v>0.56725</v>
      </c>
      <c r="Y21" s="13" t="n">
        <v>1.50975</v>
      </c>
      <c r="Z21" s="13" t="n">
        <v>399.5</v>
      </c>
      <c r="AA21" s="13" t="n">
        <v>45.2</v>
      </c>
      <c r="AB21" s="17" t="n">
        <v>-0.0321619695906897</v>
      </c>
      <c r="AC21" s="17"/>
      <c r="AD21" s="13" t="n">
        <v>105.883</v>
      </c>
      <c r="AE21" s="13" t="n">
        <v>274.069444444445</v>
      </c>
      <c r="AF21" s="13" t="n">
        <v>326.180357142857</v>
      </c>
      <c r="AG21" s="15"/>
    </row>
    <row r="22" customFormat="false" ht="15" hidden="false" customHeight="false" outlineLevel="0" collapsed="false">
      <c r="A22" s="12" t="s">
        <v>76</v>
      </c>
      <c r="B22" s="1" t="s">
        <v>77</v>
      </c>
      <c r="C22" s="1" t="s">
        <v>21</v>
      </c>
      <c r="D22" s="1" t="s">
        <v>78</v>
      </c>
      <c r="E22" s="16" t="n">
        <v>2004</v>
      </c>
      <c r="F22" s="13" t="n">
        <v>467.1239875</v>
      </c>
      <c r="G22" s="13" t="n">
        <v>70.5175875</v>
      </c>
      <c r="H22" s="13" t="n">
        <v>0.481125</v>
      </c>
      <c r="I22" s="13" t="n">
        <v>0.847375</v>
      </c>
      <c r="J22" s="13" t="n">
        <v>301.375</v>
      </c>
      <c r="K22" s="13" t="n">
        <v>26.875</v>
      </c>
      <c r="L22" s="17" t="n">
        <v>-0.183645067009588</v>
      </c>
      <c r="M22" s="17"/>
      <c r="N22" s="13" t="n">
        <v>767.04415</v>
      </c>
      <c r="O22" s="13" t="n">
        <v>118.361941666667</v>
      </c>
      <c r="P22" s="13" t="n">
        <v>0.449475</v>
      </c>
      <c r="Q22" s="13" t="n">
        <v>1.66291666666667</v>
      </c>
      <c r="R22" s="13" t="n">
        <v>603.083333333333</v>
      </c>
      <c r="S22" s="13" t="n">
        <v>35.9583333333333</v>
      </c>
      <c r="T22" s="17" t="n">
        <v>-0.0264491332663739</v>
      </c>
      <c r="U22" s="17"/>
      <c r="V22" s="13" t="n">
        <v>414.87305</v>
      </c>
      <c r="W22" s="13" t="n">
        <v>66.5037</v>
      </c>
      <c r="X22" s="13" t="n">
        <v>0.54075</v>
      </c>
      <c r="Y22" s="13" t="n">
        <v>0.878</v>
      </c>
      <c r="Z22" s="13" t="n">
        <v>575.25</v>
      </c>
      <c r="AA22" s="13" t="n">
        <v>41.85</v>
      </c>
      <c r="AB22" s="17" t="n">
        <v>-0.768681221038364</v>
      </c>
      <c r="AC22" s="17"/>
      <c r="AD22" s="13" t="n">
        <v>120.05</v>
      </c>
      <c r="AE22" s="13" t="n">
        <v>469.861111111111</v>
      </c>
      <c r="AF22" s="13" t="n">
        <v>782.616071428571</v>
      </c>
      <c r="AG22" s="15"/>
    </row>
    <row r="23" customFormat="false" ht="15" hidden="false" customHeight="false" outlineLevel="0" collapsed="false">
      <c r="A23" s="12" t="s">
        <v>79</v>
      </c>
      <c r="B23" s="1" t="s">
        <v>80</v>
      </c>
      <c r="C23" s="1" t="s">
        <v>21</v>
      </c>
      <c r="D23" s="1" t="s">
        <v>81</v>
      </c>
      <c r="E23" s="16" t="n">
        <v>2001</v>
      </c>
      <c r="F23" s="13" t="n">
        <v>477.62885</v>
      </c>
      <c r="G23" s="13" t="n">
        <v>66.9336125</v>
      </c>
      <c r="H23" s="13" t="n">
        <v>0.446325</v>
      </c>
      <c r="I23" s="13" t="n">
        <v>0.746625</v>
      </c>
      <c r="J23" s="13" t="n">
        <v>308</v>
      </c>
      <c r="K23" s="13" t="n">
        <v>20.25</v>
      </c>
      <c r="L23" s="17" t="n">
        <v>-0.597521523794804</v>
      </c>
      <c r="M23" s="17"/>
      <c r="N23" s="13" t="n">
        <v>842.601958333333</v>
      </c>
      <c r="O23" s="13" t="n">
        <v>116.9269</v>
      </c>
      <c r="P23" s="13" t="n">
        <v>0.428625</v>
      </c>
      <c r="Q23" s="13" t="n">
        <v>1.637</v>
      </c>
      <c r="R23" s="13" t="n">
        <v>555.333333333333</v>
      </c>
      <c r="S23" s="13" t="n">
        <v>41.0444444444444</v>
      </c>
      <c r="T23" s="17" t="n">
        <v>0.00971031285292327</v>
      </c>
      <c r="U23" s="17"/>
      <c r="V23" s="13" t="n">
        <v>967.6295</v>
      </c>
      <c r="W23" s="13" t="n">
        <v>168.8385</v>
      </c>
      <c r="X23" s="13" t="n">
        <v>0.546475</v>
      </c>
      <c r="Y23" s="13" t="n">
        <v>2.46175</v>
      </c>
      <c r="Z23" s="13" t="n">
        <v>1002.75</v>
      </c>
      <c r="AA23" s="13" t="n">
        <v>67.75</v>
      </c>
      <c r="AB23" s="17" t="n">
        <v>1.98822993329912</v>
      </c>
      <c r="AC23" s="17"/>
      <c r="AD23" s="13" t="n">
        <v>172.895</v>
      </c>
      <c r="AE23" s="13" t="n">
        <v>336.431818181818</v>
      </c>
      <c r="AF23" s="13" t="n">
        <v>549.563756613757</v>
      </c>
      <c r="AG23" s="15"/>
    </row>
    <row r="24" customFormat="false" ht="15" hidden="false" customHeight="false" outlineLevel="0" collapsed="false">
      <c r="A24" s="12" t="s">
        <v>82</v>
      </c>
      <c r="B24" s="1" t="s">
        <v>83</v>
      </c>
      <c r="C24" s="1" t="s">
        <v>21</v>
      </c>
      <c r="D24" s="1" t="s">
        <v>84</v>
      </c>
      <c r="E24" s="12" t="n">
        <v>2000</v>
      </c>
      <c r="F24" s="13" t="n">
        <v>394.8121</v>
      </c>
      <c r="G24" s="13" t="n">
        <v>51.349275</v>
      </c>
      <c r="H24" s="13" t="n">
        <v>0.413025</v>
      </c>
      <c r="I24" s="13" t="n">
        <v>0.5325</v>
      </c>
      <c r="J24" s="13" t="n">
        <v>527</v>
      </c>
      <c r="K24" s="13" t="n">
        <v>17.5</v>
      </c>
      <c r="L24" s="14" t="n">
        <v>-0.975477864406421</v>
      </c>
      <c r="M24" s="14"/>
      <c r="N24" s="13" t="n">
        <v>688.649225</v>
      </c>
      <c r="O24" s="13" t="n">
        <v>128.236866666667</v>
      </c>
      <c r="P24" s="13" t="n">
        <v>0.488216666666667</v>
      </c>
      <c r="Q24" s="13" t="n">
        <v>2.22016666666667</v>
      </c>
      <c r="R24" s="13" t="n">
        <v>559.75</v>
      </c>
      <c r="S24" s="13" t="n">
        <v>41.1916666666667</v>
      </c>
      <c r="T24" s="14" t="n">
        <v>0.694421677430728</v>
      </c>
      <c r="U24" s="14"/>
      <c r="V24" s="13" t="n">
        <v>656.5351375</v>
      </c>
      <c r="W24" s="13" t="n">
        <v>111.3680375</v>
      </c>
      <c r="X24" s="13" t="n">
        <v>0.5738375</v>
      </c>
      <c r="Y24" s="13" t="n">
        <v>1.6265</v>
      </c>
      <c r="Z24" s="13" t="n">
        <v>597.375</v>
      </c>
      <c r="AA24" s="13" t="n">
        <v>55.6916666666667</v>
      </c>
      <c r="AB24" s="14" t="n">
        <v>0.485170486526082</v>
      </c>
      <c r="AC24" s="14"/>
      <c r="AD24" s="13" t="n">
        <v>102.5</v>
      </c>
      <c r="AE24" s="13" t="n">
        <v>513.027777777778</v>
      </c>
      <c r="AF24" s="13" t="n">
        <v>475.116388888889</v>
      </c>
      <c r="AG24" s="15"/>
    </row>
    <row r="25" customFormat="false" ht="15" hidden="false" customHeight="false" outlineLevel="0" collapsed="false">
      <c r="A25" s="16" t="s">
        <v>85</v>
      </c>
      <c r="B25" s="1" t="s">
        <v>86</v>
      </c>
      <c r="C25" s="1" t="s">
        <v>21</v>
      </c>
      <c r="D25" s="1" t="s">
        <v>87</v>
      </c>
      <c r="E25" s="16" t="n">
        <v>2005</v>
      </c>
      <c r="F25" s="13" t="n">
        <v>535.16155</v>
      </c>
      <c r="G25" s="13" t="n">
        <v>76.2678</v>
      </c>
      <c r="H25" s="13" t="n">
        <v>0.454425</v>
      </c>
      <c r="I25" s="13" t="n">
        <v>0.86825</v>
      </c>
      <c r="J25" s="13" t="n">
        <v>742.75</v>
      </c>
      <c r="K25" s="13" t="n">
        <v>22.5</v>
      </c>
      <c r="L25" s="17" t="n">
        <v>0.242574042359971</v>
      </c>
      <c r="M25" s="17"/>
      <c r="N25" s="13" t="n">
        <v>751.287791666667</v>
      </c>
      <c r="O25" s="13" t="n">
        <v>104.106683333333</v>
      </c>
      <c r="P25" s="13" t="n">
        <v>0.412708333333333</v>
      </c>
      <c r="Q25" s="13" t="n">
        <v>1.35958333333333</v>
      </c>
      <c r="R25" s="13" t="n">
        <v>467.916666666667</v>
      </c>
      <c r="S25" s="13" t="n">
        <v>41.011111</v>
      </c>
      <c r="T25" s="17" t="n">
        <v>-0.671496422903274</v>
      </c>
      <c r="U25" s="17"/>
      <c r="V25" s="13" t="n">
        <v>496.792025</v>
      </c>
      <c r="W25" s="13" t="n">
        <v>90.73</v>
      </c>
      <c r="X25" s="13" t="n">
        <v>0.541825</v>
      </c>
      <c r="Y25" s="13" t="n">
        <v>1.359</v>
      </c>
      <c r="Z25" s="13" t="n">
        <v>501.25</v>
      </c>
      <c r="AA25" s="13" t="n">
        <v>31.85</v>
      </c>
      <c r="AB25" s="17" t="n">
        <v>-0.511684361050665</v>
      </c>
      <c r="AC25" s="17"/>
      <c r="AD25" s="13" t="n">
        <v>99.56</v>
      </c>
      <c r="AE25" s="13" t="n">
        <v>308.75</v>
      </c>
      <c r="AF25" s="13" t="n">
        <v>229.909375</v>
      </c>
      <c r="AG25" s="15"/>
    </row>
    <row r="26" customFormat="false" ht="15" hidden="false" customHeight="false" outlineLevel="0" collapsed="false">
      <c r="A26" s="12" t="s">
        <v>88</v>
      </c>
      <c r="B26" s="1" t="s">
        <v>89</v>
      </c>
      <c r="C26" s="1" t="s">
        <v>90</v>
      </c>
      <c r="D26" s="1" t="s">
        <v>91</v>
      </c>
      <c r="E26" s="16" t="n">
        <v>2005</v>
      </c>
      <c r="F26" s="13" t="n">
        <v>674.908775</v>
      </c>
      <c r="G26" s="13" t="n">
        <v>112.64645</v>
      </c>
      <c r="H26" s="13" t="n">
        <v>0.532175</v>
      </c>
      <c r="I26" s="13" t="n">
        <v>1.501875</v>
      </c>
      <c r="J26" s="13" t="n">
        <v>381.25</v>
      </c>
      <c r="K26" s="13" t="n">
        <v>16.375</v>
      </c>
      <c r="L26" s="17" t="n">
        <v>0.961007761337194</v>
      </c>
      <c r="M26" s="17"/>
      <c r="N26" s="13" t="n">
        <v>914.962208333333</v>
      </c>
      <c r="O26" s="13" t="n">
        <v>129.928783333333</v>
      </c>
      <c r="P26" s="13" t="n">
        <v>0.426775</v>
      </c>
      <c r="Q26" s="13" t="n">
        <v>1.805</v>
      </c>
      <c r="R26" s="13" t="n">
        <v>630.25</v>
      </c>
      <c r="S26" s="13" t="n">
        <v>40.1</v>
      </c>
      <c r="T26" s="17" t="n">
        <v>0.417131489040491</v>
      </c>
      <c r="U26" s="17"/>
      <c r="V26" s="13" t="n">
        <v>395.439225</v>
      </c>
      <c r="W26" s="13" t="n">
        <v>83.567425</v>
      </c>
      <c r="X26" s="13" t="n">
        <v>0.669675</v>
      </c>
      <c r="Y26" s="13" t="n">
        <v>1.53225</v>
      </c>
      <c r="Z26" s="13" t="n">
        <v>527.75</v>
      </c>
      <c r="AA26" s="13" t="n">
        <v>35.3166666666667</v>
      </c>
      <c r="AB26" s="17" t="n">
        <v>-0.0878505047660558</v>
      </c>
      <c r="AC26" s="17"/>
      <c r="AD26" s="13" t="n">
        <v>127.52</v>
      </c>
      <c r="AE26" s="13" t="n">
        <v>358.5</v>
      </c>
      <c r="AF26" s="13" t="n">
        <v>377.73327020202</v>
      </c>
      <c r="AG26" s="15"/>
    </row>
    <row r="27" customFormat="false" ht="15" hidden="false" customHeight="false" outlineLevel="0" collapsed="false">
      <c r="A27" s="12" t="s">
        <v>92</v>
      </c>
      <c r="B27" s="1" t="s">
        <v>93</v>
      </c>
      <c r="C27" s="1" t="s">
        <v>21</v>
      </c>
      <c r="D27" s="1" t="s">
        <v>94</v>
      </c>
      <c r="E27" s="12" t="n">
        <v>2007</v>
      </c>
      <c r="F27" s="13" t="n">
        <v>554.634725</v>
      </c>
      <c r="G27" s="13" t="n">
        <v>87.592125</v>
      </c>
      <c r="H27" s="13" t="n">
        <v>0.50225</v>
      </c>
      <c r="I27" s="13" t="n">
        <v>1.10075</v>
      </c>
      <c r="J27" s="13" t="n">
        <v>558.5</v>
      </c>
      <c r="K27" s="13" t="n">
        <v>29.5</v>
      </c>
      <c r="L27" s="14" t="n">
        <v>0.724970214155021</v>
      </c>
      <c r="M27" s="14"/>
      <c r="N27" s="13" t="n">
        <v>706.712058333333</v>
      </c>
      <c r="O27" s="13" t="n">
        <v>99.63215</v>
      </c>
      <c r="P27" s="13" t="n">
        <v>0.428483333333333</v>
      </c>
      <c r="Q27" s="13" t="n">
        <v>1.30908333333333</v>
      </c>
      <c r="R27" s="13" t="n">
        <v>467.416666666667</v>
      </c>
      <c r="S27" s="13" t="n">
        <v>27.8526666666667</v>
      </c>
      <c r="T27" s="14" t="n">
        <v>-1.17208535295256</v>
      </c>
      <c r="U27" s="14"/>
      <c r="V27" s="13" t="n">
        <v>511.169625</v>
      </c>
      <c r="W27" s="13" t="n">
        <v>93.2470875</v>
      </c>
      <c r="X27" s="13" t="n">
        <v>0.578525</v>
      </c>
      <c r="Y27" s="13" t="n">
        <v>1.39275</v>
      </c>
      <c r="Z27" s="13" t="n">
        <v>590.875</v>
      </c>
      <c r="AA27" s="13" t="n">
        <v>43.6</v>
      </c>
      <c r="AB27" s="14" t="n">
        <v>-0.0851318617631831</v>
      </c>
      <c r="AC27" s="14"/>
      <c r="AD27" s="13" t="n">
        <v>127.36</v>
      </c>
      <c r="AE27" s="13" t="n">
        <v>229.914285714286</v>
      </c>
      <c r="AF27" s="13" t="n">
        <v>215.099107142857</v>
      </c>
      <c r="AG27" s="15"/>
    </row>
    <row r="28" customFormat="false" ht="15" hidden="false" customHeight="false" outlineLevel="0" collapsed="false">
      <c r="A28" s="12" t="s">
        <v>95</v>
      </c>
      <c r="B28" s="1" t="s">
        <v>96</v>
      </c>
      <c r="C28" s="1" t="s">
        <v>21</v>
      </c>
      <c r="D28" s="1" t="s">
        <v>97</v>
      </c>
      <c r="E28" s="16" t="n">
        <v>2006</v>
      </c>
      <c r="F28" s="13" t="n">
        <v>445.249325</v>
      </c>
      <c r="G28" s="13" t="n">
        <v>60.1692625</v>
      </c>
      <c r="H28" s="13" t="n">
        <v>0.4294</v>
      </c>
      <c r="I28" s="13" t="n">
        <v>0.647875</v>
      </c>
      <c r="J28" s="13" t="n">
        <v>344.375</v>
      </c>
      <c r="K28" s="13" t="n">
        <v>12.5</v>
      </c>
      <c r="L28" s="17" t="n">
        <v>-1.02018906894561</v>
      </c>
      <c r="M28" s="17"/>
      <c r="N28" s="13" t="n">
        <v>710.640819444444</v>
      </c>
      <c r="O28" s="13" t="n">
        <v>96.3971</v>
      </c>
      <c r="P28" s="13" t="n">
        <v>0.415588888888889</v>
      </c>
      <c r="Q28" s="13" t="n">
        <v>1.25508333333333</v>
      </c>
      <c r="R28" s="13" t="n">
        <v>482.722222222222</v>
      </c>
      <c r="S28" s="13" t="n">
        <v>33.0583333333333</v>
      </c>
      <c r="T28" s="17" t="n">
        <v>-1.11108121882649</v>
      </c>
      <c r="U28" s="17"/>
      <c r="V28" s="13" t="n">
        <v>370.9173375</v>
      </c>
      <c r="W28" s="13" t="n">
        <v>74.397275</v>
      </c>
      <c r="X28" s="13" t="n">
        <v>0.612775</v>
      </c>
      <c r="Y28" s="13" t="n">
        <v>1.236625</v>
      </c>
      <c r="Z28" s="13" t="n">
        <v>346.875</v>
      </c>
      <c r="AA28" s="13" t="n">
        <v>34.625</v>
      </c>
      <c r="AB28" s="17" t="n">
        <v>-0.646522551308691</v>
      </c>
      <c r="AC28" s="17"/>
      <c r="AD28" s="13" t="n">
        <v>95.643</v>
      </c>
      <c r="AE28" s="13" t="n">
        <v>267.992063492064</v>
      </c>
      <c r="AF28" s="13" t="n">
        <v>302.000148809524</v>
      </c>
      <c r="AG28" s="15"/>
    </row>
    <row r="29" customFormat="false" ht="15" hidden="false" customHeight="false" outlineLevel="0" collapsed="false">
      <c r="A29" s="12" t="s">
        <v>98</v>
      </c>
      <c r="B29" s="1" t="s">
        <v>99</v>
      </c>
      <c r="C29" s="1" t="s">
        <v>21</v>
      </c>
      <c r="D29" s="1" t="s">
        <v>100</v>
      </c>
      <c r="E29" s="16" t="n">
        <v>2006</v>
      </c>
      <c r="F29" s="13" t="n">
        <v>789.883375</v>
      </c>
      <c r="G29" s="13" t="n">
        <v>123.60955</v>
      </c>
      <c r="H29" s="13" t="n">
        <v>0.498225</v>
      </c>
      <c r="I29" s="13" t="n">
        <v>1.53975</v>
      </c>
      <c r="J29" s="13" t="n">
        <v>522.75</v>
      </c>
      <c r="K29" s="13" t="n">
        <v>28.5</v>
      </c>
      <c r="L29" s="17" t="n">
        <v>1.60109643694636</v>
      </c>
      <c r="M29" s="17"/>
      <c r="N29" s="13" t="n">
        <v>859.063541666667</v>
      </c>
      <c r="O29" s="13" t="n">
        <v>134.0896</v>
      </c>
      <c r="P29" s="13" t="n">
        <v>0.4272</v>
      </c>
      <c r="Q29" s="13" t="n">
        <v>1.93058333333333</v>
      </c>
      <c r="R29" s="13" t="n">
        <v>629.5</v>
      </c>
      <c r="S29" s="13" t="n">
        <v>39.7333333333333</v>
      </c>
      <c r="T29" s="17" t="n">
        <v>0.44400199409984</v>
      </c>
      <c r="U29" s="17"/>
      <c r="V29" s="13" t="n">
        <v>629.303525</v>
      </c>
      <c r="W29" s="13" t="n">
        <v>106.2224875</v>
      </c>
      <c r="X29" s="13" t="n">
        <v>0.5614125</v>
      </c>
      <c r="Y29" s="13" t="n">
        <v>1.514125</v>
      </c>
      <c r="Z29" s="13" t="n">
        <v>711.875</v>
      </c>
      <c r="AA29" s="13" t="n">
        <v>51.4833333333333</v>
      </c>
      <c r="AB29" s="17" t="n">
        <v>0.346802862563749</v>
      </c>
      <c r="AC29" s="17"/>
      <c r="AD29" s="13" t="n">
        <v>108.23</v>
      </c>
      <c r="AE29" s="13" t="n">
        <v>394.5</v>
      </c>
      <c r="AF29" s="13" t="n">
        <v>673.534722222222</v>
      </c>
      <c r="AG29" s="15"/>
    </row>
    <row r="30" customFormat="false" ht="15" hidden="false" customHeight="false" outlineLevel="0" collapsed="false">
      <c r="A30" s="12" t="s">
        <v>101</v>
      </c>
      <c r="B30" s="1" t="s">
        <v>102</v>
      </c>
      <c r="C30" s="1" t="s">
        <v>21</v>
      </c>
      <c r="D30" s="1" t="s">
        <v>103</v>
      </c>
      <c r="E30" s="12" t="n">
        <v>2008</v>
      </c>
      <c r="F30" s="13" t="n">
        <v>496.96565</v>
      </c>
      <c r="G30" s="13" t="n">
        <v>70.087875</v>
      </c>
      <c r="H30" s="13" t="n">
        <v>0.44865</v>
      </c>
      <c r="I30" s="13" t="n">
        <v>0.78675</v>
      </c>
      <c r="J30" s="13" t="n">
        <v>435.25</v>
      </c>
      <c r="K30" s="13" t="n">
        <v>15.88125</v>
      </c>
      <c r="L30" s="14" t="n">
        <v>-0.48128716332063</v>
      </c>
      <c r="M30" s="14"/>
      <c r="N30" s="13" t="n">
        <v>760.42625</v>
      </c>
      <c r="O30" s="13" t="n">
        <v>109.160655555556</v>
      </c>
      <c r="P30" s="13" t="n">
        <v>0.447502777777778</v>
      </c>
      <c r="Q30" s="13" t="n">
        <v>1.514</v>
      </c>
      <c r="R30" s="13" t="n">
        <v>622.388888888889</v>
      </c>
      <c r="S30" s="13" t="n">
        <v>40.3555556666667</v>
      </c>
      <c r="T30" s="14" t="n">
        <v>-0.0425819695007651</v>
      </c>
      <c r="U30" s="14"/>
      <c r="V30" s="13" t="n">
        <v>490.3808</v>
      </c>
      <c r="W30" s="13" t="n">
        <v>81.2398875</v>
      </c>
      <c r="X30" s="13" t="n">
        <v>0.5850625</v>
      </c>
      <c r="Y30" s="13" t="n">
        <v>1.138125</v>
      </c>
      <c r="Z30" s="13" t="n">
        <v>716.25</v>
      </c>
      <c r="AA30" s="13" t="n">
        <v>47.3833333333333</v>
      </c>
      <c r="AB30" s="14" t="n">
        <v>-0.123243734613395</v>
      </c>
      <c r="AC30" s="14"/>
      <c r="AD30" s="13" t="n">
        <v>114.27</v>
      </c>
      <c r="AE30" s="13" t="n">
        <v>484.083333333334</v>
      </c>
      <c r="AF30" s="13" t="n">
        <v>293.295734126984</v>
      </c>
      <c r="AG30" s="15"/>
    </row>
    <row r="31" customFormat="false" ht="15" hidden="false" customHeight="false" outlineLevel="0" collapsed="false">
      <c r="A31" s="12" t="s">
        <v>104</v>
      </c>
      <c r="B31" s="1" t="s">
        <v>105</v>
      </c>
      <c r="C31" s="1" t="s">
        <v>21</v>
      </c>
      <c r="D31" s="1" t="s">
        <v>106</v>
      </c>
      <c r="E31" s="12" t="n">
        <v>2011</v>
      </c>
      <c r="F31" s="13" t="n">
        <v>413.404325</v>
      </c>
      <c r="G31" s="13" t="n">
        <v>53.907025</v>
      </c>
      <c r="H31" s="13" t="n">
        <v>0.39435</v>
      </c>
      <c r="I31" s="13" t="n">
        <v>0.54275</v>
      </c>
      <c r="J31" s="13" t="n">
        <v>405</v>
      </c>
      <c r="K31" s="13" t="n">
        <v>19.75</v>
      </c>
      <c r="L31" s="14" t="n">
        <v>-1.07495603920372</v>
      </c>
      <c r="M31" s="14"/>
      <c r="N31" s="13" t="n">
        <v>793.442488888889</v>
      </c>
      <c r="O31" s="13" t="n">
        <v>134.242233333333</v>
      </c>
      <c r="P31" s="13" t="n">
        <v>0.476852777777778</v>
      </c>
      <c r="Q31" s="13" t="n">
        <v>2.10322222222222</v>
      </c>
      <c r="R31" s="13" t="n">
        <v>594.972222222222</v>
      </c>
      <c r="S31" s="13" t="n">
        <v>30.3055556666667</v>
      </c>
      <c r="T31" s="14" t="n">
        <v>0.415617989172026</v>
      </c>
      <c r="U31" s="14"/>
      <c r="V31" s="13" t="n">
        <v>353.87655</v>
      </c>
      <c r="W31" s="13" t="n">
        <v>70.31675</v>
      </c>
      <c r="X31" s="13" t="n">
        <v>0.605775</v>
      </c>
      <c r="Y31" s="13" t="n">
        <v>1.14875</v>
      </c>
      <c r="Z31" s="13" t="n">
        <v>364.75</v>
      </c>
      <c r="AA31" s="13" t="n">
        <v>38.8</v>
      </c>
      <c r="AB31" s="14" t="n">
        <v>-0.677882679349812</v>
      </c>
      <c r="AC31" s="14"/>
      <c r="AD31" s="13" t="n">
        <v>127.5</v>
      </c>
      <c r="AE31" s="13" t="n">
        <v>478.166666666667</v>
      </c>
      <c r="AF31" s="13" t="n">
        <v>665.286458333334</v>
      </c>
      <c r="AG31" s="15"/>
    </row>
    <row r="32" customFormat="false" ht="15" hidden="false" customHeight="false" outlineLevel="0" collapsed="false">
      <c r="A32" s="12" t="s">
        <v>107</v>
      </c>
      <c r="B32" s="1" t="s">
        <v>108</v>
      </c>
      <c r="C32" s="1" t="s">
        <v>90</v>
      </c>
      <c r="D32" s="1" t="s">
        <v>109</v>
      </c>
      <c r="E32" s="12" t="n">
        <v>2012</v>
      </c>
      <c r="F32" s="13" t="n">
        <v>393.35395</v>
      </c>
      <c r="G32" s="13" t="n">
        <v>57.1398333333333</v>
      </c>
      <c r="H32" s="13" t="n">
        <v>0.461375</v>
      </c>
      <c r="I32" s="13" t="n">
        <v>0.661</v>
      </c>
      <c r="J32" s="13" t="n">
        <v>403.666666666667</v>
      </c>
      <c r="K32" s="13" t="n">
        <v>12.375</v>
      </c>
      <c r="L32" s="14" t="n">
        <v>-0.910539822007049</v>
      </c>
      <c r="M32" s="14"/>
      <c r="N32" s="13" t="n">
        <v>828.756725</v>
      </c>
      <c r="O32" s="13" t="n">
        <v>115.755441666667</v>
      </c>
      <c r="P32" s="13" t="n">
        <v>0.429883333333333</v>
      </c>
      <c r="Q32" s="13" t="n">
        <v>1.54716666666667</v>
      </c>
      <c r="R32" s="13" t="n">
        <v>629.333333333333</v>
      </c>
      <c r="S32" s="13" t="n">
        <v>35.0416666666667</v>
      </c>
      <c r="T32" s="14" t="n">
        <v>-0.164776069970955</v>
      </c>
      <c r="U32" s="14"/>
      <c r="V32" s="13" t="n">
        <v>545.6763</v>
      </c>
      <c r="W32" s="13" t="n">
        <v>105.65725</v>
      </c>
      <c r="X32" s="13" t="n">
        <v>0.6199625</v>
      </c>
      <c r="Y32" s="13" t="n">
        <v>1.729</v>
      </c>
      <c r="Z32" s="13" t="n">
        <v>651</v>
      </c>
      <c r="AA32" s="13" t="n">
        <v>49.7833333333333</v>
      </c>
      <c r="AB32" s="14" t="n">
        <v>0.465902537857391</v>
      </c>
      <c r="AC32" s="14"/>
      <c r="AD32" s="13" t="n">
        <v>110.26</v>
      </c>
      <c r="AE32" s="13" t="n">
        <v>428.425</v>
      </c>
      <c r="AF32" s="13" t="n">
        <v>425.214285714286</v>
      </c>
      <c r="AG32" s="15"/>
    </row>
    <row r="33" customFormat="false" ht="15" hidden="false" customHeight="false" outlineLevel="0" collapsed="false">
      <c r="A33" s="12" t="s">
        <v>110</v>
      </c>
      <c r="B33" s="1" t="s">
        <v>111</v>
      </c>
      <c r="C33" s="1" t="s">
        <v>21</v>
      </c>
      <c r="D33" s="1" t="s">
        <v>112</v>
      </c>
      <c r="E33" s="12" t="n">
        <v>2011</v>
      </c>
      <c r="F33" s="13" t="n">
        <v>607.085075</v>
      </c>
      <c r="G33" s="13" t="n">
        <v>87.9827125</v>
      </c>
      <c r="H33" s="13" t="n">
        <v>0.458125</v>
      </c>
      <c r="I33" s="13" t="n">
        <v>1.016375</v>
      </c>
      <c r="J33" s="13" t="n">
        <v>339.75</v>
      </c>
      <c r="K33" s="13" t="n">
        <v>10.375</v>
      </c>
      <c r="L33" s="14" t="n">
        <v>-0.225721707792397</v>
      </c>
      <c r="M33" s="14"/>
      <c r="N33" s="13" t="n">
        <v>794.359816666667</v>
      </c>
      <c r="O33" s="13" t="n">
        <v>115.57835</v>
      </c>
      <c r="P33" s="13" t="n">
        <v>0.417816666666667</v>
      </c>
      <c r="Q33" s="13" t="n">
        <v>1.55333333333333</v>
      </c>
      <c r="R33" s="13" t="n">
        <v>471.166666666667</v>
      </c>
      <c r="S33" s="13" t="n">
        <v>33.625</v>
      </c>
      <c r="T33" s="14" t="n">
        <v>-0.60245967281283</v>
      </c>
      <c r="U33" s="14"/>
      <c r="V33" s="13" t="n">
        <v>300.5228</v>
      </c>
      <c r="W33" s="13" t="n">
        <v>67.0913125</v>
      </c>
      <c r="X33" s="13" t="n">
        <v>0.6656625</v>
      </c>
      <c r="Y33" s="13" t="n">
        <v>1.20325</v>
      </c>
      <c r="Z33" s="13" t="n">
        <v>244.75</v>
      </c>
      <c r="AA33" s="13" t="n">
        <v>28.93</v>
      </c>
      <c r="AB33" s="14" t="n">
        <v>-0.77204077081319</v>
      </c>
      <c r="AC33" s="14"/>
      <c r="AD33" s="13" t="n">
        <v>92.12</v>
      </c>
      <c r="AE33" s="13" t="n">
        <v>352.1375</v>
      </c>
      <c r="AF33" s="13" t="n">
        <v>491.39007936508</v>
      </c>
      <c r="AG33" s="15"/>
    </row>
    <row r="34" customFormat="false" ht="15" hidden="false" customHeight="false" outlineLevel="0" collapsed="false">
      <c r="A34" s="12" t="s">
        <v>113</v>
      </c>
      <c r="B34" s="1" t="s">
        <v>114</v>
      </c>
      <c r="C34" s="1" t="s">
        <v>21</v>
      </c>
      <c r="D34" s="1" t="s">
        <v>115</v>
      </c>
      <c r="E34" s="12" t="n">
        <v>2011</v>
      </c>
      <c r="F34" s="13" t="n">
        <v>374.251075</v>
      </c>
      <c r="G34" s="13" t="n">
        <v>48.07265</v>
      </c>
      <c r="H34" s="13" t="n">
        <v>0.4084</v>
      </c>
      <c r="I34" s="13" t="n">
        <v>0.491625</v>
      </c>
      <c r="J34" s="13" t="n">
        <v>361.5</v>
      </c>
      <c r="K34" s="13" t="n">
        <v>10.1666666666667</v>
      </c>
      <c r="L34" s="14" t="n">
        <v>-1.47410532497276</v>
      </c>
      <c r="M34" s="14"/>
      <c r="N34" s="13" t="n">
        <v>873.622441666667</v>
      </c>
      <c r="O34" s="13" t="n">
        <v>123.040066666667</v>
      </c>
      <c r="P34" s="13" t="n">
        <v>0.434566666666667</v>
      </c>
      <c r="Q34" s="13" t="n">
        <v>1.67516666666667</v>
      </c>
      <c r="R34" s="13" t="n">
        <v>554.416666666667</v>
      </c>
      <c r="S34" s="13" t="n">
        <v>41.7</v>
      </c>
      <c r="T34" s="14" t="n">
        <v>0.201617317392288</v>
      </c>
      <c r="U34" s="14"/>
      <c r="V34" s="13" t="n">
        <v>634.856225</v>
      </c>
      <c r="W34" s="13" t="n">
        <v>124.047775</v>
      </c>
      <c r="X34" s="13" t="n">
        <v>0.6167375</v>
      </c>
      <c r="Y34" s="13" t="n">
        <v>2.090875</v>
      </c>
      <c r="Z34" s="13" t="n">
        <v>589</v>
      </c>
      <c r="AA34" s="13" t="n">
        <v>55.0333333333333</v>
      </c>
      <c r="AB34" s="14" t="n">
        <v>0.871802869677793</v>
      </c>
      <c r="AC34" s="14"/>
      <c r="AD34" s="13" t="n">
        <v>115.36</v>
      </c>
      <c r="AE34" s="13" t="n">
        <v>421.875</v>
      </c>
      <c r="AF34" s="13" t="n">
        <v>176.824465811966</v>
      </c>
      <c r="AG34" s="15"/>
    </row>
    <row r="35" customFormat="false" ht="15" hidden="false" customHeight="false" outlineLevel="0" collapsed="false">
      <c r="A35" s="12" t="s">
        <v>116</v>
      </c>
      <c r="B35" s="1" t="s">
        <v>117</v>
      </c>
      <c r="C35" s="1" t="s">
        <v>21</v>
      </c>
      <c r="D35" s="1" t="s">
        <v>118</v>
      </c>
      <c r="E35" s="12" t="n">
        <v>2011</v>
      </c>
      <c r="F35" s="13" t="n">
        <v>801.10715</v>
      </c>
      <c r="G35" s="13" t="n">
        <v>121.315925</v>
      </c>
      <c r="H35" s="13" t="n">
        <v>0.482675</v>
      </c>
      <c r="I35" s="13" t="n">
        <v>1.462</v>
      </c>
      <c r="J35" s="13" t="n">
        <v>392</v>
      </c>
      <c r="K35" s="13" t="n">
        <v>32.75</v>
      </c>
      <c r="L35" s="14" t="n">
        <v>1.44587454660743</v>
      </c>
      <c r="M35" s="14"/>
      <c r="N35" s="13" t="n">
        <v>672.542347222222</v>
      </c>
      <c r="O35" s="13" t="n">
        <v>102.030211111111</v>
      </c>
      <c r="P35" s="13" t="n">
        <v>0.448366666666667</v>
      </c>
      <c r="Q35" s="13" t="n">
        <v>1.51130555555556</v>
      </c>
      <c r="R35" s="13" t="n">
        <v>482.916666666667</v>
      </c>
      <c r="S35" s="13" t="n">
        <v>30.4416666666667</v>
      </c>
      <c r="T35" s="14" t="n">
        <v>-0.814005578265954</v>
      </c>
      <c r="U35" s="14"/>
      <c r="V35" s="13" t="n">
        <v>373.8724625</v>
      </c>
      <c r="W35" s="13" t="n">
        <v>65.1414</v>
      </c>
      <c r="X35" s="13" t="n">
        <v>0.579325</v>
      </c>
      <c r="Y35" s="13" t="n">
        <v>0.938375</v>
      </c>
      <c r="Z35" s="13" t="n">
        <v>296.125</v>
      </c>
      <c r="AA35" s="13" t="n">
        <v>31.05</v>
      </c>
      <c r="AB35" s="14" t="n">
        <v>-1.04003805517034</v>
      </c>
      <c r="AC35" s="14"/>
      <c r="AD35" s="13" t="n">
        <v>85.07</v>
      </c>
      <c r="AE35" s="13" t="n">
        <v>300.035714285715</v>
      </c>
      <c r="AF35" s="13" t="n">
        <v>434.285119047619</v>
      </c>
      <c r="AG35" s="15"/>
    </row>
    <row r="36" customFormat="false" ht="15" hidden="false" customHeight="false" outlineLevel="0" collapsed="false">
      <c r="A36" s="12" t="s">
        <v>119</v>
      </c>
      <c r="B36" s="1" t="s">
        <v>120</v>
      </c>
      <c r="C36" s="1" t="s">
        <v>21</v>
      </c>
      <c r="D36" s="1" t="s">
        <v>121</v>
      </c>
      <c r="E36" s="12" t="n">
        <v>2013</v>
      </c>
      <c r="F36" s="13" t="n">
        <v>310.308225</v>
      </c>
      <c r="G36" s="13" t="n">
        <v>47.3206</v>
      </c>
      <c r="H36" s="13" t="n">
        <v>0.483625</v>
      </c>
      <c r="I36" s="13" t="n">
        <v>0.5745</v>
      </c>
      <c r="J36" s="13" t="n">
        <v>411.25</v>
      </c>
      <c r="K36" s="13" t="n">
        <v>17</v>
      </c>
      <c r="L36" s="14" t="n">
        <v>-0.943456582736342</v>
      </c>
      <c r="M36" s="14"/>
      <c r="N36" s="13" t="n">
        <v>741.553897222222</v>
      </c>
      <c r="O36" s="13" t="n">
        <v>106.304713888889</v>
      </c>
      <c r="P36" s="13" t="n">
        <v>0.424916666666667</v>
      </c>
      <c r="Q36" s="13" t="n">
        <v>1.43119444444444</v>
      </c>
      <c r="R36" s="13" t="n">
        <v>487</v>
      </c>
      <c r="S36" s="13" t="n">
        <v>36.8944443333333</v>
      </c>
      <c r="T36" s="14" t="n">
        <v>-0.650572708817461</v>
      </c>
      <c r="U36" s="14"/>
      <c r="V36" s="13" t="n">
        <v>389.74735</v>
      </c>
      <c r="W36" s="13" t="n">
        <v>83.532125</v>
      </c>
      <c r="X36" s="13" t="n">
        <v>0.6636</v>
      </c>
      <c r="Y36" s="13" t="n">
        <v>1.48425</v>
      </c>
      <c r="Z36" s="13" t="n">
        <v>354.25</v>
      </c>
      <c r="AA36" s="13" t="n">
        <v>35.8083333333333</v>
      </c>
      <c r="AB36" s="14" t="n">
        <v>-0.256238667168767</v>
      </c>
      <c r="AC36" s="14"/>
      <c r="AD36" s="13" t="n">
        <v>90.02</v>
      </c>
      <c r="AE36" s="13" t="n">
        <v>180.96875</v>
      </c>
      <c r="AF36" s="13" t="n">
        <v>261.861363636364</v>
      </c>
      <c r="AG36" s="15"/>
    </row>
    <row r="37" customFormat="false" ht="15" hidden="false" customHeight="false" outlineLevel="0" collapsed="false">
      <c r="A37" s="12" t="s">
        <v>122</v>
      </c>
      <c r="B37" s="1" t="s">
        <v>123</v>
      </c>
      <c r="C37" s="1" t="s">
        <v>37</v>
      </c>
      <c r="D37" s="1" t="s">
        <v>124</v>
      </c>
      <c r="E37" s="12" t="n">
        <v>2010</v>
      </c>
      <c r="F37" s="13" t="n">
        <v>411.7627625</v>
      </c>
      <c r="G37" s="13" t="n">
        <v>62.1532125</v>
      </c>
      <c r="H37" s="13" t="n">
        <v>0.480175</v>
      </c>
      <c r="I37" s="13" t="n">
        <v>0.74675</v>
      </c>
      <c r="J37" s="13" t="n">
        <v>336.625</v>
      </c>
      <c r="K37" s="13" t="n">
        <v>23.625</v>
      </c>
      <c r="L37" s="14" t="n">
        <v>-0.461760678451292</v>
      </c>
      <c r="M37" s="14"/>
      <c r="N37" s="13" t="n">
        <v>884.485175</v>
      </c>
      <c r="O37" s="13" t="n">
        <v>127.410883333333</v>
      </c>
      <c r="P37" s="13" t="n">
        <v>0.412258333333333</v>
      </c>
      <c r="Q37" s="13" t="n">
        <v>1.71583333333333</v>
      </c>
      <c r="R37" s="13" t="n">
        <v>681.75</v>
      </c>
      <c r="S37" s="13" t="n">
        <v>41.4833333333333</v>
      </c>
      <c r="T37" s="14" t="n">
        <v>0.323657985952826</v>
      </c>
      <c r="U37" s="14"/>
      <c r="V37" s="13" t="n">
        <v>545.1403</v>
      </c>
      <c r="W37" s="13" t="n">
        <v>84.5667875</v>
      </c>
      <c r="X37" s="13" t="n">
        <v>0.5608375</v>
      </c>
      <c r="Y37" s="13" t="n">
        <v>1.098</v>
      </c>
      <c r="Z37" s="13" t="n">
        <v>833.125</v>
      </c>
      <c r="AA37" s="13" t="n">
        <v>51.925</v>
      </c>
      <c r="AB37" s="14" t="n">
        <v>0.0202341208949241</v>
      </c>
      <c r="AC37" s="14"/>
      <c r="AD37" s="13" t="n">
        <v>145.23</v>
      </c>
      <c r="AE37" s="13" t="n">
        <v>506.75</v>
      </c>
      <c r="AF37" s="13" t="n">
        <v>449.246212121212</v>
      </c>
      <c r="AG37" s="15"/>
    </row>
    <row r="38" customFormat="false" ht="15" hidden="false" customHeight="false" outlineLevel="0" collapsed="false">
      <c r="A38" s="12" t="s">
        <v>125</v>
      </c>
      <c r="B38" s="1" t="s">
        <v>126</v>
      </c>
      <c r="C38" s="1" t="s">
        <v>41</v>
      </c>
      <c r="D38" s="1" t="s">
        <v>127</v>
      </c>
      <c r="E38" s="16" t="n">
        <v>2001</v>
      </c>
      <c r="F38" s="13" t="n">
        <v>568.276575</v>
      </c>
      <c r="G38" s="13" t="n">
        <v>72.3847</v>
      </c>
      <c r="H38" s="13" t="n">
        <v>0.404275</v>
      </c>
      <c r="I38" s="13" t="n">
        <v>0.73375</v>
      </c>
      <c r="J38" s="13" t="n">
        <v>590</v>
      </c>
      <c r="K38" s="13" t="n">
        <v>12.5</v>
      </c>
      <c r="L38" s="17" t="n">
        <v>-0.506024646342945</v>
      </c>
      <c r="M38" s="17"/>
      <c r="N38" s="13" t="n">
        <v>644.6693</v>
      </c>
      <c r="O38" s="13" t="n">
        <v>100.370091666667</v>
      </c>
      <c r="P38" s="13" t="n">
        <v>0.448541666666667</v>
      </c>
      <c r="Q38" s="13" t="n">
        <v>1.46891666666667</v>
      </c>
      <c r="R38" s="13" t="n">
        <v>410.333333333333</v>
      </c>
      <c r="S38" s="13" t="n">
        <v>33.7166666666667</v>
      </c>
      <c r="T38" s="17" t="n">
        <v>-0.893803624454047</v>
      </c>
      <c r="U38" s="17"/>
      <c r="V38" s="13" t="n">
        <v>556.172425</v>
      </c>
      <c r="W38" s="13" t="n">
        <v>85.668875</v>
      </c>
      <c r="X38" s="13" t="n">
        <v>0.5376</v>
      </c>
      <c r="Y38" s="13" t="n">
        <v>1.1205</v>
      </c>
      <c r="Z38" s="13" t="n">
        <v>585.75</v>
      </c>
      <c r="AA38" s="13" t="n">
        <v>47.975</v>
      </c>
      <c r="AB38" s="17" t="n">
        <v>-0.276209409223454</v>
      </c>
      <c r="AC38" s="17"/>
      <c r="AD38" s="13" t="n">
        <v>130.16</v>
      </c>
      <c r="AE38" s="13" t="n">
        <v>391.857142857143</v>
      </c>
      <c r="AF38" s="13" t="n">
        <v>486.934523809524</v>
      </c>
      <c r="AG38" s="15"/>
    </row>
    <row r="39" customFormat="false" ht="15" hidden="false" customHeight="false" outlineLevel="0" collapsed="false">
      <c r="A39" s="12" t="s">
        <v>128</v>
      </c>
      <c r="B39" s="1" t="s">
        <v>129</v>
      </c>
      <c r="C39" s="1" t="s">
        <v>21</v>
      </c>
      <c r="D39" s="1" t="s">
        <v>130</v>
      </c>
      <c r="E39" s="12" t="n">
        <v>2009</v>
      </c>
      <c r="F39" s="13" t="n">
        <v>351.63915</v>
      </c>
      <c r="G39" s="13" t="n">
        <v>47.8843375</v>
      </c>
      <c r="H39" s="13" t="n">
        <v>0.430875</v>
      </c>
      <c r="I39" s="13" t="n">
        <v>0.520125</v>
      </c>
      <c r="J39" s="13" t="n">
        <v>324.75</v>
      </c>
      <c r="K39" s="13" t="n">
        <v>14.375</v>
      </c>
      <c r="L39" s="14" t="n">
        <v>-1.31579862795957</v>
      </c>
      <c r="M39" s="14"/>
      <c r="N39" s="13" t="n">
        <v>669.923058333333</v>
      </c>
      <c r="O39" s="13" t="n">
        <v>85.0609333333333</v>
      </c>
      <c r="P39" s="13" t="n">
        <v>0.421225</v>
      </c>
      <c r="Q39" s="13" t="n">
        <v>1.02066666666667</v>
      </c>
      <c r="R39" s="13" t="n">
        <v>465.166666666667</v>
      </c>
      <c r="S39" s="13" t="n">
        <v>36.4833333333333</v>
      </c>
      <c r="T39" s="14" t="n">
        <v>-1.28966750310203</v>
      </c>
      <c r="U39" s="14"/>
      <c r="V39" s="13" t="n">
        <v>315.7422</v>
      </c>
      <c r="W39" s="13" t="n">
        <v>58.1791</v>
      </c>
      <c r="X39" s="13" t="n">
        <v>0.566775</v>
      </c>
      <c r="Y39" s="13" t="n">
        <v>0.860125</v>
      </c>
      <c r="Z39" s="13" t="n">
        <v>334.5</v>
      </c>
      <c r="AA39" s="13" t="n">
        <v>29.575</v>
      </c>
      <c r="AB39" s="14" t="n">
        <v>-1.22856843091199</v>
      </c>
      <c r="AC39" s="14"/>
      <c r="AD39" s="13" t="n">
        <v>117.15</v>
      </c>
      <c r="AE39" s="13" t="n">
        <v>281.75</v>
      </c>
      <c r="AF39" s="13" t="n">
        <v>408.223214285715</v>
      </c>
      <c r="AG39" s="15"/>
    </row>
    <row r="40" customFormat="false" ht="15" hidden="false" customHeight="false" outlineLevel="0" collapsed="false">
      <c r="A40" s="12" t="s">
        <v>131</v>
      </c>
      <c r="B40" s="1" t="s">
        <v>132</v>
      </c>
      <c r="C40" s="1" t="s">
        <v>21</v>
      </c>
      <c r="D40" s="1" t="s">
        <v>48</v>
      </c>
      <c r="E40" s="12" t="n">
        <v>1997</v>
      </c>
      <c r="F40" s="13" t="n">
        <v>537.572225</v>
      </c>
      <c r="G40" s="13" t="n">
        <v>89.4992625</v>
      </c>
      <c r="H40" s="13" t="n">
        <v>0.531</v>
      </c>
      <c r="I40" s="13" t="n">
        <v>1.187875</v>
      </c>
      <c r="J40" s="13" t="n">
        <v>385.75</v>
      </c>
      <c r="K40" s="13" t="n">
        <v>23.75</v>
      </c>
      <c r="L40" s="14" t="n">
        <v>0.546004156137853</v>
      </c>
      <c r="M40" s="14"/>
      <c r="N40" s="13" t="n">
        <v>839.328725</v>
      </c>
      <c r="O40" s="13" t="n">
        <v>141.620316666667</v>
      </c>
      <c r="P40" s="13" t="n">
        <v>0.483558333333333</v>
      </c>
      <c r="Q40" s="13" t="n">
        <v>2.18983333333333</v>
      </c>
      <c r="R40" s="13" t="n">
        <v>613.333333333333</v>
      </c>
      <c r="S40" s="13" t="n">
        <v>38.4111111111111</v>
      </c>
      <c r="T40" s="14" t="n">
        <v>0.975176351546325</v>
      </c>
      <c r="U40" s="14"/>
      <c r="V40" s="13" t="n">
        <v>547.00565</v>
      </c>
      <c r="W40" s="13" t="n">
        <v>98.5291625</v>
      </c>
      <c r="X40" s="13" t="n">
        <v>0.602775</v>
      </c>
      <c r="Y40" s="13" t="n">
        <v>1.532875</v>
      </c>
      <c r="Z40" s="13" t="n">
        <v>569.75</v>
      </c>
      <c r="AA40" s="13" t="n">
        <v>53.7583333333333</v>
      </c>
      <c r="AB40" s="14" t="n">
        <v>0.278508000943128</v>
      </c>
      <c r="AC40" s="14"/>
      <c r="AD40" s="13" t="n">
        <v>162.165</v>
      </c>
      <c r="AE40" s="13" t="n">
        <v>362.321428571428</v>
      </c>
      <c r="AF40" s="13" t="n">
        <v>288.941732804233</v>
      </c>
      <c r="AG40" s="15"/>
    </row>
    <row r="41" customFormat="false" ht="15" hidden="false" customHeight="false" outlineLevel="0" collapsed="false">
      <c r="A41" s="12" t="s">
        <v>133</v>
      </c>
      <c r="B41" s="1" t="s">
        <v>134</v>
      </c>
      <c r="C41" s="1" t="s">
        <v>21</v>
      </c>
      <c r="D41" s="1" t="s">
        <v>135</v>
      </c>
      <c r="E41" s="16" t="n">
        <v>1983</v>
      </c>
      <c r="F41" s="13" t="n">
        <v>363.7026375</v>
      </c>
      <c r="G41" s="13" t="n">
        <v>50.0604125</v>
      </c>
      <c r="H41" s="13" t="n">
        <v>0.4387</v>
      </c>
      <c r="I41" s="13" t="n">
        <v>0.54875</v>
      </c>
      <c r="J41" s="13" t="n">
        <v>369.875</v>
      </c>
      <c r="K41" s="13" t="n">
        <v>16.625</v>
      </c>
      <c r="L41" s="17" t="n">
        <v>-1.1117410556261</v>
      </c>
      <c r="M41" s="17"/>
      <c r="N41" s="13" t="n">
        <v>573.632008333333</v>
      </c>
      <c r="O41" s="13" t="n">
        <v>80.7760333333333</v>
      </c>
      <c r="P41" s="13" t="n">
        <v>0.423783333333333</v>
      </c>
      <c r="Q41" s="13" t="n">
        <v>1.09091666666667</v>
      </c>
      <c r="R41" s="13" t="n">
        <v>385.75</v>
      </c>
      <c r="S41" s="13" t="n">
        <v>29.5</v>
      </c>
      <c r="T41" s="17" t="n">
        <v>-1.78645168967645</v>
      </c>
      <c r="U41" s="17"/>
      <c r="V41" s="13" t="n">
        <v>577.5966</v>
      </c>
      <c r="W41" s="13" t="n">
        <v>92.750725</v>
      </c>
      <c r="X41" s="13" t="n">
        <v>0.5359</v>
      </c>
      <c r="Y41" s="13" t="n">
        <v>1.25725</v>
      </c>
      <c r="Z41" s="13" t="n">
        <v>829.5</v>
      </c>
      <c r="AA41" s="13" t="n">
        <v>47.2166666666667</v>
      </c>
      <c r="AB41" s="17" t="n">
        <v>0.017169092152275</v>
      </c>
      <c r="AC41" s="17"/>
      <c r="AD41" s="13" t="n">
        <v>100.63</v>
      </c>
      <c r="AE41" s="13" t="n">
        <v>348.875</v>
      </c>
      <c r="AF41" s="13" t="n">
        <v>464.097619047619</v>
      </c>
      <c r="AG41" s="15"/>
    </row>
    <row r="42" customFormat="false" ht="15" hidden="false" customHeight="false" outlineLevel="0" collapsed="false">
      <c r="A42" s="12" t="s">
        <v>136</v>
      </c>
      <c r="B42" s="1" t="s">
        <v>137</v>
      </c>
      <c r="C42" s="1" t="s">
        <v>21</v>
      </c>
      <c r="D42" s="1" t="s">
        <v>138</v>
      </c>
      <c r="E42" s="12" t="n">
        <v>1981</v>
      </c>
      <c r="F42" s="13" t="n">
        <v>447.9955</v>
      </c>
      <c r="G42" s="13" t="n">
        <v>60.527475</v>
      </c>
      <c r="H42" s="13" t="n">
        <v>0.428975</v>
      </c>
      <c r="I42" s="13" t="n">
        <v>0.65075</v>
      </c>
      <c r="J42" s="13" t="n">
        <v>533.5</v>
      </c>
      <c r="K42" s="13" t="n">
        <v>11.5833333333333</v>
      </c>
      <c r="L42" s="14" t="n">
        <v>-0.824068062189504</v>
      </c>
      <c r="M42" s="14"/>
      <c r="N42" s="13" t="n">
        <v>1002.96501944444</v>
      </c>
      <c r="O42" s="13" t="n">
        <v>132.289322222222</v>
      </c>
      <c r="P42" s="13" t="n">
        <v>0.387336111111111</v>
      </c>
      <c r="Q42" s="13" t="n">
        <v>1.6745</v>
      </c>
      <c r="R42" s="13" t="n">
        <v>621.083333333333</v>
      </c>
      <c r="S42" s="13" t="n">
        <v>38.5916666666667</v>
      </c>
      <c r="T42" s="14" t="n">
        <v>0.137062847863374</v>
      </c>
      <c r="U42" s="14"/>
      <c r="V42" s="13" t="n">
        <v>546.71825</v>
      </c>
      <c r="W42" s="13" t="n">
        <v>82.010625</v>
      </c>
      <c r="X42" s="13" t="n">
        <v>0.563425</v>
      </c>
      <c r="Y42" s="13" t="n">
        <v>1.10225</v>
      </c>
      <c r="Z42" s="13" t="n">
        <v>902.625</v>
      </c>
      <c r="AA42" s="13" t="n">
        <v>44.3333333333333</v>
      </c>
      <c r="AB42" s="14" t="n">
        <v>-0.0516017880836261</v>
      </c>
      <c r="AC42" s="14"/>
      <c r="AD42" s="13" t="n">
        <v>145.21</v>
      </c>
      <c r="AE42" s="13" t="n">
        <v>428.0625</v>
      </c>
      <c r="AF42" s="13" t="n">
        <v>505.449545454545</v>
      </c>
      <c r="AG42" s="15"/>
    </row>
    <row r="43" customFormat="false" ht="15" hidden="false" customHeight="false" outlineLevel="0" collapsed="false">
      <c r="A43" s="12" t="s">
        <v>139</v>
      </c>
      <c r="B43" s="1" t="s">
        <v>140</v>
      </c>
      <c r="C43" s="1" t="s">
        <v>141</v>
      </c>
      <c r="D43" s="1" t="s">
        <v>142</v>
      </c>
      <c r="E43" s="16" t="n">
        <v>1992</v>
      </c>
      <c r="F43" s="13" t="n">
        <v>671.33385</v>
      </c>
      <c r="G43" s="13" t="n">
        <v>89.59105</v>
      </c>
      <c r="H43" s="13" t="n">
        <v>0.4083</v>
      </c>
      <c r="I43" s="13" t="n">
        <v>0.93375</v>
      </c>
      <c r="J43" s="13" t="n">
        <v>655</v>
      </c>
      <c r="K43" s="13" t="n">
        <v>14.5</v>
      </c>
      <c r="L43" s="17" t="n">
        <v>0.080460639189331</v>
      </c>
      <c r="M43" s="17"/>
      <c r="N43" s="13" t="n">
        <v>727.082208333333</v>
      </c>
      <c r="O43" s="13" t="n">
        <v>113.60215</v>
      </c>
      <c r="P43" s="13" t="n">
        <v>0.45275</v>
      </c>
      <c r="Q43" s="13" t="n">
        <v>1.59341666666667</v>
      </c>
      <c r="R43" s="13" t="n">
        <v>502.75</v>
      </c>
      <c r="S43" s="13" t="n">
        <v>33.0266666666667</v>
      </c>
      <c r="T43" s="17" t="n">
        <v>-0.416317527048494</v>
      </c>
      <c r="U43" s="17"/>
      <c r="V43" s="13" t="n">
        <v>333.2554</v>
      </c>
      <c r="W43" s="13" t="n">
        <v>59.34435</v>
      </c>
      <c r="X43" s="13" t="n">
        <v>0.5459625</v>
      </c>
      <c r="Y43" s="13" t="n">
        <v>0.851375</v>
      </c>
      <c r="Z43" s="13" t="n">
        <v>323.375</v>
      </c>
      <c r="AA43" s="13" t="n">
        <v>29.325</v>
      </c>
      <c r="AB43" s="17" t="n">
        <v>-1.28875720412652</v>
      </c>
      <c r="AC43" s="17"/>
      <c r="AD43" s="13" t="n">
        <v>122.35</v>
      </c>
      <c r="AE43" s="13" t="n">
        <v>381.142857142857</v>
      </c>
      <c r="AF43" s="13" t="s">
        <v>143</v>
      </c>
      <c r="AG43" s="15"/>
    </row>
    <row r="44" customFormat="false" ht="15" hidden="false" customHeight="false" outlineLevel="0" collapsed="false">
      <c r="A44" s="12" t="s">
        <v>144</v>
      </c>
      <c r="B44" s="1" t="s">
        <v>145</v>
      </c>
      <c r="C44" s="1" t="s">
        <v>21</v>
      </c>
      <c r="D44" s="1" t="s">
        <v>146</v>
      </c>
      <c r="E44" s="12" t="n">
        <v>1994</v>
      </c>
      <c r="F44" s="13" t="n">
        <v>534.66</v>
      </c>
      <c r="G44" s="13" t="n">
        <v>84.26</v>
      </c>
      <c r="H44" s="13" t="n">
        <v>0.5</v>
      </c>
      <c r="I44" s="13" t="n">
        <v>1.06</v>
      </c>
      <c r="J44" s="13" t="n">
        <v>385.25</v>
      </c>
      <c r="K44" s="13" t="n">
        <v>20</v>
      </c>
      <c r="L44" s="14" t="n">
        <v>0.167888484661662</v>
      </c>
      <c r="M44" s="14"/>
      <c r="N44" s="13" t="n">
        <v>1135.73168333333</v>
      </c>
      <c r="O44" s="13" t="n">
        <v>160.53695</v>
      </c>
      <c r="P44" s="13" t="n">
        <v>0.425708333333333</v>
      </c>
      <c r="Q44" s="13" t="n">
        <v>2.1145</v>
      </c>
      <c r="R44" s="13" t="n">
        <v>923.666666666667</v>
      </c>
      <c r="S44" s="13" t="n">
        <v>53.5583333333333</v>
      </c>
      <c r="T44" s="14" t="n">
        <v>2.1705122517882</v>
      </c>
      <c r="U44" s="14"/>
      <c r="V44" s="13" t="n">
        <v>601.5492375</v>
      </c>
      <c r="W44" s="13" t="n">
        <v>118.08555</v>
      </c>
      <c r="X44" s="13" t="n">
        <v>0.58795</v>
      </c>
      <c r="Y44" s="13" t="n">
        <v>1.95575</v>
      </c>
      <c r="Z44" s="13" t="n">
        <v>541.375</v>
      </c>
      <c r="AA44" s="13" t="n">
        <v>41.95</v>
      </c>
      <c r="AB44" s="14" t="n">
        <v>0.396041954715324</v>
      </c>
      <c r="AC44" s="14"/>
      <c r="AD44" s="13" t="n">
        <v>160.236</v>
      </c>
      <c r="AE44" s="13" t="n">
        <v>470.8</v>
      </c>
      <c r="AF44" s="13" t="n">
        <v>485.107407407408</v>
      </c>
      <c r="AG44" s="15"/>
    </row>
    <row r="45" customFormat="false" ht="15" hidden="false" customHeight="false" outlineLevel="0" collapsed="false">
      <c r="A45" s="12" t="s">
        <v>147</v>
      </c>
      <c r="B45" s="1" t="s">
        <v>148</v>
      </c>
      <c r="C45" s="1" t="s">
        <v>149</v>
      </c>
      <c r="D45" s="1" t="s">
        <v>150</v>
      </c>
      <c r="E45" s="16" t="s">
        <v>151</v>
      </c>
      <c r="F45" s="13" t="n">
        <v>520.1135</v>
      </c>
      <c r="G45" s="13" t="n">
        <v>82.643375</v>
      </c>
      <c r="H45" s="13" t="n">
        <v>0.508875</v>
      </c>
      <c r="I45" s="13" t="n">
        <v>1.04925</v>
      </c>
      <c r="J45" s="13" t="n">
        <v>640</v>
      </c>
      <c r="K45" s="13" t="n">
        <v>20.25</v>
      </c>
      <c r="L45" s="17" t="n">
        <v>0.459173067095599</v>
      </c>
      <c r="M45" s="17"/>
      <c r="N45" s="13" t="n">
        <v>956.884233333333</v>
      </c>
      <c r="O45" s="13" t="n">
        <v>144.010030555556</v>
      </c>
      <c r="P45" s="13" t="n">
        <v>0.427252777777778</v>
      </c>
      <c r="Q45" s="13" t="n">
        <v>2.04777777777778</v>
      </c>
      <c r="R45" s="13" t="n">
        <v>814.111111111111</v>
      </c>
      <c r="S45" s="13" t="n">
        <v>49.5416666666667</v>
      </c>
      <c r="T45" s="17" t="n">
        <v>1.40263881422782</v>
      </c>
      <c r="U45" s="17"/>
      <c r="V45" s="13" t="n">
        <v>694.143575</v>
      </c>
      <c r="W45" s="13" t="n">
        <v>137.0559125</v>
      </c>
      <c r="X45" s="13" t="n">
        <v>0.5806375</v>
      </c>
      <c r="Y45" s="13" t="n">
        <v>2.218875</v>
      </c>
      <c r="Z45" s="13" t="n">
        <v>747.5</v>
      </c>
      <c r="AA45" s="13" t="n">
        <v>48.85</v>
      </c>
      <c r="AB45" s="17" t="n">
        <v>0.980080884108271</v>
      </c>
      <c r="AC45" s="17"/>
      <c r="AD45" s="13" t="n">
        <v>137.51</v>
      </c>
      <c r="AE45" s="13" t="n">
        <v>235.875</v>
      </c>
      <c r="AF45" s="13" t="n">
        <v>689.786291486292</v>
      </c>
      <c r="AG45" s="15"/>
    </row>
    <row r="46" customFormat="false" ht="15" hidden="false" customHeight="false" outlineLevel="0" collapsed="false">
      <c r="A46" s="12" t="s">
        <v>152</v>
      </c>
      <c r="B46" s="1" t="s">
        <v>153</v>
      </c>
      <c r="C46" s="1" t="s">
        <v>21</v>
      </c>
      <c r="D46" s="1" t="s">
        <v>154</v>
      </c>
      <c r="E46" s="16" t="n">
        <v>2007</v>
      </c>
      <c r="F46" s="13" t="n">
        <v>614.6702</v>
      </c>
      <c r="G46" s="13" t="n">
        <v>92.97065</v>
      </c>
      <c r="H46" s="13" t="n">
        <v>0.480225</v>
      </c>
      <c r="I46" s="13" t="n">
        <v>1.12275</v>
      </c>
      <c r="J46" s="13" t="n">
        <v>762.25</v>
      </c>
      <c r="K46" s="13" t="n">
        <v>9.75</v>
      </c>
      <c r="L46" s="17" t="n">
        <v>0.460121482477546</v>
      </c>
      <c r="M46" s="17"/>
      <c r="N46" s="13" t="n">
        <v>772.946125</v>
      </c>
      <c r="O46" s="13" t="n">
        <v>111.777016666667</v>
      </c>
      <c r="P46" s="13" t="n">
        <v>0.452383333333333</v>
      </c>
      <c r="Q46" s="13" t="n">
        <v>1.53775</v>
      </c>
      <c r="R46" s="13" t="n">
        <v>617.916666666667</v>
      </c>
      <c r="S46" s="13" t="n">
        <v>40.3166666666667</v>
      </c>
      <c r="T46" s="17" t="n">
        <v>0.0415651543300978</v>
      </c>
      <c r="U46" s="17"/>
      <c r="V46" s="13" t="n">
        <v>556.1853</v>
      </c>
      <c r="W46" s="13" t="n">
        <v>100.757625</v>
      </c>
      <c r="X46" s="13" t="n">
        <v>0.583725</v>
      </c>
      <c r="Y46" s="13" t="n">
        <v>1.525</v>
      </c>
      <c r="Z46" s="13" t="n">
        <v>704.75</v>
      </c>
      <c r="AA46" s="13" t="n">
        <v>60.4666666666667</v>
      </c>
      <c r="AB46" s="17" t="n">
        <v>0.438634793170284</v>
      </c>
      <c r="AC46" s="17"/>
      <c r="AD46" s="13" t="n">
        <v>127.225</v>
      </c>
      <c r="AE46" s="13" t="n">
        <v>355.5</v>
      </c>
      <c r="AF46" s="13" t="n">
        <v>405.674603174603</v>
      </c>
      <c r="AG46" s="15"/>
    </row>
    <row r="47" customFormat="false" ht="15" hidden="false" customHeight="false" outlineLevel="0" collapsed="false">
      <c r="A47" s="12" t="s">
        <v>155</v>
      </c>
      <c r="B47" s="1" t="s">
        <v>156</v>
      </c>
      <c r="C47" s="1" t="s">
        <v>21</v>
      </c>
      <c r="D47" s="1" t="s">
        <v>157</v>
      </c>
      <c r="E47" s="12" t="n">
        <v>2011</v>
      </c>
      <c r="F47" s="13" t="n">
        <v>491.5102625</v>
      </c>
      <c r="G47" s="13" t="n">
        <v>78.8211875</v>
      </c>
      <c r="H47" s="13" t="n">
        <v>0.50325</v>
      </c>
      <c r="I47" s="13" t="n">
        <v>0.9595</v>
      </c>
      <c r="J47" s="13" t="n">
        <v>420.25</v>
      </c>
      <c r="K47" s="13" t="n">
        <v>24.375</v>
      </c>
      <c r="L47" s="14" t="n">
        <v>0.164147300219096</v>
      </c>
      <c r="M47" s="14"/>
      <c r="N47" s="13" t="n">
        <v>780.947108333333</v>
      </c>
      <c r="O47" s="13" t="n">
        <v>111.173866666667</v>
      </c>
      <c r="P47" s="13" t="n">
        <v>0.449175</v>
      </c>
      <c r="Q47" s="13" t="n">
        <v>1.45858333333333</v>
      </c>
      <c r="R47" s="13" t="n">
        <v>494.666666666667</v>
      </c>
      <c r="S47" s="13" t="n">
        <v>39.5</v>
      </c>
      <c r="T47" s="14" t="n">
        <v>-0.251785679087361</v>
      </c>
      <c r="U47" s="14"/>
      <c r="V47" s="13" t="n">
        <v>389.93285</v>
      </c>
      <c r="W47" s="13" t="n">
        <v>67.3987875</v>
      </c>
      <c r="X47" s="13" t="n">
        <v>0.5544375</v>
      </c>
      <c r="Y47" s="13" t="n">
        <v>0.953375</v>
      </c>
      <c r="Z47" s="13" t="n">
        <v>520.375</v>
      </c>
      <c r="AA47" s="13" t="n">
        <v>40.4416666666667</v>
      </c>
      <c r="AB47" s="14" t="n">
        <v>-0.775475986933371</v>
      </c>
      <c r="AC47" s="14"/>
      <c r="AD47" s="13" t="n">
        <v>134.78</v>
      </c>
      <c r="AE47" s="13" t="n">
        <v>377.638888888889</v>
      </c>
      <c r="AF47" s="13" t="n">
        <v>466.510714285715</v>
      </c>
      <c r="AG47" s="15"/>
    </row>
    <row r="48" customFormat="false" ht="15" hidden="false" customHeight="false" outlineLevel="0" collapsed="false">
      <c r="A48" s="12" t="s">
        <v>158</v>
      </c>
      <c r="B48" s="1" t="s">
        <v>159</v>
      </c>
      <c r="C48" s="1" t="s">
        <v>37</v>
      </c>
      <c r="D48" s="1" t="s">
        <v>160</v>
      </c>
      <c r="E48" s="16" t="n">
        <v>2006</v>
      </c>
      <c r="F48" s="13" t="n">
        <v>570.9674625</v>
      </c>
      <c r="G48" s="13" t="n">
        <v>78.7663875</v>
      </c>
      <c r="H48" s="13" t="n">
        <v>0.43865</v>
      </c>
      <c r="I48" s="13" t="n">
        <v>0.864875</v>
      </c>
      <c r="J48" s="13" t="n">
        <v>435.875</v>
      </c>
      <c r="K48" s="13" t="n">
        <v>27.625</v>
      </c>
      <c r="L48" s="17" t="n">
        <v>0.0405063369237873</v>
      </c>
      <c r="M48" s="17"/>
      <c r="N48" s="13" t="n">
        <v>777.2598</v>
      </c>
      <c r="O48" s="13" t="n">
        <v>113.079183333333</v>
      </c>
      <c r="P48" s="13" t="n">
        <v>0.415416666666667</v>
      </c>
      <c r="Q48" s="13" t="n">
        <v>1.54016666666667</v>
      </c>
      <c r="R48" s="13" t="n">
        <v>509.083333333333</v>
      </c>
      <c r="S48" s="13" t="n">
        <v>35.8666666666667</v>
      </c>
      <c r="T48" s="17" t="n">
        <v>-0.534966003701284</v>
      </c>
      <c r="U48" s="17"/>
      <c r="V48" s="13" t="n">
        <v>351.19635</v>
      </c>
      <c r="W48" s="13" t="n">
        <v>64.69275</v>
      </c>
      <c r="X48" s="13" t="n">
        <v>0.59895</v>
      </c>
      <c r="Y48" s="13" t="n">
        <v>1.028</v>
      </c>
      <c r="Z48" s="13" t="n">
        <v>447.75</v>
      </c>
      <c r="AA48" s="13" t="n">
        <v>38.6166666666667</v>
      </c>
      <c r="AB48" s="17" t="n">
        <v>-0.735299878224827</v>
      </c>
      <c r="AC48" s="17"/>
      <c r="AD48" s="13" t="n">
        <v>115.12</v>
      </c>
      <c r="AE48" s="13" t="n">
        <v>474.28125</v>
      </c>
      <c r="AF48" s="13" t="n">
        <v>287.985714285715</v>
      </c>
      <c r="AG48" s="15"/>
    </row>
    <row r="49" customFormat="false" ht="15" hidden="false" customHeight="false" outlineLevel="0" collapsed="false">
      <c r="A49" s="12" t="s">
        <v>161</v>
      </c>
      <c r="B49" s="1" t="s">
        <v>162</v>
      </c>
      <c r="C49" s="1" t="s">
        <v>21</v>
      </c>
      <c r="D49" s="1" t="s">
        <v>163</v>
      </c>
      <c r="E49" s="16" t="n">
        <v>2008</v>
      </c>
      <c r="F49" s="13" t="n">
        <v>452.74535</v>
      </c>
      <c r="G49" s="13" t="n">
        <v>59.717925</v>
      </c>
      <c r="H49" s="13" t="n">
        <v>0.419625</v>
      </c>
      <c r="I49" s="13" t="n">
        <v>0.62775</v>
      </c>
      <c r="J49" s="13" t="n">
        <v>585.25</v>
      </c>
      <c r="K49" s="13" t="n">
        <v>28.5</v>
      </c>
      <c r="L49" s="17" t="n">
        <v>-0.351271758289687</v>
      </c>
      <c r="M49" s="17"/>
      <c r="N49" s="13" t="n">
        <v>790.425575</v>
      </c>
      <c r="O49" s="13" t="n">
        <v>116.5295</v>
      </c>
      <c r="P49" s="13" t="n">
        <v>0.422341666666667</v>
      </c>
      <c r="Q49" s="13" t="n">
        <v>1.61708333333333</v>
      </c>
      <c r="R49" s="13" t="n">
        <v>514</v>
      </c>
      <c r="S49" s="13" t="n">
        <v>33.3083333333333</v>
      </c>
      <c r="T49" s="17" t="n">
        <v>-0.470008607300584</v>
      </c>
      <c r="U49" s="17"/>
      <c r="V49" s="13" t="n">
        <v>524.71865</v>
      </c>
      <c r="W49" s="13" t="n">
        <v>106.539925</v>
      </c>
      <c r="X49" s="13" t="n">
        <v>0.6405875</v>
      </c>
      <c r="Y49" s="13" t="n">
        <v>1.76775</v>
      </c>
      <c r="Z49" s="13" t="n">
        <v>431.375</v>
      </c>
      <c r="AA49" s="13" t="n">
        <v>56.2416666666667</v>
      </c>
      <c r="AB49" s="17" t="n">
        <v>0.473542580903885</v>
      </c>
      <c r="AC49" s="17"/>
      <c r="AD49" s="13" t="n">
        <v>167.735</v>
      </c>
      <c r="AE49" s="13" t="n">
        <v>510.375</v>
      </c>
      <c r="AF49" s="13" t="n">
        <v>576.671875</v>
      </c>
      <c r="AG49" s="15"/>
    </row>
    <row r="50" customFormat="false" ht="15" hidden="false" customHeight="false" outlineLevel="0" collapsed="false">
      <c r="A50" s="12" t="s">
        <v>164</v>
      </c>
      <c r="B50" s="1" t="s">
        <v>165</v>
      </c>
      <c r="C50" s="1" t="s">
        <v>37</v>
      </c>
      <c r="D50" s="1" t="s">
        <v>166</v>
      </c>
      <c r="E50" s="16" t="n">
        <v>2004</v>
      </c>
      <c r="F50" s="13" t="n">
        <v>723.898675</v>
      </c>
      <c r="G50" s="13" t="n">
        <v>98.152025</v>
      </c>
      <c r="H50" s="13" t="n">
        <v>0.43255</v>
      </c>
      <c r="I50" s="13" t="n">
        <v>1.0595</v>
      </c>
      <c r="J50" s="13" t="n">
        <v>693.25</v>
      </c>
      <c r="K50" s="13" t="n">
        <v>27.1666666666667</v>
      </c>
      <c r="L50" s="17" t="n">
        <v>0.819507534589829</v>
      </c>
      <c r="M50" s="17"/>
      <c r="N50" s="13" t="n">
        <v>1035.01204166667</v>
      </c>
      <c r="O50" s="13" t="n">
        <v>151.586183333333</v>
      </c>
      <c r="P50" s="13" t="n">
        <v>0.419308333333333</v>
      </c>
      <c r="Q50" s="13" t="n">
        <v>2.05183333333333</v>
      </c>
      <c r="R50" s="13" t="n">
        <v>733.666666666667</v>
      </c>
      <c r="S50" s="13" t="n">
        <v>41.8416666666667</v>
      </c>
      <c r="T50" s="17" t="n">
        <v>1.12852362803961</v>
      </c>
      <c r="U50" s="17"/>
      <c r="V50" s="13" t="n">
        <v>389.43015</v>
      </c>
      <c r="W50" s="13" t="n">
        <v>73.522925</v>
      </c>
      <c r="X50" s="13" t="n">
        <v>0.57635</v>
      </c>
      <c r="Y50" s="13" t="n">
        <v>1.132</v>
      </c>
      <c r="Z50" s="13" t="n">
        <v>448</v>
      </c>
      <c r="AA50" s="13" t="n">
        <v>35.75</v>
      </c>
      <c r="AB50" s="17" t="n">
        <v>-0.709385194327508</v>
      </c>
      <c r="AC50" s="17"/>
      <c r="AD50" s="13" t="n">
        <v>105.25</v>
      </c>
      <c r="AE50" s="13" t="n">
        <v>420.31875</v>
      </c>
      <c r="AF50" s="13" t="n">
        <v>423.398901098901</v>
      </c>
      <c r="AG50" s="15"/>
    </row>
    <row r="51" customFormat="false" ht="15" hidden="false" customHeight="false" outlineLevel="0" collapsed="false">
      <c r="A51" s="12" t="s">
        <v>167</v>
      </c>
      <c r="B51" s="1" t="s">
        <v>168</v>
      </c>
      <c r="C51" s="1" t="s">
        <v>90</v>
      </c>
      <c r="D51" s="1" t="s">
        <v>169</v>
      </c>
      <c r="E51" s="12" t="n">
        <v>2014</v>
      </c>
      <c r="F51" s="13" t="n">
        <v>411.503325</v>
      </c>
      <c r="G51" s="13" t="n">
        <v>67.7598</v>
      </c>
      <c r="H51" s="13" t="n">
        <v>0.5229</v>
      </c>
      <c r="I51" s="13" t="n">
        <v>0.88825</v>
      </c>
      <c r="J51" s="13" t="n">
        <v>441</v>
      </c>
      <c r="K51" s="13" t="n">
        <v>25.75</v>
      </c>
      <c r="L51" s="14" t="n">
        <v>0.0476304694897316</v>
      </c>
      <c r="M51" s="14"/>
      <c r="N51" s="13" t="n">
        <v>721.956091666667</v>
      </c>
      <c r="O51" s="13" t="n">
        <v>110.734591666667</v>
      </c>
      <c r="P51" s="13" t="n">
        <v>0.458741666666667</v>
      </c>
      <c r="Q51" s="13" t="n">
        <v>1.58316666666667</v>
      </c>
      <c r="R51" s="13" t="n">
        <v>554.333333333333</v>
      </c>
      <c r="S51" s="13" t="n">
        <v>42.475</v>
      </c>
      <c r="T51" s="14" t="n">
        <v>0.00699214447445623</v>
      </c>
      <c r="U51" s="14"/>
      <c r="V51" s="13" t="n">
        <v>441.9487125</v>
      </c>
      <c r="W51" s="13" t="n">
        <v>78.3940875</v>
      </c>
      <c r="X51" s="13" t="n">
        <v>0.583</v>
      </c>
      <c r="Y51" s="13" t="n">
        <v>1.163875</v>
      </c>
      <c r="Z51" s="13" t="n">
        <v>666.625</v>
      </c>
      <c r="AA51" s="13" t="n">
        <v>43.8833333333333</v>
      </c>
      <c r="AB51" s="14" t="n">
        <v>-0.288590684686673</v>
      </c>
      <c r="AC51" s="14"/>
      <c r="AD51" s="13" t="n">
        <v>112.135</v>
      </c>
      <c r="AE51" s="13" t="n">
        <v>490.858333333334</v>
      </c>
      <c r="AF51" s="13" t="n">
        <v>429.751984126984</v>
      </c>
      <c r="AG51" s="15"/>
    </row>
    <row r="52" customFormat="false" ht="15" hidden="false" customHeight="false" outlineLevel="0" collapsed="false">
      <c r="A52" s="1" t="s">
        <v>170</v>
      </c>
      <c r="B52" s="1" t="s">
        <v>171</v>
      </c>
      <c r="C52" s="1" t="s">
        <v>21</v>
      </c>
      <c r="D52" s="1" t="s">
        <v>172</v>
      </c>
      <c r="E52" s="16" t="n">
        <v>2006</v>
      </c>
      <c r="F52" s="13" t="n">
        <v>344.38675</v>
      </c>
      <c r="G52" s="13" t="n">
        <v>51.2419333333333</v>
      </c>
      <c r="H52" s="13" t="n">
        <v>0.476025</v>
      </c>
      <c r="I52" s="13" t="n">
        <v>0.610333333333333</v>
      </c>
      <c r="J52" s="13" t="n">
        <v>268.833333333333</v>
      </c>
      <c r="K52" s="13" t="n">
        <v>16</v>
      </c>
      <c r="L52" s="17" t="n">
        <v>-1.05700247471092</v>
      </c>
      <c r="M52" s="17"/>
      <c r="N52" s="13" t="n">
        <v>661.568758333333</v>
      </c>
      <c r="O52" s="13" t="n">
        <v>99.047975</v>
      </c>
      <c r="P52" s="13" t="n">
        <v>0.432541666666667</v>
      </c>
      <c r="Q52" s="13" t="n">
        <v>1.36791666666667</v>
      </c>
      <c r="R52" s="13" t="n">
        <v>488.083333333333</v>
      </c>
      <c r="S52" s="13" t="n">
        <v>31.9666666666667</v>
      </c>
      <c r="T52" s="17" t="n">
        <v>-0.99618126222008</v>
      </c>
      <c r="U52" s="17"/>
      <c r="V52" s="13" t="n">
        <v>540.21315</v>
      </c>
      <c r="W52" s="13" t="n">
        <v>91.91435</v>
      </c>
      <c r="X52" s="13" t="n">
        <v>0.540625</v>
      </c>
      <c r="Y52" s="13" t="n">
        <v>1.27575</v>
      </c>
      <c r="Z52" s="13" t="n">
        <v>555.125</v>
      </c>
      <c r="AA52" s="13" t="n">
        <v>47.95</v>
      </c>
      <c r="AB52" s="17" t="n">
        <v>-0.200364455443988</v>
      </c>
      <c r="AC52" s="17"/>
      <c r="AD52" s="13" t="n">
        <v>127.115</v>
      </c>
      <c r="AE52" s="13" t="n">
        <v>285.494318181818</v>
      </c>
      <c r="AF52" s="13" t="n">
        <v>344.506349206349</v>
      </c>
      <c r="AG52" s="15"/>
    </row>
    <row r="53" customFormat="false" ht="15" hidden="false" customHeight="false" outlineLevel="0" collapsed="false">
      <c r="A53" s="12" t="s">
        <v>173</v>
      </c>
      <c r="B53" s="1" t="s">
        <v>174</v>
      </c>
      <c r="C53" s="1" t="s">
        <v>21</v>
      </c>
      <c r="D53" s="1" t="s">
        <v>175</v>
      </c>
      <c r="E53" s="12" t="n">
        <v>1998</v>
      </c>
      <c r="F53" s="13" t="n">
        <v>631.93405</v>
      </c>
      <c r="G53" s="13" t="n">
        <v>98.074825</v>
      </c>
      <c r="H53" s="13" t="n">
        <v>0.493775</v>
      </c>
      <c r="I53" s="13" t="n">
        <v>1.213125</v>
      </c>
      <c r="J53" s="13" t="n">
        <v>330.375</v>
      </c>
      <c r="K53" s="13" t="n">
        <v>33.5</v>
      </c>
      <c r="L53" s="14" t="n">
        <v>0.823099805041683</v>
      </c>
      <c r="M53" s="14"/>
      <c r="N53" s="13" t="n">
        <v>1029.66255</v>
      </c>
      <c r="O53" s="13" t="n">
        <v>141.350916666667</v>
      </c>
      <c r="P53" s="13" t="n">
        <v>0.401908333333333</v>
      </c>
      <c r="Q53" s="13" t="n">
        <v>1.88516666666667</v>
      </c>
      <c r="R53" s="13" t="n">
        <v>688.75</v>
      </c>
      <c r="S53" s="13" t="n">
        <v>44.0666666666667</v>
      </c>
      <c r="T53" s="14" t="n">
        <v>0.802478891538872</v>
      </c>
      <c r="U53" s="14"/>
      <c r="V53" s="13" t="n">
        <v>549.341625</v>
      </c>
      <c r="W53" s="13" t="n">
        <v>111.8063</v>
      </c>
      <c r="X53" s="13" t="n">
        <v>0.622</v>
      </c>
      <c r="Y53" s="13" t="n">
        <v>1.853</v>
      </c>
      <c r="Z53" s="13" t="n">
        <v>414.5</v>
      </c>
      <c r="AA53" s="13" t="n">
        <v>47.8166666666667</v>
      </c>
      <c r="AB53" s="14" t="n">
        <v>0.365751589209528</v>
      </c>
      <c r="AC53" s="14"/>
      <c r="AD53" s="13" t="n">
        <v>105.23</v>
      </c>
      <c r="AE53" s="13" t="n">
        <v>200.133333333334</v>
      </c>
      <c r="AF53" s="13" t="n">
        <v>587.455714285715</v>
      </c>
      <c r="AG53" s="15"/>
    </row>
    <row r="54" customFormat="false" ht="15" hidden="false" customHeight="false" outlineLevel="0" collapsed="false">
      <c r="A54" s="12" t="s">
        <v>176</v>
      </c>
      <c r="B54" s="1" t="s">
        <v>177</v>
      </c>
      <c r="C54" s="1" t="s">
        <v>21</v>
      </c>
      <c r="D54" s="1" t="s">
        <v>178</v>
      </c>
      <c r="E54" s="12" t="n">
        <v>2000</v>
      </c>
      <c r="F54" s="13" t="n">
        <v>359.742725</v>
      </c>
      <c r="G54" s="13" t="n">
        <v>50.841225</v>
      </c>
      <c r="H54" s="13" t="n">
        <v>0.449725</v>
      </c>
      <c r="I54" s="13" t="n">
        <v>0.57175</v>
      </c>
      <c r="J54" s="13" t="n">
        <v>586.25</v>
      </c>
      <c r="K54" s="13" t="n">
        <v>20</v>
      </c>
      <c r="L54" s="14" t="n">
        <v>-0.707711172527979</v>
      </c>
      <c r="M54" s="14"/>
      <c r="N54" s="13" t="n">
        <v>743.3192</v>
      </c>
      <c r="O54" s="13" t="n">
        <v>110.548908333333</v>
      </c>
      <c r="P54" s="13" t="n">
        <v>0.455433333333333</v>
      </c>
      <c r="Q54" s="13" t="n">
        <v>1.54516666666667</v>
      </c>
      <c r="R54" s="13" t="n">
        <v>607.833333333333</v>
      </c>
      <c r="S54" s="13" t="n">
        <v>36.5583333333333</v>
      </c>
      <c r="T54" s="14" t="n">
        <v>-0.13790110055237</v>
      </c>
      <c r="U54" s="14"/>
      <c r="V54" s="13" t="n">
        <v>870.6779125</v>
      </c>
      <c r="W54" s="13" t="n">
        <v>128.23865</v>
      </c>
      <c r="X54" s="13" t="n">
        <v>0.523</v>
      </c>
      <c r="Y54" s="13" t="n">
        <v>1.65825</v>
      </c>
      <c r="Z54" s="13" t="n">
        <v>962</v>
      </c>
      <c r="AA54" s="13" t="n">
        <v>50.6</v>
      </c>
      <c r="AB54" s="14" t="n">
        <v>0.882222722777425</v>
      </c>
      <c r="AC54" s="14"/>
      <c r="AD54" s="13" t="n">
        <v>147.145</v>
      </c>
      <c r="AE54" s="13" t="n">
        <v>503.285714285714</v>
      </c>
      <c r="AF54" s="13" t="n">
        <v>577.440416666667</v>
      </c>
      <c r="AG54" s="15"/>
    </row>
    <row r="55" customFormat="false" ht="15" hidden="false" customHeight="false" outlineLevel="0" collapsed="false">
      <c r="A55" s="12" t="s">
        <v>179</v>
      </c>
      <c r="B55" s="1" t="s">
        <v>180</v>
      </c>
      <c r="C55" s="1" t="s">
        <v>21</v>
      </c>
      <c r="D55" s="1" t="s">
        <v>181</v>
      </c>
      <c r="E55" s="12" t="n">
        <v>2007</v>
      </c>
      <c r="F55" s="13" t="n">
        <v>383.38745</v>
      </c>
      <c r="G55" s="13" t="n">
        <v>57.1688</v>
      </c>
      <c r="H55" s="13" t="n">
        <v>0.460625</v>
      </c>
      <c r="I55" s="13" t="n">
        <v>0.754625</v>
      </c>
      <c r="J55" s="13" t="n">
        <v>304.625</v>
      </c>
      <c r="K55" s="13" t="n">
        <v>22</v>
      </c>
      <c r="L55" s="14" t="n">
        <v>-0.70819541520474</v>
      </c>
      <c r="M55" s="14"/>
      <c r="N55" s="13" t="n">
        <v>824.285666666667</v>
      </c>
      <c r="O55" s="13" t="n">
        <v>125.2038</v>
      </c>
      <c r="P55" s="13" t="n">
        <v>0.431116666666667</v>
      </c>
      <c r="Q55" s="13" t="n">
        <v>1.729</v>
      </c>
      <c r="R55" s="13" t="n">
        <v>551.166666666667</v>
      </c>
      <c r="S55" s="13" t="n">
        <v>38.4</v>
      </c>
      <c r="T55" s="14" t="n">
        <v>0.0371938749890683</v>
      </c>
      <c r="U55" s="14"/>
      <c r="V55" s="13" t="n">
        <v>597.52515</v>
      </c>
      <c r="W55" s="13" t="n">
        <v>117.4117875</v>
      </c>
      <c r="X55" s="13" t="n">
        <v>0.592525</v>
      </c>
      <c r="Y55" s="13" t="n">
        <v>1.991125</v>
      </c>
      <c r="Z55" s="13" t="n">
        <v>640.625</v>
      </c>
      <c r="AA55" s="13" t="n">
        <v>45.2416666666667</v>
      </c>
      <c r="AB55" s="14" t="n">
        <v>0.541227370476869</v>
      </c>
      <c r="AC55" s="14"/>
      <c r="AD55" s="13" t="n">
        <v>108.24</v>
      </c>
      <c r="AE55" s="13" t="n">
        <v>365.8125</v>
      </c>
      <c r="AF55" s="13" t="n">
        <v>875.65625</v>
      </c>
      <c r="AG55" s="15"/>
    </row>
    <row r="56" customFormat="false" ht="15" hidden="false" customHeight="false" outlineLevel="0" collapsed="false">
      <c r="A56" s="12" t="s">
        <v>182</v>
      </c>
      <c r="B56" s="1" t="s">
        <v>183</v>
      </c>
      <c r="C56" s="1" t="s">
        <v>21</v>
      </c>
      <c r="D56" s="1" t="s">
        <v>184</v>
      </c>
      <c r="E56" s="16" t="n">
        <v>2009</v>
      </c>
      <c r="F56" s="13" t="n">
        <v>762.5984875</v>
      </c>
      <c r="G56" s="13" t="n">
        <v>116.775375</v>
      </c>
      <c r="H56" s="13" t="n">
        <v>0.4875</v>
      </c>
      <c r="I56" s="13" t="n">
        <v>1.42325</v>
      </c>
      <c r="J56" s="13" t="n">
        <v>730.625</v>
      </c>
      <c r="K56" s="13" t="n">
        <v>27.75</v>
      </c>
      <c r="L56" s="17" t="n">
        <v>1.58886786660789</v>
      </c>
      <c r="M56" s="17"/>
      <c r="N56" s="13" t="n">
        <v>880.318558333333</v>
      </c>
      <c r="O56" s="13" t="n">
        <v>134.897525</v>
      </c>
      <c r="P56" s="13" t="n">
        <v>0.413025</v>
      </c>
      <c r="Q56" s="13" t="n">
        <v>1.87377777777778</v>
      </c>
      <c r="R56" s="13" t="n">
        <v>624.25</v>
      </c>
      <c r="S56" s="13" t="n">
        <v>43.5283333333333</v>
      </c>
      <c r="T56" s="17" t="n">
        <v>0.474822146200169</v>
      </c>
      <c r="U56" s="17"/>
      <c r="V56" s="13" t="n">
        <v>563.39005</v>
      </c>
      <c r="W56" s="13" t="n">
        <v>119.726025</v>
      </c>
      <c r="X56" s="13" t="n">
        <v>0.616725</v>
      </c>
      <c r="Y56" s="13" t="n">
        <v>2.1275</v>
      </c>
      <c r="Z56" s="13" t="n">
        <v>548.5</v>
      </c>
      <c r="AA56" s="13" t="n">
        <v>40.5166666666667</v>
      </c>
      <c r="AB56" s="17" t="n">
        <v>0.516430029504831</v>
      </c>
      <c r="AC56" s="17"/>
      <c r="AD56" s="13" t="n">
        <v>78.22</v>
      </c>
      <c r="AE56" s="13" t="n">
        <v>314.875</v>
      </c>
      <c r="AF56" s="13" t="n">
        <v>358.700104166667</v>
      </c>
      <c r="AG56" s="15"/>
    </row>
    <row r="57" customFormat="false" ht="15" hidden="false" customHeight="false" outlineLevel="0" collapsed="false">
      <c r="A57" s="12" t="s">
        <v>185</v>
      </c>
      <c r="B57" s="1" t="s">
        <v>186</v>
      </c>
      <c r="C57" s="1" t="s">
        <v>21</v>
      </c>
      <c r="D57" s="1" t="s">
        <v>187</v>
      </c>
      <c r="E57" s="16" t="n">
        <v>2009</v>
      </c>
      <c r="F57" s="13" t="n">
        <v>446.3320125</v>
      </c>
      <c r="G57" s="13" t="n">
        <v>65.1096875</v>
      </c>
      <c r="H57" s="13" t="n">
        <v>0.465175</v>
      </c>
      <c r="I57" s="13" t="n">
        <v>0.756625</v>
      </c>
      <c r="J57" s="13" t="n">
        <v>410.5</v>
      </c>
      <c r="K57" s="13" t="n">
        <v>21.0833333333334</v>
      </c>
      <c r="L57" s="17" t="n">
        <v>-0.43087878832293</v>
      </c>
      <c r="M57" s="17"/>
      <c r="N57" s="13" t="n">
        <v>725.485041666667</v>
      </c>
      <c r="O57" s="13" t="n">
        <v>115.343416666667</v>
      </c>
      <c r="P57" s="13" t="n">
        <v>0.450316666666667</v>
      </c>
      <c r="Q57" s="13" t="n">
        <v>1.84233333333333</v>
      </c>
      <c r="R57" s="13" t="n">
        <v>575.5</v>
      </c>
      <c r="S57" s="13" t="n">
        <v>34.1083333333333</v>
      </c>
      <c r="T57" s="17" t="n">
        <v>-0.109856260506739</v>
      </c>
      <c r="U57" s="17"/>
      <c r="V57" s="13" t="n">
        <v>392.9985875</v>
      </c>
      <c r="W57" s="13" t="n">
        <v>74.9415</v>
      </c>
      <c r="X57" s="13" t="n">
        <v>0.6009125</v>
      </c>
      <c r="Y57" s="13" t="n">
        <v>1.162875</v>
      </c>
      <c r="Z57" s="13" t="n">
        <v>320.375</v>
      </c>
      <c r="AA57" s="13" t="n">
        <v>35.4166666666667</v>
      </c>
      <c r="AB57" s="17" t="n">
        <v>-0.695420267703037</v>
      </c>
      <c r="AC57" s="17"/>
      <c r="AD57" s="13" t="n">
        <v>100.834</v>
      </c>
      <c r="AE57" s="13" t="n">
        <v>386.678571428572</v>
      </c>
      <c r="AF57" s="13" t="n">
        <v>294.472222222222</v>
      </c>
      <c r="AG57" s="15"/>
    </row>
    <row r="58" customFormat="false" ht="15" hidden="false" customHeight="false" outlineLevel="0" collapsed="false">
      <c r="A58" s="12" t="s">
        <v>188</v>
      </c>
      <c r="B58" s="1" t="s">
        <v>189</v>
      </c>
      <c r="C58" s="1" t="s">
        <v>21</v>
      </c>
      <c r="D58" s="1" t="s">
        <v>190</v>
      </c>
      <c r="E58" s="16" t="n">
        <v>2005</v>
      </c>
      <c r="F58" s="13" t="n">
        <v>737.512</v>
      </c>
      <c r="G58" s="13" t="n">
        <v>109.3472875</v>
      </c>
      <c r="H58" s="13" t="n">
        <v>0.47445</v>
      </c>
      <c r="I58" s="13" t="n">
        <v>1.29475</v>
      </c>
      <c r="J58" s="13" t="n">
        <v>460.375</v>
      </c>
      <c r="K58" s="13" t="n">
        <v>18.625</v>
      </c>
      <c r="L58" s="17" t="n">
        <v>0.781026019498279</v>
      </c>
      <c r="M58" s="17"/>
      <c r="N58" s="13" t="n">
        <v>943.581186111111</v>
      </c>
      <c r="O58" s="13" t="n">
        <v>125.899761111111</v>
      </c>
      <c r="P58" s="13" t="n">
        <v>0.4096</v>
      </c>
      <c r="Q58" s="13" t="n">
        <v>1.60819444444444</v>
      </c>
      <c r="R58" s="13" t="n">
        <v>606.194444444445</v>
      </c>
      <c r="S58" s="13" t="n">
        <v>38.7777776666667</v>
      </c>
      <c r="T58" s="17" t="n">
        <v>0.0894666721437936</v>
      </c>
      <c r="U58" s="17"/>
      <c r="V58" s="13" t="n">
        <v>508.747625</v>
      </c>
      <c r="W58" s="13" t="n">
        <v>106.67905</v>
      </c>
      <c r="X58" s="13" t="n">
        <v>0.6332875</v>
      </c>
      <c r="Y58" s="13" t="n">
        <v>1.948</v>
      </c>
      <c r="Z58" s="13" t="n">
        <v>473.25</v>
      </c>
      <c r="AA58" s="13" t="n">
        <v>45.0666666666667</v>
      </c>
      <c r="AB58" s="17" t="n">
        <v>0.359960877074973</v>
      </c>
      <c r="AC58" s="17"/>
      <c r="AD58" s="13" t="n">
        <v>110.662</v>
      </c>
      <c r="AE58" s="13" t="n">
        <v>377.539285714286</v>
      </c>
      <c r="AF58" s="13" t="n">
        <v>201.367261904762</v>
      </c>
      <c r="AG58" s="15"/>
    </row>
    <row r="59" customFormat="false" ht="15" hidden="false" customHeight="false" outlineLevel="0" collapsed="false">
      <c r="A59" s="12" t="s">
        <v>191</v>
      </c>
      <c r="B59" s="1" t="s">
        <v>192</v>
      </c>
      <c r="C59" s="1" t="s">
        <v>21</v>
      </c>
      <c r="D59" s="1" t="s">
        <v>193</v>
      </c>
      <c r="E59" s="12" t="n">
        <v>2008</v>
      </c>
      <c r="F59" s="13" t="n">
        <v>445.36915</v>
      </c>
      <c r="G59" s="13" t="n">
        <v>61.19895</v>
      </c>
      <c r="H59" s="13" t="n">
        <v>0.4355</v>
      </c>
      <c r="I59" s="13" t="n">
        <v>0.670875</v>
      </c>
      <c r="J59" s="13" t="n">
        <v>410.625</v>
      </c>
      <c r="K59" s="13" t="n">
        <v>12.375</v>
      </c>
      <c r="L59" s="14" t="n">
        <v>-0.896951527881742</v>
      </c>
      <c r="M59" s="14"/>
      <c r="N59" s="13" t="n">
        <v>819.892725</v>
      </c>
      <c r="O59" s="13" t="n">
        <v>111.9003</v>
      </c>
      <c r="P59" s="13" t="n">
        <v>0.402433333333333</v>
      </c>
      <c r="Q59" s="13" t="n">
        <v>1.46583333333333</v>
      </c>
      <c r="R59" s="13" t="n">
        <v>495.666666666667</v>
      </c>
      <c r="S59" s="13" t="n">
        <v>33.4833333333333</v>
      </c>
      <c r="T59" s="14" t="n">
        <v>-0.730676359766203</v>
      </c>
      <c r="U59" s="14"/>
      <c r="V59" s="13" t="n">
        <v>468.5969</v>
      </c>
      <c r="W59" s="13" t="n">
        <v>80.2029375</v>
      </c>
      <c r="X59" s="13" t="n">
        <v>0.5785</v>
      </c>
      <c r="Y59" s="13" t="n">
        <v>1.152875</v>
      </c>
      <c r="Z59" s="13" t="n">
        <v>477.75</v>
      </c>
      <c r="AA59" s="13" t="n">
        <v>40.45</v>
      </c>
      <c r="AB59" s="14" t="n">
        <v>-0.457483342447521</v>
      </c>
      <c r="AC59" s="14"/>
      <c r="AD59" s="13" t="n">
        <v>132.5</v>
      </c>
      <c r="AE59" s="13" t="n">
        <v>425.297619047619</v>
      </c>
      <c r="AF59" s="13" t="n">
        <v>502.790228174603</v>
      </c>
      <c r="AG59" s="15"/>
    </row>
    <row r="60" customFormat="false" ht="15" hidden="false" customHeight="false" outlineLevel="0" collapsed="false">
      <c r="A60" s="16" t="s">
        <v>194</v>
      </c>
      <c r="B60" s="1" t="s">
        <v>195</v>
      </c>
      <c r="C60" s="1" t="s">
        <v>21</v>
      </c>
      <c r="D60" s="1" t="s">
        <v>196</v>
      </c>
      <c r="E60" s="12" t="n">
        <v>2003</v>
      </c>
      <c r="F60" s="13" t="n">
        <v>395.532066666667</v>
      </c>
      <c r="G60" s="13" t="n">
        <v>62.4136833333333</v>
      </c>
      <c r="H60" s="13" t="n">
        <v>0.50525</v>
      </c>
      <c r="I60" s="13" t="n">
        <v>0.784833333333333</v>
      </c>
      <c r="J60" s="13" t="n">
        <v>437.333333333333</v>
      </c>
      <c r="K60" s="13" t="n">
        <v>15</v>
      </c>
      <c r="L60" s="14" t="n">
        <v>-0.474061196152919</v>
      </c>
      <c r="M60" s="14"/>
      <c r="N60" s="13" t="n">
        <v>743.795125</v>
      </c>
      <c r="O60" s="13" t="n">
        <v>116.044783333333</v>
      </c>
      <c r="P60" s="13" t="n">
        <v>0.467325</v>
      </c>
      <c r="Q60" s="13" t="n">
        <v>1.75025</v>
      </c>
      <c r="R60" s="13" t="n">
        <v>721.416666666667</v>
      </c>
      <c r="S60" s="13" t="n">
        <v>38.0583333333333</v>
      </c>
      <c r="T60" s="14" t="n">
        <v>0.363569343456061</v>
      </c>
      <c r="U60" s="14"/>
      <c r="V60" s="13" t="n">
        <v>589.954925</v>
      </c>
      <c r="W60" s="13" t="n">
        <v>112.57515</v>
      </c>
      <c r="X60" s="13" t="n">
        <v>0.58915</v>
      </c>
      <c r="Y60" s="13" t="n">
        <v>1.77225</v>
      </c>
      <c r="Z60" s="13" t="n">
        <v>756</v>
      </c>
      <c r="AA60" s="13" t="n">
        <v>47.625</v>
      </c>
      <c r="AB60" s="14" t="n">
        <v>0.520333551916185</v>
      </c>
      <c r="AC60" s="14"/>
      <c r="AD60" s="13" t="n">
        <v>130.23</v>
      </c>
      <c r="AE60" s="13" t="n">
        <v>253.142857142857</v>
      </c>
      <c r="AF60" s="13" t="n">
        <v>407.653645833334</v>
      </c>
      <c r="AG60" s="15"/>
    </row>
    <row r="61" customFormat="false" ht="15" hidden="false" customHeight="false" outlineLevel="0" collapsed="false">
      <c r="A61" s="12" t="s">
        <v>197</v>
      </c>
      <c r="B61" s="1" t="s">
        <v>198</v>
      </c>
      <c r="C61" s="1" t="s">
        <v>21</v>
      </c>
      <c r="D61" s="1" t="s">
        <v>199</v>
      </c>
      <c r="E61" s="16" t="n">
        <v>2004</v>
      </c>
      <c r="F61" s="13" t="n">
        <v>650.492575</v>
      </c>
      <c r="G61" s="13" t="n">
        <v>97.7648125</v>
      </c>
      <c r="H61" s="13" t="n">
        <v>0.4692</v>
      </c>
      <c r="I61" s="13" t="n">
        <v>1.1555</v>
      </c>
      <c r="J61" s="13" t="n">
        <v>523</v>
      </c>
      <c r="K61" s="13" t="n">
        <v>30.9708333333334</v>
      </c>
      <c r="L61" s="17" t="n">
        <v>0.849040336864884</v>
      </c>
      <c r="M61" s="17"/>
      <c r="N61" s="13" t="n">
        <v>812.812191666667</v>
      </c>
      <c r="O61" s="13" t="n">
        <v>128.380608333333</v>
      </c>
      <c r="P61" s="13" t="n">
        <v>0.439675</v>
      </c>
      <c r="Q61" s="13" t="n">
        <v>1.87141666666667</v>
      </c>
      <c r="R61" s="13" t="n">
        <v>516.916666666667</v>
      </c>
      <c r="S61" s="13" t="n">
        <v>41.0333333333333</v>
      </c>
      <c r="T61" s="17" t="n">
        <v>0.239877594965118</v>
      </c>
      <c r="U61" s="17"/>
      <c r="V61" s="13" t="n">
        <v>589.896125</v>
      </c>
      <c r="W61" s="13" t="n">
        <v>113.8085</v>
      </c>
      <c r="X61" s="13" t="n">
        <v>0.595875</v>
      </c>
      <c r="Y61" s="13" t="n">
        <v>1.8525</v>
      </c>
      <c r="Z61" s="13" t="n">
        <v>558.875</v>
      </c>
      <c r="AA61" s="13" t="n">
        <v>47.0166666666667</v>
      </c>
      <c r="AB61" s="17" t="n">
        <v>0.429742712180393</v>
      </c>
      <c r="AC61" s="17"/>
      <c r="AD61" s="13" t="n">
        <v>175.12</v>
      </c>
      <c r="AE61" s="13" t="n">
        <v>483.5</v>
      </c>
      <c r="AF61" s="13" t="n">
        <v>372.962103174603</v>
      </c>
      <c r="AG61" s="15"/>
    </row>
    <row r="62" customFormat="false" ht="15" hidden="false" customHeight="false" outlineLevel="0" collapsed="false">
      <c r="A62" s="12" t="s">
        <v>200</v>
      </c>
      <c r="B62" s="1" t="s">
        <v>201</v>
      </c>
      <c r="C62" s="1" t="s">
        <v>21</v>
      </c>
      <c r="D62" s="1" t="s">
        <v>202</v>
      </c>
      <c r="E62" s="16" t="n">
        <v>2002</v>
      </c>
      <c r="F62" s="13" t="n">
        <v>459.5285375</v>
      </c>
      <c r="G62" s="13" t="n">
        <v>64.4414125</v>
      </c>
      <c r="H62" s="13" t="n">
        <v>0.4453</v>
      </c>
      <c r="I62" s="13" t="n">
        <v>0.719625</v>
      </c>
      <c r="J62" s="13" t="n">
        <v>342.375</v>
      </c>
      <c r="K62" s="13" t="n">
        <v>15.375</v>
      </c>
      <c r="L62" s="17" t="n">
        <v>-0.765514251931499</v>
      </c>
      <c r="M62" s="17"/>
      <c r="N62" s="13" t="n">
        <v>759.147191666667</v>
      </c>
      <c r="O62" s="13" t="n">
        <v>105.157075</v>
      </c>
      <c r="P62" s="13" t="n">
        <v>0.420116666666667</v>
      </c>
      <c r="Q62" s="13" t="n">
        <v>1.337</v>
      </c>
      <c r="R62" s="13" t="n">
        <v>585.5</v>
      </c>
      <c r="S62" s="13" t="n">
        <v>35.325</v>
      </c>
      <c r="T62" s="17" t="n">
        <v>-0.62682617183982</v>
      </c>
      <c r="U62" s="17"/>
      <c r="V62" s="13" t="n">
        <v>379.3492375</v>
      </c>
      <c r="W62" s="13" t="n">
        <v>69.9557875</v>
      </c>
      <c r="X62" s="13" t="n">
        <v>0.5918625</v>
      </c>
      <c r="Y62" s="13" t="n">
        <v>1.1185</v>
      </c>
      <c r="Z62" s="13" t="n">
        <v>402</v>
      </c>
      <c r="AA62" s="13" t="n">
        <v>40.175</v>
      </c>
      <c r="AB62" s="17" t="n">
        <v>-0.66291385012772</v>
      </c>
      <c r="AC62" s="17"/>
      <c r="AD62" s="13" t="n">
        <v>95.23</v>
      </c>
      <c r="AE62" s="13" t="n">
        <v>381.267857142857</v>
      </c>
      <c r="AF62" s="13" t="n">
        <v>188.280886243387</v>
      </c>
      <c r="AG62" s="15"/>
    </row>
    <row r="63" customFormat="false" ht="15" hidden="false" customHeight="false" outlineLevel="0" collapsed="false">
      <c r="A63" s="12" t="s">
        <v>203</v>
      </c>
      <c r="B63" s="1" t="s">
        <v>204</v>
      </c>
      <c r="C63" s="1" t="s">
        <v>21</v>
      </c>
      <c r="D63" s="1" t="s">
        <v>205</v>
      </c>
      <c r="E63" s="12" t="n">
        <v>2009</v>
      </c>
      <c r="F63" s="13" t="n">
        <v>610.5294875</v>
      </c>
      <c r="G63" s="13" t="n">
        <v>85.7999</v>
      </c>
      <c r="H63" s="13" t="n">
        <v>0.4397</v>
      </c>
      <c r="I63" s="13" t="n">
        <v>0.90175</v>
      </c>
      <c r="J63" s="13" t="n">
        <v>528.375</v>
      </c>
      <c r="K63" s="13" t="n">
        <v>28.5</v>
      </c>
      <c r="L63" s="14" t="n">
        <v>0.319885696006487</v>
      </c>
      <c r="M63" s="14"/>
      <c r="N63" s="13" t="n">
        <v>1001.75009166667</v>
      </c>
      <c r="O63" s="13" t="n">
        <v>157.308141666667</v>
      </c>
      <c r="P63" s="13" t="n">
        <v>0.431866666666667</v>
      </c>
      <c r="Q63" s="13" t="n">
        <v>2.39091666666667</v>
      </c>
      <c r="R63" s="13" t="n">
        <v>658.166666666667</v>
      </c>
      <c r="S63" s="13" t="n">
        <v>40.975</v>
      </c>
      <c r="T63" s="14" t="n">
        <v>1.28228561136896</v>
      </c>
      <c r="U63" s="14"/>
      <c r="V63" s="13" t="n">
        <v>623.20535</v>
      </c>
      <c r="W63" s="13" t="n">
        <v>120.176125</v>
      </c>
      <c r="X63" s="13" t="n">
        <v>0.573975</v>
      </c>
      <c r="Y63" s="13" t="n">
        <v>1.93175</v>
      </c>
      <c r="Z63" s="13" t="n">
        <v>678.5</v>
      </c>
      <c r="AA63" s="13" t="n">
        <v>38.6425</v>
      </c>
      <c r="AB63" s="14" t="n">
        <v>0.427748752198124</v>
      </c>
      <c r="AC63" s="14"/>
      <c r="AD63" s="13" t="n">
        <v>112.125</v>
      </c>
      <c r="AE63" s="13" t="n">
        <v>385.526785714286</v>
      </c>
      <c r="AF63" s="13" t="n">
        <v>267.861731150794</v>
      </c>
      <c r="AG63" s="15"/>
    </row>
    <row r="64" customFormat="false" ht="15" hidden="false" customHeight="false" outlineLevel="0" collapsed="false">
      <c r="A64" s="12" t="s">
        <v>206</v>
      </c>
      <c r="B64" s="1" t="s">
        <v>207</v>
      </c>
      <c r="C64" s="1" t="s">
        <v>21</v>
      </c>
      <c r="D64" s="1" t="s">
        <v>208</v>
      </c>
      <c r="E64" s="16" t="n">
        <v>2006</v>
      </c>
      <c r="F64" s="13" t="n">
        <v>454.4127</v>
      </c>
      <c r="G64" s="13" t="n">
        <v>60.31675</v>
      </c>
      <c r="H64" s="13" t="n">
        <v>0.421825</v>
      </c>
      <c r="I64" s="13" t="n">
        <v>0.63775</v>
      </c>
      <c r="J64" s="13" t="n">
        <v>613.25</v>
      </c>
      <c r="K64" s="13" t="n">
        <v>21.25</v>
      </c>
      <c r="L64" s="17" t="n">
        <v>-0.497194732062724</v>
      </c>
      <c r="M64" s="17"/>
      <c r="N64" s="13" t="n">
        <v>1063.1204</v>
      </c>
      <c r="O64" s="13" t="n">
        <v>144.705225</v>
      </c>
      <c r="P64" s="13" t="n">
        <v>0.3963</v>
      </c>
      <c r="Q64" s="13" t="n">
        <v>1.86683333333333</v>
      </c>
      <c r="R64" s="13" t="n">
        <v>721.5</v>
      </c>
      <c r="S64" s="13" t="n">
        <v>42.175</v>
      </c>
      <c r="T64" s="17" t="n">
        <v>0.816704388325521</v>
      </c>
      <c r="U64" s="17"/>
      <c r="V64" s="13" t="n">
        <v>616.315125</v>
      </c>
      <c r="W64" s="13" t="n">
        <v>108.4428</v>
      </c>
      <c r="X64" s="13" t="n">
        <v>0.5804625</v>
      </c>
      <c r="Y64" s="13" t="n">
        <v>1.601125</v>
      </c>
      <c r="Z64" s="13" t="n">
        <v>730.75</v>
      </c>
      <c r="AA64" s="13" t="n">
        <v>49.0833333333333</v>
      </c>
      <c r="AB64" s="17" t="n">
        <v>0.426395099186698</v>
      </c>
      <c r="AC64" s="17"/>
      <c r="AD64" s="13" t="n">
        <v>130.56</v>
      </c>
      <c r="AE64" s="13" t="n">
        <v>276.725</v>
      </c>
      <c r="AF64" s="13" t="n">
        <v>479.29130952381</v>
      </c>
      <c r="AG64" s="15"/>
    </row>
    <row r="65" customFormat="false" ht="15" hidden="false" customHeight="false" outlineLevel="0" collapsed="false">
      <c r="A65" s="12" t="s">
        <v>209</v>
      </c>
      <c r="B65" s="1" t="s">
        <v>210</v>
      </c>
      <c r="C65" s="1" t="s">
        <v>21</v>
      </c>
      <c r="D65" s="1" t="s">
        <v>211</v>
      </c>
      <c r="E65" s="16" t="n">
        <v>2003</v>
      </c>
      <c r="F65" s="13" t="n">
        <v>734.917275</v>
      </c>
      <c r="G65" s="13" t="n">
        <v>105.32925</v>
      </c>
      <c r="H65" s="13" t="n">
        <v>0.45675</v>
      </c>
      <c r="I65" s="13" t="n">
        <v>1.20275</v>
      </c>
      <c r="J65" s="13" t="n">
        <v>789.75</v>
      </c>
      <c r="K65" s="13" t="n">
        <v>22.25</v>
      </c>
      <c r="L65" s="17" t="n">
        <v>1.07557720829873</v>
      </c>
      <c r="M65" s="17"/>
      <c r="N65" s="13" t="n">
        <v>1085.0236</v>
      </c>
      <c r="O65" s="13" t="n">
        <v>152.318566666667</v>
      </c>
      <c r="P65" s="13" t="n">
        <v>0.4127</v>
      </c>
      <c r="Q65" s="13" t="n">
        <v>2.06466666666667</v>
      </c>
      <c r="R65" s="13" t="n">
        <v>779</v>
      </c>
      <c r="S65" s="13" t="n">
        <v>43.1833333333333</v>
      </c>
      <c r="T65" s="17" t="n">
        <v>1.28922535464108</v>
      </c>
      <c r="U65" s="17"/>
      <c r="V65" s="13" t="n">
        <v>779.453325</v>
      </c>
      <c r="W65" s="13" t="n">
        <v>113.43735</v>
      </c>
      <c r="X65" s="13" t="n">
        <v>0.53685</v>
      </c>
      <c r="Y65" s="13" t="n">
        <v>1.43175</v>
      </c>
      <c r="Z65" s="13" t="n">
        <v>786.75</v>
      </c>
      <c r="AA65" s="13" t="n">
        <v>56.95</v>
      </c>
      <c r="AB65" s="17" t="n">
        <v>0.595604144271554</v>
      </c>
      <c r="AC65" s="17"/>
      <c r="AD65" s="13" t="n">
        <v>140.51</v>
      </c>
      <c r="AE65" s="13" t="n">
        <v>374.285714285715</v>
      </c>
      <c r="AF65" s="13" t="n">
        <v>370.304761904762</v>
      </c>
      <c r="AG65" s="15"/>
    </row>
    <row r="66" customFormat="false" ht="15" hidden="false" customHeight="false" outlineLevel="0" collapsed="false">
      <c r="A66" s="12" t="s">
        <v>212</v>
      </c>
      <c r="B66" s="1" t="s">
        <v>213</v>
      </c>
      <c r="C66" s="1" t="s">
        <v>21</v>
      </c>
      <c r="D66" s="1" t="s">
        <v>214</v>
      </c>
      <c r="E66" s="12" t="n">
        <v>2006</v>
      </c>
      <c r="F66" s="13" t="n">
        <v>380.026</v>
      </c>
      <c r="G66" s="13" t="n">
        <v>51.394175</v>
      </c>
      <c r="H66" s="13" t="n">
        <v>0.42975</v>
      </c>
      <c r="I66" s="13" t="n">
        <v>0.55325</v>
      </c>
      <c r="J66" s="13" t="n">
        <v>286</v>
      </c>
      <c r="K66" s="13" t="n">
        <v>10.8333333333334</v>
      </c>
      <c r="L66" s="14" t="n">
        <v>-1.36831345912776</v>
      </c>
      <c r="M66" s="14"/>
      <c r="N66" s="13" t="n">
        <v>764.401358333333</v>
      </c>
      <c r="O66" s="13" t="n">
        <v>105.891941666667</v>
      </c>
      <c r="P66" s="13" t="n">
        <v>0.428358333333333</v>
      </c>
      <c r="Q66" s="13" t="n">
        <v>1.39191666666667</v>
      </c>
      <c r="R66" s="13" t="n">
        <v>571.666666666667</v>
      </c>
      <c r="S66" s="13" t="n">
        <v>32.6083333333333</v>
      </c>
      <c r="T66" s="14" t="n">
        <v>-0.639803262820938</v>
      </c>
      <c r="U66" s="14"/>
      <c r="V66" s="13" t="n">
        <v>314.4957875</v>
      </c>
      <c r="W66" s="13" t="n">
        <v>63.0150375</v>
      </c>
      <c r="X66" s="13" t="n">
        <v>0.5898</v>
      </c>
      <c r="Y66" s="13" t="n">
        <v>1.114125</v>
      </c>
      <c r="Z66" s="13" t="n">
        <v>299.75</v>
      </c>
      <c r="AA66" s="13" t="n">
        <v>25.5083333333333</v>
      </c>
      <c r="AB66" s="14" t="n">
        <v>-1.10097257578777</v>
      </c>
      <c r="AC66" s="14"/>
      <c r="AD66" s="13" t="n">
        <v>110.267</v>
      </c>
      <c r="AE66" s="13" t="n">
        <v>364.214285714286</v>
      </c>
      <c r="AF66" s="13" t="n">
        <v>323.492857142857</v>
      </c>
      <c r="AG66" s="15"/>
    </row>
    <row r="67" customFormat="false" ht="15" hidden="false" customHeight="false" outlineLevel="0" collapsed="false">
      <c r="A67" s="12" t="s">
        <v>215</v>
      </c>
      <c r="B67" s="1" t="s">
        <v>216</v>
      </c>
      <c r="C67" s="1" t="s">
        <v>21</v>
      </c>
      <c r="D67" s="1" t="s">
        <v>217</v>
      </c>
      <c r="E67" s="12" t="n">
        <v>2007</v>
      </c>
      <c r="F67" s="13" t="n">
        <v>633.9832375</v>
      </c>
      <c r="G67" s="13" t="n">
        <v>107.74855</v>
      </c>
      <c r="H67" s="13" t="n">
        <v>0.541</v>
      </c>
      <c r="I67" s="13" t="n">
        <v>1.45725</v>
      </c>
      <c r="J67" s="13" t="n">
        <v>352.875</v>
      </c>
      <c r="K67" s="13" t="n">
        <v>33.625</v>
      </c>
      <c r="L67" s="14" t="n">
        <v>1.31400545293196</v>
      </c>
      <c r="M67" s="14"/>
      <c r="N67" s="13" t="n">
        <v>948.383791666667</v>
      </c>
      <c r="O67" s="13" t="n">
        <v>136.115858333333</v>
      </c>
      <c r="P67" s="13" t="n">
        <v>0.432191666666667</v>
      </c>
      <c r="Q67" s="13" t="n">
        <v>1.84375</v>
      </c>
      <c r="R67" s="13" t="n">
        <v>616.916666666667</v>
      </c>
      <c r="S67" s="13" t="n">
        <v>49.1833333333333</v>
      </c>
      <c r="T67" s="14" t="n">
        <v>0.892860438486295</v>
      </c>
      <c r="U67" s="14"/>
      <c r="V67" s="13" t="n">
        <v>506.238525</v>
      </c>
      <c r="W67" s="13" t="n">
        <v>105.1138625</v>
      </c>
      <c r="X67" s="13" t="n">
        <v>0.6287125</v>
      </c>
      <c r="Y67" s="13" t="n">
        <v>1.781125</v>
      </c>
      <c r="Z67" s="13" t="n">
        <v>392.375</v>
      </c>
      <c r="AA67" s="13" t="n">
        <v>53.2916666666667</v>
      </c>
      <c r="AB67" s="14" t="n">
        <v>0.330384788349283</v>
      </c>
      <c r="AC67" s="14"/>
      <c r="AD67" s="13" t="n">
        <v>110.213</v>
      </c>
      <c r="AE67" s="13" t="n">
        <v>239.328571428572</v>
      </c>
      <c r="AF67" s="13" t="n">
        <v>299.440625</v>
      </c>
      <c r="AG67" s="15"/>
    </row>
    <row r="68" customFormat="false" ht="15" hidden="false" customHeight="false" outlineLevel="0" collapsed="false">
      <c r="A68" s="12" t="s">
        <v>218</v>
      </c>
      <c r="B68" s="1" t="s">
        <v>219</v>
      </c>
      <c r="C68" s="1" t="s">
        <v>21</v>
      </c>
      <c r="D68" s="1" t="s">
        <v>220</v>
      </c>
      <c r="E68" s="16" t="n">
        <v>2006</v>
      </c>
      <c r="F68" s="13" t="n">
        <v>589.06045</v>
      </c>
      <c r="G68" s="13" t="n">
        <v>83.1841125</v>
      </c>
      <c r="H68" s="13" t="n">
        <v>0.449575</v>
      </c>
      <c r="I68" s="13" t="n">
        <v>0.936125</v>
      </c>
      <c r="J68" s="13" t="n">
        <v>453.5</v>
      </c>
      <c r="K68" s="13" t="n">
        <v>21.875</v>
      </c>
      <c r="L68" s="17" t="n">
        <v>0.0622272312679302</v>
      </c>
      <c r="M68" s="17"/>
      <c r="N68" s="13" t="n">
        <v>902.06625</v>
      </c>
      <c r="O68" s="13" t="n">
        <v>128.796108333333</v>
      </c>
      <c r="P68" s="13" t="n">
        <v>0.4228</v>
      </c>
      <c r="Q68" s="13" t="n">
        <v>1.74933333333333</v>
      </c>
      <c r="R68" s="13" t="n">
        <v>677.333333333333</v>
      </c>
      <c r="S68" s="13" t="n">
        <v>36.8916666666667</v>
      </c>
      <c r="T68" s="17" t="n">
        <v>0.285508083647719</v>
      </c>
      <c r="U68" s="17"/>
      <c r="V68" s="13" t="n">
        <v>331.295325</v>
      </c>
      <c r="W68" s="13" t="n">
        <v>66.668925</v>
      </c>
      <c r="X68" s="13" t="n">
        <v>0.6199</v>
      </c>
      <c r="Y68" s="13" t="n">
        <v>1.1055</v>
      </c>
      <c r="Z68" s="13" t="n">
        <v>343</v>
      </c>
      <c r="AA68" s="13" t="n">
        <v>33.35</v>
      </c>
      <c r="AB68" s="17" t="n">
        <v>-0.798560047569514</v>
      </c>
      <c r="AC68" s="17"/>
      <c r="AD68" s="13" t="n">
        <v>85.24</v>
      </c>
      <c r="AE68" s="13" t="n">
        <v>266.472222222222</v>
      </c>
      <c r="AF68" s="13" t="n">
        <v>501.821428571429</v>
      </c>
      <c r="AG68" s="15"/>
    </row>
    <row r="69" customFormat="false" ht="15" hidden="false" customHeight="false" outlineLevel="0" collapsed="false">
      <c r="A69" s="12" t="s">
        <v>221</v>
      </c>
      <c r="B69" s="1" t="s">
        <v>222</v>
      </c>
      <c r="C69" s="1" t="s">
        <v>21</v>
      </c>
      <c r="D69" s="1" t="s">
        <v>223</v>
      </c>
      <c r="E69" s="16" t="n">
        <v>2011</v>
      </c>
      <c r="F69" s="13" t="n">
        <v>396.5368625</v>
      </c>
      <c r="G69" s="13" t="n">
        <v>65.7466125</v>
      </c>
      <c r="H69" s="13" t="n">
        <v>0.52845</v>
      </c>
      <c r="I69" s="13" t="n">
        <v>0.882</v>
      </c>
      <c r="J69" s="13" t="n">
        <v>315.625</v>
      </c>
      <c r="K69" s="13" t="n">
        <v>20.25</v>
      </c>
      <c r="L69" s="17" t="n">
        <v>-0.267512456822732</v>
      </c>
      <c r="M69" s="17"/>
      <c r="N69" s="13" t="n">
        <v>660.022066666667</v>
      </c>
      <c r="O69" s="13" t="n">
        <v>105.012308333333</v>
      </c>
      <c r="P69" s="13" t="n">
        <v>0.443075</v>
      </c>
      <c r="Q69" s="13" t="n">
        <v>1.55366666666667</v>
      </c>
      <c r="R69" s="13" t="n">
        <v>486</v>
      </c>
      <c r="S69" s="13" t="n">
        <v>33.5916666666667</v>
      </c>
      <c r="T69" s="17" t="n">
        <v>-0.695902398446121</v>
      </c>
      <c r="U69" s="17"/>
      <c r="V69" s="13" t="n">
        <v>314.13495</v>
      </c>
      <c r="W69" s="13" t="n">
        <v>62.196675</v>
      </c>
      <c r="X69" s="13" t="n">
        <v>0.57275</v>
      </c>
      <c r="Y69" s="13" t="n">
        <v>1.01925</v>
      </c>
      <c r="Z69" s="13" t="n">
        <v>323</v>
      </c>
      <c r="AA69" s="13" t="n">
        <v>54.6166666666667</v>
      </c>
      <c r="AB69" s="17" t="n">
        <v>-0.737358867332135</v>
      </c>
      <c r="AC69" s="17"/>
      <c r="AD69" s="13" t="n">
        <v>137.325</v>
      </c>
      <c r="AE69" s="13" t="n">
        <v>409.714285714286</v>
      </c>
      <c r="AF69" s="13" t="n">
        <v>242.502926587302</v>
      </c>
      <c r="AG69" s="15"/>
    </row>
    <row r="70" customFormat="false" ht="15" hidden="false" customHeight="false" outlineLevel="0" collapsed="false">
      <c r="A70" s="12" t="s">
        <v>224</v>
      </c>
      <c r="B70" s="1" t="s">
        <v>225</v>
      </c>
      <c r="C70" s="1" t="s">
        <v>21</v>
      </c>
      <c r="D70" s="1" t="s">
        <v>226</v>
      </c>
      <c r="E70" s="12" t="n">
        <v>2011</v>
      </c>
      <c r="F70" s="13" t="n">
        <v>507.0439375</v>
      </c>
      <c r="G70" s="13" t="n">
        <v>77.8211625</v>
      </c>
      <c r="H70" s="13" t="n">
        <v>0.488275</v>
      </c>
      <c r="I70" s="13" t="n">
        <v>0.951</v>
      </c>
      <c r="J70" s="13" t="n">
        <v>324.875</v>
      </c>
      <c r="K70" s="13" t="n">
        <v>24.125</v>
      </c>
      <c r="L70" s="14" t="n">
        <v>-0.00868922516566301</v>
      </c>
      <c r="M70" s="14"/>
      <c r="N70" s="13" t="n">
        <v>700.512316666667</v>
      </c>
      <c r="O70" s="13" t="n">
        <v>100.086041666667</v>
      </c>
      <c r="P70" s="13" t="n">
        <v>0.430297222222222</v>
      </c>
      <c r="Q70" s="13" t="n">
        <v>1.32191666666667</v>
      </c>
      <c r="R70" s="13" t="n">
        <v>476.138888888889</v>
      </c>
      <c r="S70" s="13" t="n">
        <v>35.6666666666667</v>
      </c>
      <c r="T70" s="14" t="n">
        <v>-0.860796921601152</v>
      </c>
      <c r="U70" s="14"/>
      <c r="V70" s="13" t="n">
        <v>498.420675</v>
      </c>
      <c r="W70" s="13" t="n">
        <v>83.192075</v>
      </c>
      <c r="X70" s="13" t="n">
        <v>0.5404125</v>
      </c>
      <c r="Y70" s="13" t="n">
        <v>1.149375</v>
      </c>
      <c r="Z70" s="13" t="n">
        <v>757.25</v>
      </c>
      <c r="AA70" s="13" t="n">
        <v>43.2583333333333</v>
      </c>
      <c r="AB70" s="14" t="n">
        <v>-0.286642350355132</v>
      </c>
      <c r="AC70" s="14"/>
      <c r="AD70" s="13" t="n">
        <v>130.41</v>
      </c>
      <c r="AE70" s="13" t="n">
        <v>257.996527777778</v>
      </c>
      <c r="AF70" s="13" t="n">
        <v>455.033333333334</v>
      </c>
      <c r="AG70" s="15"/>
    </row>
    <row r="71" customFormat="false" ht="15" hidden="false" customHeight="false" outlineLevel="0" collapsed="false">
      <c r="A71" s="12" t="s">
        <v>227</v>
      </c>
      <c r="B71" s="1" t="s">
        <v>228</v>
      </c>
      <c r="C71" s="1" t="s">
        <v>21</v>
      </c>
      <c r="D71" s="1" t="s">
        <v>229</v>
      </c>
      <c r="E71" s="12" t="n">
        <v>2012</v>
      </c>
      <c r="F71" s="13" t="n">
        <v>548.12035</v>
      </c>
      <c r="G71" s="13" t="n">
        <v>94.5196</v>
      </c>
      <c r="H71" s="13" t="n">
        <v>0.55165</v>
      </c>
      <c r="I71" s="13" t="n">
        <v>1.3185</v>
      </c>
      <c r="J71" s="13" t="n">
        <v>667.25</v>
      </c>
      <c r="K71" s="13" t="n">
        <v>14.0833333333333</v>
      </c>
      <c r="L71" s="14" t="n">
        <v>0.83503836356571</v>
      </c>
      <c r="M71" s="14"/>
      <c r="N71" s="13" t="n">
        <v>631.927891666667</v>
      </c>
      <c r="O71" s="13" t="n">
        <v>90.5373055555556</v>
      </c>
      <c r="P71" s="13" t="n">
        <v>0.437913888888889</v>
      </c>
      <c r="Q71" s="13" t="n">
        <v>1.23502777777778</v>
      </c>
      <c r="R71" s="13" t="n">
        <v>522.861111111111</v>
      </c>
      <c r="S71" s="13" t="n">
        <v>29.0333333333333</v>
      </c>
      <c r="T71" s="14" t="n">
        <v>-1.21516011657355</v>
      </c>
      <c r="U71" s="14"/>
      <c r="V71" s="13" t="n">
        <v>461.3947625</v>
      </c>
      <c r="W71" s="13" t="n">
        <v>79.0718875</v>
      </c>
      <c r="X71" s="13" t="n">
        <v>0.5437</v>
      </c>
      <c r="Y71" s="13" t="n">
        <v>1.115875</v>
      </c>
      <c r="Z71" s="13" t="n">
        <v>652.125</v>
      </c>
      <c r="AA71" s="13" t="n">
        <v>41.625</v>
      </c>
      <c r="AB71" s="14" t="n">
        <v>-0.464667602223699</v>
      </c>
      <c r="AC71" s="14"/>
      <c r="AD71" s="13" t="n">
        <v>105.167</v>
      </c>
      <c r="AE71" s="13" t="n">
        <v>470.221153846154</v>
      </c>
      <c r="AF71" s="13" t="n">
        <v>545.803571428571</v>
      </c>
      <c r="AG71" s="15"/>
    </row>
    <row r="72" customFormat="false" ht="15" hidden="false" customHeight="false" outlineLevel="0" collapsed="false">
      <c r="A72" s="12" t="s">
        <v>230</v>
      </c>
      <c r="B72" s="1" t="s">
        <v>231</v>
      </c>
      <c r="C72" s="1" t="s">
        <v>21</v>
      </c>
      <c r="D72" s="1" t="s">
        <v>232</v>
      </c>
      <c r="E72" s="12" t="n">
        <v>2010</v>
      </c>
      <c r="F72" s="13" t="n">
        <v>398.846425</v>
      </c>
      <c r="G72" s="13" t="n">
        <v>59.23895</v>
      </c>
      <c r="H72" s="13" t="n">
        <v>0.47535</v>
      </c>
      <c r="I72" s="13" t="n">
        <v>0.71275</v>
      </c>
      <c r="J72" s="13" t="n">
        <v>476.75</v>
      </c>
      <c r="K72" s="13" t="n">
        <v>21</v>
      </c>
      <c r="L72" s="14" t="n">
        <v>-0.465027600952421</v>
      </c>
      <c r="M72" s="14"/>
      <c r="N72" s="13" t="n">
        <v>849.957616666667</v>
      </c>
      <c r="O72" s="13" t="n">
        <v>124.36165</v>
      </c>
      <c r="P72" s="13" t="n">
        <v>0.438516666666667</v>
      </c>
      <c r="Q72" s="13" t="n">
        <v>1.74941666666667</v>
      </c>
      <c r="R72" s="13" t="n">
        <v>657.916666666667</v>
      </c>
      <c r="S72" s="13" t="n">
        <v>38.2666666666667</v>
      </c>
      <c r="T72" s="14" t="n">
        <v>0.297354817568976</v>
      </c>
      <c r="U72" s="14"/>
      <c r="V72" s="13" t="n">
        <v>665.0243</v>
      </c>
      <c r="W72" s="13" t="n">
        <v>107.417125</v>
      </c>
      <c r="X72" s="13" t="n">
        <v>0.535325</v>
      </c>
      <c r="Y72" s="13" t="n">
        <v>1.45225</v>
      </c>
      <c r="Z72" s="13" t="n">
        <v>960.875</v>
      </c>
      <c r="AA72" s="13" t="n">
        <v>55.2333333333333</v>
      </c>
      <c r="AB72" s="14" t="n">
        <v>0.522767965949046</v>
      </c>
      <c r="AC72" s="14"/>
      <c r="AD72" s="13" t="n">
        <v>132.055</v>
      </c>
      <c r="AE72" s="13" t="n">
        <v>331.788888888889</v>
      </c>
      <c r="AF72" s="13" t="n">
        <v>621.706388888889</v>
      </c>
      <c r="AG72" s="15"/>
    </row>
    <row r="73" customFormat="false" ht="15" hidden="false" customHeight="false" outlineLevel="0" collapsed="false">
      <c r="A73" s="12" t="s">
        <v>233</v>
      </c>
      <c r="B73" s="1" t="s">
        <v>234</v>
      </c>
      <c r="C73" s="1" t="s">
        <v>21</v>
      </c>
      <c r="D73" s="1" t="s">
        <v>235</v>
      </c>
      <c r="E73" s="16" t="n">
        <v>2006</v>
      </c>
      <c r="F73" s="13" t="n">
        <v>752.535</v>
      </c>
      <c r="G73" s="13" t="n">
        <v>103.3116</v>
      </c>
      <c r="H73" s="13" t="n">
        <v>0.434875</v>
      </c>
      <c r="I73" s="13" t="n">
        <v>1.12975</v>
      </c>
      <c r="J73" s="13" t="n">
        <v>700.25</v>
      </c>
      <c r="K73" s="13" t="n">
        <v>21.5</v>
      </c>
      <c r="L73" s="17" t="n">
        <v>0.815397890895248</v>
      </c>
      <c r="M73" s="17"/>
      <c r="N73" s="13" t="n">
        <v>984.292716666667</v>
      </c>
      <c r="O73" s="13" t="n">
        <v>141.089722222222</v>
      </c>
      <c r="P73" s="13" t="n">
        <v>0.411461111111111</v>
      </c>
      <c r="Q73" s="13" t="n">
        <v>1.828</v>
      </c>
      <c r="R73" s="13" t="n">
        <v>612.944444444445</v>
      </c>
      <c r="S73" s="13" t="n">
        <v>45.7805556666667</v>
      </c>
      <c r="T73" s="17" t="n">
        <v>0.707506500244013</v>
      </c>
      <c r="U73" s="17"/>
      <c r="V73" s="13" t="n">
        <v>883.7355</v>
      </c>
      <c r="W73" s="13" t="n">
        <v>148.44185</v>
      </c>
      <c r="X73" s="13" t="n">
        <v>0.53915</v>
      </c>
      <c r="Y73" s="13" t="n">
        <v>2.1305</v>
      </c>
      <c r="Z73" s="13" t="n">
        <v>1095</v>
      </c>
      <c r="AA73" s="13" t="n">
        <v>70.325</v>
      </c>
      <c r="AB73" s="17" t="n">
        <v>1.69273146320597</v>
      </c>
      <c r="AC73" s="17"/>
      <c r="AD73" s="13" t="n">
        <v>130.18</v>
      </c>
      <c r="AE73" s="13" t="n">
        <v>279.653571428572</v>
      </c>
      <c r="AF73" s="13" t="n">
        <v>516.543005952381</v>
      </c>
      <c r="AG73" s="15"/>
    </row>
    <row r="74" customFormat="false" ht="15" hidden="false" customHeight="false" outlineLevel="0" collapsed="false">
      <c r="A74" s="16" t="s">
        <v>236</v>
      </c>
      <c r="B74" s="1" t="s">
        <v>237</v>
      </c>
      <c r="C74" s="1" t="s">
        <v>37</v>
      </c>
      <c r="D74" s="1" t="s">
        <v>150</v>
      </c>
      <c r="E74" s="12" t="n">
        <v>2001</v>
      </c>
      <c r="F74" s="13" t="n">
        <v>681.596</v>
      </c>
      <c r="G74" s="13" t="n">
        <v>101.8221</v>
      </c>
      <c r="H74" s="13" t="n">
        <v>0.474375</v>
      </c>
      <c r="I74" s="13" t="n">
        <v>1.211</v>
      </c>
      <c r="J74" s="13" t="n">
        <v>550.25</v>
      </c>
      <c r="K74" s="13" t="n">
        <v>37.5</v>
      </c>
      <c r="L74" s="14" t="n">
        <v>1.20294201559242</v>
      </c>
      <c r="M74" s="14"/>
      <c r="N74" s="13" t="n">
        <v>972.372641666667</v>
      </c>
      <c r="O74" s="13" t="n">
        <v>136.697733333333</v>
      </c>
      <c r="P74" s="13" t="n">
        <v>0.4214</v>
      </c>
      <c r="Q74" s="13" t="n">
        <v>1.77766666666667</v>
      </c>
      <c r="R74" s="13" t="n">
        <v>690.5</v>
      </c>
      <c r="S74" s="13" t="n">
        <v>41.25</v>
      </c>
      <c r="T74" s="14" t="n">
        <v>0.648681315293169</v>
      </c>
      <c r="U74" s="14"/>
      <c r="V74" s="13" t="n">
        <v>458.772225</v>
      </c>
      <c r="W74" s="13" t="n">
        <v>82.016775</v>
      </c>
      <c r="X74" s="13" t="n">
        <v>0.55145</v>
      </c>
      <c r="Y74" s="13" t="n">
        <v>1.2115</v>
      </c>
      <c r="Z74" s="13" t="n">
        <v>634.25</v>
      </c>
      <c r="AA74" s="13" t="n">
        <v>45.075</v>
      </c>
      <c r="AB74" s="14" t="n">
        <v>-0.340719785288438</v>
      </c>
      <c r="AC74" s="14"/>
      <c r="AD74" s="13" t="n">
        <v>140.24</v>
      </c>
      <c r="AE74" s="13" t="n">
        <v>359.603174603174</v>
      </c>
      <c r="AF74" s="13" t="n">
        <v>413.39880952381</v>
      </c>
      <c r="AG74" s="15"/>
    </row>
    <row r="75" customFormat="false" ht="15" hidden="false" customHeight="false" outlineLevel="0" collapsed="false">
      <c r="A75" s="12" t="s">
        <v>238</v>
      </c>
      <c r="B75" s="1" t="s">
        <v>239</v>
      </c>
      <c r="C75" s="1" t="s">
        <v>21</v>
      </c>
      <c r="D75" s="1" t="s">
        <v>150</v>
      </c>
      <c r="E75" s="12" t="n">
        <v>2011</v>
      </c>
      <c r="F75" s="13" t="n">
        <v>548.569975</v>
      </c>
      <c r="G75" s="13" t="n">
        <v>89.4522</v>
      </c>
      <c r="H75" s="13" t="n">
        <v>0.52195</v>
      </c>
      <c r="I75" s="13" t="n">
        <v>1.17375</v>
      </c>
      <c r="J75" s="13" t="n">
        <v>593</v>
      </c>
      <c r="K75" s="13" t="n">
        <v>17.75</v>
      </c>
      <c r="L75" s="14" t="n">
        <v>0.58025094896923</v>
      </c>
      <c r="M75" s="14"/>
      <c r="N75" s="13" t="n">
        <v>689.194366666667</v>
      </c>
      <c r="O75" s="13" t="n">
        <v>97.682325</v>
      </c>
      <c r="P75" s="13" t="n">
        <v>0.416633333333333</v>
      </c>
      <c r="Q75" s="13" t="n">
        <v>1.28991666666667</v>
      </c>
      <c r="R75" s="13" t="n">
        <v>640.083333333333</v>
      </c>
      <c r="S75" s="13" t="n">
        <v>29.65</v>
      </c>
      <c r="T75" s="14" t="n">
        <v>-0.969932351948354</v>
      </c>
      <c r="U75" s="14"/>
      <c r="V75" s="13" t="n">
        <v>479.7195625</v>
      </c>
      <c r="W75" s="13" t="n">
        <v>79.798725</v>
      </c>
      <c r="X75" s="13" t="n">
        <v>0.5462</v>
      </c>
      <c r="Y75" s="13" t="n">
        <v>1.105125</v>
      </c>
      <c r="Z75" s="13" t="n">
        <v>604.375</v>
      </c>
      <c r="AA75" s="13" t="n">
        <v>38.3083333333333</v>
      </c>
      <c r="AB75" s="14" t="n">
        <v>-0.520062322038728</v>
      </c>
      <c r="AC75" s="14"/>
      <c r="AD75" s="13" t="n">
        <v>94.01</v>
      </c>
      <c r="AE75" s="13" t="n">
        <v>512.5</v>
      </c>
      <c r="AF75" s="13" t="n">
        <v>675.121875</v>
      </c>
      <c r="AG75" s="15"/>
    </row>
    <row r="76" customFormat="false" ht="15" hidden="false" customHeight="false" outlineLevel="0" collapsed="false">
      <c r="A76" s="16" t="s">
        <v>240</v>
      </c>
      <c r="B76" s="1" t="s">
        <v>241</v>
      </c>
      <c r="C76" s="1" t="s">
        <v>21</v>
      </c>
      <c r="D76" s="1" t="s">
        <v>242</v>
      </c>
      <c r="E76" s="12" t="n">
        <v>1999</v>
      </c>
      <c r="F76" s="13" t="n">
        <v>705.209875</v>
      </c>
      <c r="G76" s="13" t="n">
        <v>97.8659</v>
      </c>
      <c r="H76" s="13" t="n">
        <v>0.441375</v>
      </c>
      <c r="I76" s="13" t="n">
        <v>1.0815</v>
      </c>
      <c r="J76" s="13" t="n">
        <v>662</v>
      </c>
      <c r="K76" s="13" t="n">
        <v>28.75</v>
      </c>
      <c r="L76" s="14" t="n">
        <v>0.852274950101414</v>
      </c>
      <c r="M76" s="14"/>
      <c r="N76" s="13" t="n">
        <v>988.402708333333</v>
      </c>
      <c r="O76" s="13" t="n">
        <v>140.943502777778</v>
      </c>
      <c r="P76" s="13" t="n">
        <v>0.424041666666667</v>
      </c>
      <c r="Q76" s="13" t="n">
        <v>1.86711111111111</v>
      </c>
      <c r="R76" s="13" t="n">
        <v>688.611111111111</v>
      </c>
      <c r="S76" s="13" t="n">
        <v>43.711111</v>
      </c>
      <c r="T76" s="14" t="n">
        <v>0.872382787435725</v>
      </c>
      <c r="U76" s="14"/>
      <c r="V76" s="13" t="n">
        <v>600.9945</v>
      </c>
      <c r="W76" s="13" t="n">
        <v>110.477375</v>
      </c>
      <c r="X76" s="13" t="n">
        <v>0.59375</v>
      </c>
      <c r="Y76" s="13" t="n">
        <v>1.64475</v>
      </c>
      <c r="Z76" s="13" t="n">
        <v>509.5</v>
      </c>
      <c r="AA76" s="13" t="n">
        <v>59.25</v>
      </c>
      <c r="AB76" s="14" t="n">
        <v>0.481204509998088</v>
      </c>
      <c r="AC76" s="14"/>
      <c r="AD76" s="13" t="n">
        <v>97.805</v>
      </c>
      <c r="AE76" s="13" t="n">
        <v>482.479166666667</v>
      </c>
      <c r="AF76" s="13" t="n">
        <v>906.975</v>
      </c>
      <c r="AG76" s="15"/>
    </row>
    <row r="77" customFormat="false" ht="15" hidden="false" customHeight="false" outlineLevel="0" collapsed="false">
      <c r="A77" s="12" t="s">
        <v>243</v>
      </c>
      <c r="B77" s="1" t="s">
        <v>244</v>
      </c>
      <c r="C77" s="1" t="s">
        <v>21</v>
      </c>
      <c r="D77" s="1" t="s">
        <v>245</v>
      </c>
      <c r="E77" s="12" t="n">
        <v>2011</v>
      </c>
      <c r="F77" s="13" t="n">
        <v>477.951625</v>
      </c>
      <c r="G77" s="13" t="n">
        <v>68.00305</v>
      </c>
      <c r="H77" s="13" t="n">
        <v>0.45645</v>
      </c>
      <c r="I77" s="13" t="n">
        <v>0.771</v>
      </c>
      <c r="J77" s="13" t="n">
        <v>577.5</v>
      </c>
      <c r="K77" s="13" t="n">
        <v>19.9166666666667</v>
      </c>
      <c r="L77" s="14" t="n">
        <v>-0.230772982396445</v>
      </c>
      <c r="M77" s="14"/>
      <c r="N77" s="13" t="n">
        <v>749.876566666667</v>
      </c>
      <c r="O77" s="13" t="n">
        <v>100.7272</v>
      </c>
      <c r="P77" s="13" t="n">
        <v>0.44705</v>
      </c>
      <c r="Q77" s="13" t="n">
        <v>1.31141666666667</v>
      </c>
      <c r="R77" s="13" t="n">
        <v>490.25</v>
      </c>
      <c r="S77" s="13" t="n">
        <v>35.1416666666667</v>
      </c>
      <c r="T77" s="14" t="n">
        <v>-0.667930001535078</v>
      </c>
      <c r="U77" s="14"/>
      <c r="V77" s="13" t="n">
        <v>649.3534625</v>
      </c>
      <c r="W77" s="13" t="n">
        <v>113.2492625</v>
      </c>
      <c r="X77" s="13" t="n">
        <v>0.5478875</v>
      </c>
      <c r="Y77" s="13" t="n">
        <v>1.670875</v>
      </c>
      <c r="Z77" s="13" t="n">
        <v>685.875</v>
      </c>
      <c r="AA77" s="13" t="n">
        <v>41.125</v>
      </c>
      <c r="AB77" s="14" t="n">
        <v>0.256079421741319</v>
      </c>
      <c r="AC77" s="14"/>
      <c r="AD77" s="13" t="n">
        <v>137.715</v>
      </c>
      <c r="AE77" s="13" t="n">
        <v>512.885714285715</v>
      </c>
      <c r="AF77" s="13" t="n">
        <v>683.544642857143</v>
      </c>
      <c r="AG77" s="15"/>
    </row>
    <row r="78" customFormat="false" ht="15" hidden="false" customHeight="false" outlineLevel="0" collapsed="false">
      <c r="A78" s="12" t="s">
        <v>246</v>
      </c>
      <c r="B78" s="1" t="s">
        <v>247</v>
      </c>
      <c r="C78" s="1" t="s">
        <v>21</v>
      </c>
      <c r="D78" s="1" t="s">
        <v>248</v>
      </c>
      <c r="E78" s="12" t="n">
        <v>2014</v>
      </c>
      <c r="F78" s="13" t="n">
        <v>364.7866125</v>
      </c>
      <c r="G78" s="13" t="n">
        <v>50.7376125</v>
      </c>
      <c r="H78" s="13" t="n">
        <v>0.442625</v>
      </c>
      <c r="I78" s="13" t="n">
        <v>0.5615</v>
      </c>
      <c r="J78" s="13" t="n">
        <v>279.5</v>
      </c>
      <c r="K78" s="13" t="n">
        <v>13.875</v>
      </c>
      <c r="L78" s="14" t="n">
        <v>-1.25734220793144</v>
      </c>
      <c r="M78" s="14"/>
      <c r="N78" s="13" t="n">
        <v>836.288508333333</v>
      </c>
      <c r="O78" s="13" t="n">
        <v>114.771108333333</v>
      </c>
      <c r="P78" s="13" t="n">
        <v>0.404283333333333</v>
      </c>
      <c r="Q78" s="13" t="n">
        <v>1.46141666666667</v>
      </c>
      <c r="R78" s="13" t="n">
        <v>566.083333333333</v>
      </c>
      <c r="S78" s="13" t="n">
        <v>35.6</v>
      </c>
      <c r="T78" s="14" t="n">
        <v>-0.479481166545911</v>
      </c>
      <c r="U78" s="14"/>
      <c r="V78" s="13" t="n">
        <v>705.617575</v>
      </c>
      <c r="W78" s="13" t="n">
        <v>119.1677375</v>
      </c>
      <c r="X78" s="13" t="n">
        <v>0.5717125</v>
      </c>
      <c r="Y78" s="13" t="n">
        <v>1.33325</v>
      </c>
      <c r="Z78" s="13" t="n">
        <v>692.375</v>
      </c>
      <c r="AA78" s="13" t="n">
        <v>54</v>
      </c>
      <c r="AB78" s="14" t="n">
        <v>0.518093401923352</v>
      </c>
      <c r="AC78" s="14"/>
      <c r="AD78" s="13" t="n">
        <v>155.903</v>
      </c>
      <c r="AE78" s="13" t="n">
        <v>571.125</v>
      </c>
      <c r="AF78" s="13" t="n">
        <v>281.354464285715</v>
      </c>
      <c r="AG78" s="15"/>
    </row>
    <row r="79" customFormat="false" ht="15" hidden="false" customHeight="false" outlineLevel="0" collapsed="false">
      <c r="A79" s="12" t="s">
        <v>249</v>
      </c>
      <c r="B79" s="1" t="s">
        <v>250</v>
      </c>
      <c r="C79" s="1" t="s">
        <v>21</v>
      </c>
      <c r="D79" s="1" t="s">
        <v>251</v>
      </c>
      <c r="E79" s="16" t="n">
        <v>2014</v>
      </c>
      <c r="F79" s="13" t="n">
        <v>471.494675</v>
      </c>
      <c r="G79" s="13" t="n">
        <v>60.522275</v>
      </c>
      <c r="H79" s="13" t="n">
        <v>0.40955</v>
      </c>
      <c r="I79" s="13" t="n">
        <v>0.61825</v>
      </c>
      <c r="J79" s="13" t="n">
        <v>660.25</v>
      </c>
      <c r="K79" s="13" t="n">
        <v>19.25</v>
      </c>
      <c r="L79" s="17" t="n">
        <v>-0.539900302158415</v>
      </c>
      <c r="M79" s="17"/>
      <c r="N79" s="13" t="n">
        <v>728.409225</v>
      </c>
      <c r="O79" s="13" t="n">
        <v>111.611133333333</v>
      </c>
      <c r="P79" s="13" t="n">
        <v>0.441683333333333</v>
      </c>
      <c r="Q79" s="13" t="n">
        <v>1.57108333333333</v>
      </c>
      <c r="R79" s="13" t="n">
        <v>543.916666666667</v>
      </c>
      <c r="S79" s="13" t="n">
        <v>33.5333333333333</v>
      </c>
      <c r="T79" s="17" t="n">
        <v>-0.441769891222306</v>
      </c>
      <c r="U79" s="17"/>
      <c r="V79" s="13" t="n">
        <v>640.588425</v>
      </c>
      <c r="W79" s="13" t="n">
        <v>111.5323625</v>
      </c>
      <c r="X79" s="13" t="n">
        <v>0.5518125</v>
      </c>
      <c r="Y79" s="13" t="n">
        <v>1.63525</v>
      </c>
      <c r="Z79" s="13" t="n">
        <v>800.25</v>
      </c>
      <c r="AA79" s="13" t="n">
        <v>49.15</v>
      </c>
      <c r="AB79" s="17" t="n">
        <v>0.441996620934975</v>
      </c>
      <c r="AC79" s="17"/>
      <c r="AD79" s="13" t="n">
        <v>155.626</v>
      </c>
      <c r="AE79" s="13" t="n">
        <v>374.646428571429</v>
      </c>
      <c r="AF79" s="13" t="n">
        <v>551.491071428571</v>
      </c>
      <c r="AG79" s="15"/>
    </row>
    <row r="80" customFormat="false" ht="15" hidden="false" customHeight="false" outlineLevel="0" collapsed="false">
      <c r="A80" s="12" t="s">
        <v>252</v>
      </c>
      <c r="B80" s="1" t="s">
        <v>253</v>
      </c>
      <c r="C80" s="1" t="s">
        <v>21</v>
      </c>
      <c r="D80" s="1" t="s">
        <v>254</v>
      </c>
      <c r="E80" s="16" t="n">
        <v>2014</v>
      </c>
      <c r="F80" s="13" t="n">
        <v>488.420775</v>
      </c>
      <c r="G80" s="13" t="n">
        <v>68.037425</v>
      </c>
      <c r="H80" s="13" t="n">
        <v>0.44325</v>
      </c>
      <c r="I80" s="13" t="n">
        <v>0.75425</v>
      </c>
      <c r="J80" s="13" t="n">
        <v>592.25</v>
      </c>
      <c r="K80" s="13" t="n">
        <v>18.5</v>
      </c>
      <c r="L80" s="17" t="n">
        <v>-0.306792044569717</v>
      </c>
      <c r="M80" s="17"/>
      <c r="N80" s="13" t="n">
        <v>779.150869444444</v>
      </c>
      <c r="O80" s="13" t="n">
        <v>112.992261111111</v>
      </c>
      <c r="P80" s="13" t="n">
        <v>0.424369444444445</v>
      </c>
      <c r="Q80" s="13" t="n">
        <v>1.52625</v>
      </c>
      <c r="R80" s="13" t="n">
        <v>604.916666666667</v>
      </c>
      <c r="S80" s="13" t="n">
        <v>34.5027776666667</v>
      </c>
      <c r="T80" s="17" t="n">
        <v>-0.373246624637156</v>
      </c>
      <c r="U80" s="17"/>
      <c r="V80" s="13" t="n">
        <v>738.1492875</v>
      </c>
      <c r="W80" s="13" t="n">
        <v>120.5940625</v>
      </c>
      <c r="X80" s="13" t="n">
        <v>0.5475875</v>
      </c>
      <c r="Y80" s="13" t="n">
        <v>1.67225</v>
      </c>
      <c r="Z80" s="13" t="n">
        <v>1043.25</v>
      </c>
      <c r="AA80" s="13" t="n">
        <v>49.5916666666667</v>
      </c>
      <c r="AB80" s="17" t="n">
        <v>0.808371328162773</v>
      </c>
      <c r="AC80" s="17"/>
      <c r="AD80" s="13" t="n">
        <v>177.805</v>
      </c>
      <c r="AE80" s="13" t="n">
        <v>399.9375</v>
      </c>
      <c r="AF80" s="13" t="n">
        <v>577.0859375</v>
      </c>
      <c r="AG80" s="15"/>
    </row>
    <row r="81" customFormat="false" ht="15" hidden="false" customHeight="false" outlineLevel="0" collapsed="false">
      <c r="A81" s="12" t="s">
        <v>255</v>
      </c>
      <c r="B81" s="1" t="s">
        <v>256</v>
      </c>
      <c r="C81" s="1" t="s">
        <v>21</v>
      </c>
      <c r="D81" s="1" t="s">
        <v>257</v>
      </c>
      <c r="E81" s="12" t="n">
        <v>2015</v>
      </c>
      <c r="F81" s="13" t="n">
        <v>483.08005</v>
      </c>
      <c r="G81" s="13" t="n">
        <v>70.5043125</v>
      </c>
      <c r="H81" s="13" t="n">
        <v>0.4528</v>
      </c>
      <c r="I81" s="13" t="n">
        <v>0.806125</v>
      </c>
      <c r="J81" s="13" t="n">
        <v>405</v>
      </c>
      <c r="K81" s="13" t="n">
        <v>21.9375</v>
      </c>
      <c r="L81" s="14" t="n">
        <v>-0.331583942732538</v>
      </c>
      <c r="M81" s="14"/>
      <c r="N81" s="13" t="n">
        <v>1020.160925</v>
      </c>
      <c r="O81" s="13" t="n">
        <v>145.049491666667</v>
      </c>
      <c r="P81" s="13" t="n">
        <v>0.407958333333333</v>
      </c>
      <c r="Q81" s="13" t="n">
        <v>1.95225</v>
      </c>
      <c r="R81" s="13" t="n">
        <v>719.166666666667</v>
      </c>
      <c r="S81" s="13" t="n">
        <v>42.7333333333333</v>
      </c>
      <c r="T81" s="14" t="n">
        <v>0.9102731490945</v>
      </c>
      <c r="U81" s="14"/>
      <c r="V81" s="13" t="n">
        <v>481.9473875</v>
      </c>
      <c r="W81" s="13" t="n">
        <v>94.8936125</v>
      </c>
      <c r="X81" s="13" t="n">
        <v>0.6019875</v>
      </c>
      <c r="Y81" s="13" t="n">
        <v>1.600375</v>
      </c>
      <c r="Z81" s="13" t="n">
        <v>552.375</v>
      </c>
      <c r="AA81" s="13" t="n">
        <v>36.1083333333333</v>
      </c>
      <c r="AB81" s="14" t="n">
        <v>-0.0862094105953888</v>
      </c>
      <c r="AC81" s="14"/>
      <c r="AD81" s="13" t="n">
        <v>95.514</v>
      </c>
      <c r="AE81" s="13" t="n">
        <v>258.111111111111</v>
      </c>
      <c r="AF81" s="13" t="n">
        <v>415.369047619048</v>
      </c>
      <c r="AG81" s="15"/>
    </row>
    <row r="82" customFormat="false" ht="15" hidden="false" customHeight="false" outlineLevel="0" collapsed="false">
      <c r="A82" s="12" t="s">
        <v>258</v>
      </c>
      <c r="B82" s="1" t="s">
        <v>259</v>
      </c>
      <c r="C82" s="1" t="s">
        <v>21</v>
      </c>
      <c r="D82" s="1" t="s">
        <v>260</v>
      </c>
      <c r="E82" s="16" t="n">
        <v>2015</v>
      </c>
      <c r="F82" s="13" t="n">
        <v>443.17855</v>
      </c>
      <c r="G82" s="13" t="n">
        <v>64.490825</v>
      </c>
      <c r="H82" s="13" t="n">
        <v>0.462175</v>
      </c>
      <c r="I82" s="13" t="n">
        <v>0.74725</v>
      </c>
      <c r="J82" s="13" t="n">
        <v>485.75</v>
      </c>
      <c r="K82" s="13" t="n">
        <v>20.25</v>
      </c>
      <c r="L82" s="17" t="n">
        <v>-0.39825696724144</v>
      </c>
      <c r="M82" s="17"/>
      <c r="N82" s="13" t="n">
        <v>909.301055555556</v>
      </c>
      <c r="O82" s="13" t="n">
        <v>131.764466666667</v>
      </c>
      <c r="P82" s="13" t="n">
        <v>0.461927777777778</v>
      </c>
      <c r="Q82" s="13" t="n">
        <v>1.81925</v>
      </c>
      <c r="R82" s="13" t="n">
        <v>627.611111111111</v>
      </c>
      <c r="S82" s="13" t="n">
        <v>46.8583333333333</v>
      </c>
      <c r="T82" s="17" t="n">
        <v>0.923751794861525</v>
      </c>
      <c r="U82" s="17"/>
      <c r="V82" s="13" t="n">
        <v>638.3991125</v>
      </c>
      <c r="W82" s="13" t="n">
        <v>113.02575</v>
      </c>
      <c r="X82" s="13" t="n">
        <v>0.561375</v>
      </c>
      <c r="Y82" s="13" t="n">
        <v>1.72</v>
      </c>
      <c r="Z82" s="13" t="n">
        <v>642.5</v>
      </c>
      <c r="AA82" s="13" t="n">
        <v>44.9416666666667</v>
      </c>
      <c r="AB82" s="17" t="n">
        <v>0.335955075034697</v>
      </c>
      <c r="AC82" s="17"/>
      <c r="AD82" s="13" t="n">
        <v>142.6025</v>
      </c>
      <c r="AE82" s="13" t="n">
        <v>345.909722222222</v>
      </c>
      <c r="AF82" s="13" t="n">
        <v>659.206746031746</v>
      </c>
      <c r="AG82" s="15"/>
    </row>
    <row r="83" customFormat="false" ht="15" hidden="false" customHeight="false" outlineLevel="0" collapsed="false">
      <c r="A83" s="12" t="s">
        <v>261</v>
      </c>
      <c r="B83" s="1" t="s">
        <v>262</v>
      </c>
      <c r="C83" s="1" t="s">
        <v>21</v>
      </c>
      <c r="D83" s="1" t="s">
        <v>263</v>
      </c>
      <c r="E83" s="16" t="n">
        <v>2014</v>
      </c>
      <c r="F83" s="13" t="n">
        <v>609.87235</v>
      </c>
      <c r="G83" s="13" t="n">
        <v>82.3017</v>
      </c>
      <c r="H83" s="13" t="n">
        <v>0.4296</v>
      </c>
      <c r="I83" s="13" t="n">
        <v>0.884</v>
      </c>
      <c r="J83" s="13" t="n">
        <v>313</v>
      </c>
      <c r="K83" s="13" t="n">
        <v>14.175</v>
      </c>
      <c r="L83" s="17" t="n">
        <v>-0.411860939195493</v>
      </c>
      <c r="M83" s="17"/>
      <c r="N83" s="13" t="n">
        <v>920.233283333333</v>
      </c>
      <c r="O83" s="13" t="n">
        <v>118.947808333333</v>
      </c>
      <c r="P83" s="13" t="n">
        <v>0.414583333333333</v>
      </c>
      <c r="Q83" s="13" t="n">
        <v>1.52591666666667</v>
      </c>
      <c r="R83" s="13" t="n">
        <v>657.916666666667</v>
      </c>
      <c r="S83" s="13" t="n">
        <v>36.6</v>
      </c>
      <c r="T83" s="17" t="n">
        <v>-0.0224789972190976</v>
      </c>
      <c r="U83" s="17"/>
      <c r="V83" s="13" t="n">
        <v>430.30215</v>
      </c>
      <c r="W83" s="13" t="n">
        <v>76.15045</v>
      </c>
      <c r="X83" s="13" t="n">
        <v>0.51745</v>
      </c>
      <c r="Y83" s="13" t="n">
        <v>1.105</v>
      </c>
      <c r="Z83" s="13" t="n">
        <v>371.25</v>
      </c>
      <c r="AA83" s="13" t="n">
        <v>30.475</v>
      </c>
      <c r="AB83" s="17" t="n">
        <v>-0.99990684345216</v>
      </c>
      <c r="AC83" s="17"/>
      <c r="AD83" s="13" t="n">
        <v>127.4035</v>
      </c>
      <c r="AE83" s="13" t="n">
        <v>315.985714285715</v>
      </c>
      <c r="AF83" s="13" t="n">
        <v>291.977430555556</v>
      </c>
      <c r="AG83" s="15"/>
    </row>
    <row r="84" customFormat="false" ht="15" hidden="false" customHeight="false" outlineLevel="0" collapsed="false">
      <c r="A84" s="12" t="s">
        <v>264</v>
      </c>
      <c r="B84" s="1" t="s">
        <v>265</v>
      </c>
      <c r="C84" s="1" t="s">
        <v>21</v>
      </c>
      <c r="D84" s="1" t="s">
        <v>266</v>
      </c>
      <c r="E84" s="12" t="n">
        <v>2015</v>
      </c>
      <c r="F84" s="13" t="n">
        <v>613.992725</v>
      </c>
      <c r="G84" s="13" t="n">
        <v>86.051125</v>
      </c>
      <c r="H84" s="13" t="n">
        <v>0.44605</v>
      </c>
      <c r="I84" s="13" t="n">
        <v>0.96675</v>
      </c>
      <c r="J84" s="13" t="n">
        <v>714.75</v>
      </c>
      <c r="K84" s="13" t="n">
        <v>18.25</v>
      </c>
      <c r="L84" s="14" t="n">
        <v>0.32455423823123</v>
      </c>
      <c r="M84" s="14"/>
      <c r="N84" s="13" t="n">
        <v>756.865872222222</v>
      </c>
      <c r="O84" s="13" t="n">
        <v>103.992302777778</v>
      </c>
      <c r="P84" s="13" t="n">
        <v>0.424680555555556</v>
      </c>
      <c r="Q84" s="13" t="n">
        <v>1.36311111111111</v>
      </c>
      <c r="R84" s="13" t="n">
        <v>639.611111111111</v>
      </c>
      <c r="S84" s="13" t="n">
        <v>38.4166666666667</v>
      </c>
      <c r="T84" s="14" t="n">
        <v>-0.394981792422638</v>
      </c>
      <c r="U84" s="14"/>
      <c r="V84" s="13" t="n">
        <v>674.1436375</v>
      </c>
      <c r="W84" s="13" t="n">
        <v>110.2624125</v>
      </c>
      <c r="X84" s="13" t="n">
        <v>0.555375</v>
      </c>
      <c r="Y84" s="13" t="n">
        <v>1.563875</v>
      </c>
      <c r="Z84" s="13" t="n">
        <v>965.125</v>
      </c>
      <c r="AA84" s="13" t="n">
        <v>60.1158333333333</v>
      </c>
      <c r="AB84" s="14" t="n">
        <v>0.748259318764155</v>
      </c>
      <c r="AC84" s="14"/>
      <c r="AD84" s="13" t="n">
        <v>103.025</v>
      </c>
      <c r="AE84" s="13" t="n">
        <v>227.044642857143</v>
      </c>
      <c r="AF84" s="13" t="n">
        <v>403.730654761905</v>
      </c>
      <c r="AG84" s="15"/>
    </row>
    <row r="85" customFormat="false" ht="15" hidden="false" customHeight="false" outlineLevel="0" collapsed="false">
      <c r="A85" s="12" t="s">
        <v>267</v>
      </c>
      <c r="B85" s="1" t="s">
        <v>268</v>
      </c>
      <c r="C85" s="1" t="s">
        <v>21</v>
      </c>
      <c r="D85" s="1" t="s">
        <v>269</v>
      </c>
      <c r="E85" s="12" t="s">
        <v>270</v>
      </c>
      <c r="F85" s="13" t="n">
        <v>512.64485</v>
      </c>
      <c r="G85" s="13" t="n">
        <v>70.7996</v>
      </c>
      <c r="H85" s="13" t="n">
        <v>0.43965</v>
      </c>
      <c r="I85" s="13" t="n">
        <v>0.7785</v>
      </c>
      <c r="J85" s="13" t="n">
        <v>310.25</v>
      </c>
      <c r="K85" s="13" t="n">
        <v>14.9625</v>
      </c>
      <c r="L85" s="14" t="n">
        <v>-0.664352740254319</v>
      </c>
      <c r="M85" s="14"/>
      <c r="N85" s="13" t="n">
        <v>805.174591666667</v>
      </c>
      <c r="O85" s="13" t="n">
        <v>107.800475</v>
      </c>
      <c r="P85" s="13" t="n">
        <v>0.4022</v>
      </c>
      <c r="Q85" s="13" t="n">
        <v>1.40491666666667</v>
      </c>
      <c r="R85" s="13" t="n">
        <v>526.583333333333</v>
      </c>
      <c r="S85" s="13" t="n">
        <v>34.0833333333333</v>
      </c>
      <c r="T85" s="14" t="n">
        <v>-0.759755707364461</v>
      </c>
      <c r="U85" s="14"/>
      <c r="V85" s="13" t="n">
        <v>459.670625</v>
      </c>
      <c r="W85" s="13" t="n">
        <v>85.172325</v>
      </c>
      <c r="X85" s="13" t="n">
        <v>0.556525</v>
      </c>
      <c r="Y85" s="13" t="n">
        <v>1.30675</v>
      </c>
      <c r="Z85" s="13" t="n">
        <v>415.25</v>
      </c>
      <c r="AA85" s="13" t="n">
        <v>33.325</v>
      </c>
      <c r="AB85" s="14" t="n">
        <v>-0.605006580741906</v>
      </c>
      <c r="AC85" s="14"/>
      <c r="AD85" s="13" t="n">
        <v>72.5135</v>
      </c>
      <c r="AE85" s="13" t="n">
        <v>317.583333333333</v>
      </c>
      <c r="AF85" s="13" t="n">
        <v>178.609126984127</v>
      </c>
      <c r="AG85" s="15"/>
    </row>
    <row r="86" customFormat="false" ht="15" hidden="false" customHeight="false" outlineLevel="0" collapsed="false">
      <c r="A86" s="12" t="s">
        <v>271</v>
      </c>
      <c r="B86" s="1" t="s">
        <v>272</v>
      </c>
      <c r="C86" s="1" t="s">
        <v>21</v>
      </c>
      <c r="D86" s="1" t="s">
        <v>273</v>
      </c>
      <c r="E86" s="12" t="n">
        <v>2014</v>
      </c>
      <c r="F86" s="13" t="n">
        <v>685.2977</v>
      </c>
      <c r="G86" s="13" t="n">
        <v>99.6722</v>
      </c>
      <c r="H86" s="13" t="n">
        <v>0.462425</v>
      </c>
      <c r="I86" s="13" t="n">
        <v>1.154625</v>
      </c>
      <c r="J86" s="13" t="n">
        <v>346.375</v>
      </c>
      <c r="K86" s="13" t="n">
        <v>24.375</v>
      </c>
      <c r="L86" s="14" t="n">
        <v>0.501978301897697</v>
      </c>
      <c r="M86" s="14"/>
      <c r="N86" s="13" t="n">
        <v>957.576416666667</v>
      </c>
      <c r="O86" s="13" t="n">
        <v>137.423691666667</v>
      </c>
      <c r="P86" s="13" t="n">
        <v>0.411833333333333</v>
      </c>
      <c r="Q86" s="13" t="n">
        <v>1.80258333333333</v>
      </c>
      <c r="R86" s="13" t="n">
        <v>625.166666666667</v>
      </c>
      <c r="S86" s="13" t="n">
        <v>44.8333333333333</v>
      </c>
      <c r="T86" s="14" t="n">
        <v>0.60601939741119</v>
      </c>
      <c r="U86" s="14"/>
      <c r="V86" s="13" t="n">
        <v>682.6758375</v>
      </c>
      <c r="W86" s="13" t="n">
        <v>112.3308</v>
      </c>
      <c r="X86" s="13" t="n">
        <v>0.5118875</v>
      </c>
      <c r="Y86" s="13" t="n">
        <v>1.60525</v>
      </c>
      <c r="Z86" s="13" t="n">
        <v>715.375</v>
      </c>
      <c r="AA86" s="13" t="n">
        <v>43.1416666666667</v>
      </c>
      <c r="AB86" s="14" t="n">
        <v>0.188266193508614</v>
      </c>
      <c r="AC86" s="14"/>
      <c r="AD86" s="13" t="n">
        <v>105.802</v>
      </c>
      <c r="AE86" s="13" t="n">
        <v>233</v>
      </c>
      <c r="AF86" s="13" t="n">
        <v>259.703869047619</v>
      </c>
      <c r="AG86" s="15"/>
    </row>
    <row r="87" customFormat="false" ht="15" hidden="false" customHeight="false" outlineLevel="0" collapsed="false">
      <c r="A87" s="12" t="s">
        <v>274</v>
      </c>
      <c r="B87" s="1" t="s">
        <v>275</v>
      </c>
      <c r="C87" s="1" t="s">
        <v>21</v>
      </c>
      <c r="D87" s="1" t="s">
        <v>276</v>
      </c>
      <c r="E87" s="16" t="n">
        <v>2008</v>
      </c>
      <c r="F87" s="13" t="n">
        <v>747.1201625</v>
      </c>
      <c r="G87" s="13" t="n">
        <v>98.77085</v>
      </c>
      <c r="H87" s="13" t="n">
        <v>0.42075</v>
      </c>
      <c r="I87" s="13" t="n">
        <v>1.03925</v>
      </c>
      <c r="J87" s="13" t="n">
        <v>455.25</v>
      </c>
      <c r="K87" s="13" t="n">
        <v>27.6666666666667</v>
      </c>
      <c r="L87" s="17" t="n">
        <v>0.537375457084258</v>
      </c>
      <c r="M87" s="17"/>
      <c r="N87" s="13" t="n">
        <v>779.891394444445</v>
      </c>
      <c r="O87" s="13" t="n">
        <v>102.968555555556</v>
      </c>
      <c r="P87" s="13" t="n">
        <v>0.405138888888889</v>
      </c>
      <c r="Q87" s="13" t="n">
        <v>1.29930555555556</v>
      </c>
      <c r="R87" s="13" t="n">
        <v>438.194444444445</v>
      </c>
      <c r="S87" s="13" t="n">
        <v>37.2</v>
      </c>
      <c r="T87" s="17" t="n">
        <v>-0.917338247915479</v>
      </c>
      <c r="U87" s="17"/>
      <c r="V87" s="13" t="n">
        <v>431.9729125</v>
      </c>
      <c r="W87" s="13" t="n">
        <v>79.239875</v>
      </c>
      <c r="X87" s="13" t="n">
        <v>0.570625</v>
      </c>
      <c r="Y87" s="13" t="n">
        <v>1.187625</v>
      </c>
      <c r="Z87" s="13" t="n">
        <v>464.75</v>
      </c>
      <c r="AA87" s="13" t="n">
        <v>35.6166666666667</v>
      </c>
      <c r="AB87" s="17" t="n">
        <v>-0.605917782464528</v>
      </c>
      <c r="AC87" s="17"/>
      <c r="AD87" s="13" t="n">
        <v>81.22</v>
      </c>
      <c r="AE87" s="13" t="n">
        <v>235</v>
      </c>
      <c r="AF87" s="13" t="n">
        <v>349.811979166667</v>
      </c>
      <c r="AG87" s="15"/>
    </row>
    <row r="88" customFormat="false" ht="15" hidden="false" customHeight="false" outlineLevel="0" collapsed="false">
      <c r="A88" s="12" t="s">
        <v>277</v>
      </c>
      <c r="B88" s="1" t="s">
        <v>278</v>
      </c>
      <c r="C88" s="1" t="s">
        <v>21</v>
      </c>
      <c r="D88" s="1" t="s">
        <v>279</v>
      </c>
      <c r="E88" s="12" t="n">
        <v>2014</v>
      </c>
      <c r="F88" s="13" t="n">
        <v>584.656475</v>
      </c>
      <c r="G88" s="13" t="n">
        <v>82.720975</v>
      </c>
      <c r="H88" s="13" t="n">
        <v>0.449125</v>
      </c>
      <c r="I88" s="13" t="n">
        <v>0.93175</v>
      </c>
      <c r="J88" s="13" t="n">
        <v>454.375</v>
      </c>
      <c r="K88" s="13" t="n">
        <v>24.3333333333334</v>
      </c>
      <c r="L88" s="14" t="n">
        <v>0.116267353856922</v>
      </c>
      <c r="M88" s="14"/>
      <c r="N88" s="13" t="n">
        <v>728.854475</v>
      </c>
      <c r="O88" s="13" t="n">
        <v>100.647133333333</v>
      </c>
      <c r="P88" s="13" t="n">
        <v>0.414666666666667</v>
      </c>
      <c r="Q88" s="13" t="n">
        <v>1.2955</v>
      </c>
      <c r="R88" s="13" t="n">
        <v>628.25</v>
      </c>
      <c r="S88" s="13" t="n">
        <v>35.5291666666667</v>
      </c>
      <c r="T88" s="14" t="n">
        <v>-0.702413480528658</v>
      </c>
      <c r="U88" s="14"/>
      <c r="V88" s="13" t="n">
        <v>491.1932875</v>
      </c>
      <c r="W88" s="13" t="n">
        <v>83.933525</v>
      </c>
      <c r="X88" s="13" t="n">
        <v>0.5495875</v>
      </c>
      <c r="Y88" s="13" t="n">
        <v>1.166875</v>
      </c>
      <c r="Z88" s="13" t="n">
        <v>671</v>
      </c>
      <c r="AA88" s="13" t="n">
        <v>48.45</v>
      </c>
      <c r="AB88" s="14" t="n">
        <v>-0.233775892305118</v>
      </c>
      <c r="AC88" s="14"/>
      <c r="AD88" s="13" t="n">
        <v>135.11</v>
      </c>
      <c r="AE88" s="13" t="n">
        <v>411.361111111111</v>
      </c>
      <c r="AF88" s="13" t="n">
        <v>721.379464285714</v>
      </c>
      <c r="AG88" s="15"/>
    </row>
    <row r="89" customFormat="false" ht="15" hidden="false" customHeight="false" outlineLevel="0" collapsed="false">
      <c r="A89" s="12" t="s">
        <v>280</v>
      </c>
      <c r="B89" s="1" t="s">
        <v>281</v>
      </c>
      <c r="C89" s="1" t="s">
        <v>21</v>
      </c>
      <c r="D89" s="1" t="s">
        <v>282</v>
      </c>
      <c r="E89" s="16" t="s">
        <v>270</v>
      </c>
      <c r="F89" s="13" t="n">
        <v>349.1633125</v>
      </c>
      <c r="G89" s="13" t="n">
        <v>50.0395625</v>
      </c>
      <c r="H89" s="13" t="n">
        <v>0.45645</v>
      </c>
      <c r="I89" s="13" t="n">
        <v>0.5715</v>
      </c>
      <c r="J89" s="13" t="n">
        <v>299.375</v>
      </c>
      <c r="K89" s="13" t="n">
        <v>21.625</v>
      </c>
      <c r="L89" s="17" t="n">
        <v>-0.981044662197887</v>
      </c>
      <c r="M89" s="17"/>
      <c r="N89" s="13" t="n">
        <v>852.7784</v>
      </c>
      <c r="O89" s="13" t="n">
        <v>131.083966666667</v>
      </c>
      <c r="P89" s="13" t="n">
        <v>0.420691666666667</v>
      </c>
      <c r="Q89" s="13" t="n">
        <v>1.8885</v>
      </c>
      <c r="R89" s="13" t="n">
        <v>506.666666666667</v>
      </c>
      <c r="S89" s="13" t="n">
        <v>35.2833333333333</v>
      </c>
      <c r="T89" s="17" t="n">
        <v>-0.0238270583910341</v>
      </c>
      <c r="U89" s="17"/>
      <c r="V89" s="13" t="n">
        <v>224.0176375</v>
      </c>
      <c r="W89" s="13" t="n">
        <v>44.0520625</v>
      </c>
      <c r="X89" s="13" t="n">
        <v>0.62875</v>
      </c>
      <c r="Y89" s="13" t="n">
        <v>0.704875</v>
      </c>
      <c r="Z89" s="13" t="n">
        <v>214.25</v>
      </c>
      <c r="AA89" s="13" t="n">
        <v>32.2</v>
      </c>
      <c r="AB89" s="17" t="n">
        <v>-1.32933970537085</v>
      </c>
      <c r="AC89" s="17"/>
      <c r="AD89" s="13" t="n">
        <v>122.505</v>
      </c>
      <c r="AE89" s="13" t="n">
        <v>320.559027777778</v>
      </c>
      <c r="AF89" s="13" t="n">
        <v>399.523611111111</v>
      </c>
      <c r="AG89" s="15"/>
    </row>
    <row r="90" customFormat="false" ht="15" hidden="false" customHeight="false" outlineLevel="0" collapsed="false">
      <c r="A90" s="12" t="s">
        <v>283</v>
      </c>
      <c r="B90" s="1" t="s">
        <v>284</v>
      </c>
      <c r="C90" s="1" t="s">
        <v>21</v>
      </c>
      <c r="D90" s="1" t="s">
        <v>285</v>
      </c>
      <c r="E90" s="12" t="n">
        <v>2015</v>
      </c>
      <c r="F90" s="13" t="n">
        <v>459.56</v>
      </c>
      <c r="G90" s="13" t="n">
        <v>64.04</v>
      </c>
      <c r="H90" s="13" t="n">
        <v>0.44</v>
      </c>
      <c r="I90" s="13" t="n">
        <v>0.71</v>
      </c>
      <c r="J90" s="13" t="n">
        <v>399.25</v>
      </c>
      <c r="K90" s="13" t="n">
        <v>20</v>
      </c>
      <c r="L90" s="14" t="n">
        <v>-0.605378397759411</v>
      </c>
      <c r="M90" s="14"/>
      <c r="N90" s="13" t="n">
        <v>1162.93642222222</v>
      </c>
      <c r="O90" s="13" t="n">
        <v>174.617175</v>
      </c>
      <c r="P90" s="13" t="n">
        <v>0.426063888888889</v>
      </c>
      <c r="Q90" s="13" t="n">
        <v>2.40827777777778</v>
      </c>
      <c r="R90" s="13" t="n">
        <v>888.416666666667</v>
      </c>
      <c r="S90" s="13" t="n">
        <v>43.5055556666667</v>
      </c>
      <c r="T90" s="14" t="n">
        <v>2.11257495013426</v>
      </c>
      <c r="U90" s="14"/>
      <c r="V90" s="13" t="n">
        <v>674.8713375</v>
      </c>
      <c r="W90" s="13" t="n">
        <v>152.433875</v>
      </c>
      <c r="X90" s="13" t="n">
        <v>0.6746</v>
      </c>
      <c r="Y90" s="13" t="n">
        <v>2.937375</v>
      </c>
      <c r="Z90" s="13" t="n">
        <v>652</v>
      </c>
      <c r="AA90" s="13" t="n">
        <v>58.9583333333333</v>
      </c>
      <c r="AB90" s="14" t="n">
        <v>1.77345776106712</v>
      </c>
      <c r="AC90" s="14"/>
      <c r="AD90" s="13" t="n">
        <v>120.13</v>
      </c>
      <c r="AE90" s="13" t="n">
        <v>293.343434343434</v>
      </c>
      <c r="AF90" s="13" t="n">
        <v>551.323263888889</v>
      </c>
      <c r="AG90" s="15"/>
    </row>
    <row r="91" customFormat="false" ht="15" hidden="false" customHeight="false" outlineLevel="0" collapsed="false">
      <c r="A91" s="12" t="s">
        <v>286</v>
      </c>
      <c r="B91" s="1" t="s">
        <v>287</v>
      </c>
      <c r="C91" s="1" t="s">
        <v>21</v>
      </c>
      <c r="D91" s="1" t="s">
        <v>288</v>
      </c>
      <c r="E91" s="12" t="n">
        <v>2008</v>
      </c>
      <c r="F91" s="13" t="n">
        <v>505.56655</v>
      </c>
      <c r="G91" s="13" t="n">
        <v>74.507575</v>
      </c>
      <c r="H91" s="13" t="n">
        <v>0.4596</v>
      </c>
      <c r="I91" s="13" t="n">
        <v>0.862125</v>
      </c>
      <c r="J91" s="13" t="n">
        <v>386.25</v>
      </c>
      <c r="K91" s="13" t="n">
        <v>17.5</v>
      </c>
      <c r="L91" s="14" t="n">
        <v>-0.340366399750315</v>
      </c>
      <c r="M91" s="14"/>
      <c r="N91" s="13" t="n">
        <v>821.888216666667</v>
      </c>
      <c r="O91" s="13" t="n">
        <v>118.571297222222</v>
      </c>
      <c r="P91" s="13" t="n">
        <v>0.452613888888889</v>
      </c>
      <c r="Q91" s="13" t="n">
        <v>1.57338888888889</v>
      </c>
      <c r="R91" s="13" t="n">
        <v>628.472222222222</v>
      </c>
      <c r="S91" s="13" t="n">
        <v>33.886111</v>
      </c>
      <c r="T91" s="14" t="n">
        <v>-0.0126266589953554</v>
      </c>
      <c r="U91" s="14"/>
      <c r="V91" s="13" t="n">
        <v>505.426425</v>
      </c>
      <c r="W91" s="13" t="n">
        <v>101.3417875</v>
      </c>
      <c r="X91" s="13" t="n">
        <v>0.6132875</v>
      </c>
      <c r="Y91" s="13" t="n">
        <v>1.6325</v>
      </c>
      <c r="Z91" s="13" t="n">
        <v>347</v>
      </c>
      <c r="AA91" s="13" t="n">
        <v>36.9</v>
      </c>
      <c r="AB91" s="14" t="n">
        <v>-0.099177585283329</v>
      </c>
      <c r="AC91" s="14"/>
      <c r="AD91" s="13" t="n">
        <v>75.06</v>
      </c>
      <c r="AE91" s="13" t="n">
        <v>324.808035714286</v>
      </c>
      <c r="AF91" s="13" t="n">
        <v>569.053125</v>
      </c>
      <c r="AG91" s="15"/>
    </row>
    <row r="92" customFormat="false" ht="15" hidden="false" customHeight="false" outlineLevel="0" collapsed="false">
      <c r="A92" s="12" t="s">
        <v>289</v>
      </c>
      <c r="B92" s="1" t="s">
        <v>290</v>
      </c>
      <c r="C92" s="1" t="s">
        <v>291</v>
      </c>
      <c r="D92" s="1" t="s">
        <v>292</v>
      </c>
      <c r="E92" s="16" t="n">
        <v>2002</v>
      </c>
      <c r="F92" s="13" t="n">
        <v>453.61305</v>
      </c>
      <c r="G92" s="13" t="n">
        <v>59.73455</v>
      </c>
      <c r="H92" s="13" t="n">
        <v>0.418825</v>
      </c>
      <c r="I92" s="13" t="n">
        <v>0.62625</v>
      </c>
      <c r="J92" s="13" t="n">
        <v>634</v>
      </c>
      <c r="K92" s="13" t="n">
        <v>17</v>
      </c>
      <c r="L92" s="17" t="n">
        <v>-0.619249068636658</v>
      </c>
      <c r="M92" s="17"/>
      <c r="N92" s="13" t="n">
        <v>725.783858333333</v>
      </c>
      <c r="O92" s="13" t="n">
        <v>107.942075</v>
      </c>
      <c r="P92" s="13" t="n">
        <v>0.427741666666667</v>
      </c>
      <c r="Q92" s="13" t="n">
        <v>1.55508333333333</v>
      </c>
      <c r="R92" s="13" t="n">
        <v>518.5</v>
      </c>
      <c r="S92" s="13" t="n">
        <v>32.0416666666667</v>
      </c>
      <c r="T92" s="17" t="n">
        <v>-0.684634796667661</v>
      </c>
      <c r="U92" s="17"/>
      <c r="V92" s="13" t="n">
        <v>574.73395</v>
      </c>
      <c r="W92" s="13" t="n">
        <v>95.063975</v>
      </c>
      <c r="X92" s="13" t="n">
        <v>0.53315</v>
      </c>
      <c r="Y92" s="13" t="n">
        <v>1.29675</v>
      </c>
      <c r="Z92" s="13" t="n">
        <v>711.25</v>
      </c>
      <c r="AA92" s="13" t="n">
        <v>50.45</v>
      </c>
      <c r="AB92" s="17" t="n">
        <v>-0.000898752160129301</v>
      </c>
      <c r="AC92" s="17"/>
      <c r="AD92" s="13" t="n">
        <v>135.04</v>
      </c>
      <c r="AE92" s="13" t="n">
        <v>500.06875</v>
      </c>
      <c r="AF92" s="13" t="n">
        <v>488.126984126984</v>
      </c>
      <c r="AG92" s="15"/>
    </row>
    <row r="93" customFormat="false" ht="15" hidden="false" customHeight="false" outlineLevel="0" collapsed="false">
      <c r="A93" s="16" t="s">
        <v>293</v>
      </c>
      <c r="B93" s="1" t="s">
        <v>294</v>
      </c>
      <c r="C93" s="1" t="s">
        <v>21</v>
      </c>
      <c r="D93" s="1" t="s">
        <v>295</v>
      </c>
      <c r="E93" s="12" t="n">
        <v>1996</v>
      </c>
      <c r="F93" s="13" t="n">
        <v>490.08085</v>
      </c>
      <c r="G93" s="13" t="n">
        <v>84.0686625</v>
      </c>
      <c r="H93" s="13" t="n">
        <v>0.547975</v>
      </c>
      <c r="I93" s="13" t="n">
        <v>1.157</v>
      </c>
      <c r="J93" s="13" t="n">
        <v>332.875</v>
      </c>
      <c r="K93" s="13" t="n">
        <v>23.75</v>
      </c>
      <c r="L93" s="14" t="n">
        <v>0.421395375258262</v>
      </c>
      <c r="M93" s="14"/>
      <c r="N93" s="13" t="n">
        <v>850.851891666667</v>
      </c>
      <c r="O93" s="13" t="n">
        <v>123.858016666667</v>
      </c>
      <c r="P93" s="13" t="n">
        <v>0.442858333333333</v>
      </c>
      <c r="Q93" s="13" t="n">
        <v>1.72925</v>
      </c>
      <c r="R93" s="13" t="n">
        <v>636.416666666667</v>
      </c>
      <c r="S93" s="13" t="n">
        <v>42.0083333333333</v>
      </c>
      <c r="T93" s="14" t="n">
        <v>0.412035395394116</v>
      </c>
      <c r="U93" s="14"/>
      <c r="V93" s="13" t="n">
        <v>427.0437625</v>
      </c>
      <c r="W93" s="13" t="n">
        <v>81.943425</v>
      </c>
      <c r="X93" s="13" t="n">
        <v>0.6161625</v>
      </c>
      <c r="Y93" s="13" t="n">
        <v>1.27825</v>
      </c>
      <c r="Z93" s="13" t="n">
        <v>606</v>
      </c>
      <c r="AA93" s="13" t="n">
        <v>53.05</v>
      </c>
      <c r="AB93" s="14" t="n">
        <v>-0.0205031629105127</v>
      </c>
      <c r="AC93" s="14"/>
      <c r="AD93" s="13" t="n">
        <v>102.075</v>
      </c>
      <c r="AE93" s="13" t="n">
        <v>428.895833333334</v>
      </c>
      <c r="AF93" s="13" t="n">
        <v>276.191666666667</v>
      </c>
      <c r="AG93" s="15"/>
    </row>
    <row r="94" customFormat="false" ht="15" hidden="false" customHeight="false" outlineLevel="0" collapsed="false">
      <c r="A94" s="16" t="s">
        <v>296</v>
      </c>
      <c r="B94" s="1" t="s">
        <v>297</v>
      </c>
      <c r="C94" s="1" t="s">
        <v>298</v>
      </c>
      <c r="D94" s="1" t="s">
        <v>299</v>
      </c>
      <c r="E94" s="12" t="n">
        <v>1995</v>
      </c>
      <c r="F94" s="13" t="n">
        <v>619.07715</v>
      </c>
      <c r="G94" s="13" t="n">
        <v>88.3818</v>
      </c>
      <c r="H94" s="13" t="n">
        <v>0.456375</v>
      </c>
      <c r="I94" s="13" t="n">
        <v>1.0045</v>
      </c>
      <c r="J94" s="13" t="n">
        <v>617.5</v>
      </c>
      <c r="K94" s="13" t="n">
        <v>26.5</v>
      </c>
      <c r="L94" s="14" t="n">
        <v>0.542877033761993</v>
      </c>
      <c r="M94" s="14"/>
      <c r="N94" s="13" t="n">
        <v>863.31085</v>
      </c>
      <c r="O94" s="13" t="n">
        <v>126.286566666667</v>
      </c>
      <c r="P94" s="13" t="n">
        <v>0.423625</v>
      </c>
      <c r="Q94" s="13" t="n">
        <v>1.68366666666667</v>
      </c>
      <c r="R94" s="13" t="n">
        <v>688.5</v>
      </c>
      <c r="S94" s="13" t="n">
        <v>38.75</v>
      </c>
      <c r="T94" s="14" t="n">
        <v>0.25578426546766</v>
      </c>
      <c r="U94" s="14"/>
      <c r="V94" s="13" t="n">
        <v>727.6900875</v>
      </c>
      <c r="W94" s="13" t="n">
        <v>123.9492375</v>
      </c>
      <c r="X94" s="13" t="n">
        <v>0.6019</v>
      </c>
      <c r="Y94" s="13" t="n">
        <v>1.904625</v>
      </c>
      <c r="Z94" s="13" t="n">
        <v>1093.5</v>
      </c>
      <c r="AA94" s="13" t="n">
        <v>53.125</v>
      </c>
      <c r="AB94" s="14" t="n">
        <v>1.19704671849562</v>
      </c>
      <c r="AC94" s="14"/>
      <c r="AD94" s="13" t="n">
        <v>162.015</v>
      </c>
      <c r="AE94" s="13" t="n">
        <v>524.557142857143</v>
      </c>
      <c r="AF94" s="13" t="n">
        <v>868.798743386244</v>
      </c>
      <c r="AG94" s="15"/>
    </row>
    <row r="95" customFormat="false" ht="15" hidden="false" customHeight="false" outlineLevel="0" collapsed="false">
      <c r="A95" s="12" t="s">
        <v>300</v>
      </c>
      <c r="B95" s="1" t="s">
        <v>301</v>
      </c>
      <c r="C95" s="1" t="s">
        <v>141</v>
      </c>
      <c r="D95" s="1" t="s">
        <v>302</v>
      </c>
      <c r="E95" s="12" t="n">
        <v>1996</v>
      </c>
      <c r="F95" s="13" t="n">
        <v>435.1213</v>
      </c>
      <c r="G95" s="13" t="n">
        <v>64.127825</v>
      </c>
      <c r="H95" s="13" t="n">
        <v>0.4661</v>
      </c>
      <c r="I95" s="13" t="n">
        <v>0.75275</v>
      </c>
      <c r="J95" s="13" t="n">
        <v>312.25</v>
      </c>
      <c r="K95" s="13" t="n">
        <v>25.2</v>
      </c>
      <c r="L95" s="14" t="n">
        <v>-0.451109498388578</v>
      </c>
      <c r="M95" s="14"/>
      <c r="N95" s="13" t="n">
        <v>710.729075</v>
      </c>
      <c r="O95" s="13" t="n">
        <v>102.970325</v>
      </c>
      <c r="P95" s="13" t="n">
        <v>0.431216666666667</v>
      </c>
      <c r="Q95" s="13" t="n">
        <v>1.36083333333333</v>
      </c>
      <c r="R95" s="13" t="n">
        <v>499.5</v>
      </c>
      <c r="S95" s="13" t="n">
        <v>32.525</v>
      </c>
      <c r="T95" s="14" t="n">
        <v>-0.862884580729825</v>
      </c>
      <c r="U95" s="14"/>
      <c r="V95" s="13" t="n">
        <v>322.296175</v>
      </c>
      <c r="W95" s="13" t="n">
        <v>56.638</v>
      </c>
      <c r="X95" s="13" t="n">
        <v>0.542725</v>
      </c>
      <c r="Y95" s="13" t="n">
        <v>0.81775</v>
      </c>
      <c r="Z95" s="13" t="n">
        <v>375.5</v>
      </c>
      <c r="AA95" s="13" t="n">
        <v>25.275</v>
      </c>
      <c r="AB95" s="14" t="n">
        <v>-1.37016319849935</v>
      </c>
      <c r="AC95" s="14"/>
      <c r="AD95" s="13" t="n">
        <v>80.16</v>
      </c>
      <c r="AE95" s="13" t="n">
        <v>472.75</v>
      </c>
      <c r="AF95" s="13" t="n">
        <v>217.529166666667</v>
      </c>
      <c r="AG95" s="15"/>
    </row>
    <row r="96" customFormat="false" ht="15" hidden="false" customHeight="false" outlineLevel="0" collapsed="false">
      <c r="A96" s="16" t="s">
        <v>303</v>
      </c>
      <c r="B96" s="1" t="s">
        <v>304</v>
      </c>
      <c r="C96" s="1" t="s">
        <v>21</v>
      </c>
      <c r="D96" s="1" t="s">
        <v>305</v>
      </c>
      <c r="E96" s="16" t="n">
        <v>2002</v>
      </c>
      <c r="F96" s="13" t="n">
        <v>455.3112125</v>
      </c>
      <c r="G96" s="13" t="n">
        <v>64.7885625</v>
      </c>
      <c r="H96" s="13" t="n">
        <v>0.45175</v>
      </c>
      <c r="I96" s="13" t="n">
        <v>0.734</v>
      </c>
      <c r="J96" s="13" t="n">
        <v>342.125</v>
      </c>
      <c r="K96" s="13" t="n">
        <v>16.625</v>
      </c>
      <c r="L96" s="17" t="n">
        <v>-0.696124205943475</v>
      </c>
      <c r="M96" s="17"/>
      <c r="N96" s="13" t="n">
        <v>836.965208333333</v>
      </c>
      <c r="O96" s="13" t="n">
        <v>122.861783333333</v>
      </c>
      <c r="P96" s="13" t="n">
        <v>0.4544</v>
      </c>
      <c r="Q96" s="13" t="n">
        <v>1.685</v>
      </c>
      <c r="R96" s="13" t="n">
        <v>632.833333333333</v>
      </c>
      <c r="S96" s="13" t="n">
        <v>32.7333333333333</v>
      </c>
      <c r="T96" s="17" t="n">
        <v>0.0978451439239477</v>
      </c>
      <c r="U96" s="17"/>
      <c r="V96" s="13" t="n">
        <v>324.0073375</v>
      </c>
      <c r="W96" s="13" t="n">
        <v>70.584825</v>
      </c>
      <c r="X96" s="13" t="n">
        <v>0.6503375</v>
      </c>
      <c r="Y96" s="13" t="n">
        <v>1.25575</v>
      </c>
      <c r="Z96" s="13" t="n">
        <v>276.375</v>
      </c>
      <c r="AA96" s="13" t="n">
        <v>24.1083333333333</v>
      </c>
      <c r="AB96" s="17" t="n">
        <v>-0.80377065998741</v>
      </c>
      <c r="AC96" s="17"/>
      <c r="AD96" s="13" t="n">
        <v>90.03</v>
      </c>
      <c r="AE96" s="13" t="n">
        <v>352.043650793651</v>
      </c>
      <c r="AF96" s="13" t="n">
        <v>197.256051587302</v>
      </c>
      <c r="AG96" s="15"/>
    </row>
    <row r="97" customFormat="false" ht="15" hidden="false" customHeight="false" outlineLevel="0" collapsed="false">
      <c r="A97" s="12" t="s">
        <v>306</v>
      </c>
      <c r="B97" s="1" t="s">
        <v>307</v>
      </c>
      <c r="C97" s="1" t="s">
        <v>21</v>
      </c>
      <c r="D97" s="1" t="s">
        <v>308</v>
      </c>
      <c r="E97" s="12" t="n">
        <v>2004</v>
      </c>
      <c r="F97" s="13" t="n">
        <v>377.59885</v>
      </c>
      <c r="G97" s="13" t="n">
        <v>60.485175</v>
      </c>
      <c r="H97" s="13" t="n">
        <v>0.5108</v>
      </c>
      <c r="I97" s="13" t="n">
        <v>0.7865</v>
      </c>
      <c r="J97" s="13" t="n">
        <v>643.75</v>
      </c>
      <c r="K97" s="13" t="n">
        <v>25</v>
      </c>
      <c r="L97" s="14" t="n">
        <v>0.0203112672533547</v>
      </c>
      <c r="M97" s="14"/>
      <c r="N97" s="13" t="n">
        <v>764.653025</v>
      </c>
      <c r="O97" s="13" t="n">
        <v>114.154675</v>
      </c>
      <c r="P97" s="13" t="n">
        <v>0.439891666666667</v>
      </c>
      <c r="Q97" s="13" t="n">
        <v>1.69708333333333</v>
      </c>
      <c r="R97" s="13" t="n">
        <v>593.083333333333</v>
      </c>
      <c r="S97" s="13" t="n">
        <v>36.2166666666667</v>
      </c>
      <c r="T97" s="14" t="n">
        <v>-0.124807403880257</v>
      </c>
      <c r="U97" s="14"/>
      <c r="V97" s="13" t="n">
        <v>278.605275</v>
      </c>
      <c r="W97" s="13" t="n">
        <v>50.9777</v>
      </c>
      <c r="X97" s="13" t="n">
        <v>0.5719375</v>
      </c>
      <c r="Y97" s="13" t="n">
        <v>0.757875</v>
      </c>
      <c r="Z97" s="13" t="n">
        <v>408.75</v>
      </c>
      <c r="AA97" s="13" t="n">
        <v>25.825</v>
      </c>
      <c r="AB97" s="14" t="n">
        <v>-1.34981665924249</v>
      </c>
      <c r="AC97" s="14"/>
      <c r="AD97" s="13" t="n">
        <v>87.15</v>
      </c>
      <c r="AE97" s="13" t="n">
        <v>269.190476190476</v>
      </c>
      <c r="AF97" s="13" t="n">
        <v>329.64503968254</v>
      </c>
      <c r="AG97" s="15"/>
    </row>
    <row r="98" customFormat="false" ht="15" hidden="false" customHeight="false" outlineLevel="0" collapsed="false">
      <c r="A98" s="12" t="s">
        <v>309</v>
      </c>
      <c r="B98" s="1" t="s">
        <v>310</v>
      </c>
      <c r="C98" s="1" t="s">
        <v>21</v>
      </c>
      <c r="D98" s="1" t="s">
        <v>311</v>
      </c>
      <c r="E98" s="12" t="n">
        <v>2003</v>
      </c>
      <c r="F98" s="13" t="n">
        <v>490.2943</v>
      </c>
      <c r="G98" s="13" t="n">
        <v>77.609825</v>
      </c>
      <c r="H98" s="13" t="n">
        <v>0.5037</v>
      </c>
      <c r="I98" s="13" t="n">
        <v>0.99025</v>
      </c>
      <c r="J98" s="13" t="n">
        <v>574.5</v>
      </c>
      <c r="K98" s="13" t="n">
        <v>17.4166666666667</v>
      </c>
      <c r="L98" s="14" t="n">
        <v>0.155213095536697</v>
      </c>
      <c r="M98" s="14"/>
      <c r="N98" s="13" t="n">
        <v>817.877816666667</v>
      </c>
      <c r="O98" s="13" t="n">
        <v>128.935741666667</v>
      </c>
      <c r="P98" s="13" t="n">
        <v>0.489225</v>
      </c>
      <c r="Q98" s="13" t="n">
        <v>1.92233333333333</v>
      </c>
      <c r="R98" s="13" t="n">
        <v>787.666666666667</v>
      </c>
      <c r="S98" s="13" t="n">
        <v>44.005</v>
      </c>
      <c r="T98" s="14" t="n">
        <v>1.17706328133294</v>
      </c>
      <c r="U98" s="14"/>
      <c r="V98" s="13" t="n">
        <v>429.8305875</v>
      </c>
      <c r="W98" s="13" t="n">
        <v>77.381225</v>
      </c>
      <c r="X98" s="13" t="n">
        <v>0.5742</v>
      </c>
      <c r="Y98" s="13" t="n">
        <v>1.1955</v>
      </c>
      <c r="Z98" s="13" t="n">
        <v>515.875</v>
      </c>
      <c r="AA98" s="13" t="n">
        <v>35.4083333333333</v>
      </c>
      <c r="AB98" s="14" t="n">
        <v>-0.571394886687134</v>
      </c>
      <c r="AC98" s="14"/>
      <c r="AD98" s="13" t="n">
        <v>105.23</v>
      </c>
      <c r="AE98" s="13" t="n">
        <v>539</v>
      </c>
      <c r="AF98" s="13" t="n">
        <v>443.321205357143</v>
      </c>
      <c r="AG98" s="15"/>
    </row>
    <row r="99" customFormat="false" ht="15" hidden="false" customHeight="false" outlineLevel="0" collapsed="false">
      <c r="A99" s="12" t="s">
        <v>312</v>
      </c>
      <c r="B99" s="1" t="s">
        <v>313</v>
      </c>
      <c r="C99" s="1" t="s">
        <v>141</v>
      </c>
      <c r="D99" s="1" t="s">
        <v>314</v>
      </c>
      <c r="E99" s="12" t="n">
        <v>1991</v>
      </c>
      <c r="F99" s="13" t="n">
        <v>586.257925</v>
      </c>
      <c r="G99" s="13" t="n">
        <v>85.01235</v>
      </c>
      <c r="H99" s="13" t="n">
        <v>0.464425</v>
      </c>
      <c r="I99" s="13" t="n">
        <v>0.98175</v>
      </c>
      <c r="J99" s="13" t="n">
        <v>661</v>
      </c>
      <c r="K99" s="13" t="n">
        <v>23.75</v>
      </c>
      <c r="L99" s="14" t="n">
        <v>0.457625966415399</v>
      </c>
      <c r="M99" s="14"/>
      <c r="N99" s="13" t="n">
        <v>728.279816666667</v>
      </c>
      <c r="O99" s="13" t="n">
        <v>110.272033333333</v>
      </c>
      <c r="P99" s="13" t="n">
        <v>0.469416666666667</v>
      </c>
      <c r="Q99" s="13" t="n">
        <v>1.55308333333333</v>
      </c>
      <c r="R99" s="13" t="n">
        <v>615.666666666667</v>
      </c>
      <c r="S99" s="13" t="n">
        <v>38.7666666666667</v>
      </c>
      <c r="T99" s="14" t="n">
        <v>0.0338981648094418</v>
      </c>
      <c r="U99" s="14"/>
      <c r="V99" s="13" t="n">
        <v>660.3162625</v>
      </c>
      <c r="W99" s="13" t="n">
        <v>110.17825</v>
      </c>
      <c r="X99" s="13" t="n">
        <v>0.6058875</v>
      </c>
      <c r="Y99" s="13" t="n">
        <v>1.634875</v>
      </c>
      <c r="Z99" s="13" t="n">
        <v>1039.625</v>
      </c>
      <c r="AA99" s="13" t="n">
        <v>63.3916666666667</v>
      </c>
      <c r="AB99" s="14" t="n">
        <v>1.04420112098576</v>
      </c>
      <c r="AC99" s="14"/>
      <c r="AD99" s="13" t="n">
        <v>125.24</v>
      </c>
      <c r="AE99" s="13" t="n">
        <v>470.5</v>
      </c>
      <c r="AF99" s="13" t="n">
        <v>452.932605820106</v>
      </c>
      <c r="AG99" s="15"/>
    </row>
    <row r="100" customFormat="false" ht="15" hidden="false" customHeight="false" outlineLevel="0" collapsed="false">
      <c r="A100" s="12" t="s">
        <v>315</v>
      </c>
      <c r="B100" s="1" t="s">
        <v>316</v>
      </c>
      <c r="C100" s="1" t="s">
        <v>21</v>
      </c>
      <c r="D100" s="1" t="s">
        <v>317</v>
      </c>
      <c r="E100" s="12" t="n">
        <v>1985</v>
      </c>
      <c r="F100" s="13" t="n">
        <v>571.563825</v>
      </c>
      <c r="G100" s="13" t="n">
        <v>79.739525</v>
      </c>
      <c r="H100" s="13" t="n">
        <v>0.444</v>
      </c>
      <c r="I100" s="13" t="n">
        <v>0.88625</v>
      </c>
      <c r="J100" s="13" t="n">
        <v>554.75</v>
      </c>
      <c r="K100" s="13" t="n">
        <v>20.4166666666667</v>
      </c>
      <c r="L100" s="14" t="n">
        <v>0.0220122900410277</v>
      </c>
      <c r="M100" s="14"/>
      <c r="N100" s="13" t="n">
        <v>776.088795833333</v>
      </c>
      <c r="O100" s="13" t="n">
        <v>77.5282083333333</v>
      </c>
      <c r="P100" s="13" t="n">
        <v>0.31545</v>
      </c>
      <c r="Q100" s="13" t="n">
        <v>0.817958333333333</v>
      </c>
      <c r="R100" s="13" t="n">
        <v>725</v>
      </c>
      <c r="S100" s="13" t="n">
        <v>35.225</v>
      </c>
      <c r="T100" s="14" t="n">
        <v>-1.71424813996806</v>
      </c>
      <c r="U100" s="14"/>
      <c r="V100" s="13" t="n">
        <v>520.29975</v>
      </c>
      <c r="W100" s="13" t="n">
        <v>93.79855</v>
      </c>
      <c r="X100" s="13" t="n">
        <v>0.5685875</v>
      </c>
      <c r="Y100" s="13" t="n">
        <v>1.378125</v>
      </c>
      <c r="Z100" s="13" t="n">
        <v>414.625</v>
      </c>
      <c r="AA100" s="13" t="n">
        <v>40.4666666666667</v>
      </c>
      <c r="AB100" s="14" t="n">
        <v>-0.290347906256241</v>
      </c>
      <c r="AC100" s="14"/>
      <c r="AD100" s="13" t="n">
        <v>102.51</v>
      </c>
      <c r="AE100" s="13" t="n">
        <v>413.959821428571</v>
      </c>
      <c r="AF100" s="13" t="n">
        <v>386.452539682539</v>
      </c>
      <c r="AG100" s="15"/>
    </row>
    <row r="101" customFormat="false" ht="15" hidden="false" customHeight="false" outlineLevel="0" collapsed="false">
      <c r="A101" s="16" t="s">
        <v>318</v>
      </c>
      <c r="B101" s="1" t="s">
        <v>319</v>
      </c>
      <c r="C101" s="1" t="s">
        <v>21</v>
      </c>
      <c r="D101" s="1" t="s">
        <v>320</v>
      </c>
      <c r="E101" s="12" t="n">
        <v>1998</v>
      </c>
      <c r="F101" s="13" t="n">
        <v>722.807425</v>
      </c>
      <c r="G101" s="13" t="n">
        <v>104.090725</v>
      </c>
      <c r="H101" s="13" t="n">
        <v>0.461975</v>
      </c>
      <c r="I101" s="13" t="n">
        <v>1.19625</v>
      </c>
      <c r="J101" s="13" t="n">
        <v>800</v>
      </c>
      <c r="K101" s="13" t="n">
        <v>31.5</v>
      </c>
      <c r="L101" s="14" t="n">
        <v>1.33434979617142</v>
      </c>
      <c r="M101" s="14"/>
      <c r="N101" s="13" t="n">
        <v>1046.94358611111</v>
      </c>
      <c r="O101" s="13" t="n">
        <v>145.719722222222</v>
      </c>
      <c r="P101" s="13" t="n">
        <v>0.428325</v>
      </c>
      <c r="Q101" s="13" t="n">
        <v>1.90527777777778</v>
      </c>
      <c r="R101" s="13" t="n">
        <v>785.13888888889</v>
      </c>
      <c r="S101" s="13" t="n">
        <v>41.936111</v>
      </c>
      <c r="T101" s="14" t="n">
        <v>1.14792006769496</v>
      </c>
      <c r="U101" s="14"/>
      <c r="V101" s="13" t="n">
        <v>636.886125</v>
      </c>
      <c r="W101" s="13" t="n">
        <v>129.1367</v>
      </c>
      <c r="X101" s="13" t="n">
        <v>0.662225</v>
      </c>
      <c r="Y101" s="13" t="n">
        <v>2.33975</v>
      </c>
      <c r="Z101" s="13" t="n">
        <v>603.25</v>
      </c>
      <c r="AA101" s="13" t="n">
        <v>55.2333333333333</v>
      </c>
      <c r="AB101" s="14" t="n">
        <v>1.18476138860663</v>
      </c>
      <c r="AC101" s="14"/>
      <c r="AD101" s="13" t="n">
        <v>110.23</v>
      </c>
      <c r="AE101" s="13" t="n">
        <v>404.821428571429</v>
      </c>
      <c r="AF101" s="13" t="n">
        <v>471.535416666667</v>
      </c>
      <c r="AG101" s="15"/>
    </row>
    <row r="102" customFormat="false" ht="15" hidden="false" customHeight="false" outlineLevel="0" collapsed="false">
      <c r="A102" s="12" t="s">
        <v>321</v>
      </c>
      <c r="B102" s="1" t="s">
        <v>322</v>
      </c>
      <c r="C102" s="1" t="s">
        <v>21</v>
      </c>
      <c r="D102" s="1" t="s">
        <v>323</v>
      </c>
      <c r="E102" s="16" t="n">
        <v>2006</v>
      </c>
      <c r="F102" s="13" t="n">
        <v>421.1046</v>
      </c>
      <c r="G102" s="13" t="n">
        <v>56.630025</v>
      </c>
      <c r="H102" s="13" t="n">
        <v>0.429225</v>
      </c>
      <c r="I102" s="13" t="n">
        <v>0.607625</v>
      </c>
      <c r="J102" s="13" t="n">
        <v>354.25</v>
      </c>
      <c r="K102" s="13" t="n">
        <v>19.375</v>
      </c>
      <c r="L102" s="17" t="n">
        <v>-0.912367245045782</v>
      </c>
      <c r="M102" s="17"/>
      <c r="N102" s="13" t="n">
        <v>784.633208333333</v>
      </c>
      <c r="O102" s="13" t="n">
        <v>115.589033333333</v>
      </c>
      <c r="P102" s="13" t="n">
        <v>0.423008333333333</v>
      </c>
      <c r="Q102" s="13" t="n">
        <v>1.63058333333333</v>
      </c>
      <c r="R102" s="13" t="n">
        <v>425.583333333333</v>
      </c>
      <c r="S102" s="13" t="n">
        <v>34.75</v>
      </c>
      <c r="T102" s="17" t="n">
        <v>-0.564713931619953</v>
      </c>
      <c r="U102" s="17"/>
      <c r="V102" s="13" t="n">
        <v>314.393275</v>
      </c>
      <c r="W102" s="13" t="n">
        <v>48.24005</v>
      </c>
      <c r="X102" s="13" t="n">
        <v>0.5136</v>
      </c>
      <c r="Y102" s="13" t="n">
        <v>0.613</v>
      </c>
      <c r="Z102" s="13" t="n">
        <v>321.75</v>
      </c>
      <c r="AA102" s="13" t="n">
        <v>29.975</v>
      </c>
      <c r="AB102" s="17" t="n">
        <v>-1.59160393729245</v>
      </c>
      <c r="AC102" s="17"/>
      <c r="AD102" s="13" t="n">
        <v>100.21</v>
      </c>
      <c r="AE102" s="13" t="n">
        <v>290.017857142857</v>
      </c>
      <c r="AF102" s="13" t="n">
        <v>683.410714285714</v>
      </c>
      <c r="AG102" s="15"/>
    </row>
    <row r="103" customFormat="false" ht="15" hidden="false" customHeight="false" outlineLevel="0" collapsed="false">
      <c r="A103" s="12" t="s">
        <v>324</v>
      </c>
      <c r="B103" s="1" t="s">
        <v>325</v>
      </c>
      <c r="C103" s="1" t="s">
        <v>21</v>
      </c>
      <c r="D103" s="1" t="s">
        <v>326</v>
      </c>
      <c r="E103" s="12" t="n">
        <v>2004</v>
      </c>
      <c r="F103" s="13" t="n">
        <v>406.29105</v>
      </c>
      <c r="G103" s="13" t="n">
        <v>54.454925</v>
      </c>
      <c r="H103" s="13" t="n">
        <v>0.42775</v>
      </c>
      <c r="I103" s="13" t="n">
        <v>0.581</v>
      </c>
      <c r="J103" s="13" t="n">
        <v>608.75</v>
      </c>
      <c r="K103" s="13" t="n">
        <v>20.75</v>
      </c>
      <c r="L103" s="14" t="n">
        <v>-0.651029185263808</v>
      </c>
      <c r="M103" s="14"/>
      <c r="N103" s="13" t="n">
        <v>854.924466666667</v>
      </c>
      <c r="O103" s="13" t="n">
        <v>118.710791666667</v>
      </c>
      <c r="P103" s="13" t="n">
        <v>0.400933333333333</v>
      </c>
      <c r="Q103" s="13" t="n">
        <v>1.4855</v>
      </c>
      <c r="R103" s="13" t="n">
        <v>693.75</v>
      </c>
      <c r="S103" s="13" t="n">
        <v>33.1916666666667</v>
      </c>
      <c r="T103" s="14" t="n">
        <v>-0.304623823385345</v>
      </c>
      <c r="U103" s="14"/>
      <c r="V103" s="13" t="n">
        <v>645.759025</v>
      </c>
      <c r="W103" s="13" t="n">
        <v>122.9062</v>
      </c>
      <c r="X103" s="13" t="n">
        <v>0.6525875</v>
      </c>
      <c r="Y103" s="13" t="n">
        <v>2.1405</v>
      </c>
      <c r="Z103" s="13" t="n">
        <v>740.375</v>
      </c>
      <c r="AA103" s="13" t="n">
        <v>53.975</v>
      </c>
      <c r="AB103" s="14" t="n">
        <v>1.1186121689039</v>
      </c>
      <c r="AC103" s="14"/>
      <c r="AD103" s="13" t="n">
        <v>157.05</v>
      </c>
      <c r="AE103" s="13" t="n">
        <v>493.142857142857</v>
      </c>
      <c r="AF103" s="13" t="n">
        <v>668.833333333334</v>
      </c>
      <c r="AG103" s="15"/>
    </row>
    <row r="104" customFormat="false" ht="15" hidden="false" customHeight="false" outlineLevel="0" collapsed="false">
      <c r="A104" s="12" t="s">
        <v>327</v>
      </c>
      <c r="B104" s="1" t="s">
        <v>328</v>
      </c>
      <c r="C104" s="1" t="s">
        <v>21</v>
      </c>
      <c r="D104" s="1" t="s">
        <v>329</v>
      </c>
      <c r="E104" s="16" t="n">
        <v>2006</v>
      </c>
      <c r="F104" s="13" t="n">
        <v>773.336075</v>
      </c>
      <c r="G104" s="13" t="n">
        <v>107.027825</v>
      </c>
      <c r="H104" s="13" t="n">
        <v>0.4426</v>
      </c>
      <c r="I104" s="13" t="n">
        <v>1.18175</v>
      </c>
      <c r="J104" s="13" t="n">
        <v>805.5</v>
      </c>
      <c r="K104" s="13" t="n">
        <v>29</v>
      </c>
      <c r="L104" s="17" t="n">
        <v>1.2757144695656</v>
      </c>
      <c r="M104" s="17"/>
      <c r="N104" s="13" t="n">
        <v>953.329583333333</v>
      </c>
      <c r="O104" s="13" t="n">
        <v>124.908625</v>
      </c>
      <c r="P104" s="13" t="n">
        <v>0.407825</v>
      </c>
      <c r="Q104" s="13" t="n">
        <v>1.51958333333333</v>
      </c>
      <c r="R104" s="13" t="n">
        <v>654.666666666667</v>
      </c>
      <c r="S104" s="13" t="n">
        <v>42.3666666666667</v>
      </c>
      <c r="T104" s="17" t="n">
        <v>0.23348436146391</v>
      </c>
      <c r="U104" s="17"/>
      <c r="V104" s="13" t="n">
        <v>603.875825</v>
      </c>
      <c r="W104" s="13" t="n">
        <v>109.9141</v>
      </c>
      <c r="X104" s="13" t="n">
        <v>0.599825</v>
      </c>
      <c r="Y104" s="13" t="n">
        <v>1.641125</v>
      </c>
      <c r="Z104" s="13" t="n">
        <v>1048.125</v>
      </c>
      <c r="AA104" s="13" t="n">
        <v>60.6</v>
      </c>
      <c r="AB104" s="17" t="n">
        <v>0.919994486756211</v>
      </c>
      <c r="AC104" s="17"/>
      <c r="AD104" s="13" t="n">
        <v>184.82</v>
      </c>
      <c r="AE104" s="13" t="n">
        <v>379.197916666666</v>
      </c>
      <c r="AF104" s="13" t="n">
        <v>530.184523809524</v>
      </c>
      <c r="AG104" s="15"/>
    </row>
    <row r="105" customFormat="false" ht="15" hidden="false" customHeight="false" outlineLevel="0" collapsed="false">
      <c r="A105" s="12" t="s">
        <v>330</v>
      </c>
      <c r="B105" s="1" t="s">
        <v>331</v>
      </c>
      <c r="C105" s="1" t="s">
        <v>141</v>
      </c>
      <c r="D105" s="1" t="s">
        <v>332</v>
      </c>
      <c r="E105" s="12" t="n">
        <v>1970</v>
      </c>
      <c r="F105" s="13" t="n">
        <v>527.311725</v>
      </c>
      <c r="G105" s="13" t="n">
        <v>74.311925</v>
      </c>
      <c r="H105" s="13" t="n">
        <v>0.445325</v>
      </c>
      <c r="I105" s="13" t="n">
        <v>0.83875</v>
      </c>
      <c r="J105" s="13" t="n">
        <v>688</v>
      </c>
      <c r="K105" s="13" t="n">
        <v>16</v>
      </c>
      <c r="L105" s="14" t="n">
        <v>-0.0888388111539877</v>
      </c>
      <c r="M105" s="14"/>
      <c r="N105" s="13" t="n">
        <v>949.178441666667</v>
      </c>
      <c r="O105" s="13" t="n">
        <v>138.61945</v>
      </c>
      <c r="P105" s="13" t="n">
        <v>0.410975</v>
      </c>
      <c r="Q105" s="13" t="n">
        <v>1.92475</v>
      </c>
      <c r="R105" s="13" t="n">
        <v>643.666666666667</v>
      </c>
      <c r="S105" s="13" t="n">
        <v>36.0583333333333</v>
      </c>
      <c r="T105" s="14" t="n">
        <v>0.389083623337684</v>
      </c>
      <c r="U105" s="14"/>
      <c r="V105" s="13" t="n">
        <v>449.4271125</v>
      </c>
      <c r="W105" s="13" t="n">
        <v>83.2365</v>
      </c>
      <c r="X105" s="13" t="n">
        <v>0.5783125</v>
      </c>
      <c r="Y105" s="13" t="n">
        <v>1.258625</v>
      </c>
      <c r="Z105" s="13" t="n">
        <v>492.25</v>
      </c>
      <c r="AA105" s="13" t="n">
        <v>40.95</v>
      </c>
      <c r="AB105" s="14" t="n">
        <v>-0.398122856526478</v>
      </c>
      <c r="AC105" s="14"/>
      <c r="AD105" s="13" t="n">
        <v>125.21</v>
      </c>
      <c r="AE105" s="13" t="n">
        <v>569.725</v>
      </c>
      <c r="AF105" s="13" t="n">
        <v>419.296825396826</v>
      </c>
      <c r="AG105" s="15"/>
    </row>
    <row r="106" customFormat="false" ht="15" hidden="false" customHeight="false" outlineLevel="0" collapsed="false">
      <c r="A106" s="16" t="s">
        <v>333</v>
      </c>
      <c r="B106" s="1" t="s">
        <v>334</v>
      </c>
      <c r="C106" s="1" t="s">
        <v>21</v>
      </c>
      <c r="D106" s="1" t="s">
        <v>335</v>
      </c>
      <c r="E106" s="12" t="n">
        <v>1998</v>
      </c>
      <c r="F106" s="13" t="n">
        <v>530.99325</v>
      </c>
      <c r="G106" s="13" t="n">
        <v>94.168125</v>
      </c>
      <c r="H106" s="13" t="n">
        <v>0.5683</v>
      </c>
      <c r="I106" s="13" t="n">
        <v>1.378</v>
      </c>
      <c r="J106" s="13" t="n">
        <v>590.75</v>
      </c>
      <c r="K106" s="13" t="n">
        <v>30</v>
      </c>
      <c r="L106" s="14" t="n">
        <v>1.27636990366229</v>
      </c>
      <c r="M106" s="14"/>
      <c r="N106" s="13" t="n">
        <v>687.4147</v>
      </c>
      <c r="O106" s="13" t="n">
        <v>106.694883333333</v>
      </c>
      <c r="P106" s="13" t="n">
        <v>0.458583333333333</v>
      </c>
      <c r="Q106" s="13" t="n">
        <v>1.53866666666667</v>
      </c>
      <c r="R106" s="13" t="n">
        <v>555</v>
      </c>
      <c r="S106" s="13" t="n">
        <v>32.3</v>
      </c>
      <c r="T106" s="14" t="n">
        <v>-0.475145109513264</v>
      </c>
      <c r="U106" s="14"/>
      <c r="V106" s="13" t="n">
        <v>539.937625</v>
      </c>
      <c r="W106" s="13" t="n">
        <v>113.998625</v>
      </c>
      <c r="X106" s="13" t="n">
        <v>0.643225</v>
      </c>
      <c r="Y106" s="13" t="n">
        <v>2.05125</v>
      </c>
      <c r="Z106" s="13" t="n">
        <v>455</v>
      </c>
      <c r="AA106" s="13" t="n">
        <v>39.2666666666667</v>
      </c>
      <c r="AB106" s="14" t="n">
        <v>0.422308233701212</v>
      </c>
      <c r="AC106" s="14"/>
      <c r="AD106" s="13" t="n">
        <v>95.61</v>
      </c>
      <c r="AE106" s="13" t="n">
        <v>431.866666666667</v>
      </c>
      <c r="AF106" s="13" t="n">
        <v>754.808035714285</v>
      </c>
      <c r="AG106" s="15"/>
    </row>
    <row r="107" customFormat="false" ht="15" hidden="false" customHeight="false" outlineLevel="0" collapsed="false">
      <c r="A107" s="16" t="s">
        <v>336</v>
      </c>
      <c r="B107" s="1" t="s">
        <v>337</v>
      </c>
      <c r="C107" s="1" t="s">
        <v>41</v>
      </c>
      <c r="D107" s="1" t="s">
        <v>338</v>
      </c>
      <c r="E107" s="12" t="n">
        <v>1998</v>
      </c>
      <c r="F107" s="13" t="n">
        <v>325.0722</v>
      </c>
      <c r="G107" s="13" t="n">
        <v>40.226925</v>
      </c>
      <c r="H107" s="13" t="n">
        <v>0.388875</v>
      </c>
      <c r="I107" s="13" t="n">
        <v>0.397</v>
      </c>
      <c r="J107" s="13" t="n">
        <v>461.75</v>
      </c>
      <c r="K107" s="13" t="n">
        <v>22.25</v>
      </c>
      <c r="L107" s="14" t="n">
        <v>-1.31429169625656</v>
      </c>
      <c r="M107" s="14"/>
      <c r="N107" s="13" t="n">
        <v>850.975208333333</v>
      </c>
      <c r="O107" s="13" t="n">
        <v>118.628133333333</v>
      </c>
      <c r="P107" s="13" t="n">
        <v>0.448983333333333</v>
      </c>
      <c r="Q107" s="13" t="n">
        <v>1.61091666666667</v>
      </c>
      <c r="R107" s="13" t="n">
        <v>664.666666666667</v>
      </c>
      <c r="S107" s="13" t="n">
        <v>36.7333333333333</v>
      </c>
      <c r="T107" s="14" t="n">
        <v>0.187324638164565</v>
      </c>
      <c r="U107" s="14"/>
      <c r="V107" s="13" t="n">
        <v>888.219075</v>
      </c>
      <c r="W107" s="13" t="n">
        <v>137.3152</v>
      </c>
      <c r="X107" s="13" t="n">
        <v>0.51035</v>
      </c>
      <c r="Y107" s="13" t="n">
        <v>1.77025</v>
      </c>
      <c r="Z107" s="13" t="n">
        <v>1198.75</v>
      </c>
      <c r="AA107" s="13" t="n">
        <v>55.9583333333333</v>
      </c>
      <c r="AB107" s="14" t="n">
        <v>1.22632199651713</v>
      </c>
      <c r="AC107" s="14"/>
      <c r="AD107" s="13" t="n">
        <v>87.775</v>
      </c>
      <c r="AE107" s="13" t="n">
        <v>360.75</v>
      </c>
      <c r="AF107" s="13" t="n">
        <v>418.469615384615</v>
      </c>
      <c r="AG107" s="15"/>
    </row>
    <row r="108" customFormat="false" ht="15" hidden="false" customHeight="false" outlineLevel="0" collapsed="false">
      <c r="A108" s="12" t="s">
        <v>339</v>
      </c>
      <c r="B108" s="1" t="s">
        <v>340</v>
      </c>
      <c r="C108" s="1" t="s">
        <v>341</v>
      </c>
      <c r="D108" s="1" t="s">
        <v>342</v>
      </c>
      <c r="E108" s="16" t="n">
        <v>1942</v>
      </c>
      <c r="F108" s="13" t="n">
        <v>635.130825</v>
      </c>
      <c r="G108" s="13" t="n">
        <v>93.290775</v>
      </c>
      <c r="H108" s="13" t="n">
        <v>0.4677</v>
      </c>
      <c r="I108" s="13" t="n">
        <v>1.09075</v>
      </c>
      <c r="J108" s="13" t="n">
        <v>706.25</v>
      </c>
      <c r="K108" s="13" t="n">
        <v>25.5</v>
      </c>
      <c r="L108" s="17" t="n">
        <v>0.791028501595258</v>
      </c>
      <c r="M108" s="17"/>
      <c r="N108" s="13" t="n">
        <v>1171.297375</v>
      </c>
      <c r="O108" s="13" t="n">
        <v>176.090733333333</v>
      </c>
      <c r="P108" s="13" t="n">
        <v>0.412541666666667</v>
      </c>
      <c r="Q108" s="13" t="n">
        <v>2.44408333333333</v>
      </c>
      <c r="R108" s="13" t="n">
        <v>904.583333333333</v>
      </c>
      <c r="S108" s="13" t="n">
        <v>53.7583333333333</v>
      </c>
      <c r="T108" s="17" t="n">
        <v>2.45969172743673</v>
      </c>
      <c r="U108" s="17"/>
      <c r="V108" s="13" t="n">
        <v>599.9716875</v>
      </c>
      <c r="W108" s="13" t="n">
        <v>109.2947625</v>
      </c>
      <c r="X108" s="13" t="n">
        <v>0.5733875</v>
      </c>
      <c r="Y108" s="13" t="n">
        <v>1.588125</v>
      </c>
      <c r="Z108" s="13" t="n">
        <v>540.25</v>
      </c>
      <c r="AA108" s="13" t="n">
        <v>49.2083333333333</v>
      </c>
      <c r="AB108" s="17" t="n">
        <v>0.24405899769118</v>
      </c>
      <c r="AC108" s="17"/>
      <c r="AD108" s="13" t="n">
        <v>110.83</v>
      </c>
      <c r="AE108" s="13" t="n">
        <v>404.208333333334</v>
      </c>
      <c r="AF108" s="13" t="n">
        <v>572.025925925926</v>
      </c>
      <c r="AG108" s="15"/>
    </row>
    <row r="109" customFormat="false" ht="15" hidden="false" customHeight="false" outlineLevel="0" collapsed="false">
      <c r="A109" s="12" t="s">
        <v>343</v>
      </c>
      <c r="B109" s="1" t="s">
        <v>344</v>
      </c>
      <c r="C109" s="1" t="s">
        <v>341</v>
      </c>
      <c r="D109" s="1" t="s">
        <v>345</v>
      </c>
      <c r="E109" s="12" t="n">
        <v>1970</v>
      </c>
      <c r="F109" s="13" t="n">
        <v>523.707325</v>
      </c>
      <c r="G109" s="13" t="n">
        <v>79.46955</v>
      </c>
      <c r="H109" s="13" t="n">
        <v>0.48325</v>
      </c>
      <c r="I109" s="13" t="n">
        <v>0.967</v>
      </c>
      <c r="J109" s="13" t="n">
        <v>635.75</v>
      </c>
      <c r="K109" s="13" t="n">
        <v>22.25</v>
      </c>
      <c r="L109" s="14" t="n">
        <v>0.319301585381363</v>
      </c>
      <c r="M109" s="14"/>
      <c r="N109" s="13" t="n">
        <v>1136.92293333333</v>
      </c>
      <c r="O109" s="13" t="n">
        <v>158.71415</v>
      </c>
      <c r="P109" s="13" t="n">
        <v>0.393633333333333</v>
      </c>
      <c r="Q109" s="13" t="n">
        <v>2.02</v>
      </c>
      <c r="R109" s="13" t="n">
        <v>816.416666666667</v>
      </c>
      <c r="S109" s="13" t="n">
        <v>50.5166666666667</v>
      </c>
      <c r="T109" s="14" t="n">
        <v>1.58712209875179</v>
      </c>
      <c r="U109" s="14"/>
      <c r="V109" s="13" t="n">
        <v>739.64595</v>
      </c>
      <c r="W109" s="13" t="n">
        <v>125.474325</v>
      </c>
      <c r="X109" s="13" t="n">
        <v>0.5342125</v>
      </c>
      <c r="Y109" s="13" t="n">
        <v>1.737625</v>
      </c>
      <c r="Z109" s="13" t="n">
        <v>1146</v>
      </c>
      <c r="AA109" s="13" t="n">
        <v>52.0416666666667</v>
      </c>
      <c r="AB109" s="14" t="n">
        <v>0.93804065210835</v>
      </c>
      <c r="AC109" s="14"/>
      <c r="AD109" s="13" t="n">
        <v>125.606</v>
      </c>
      <c r="AE109" s="13" t="n">
        <v>422.375</v>
      </c>
      <c r="AF109" s="13" t="n">
        <v>600.065476190476</v>
      </c>
      <c r="AG109" s="15"/>
    </row>
    <row r="110" customFormat="false" ht="15" hidden="false" customHeight="false" outlineLevel="0" collapsed="false">
      <c r="A110" s="12" t="s">
        <v>346</v>
      </c>
      <c r="B110" s="1" t="s">
        <v>347</v>
      </c>
      <c r="C110" s="1" t="s">
        <v>21</v>
      </c>
      <c r="D110" s="1" t="s">
        <v>348</v>
      </c>
      <c r="E110" s="12" t="n">
        <v>2002</v>
      </c>
      <c r="F110" s="13" t="n">
        <v>556.0716125</v>
      </c>
      <c r="G110" s="13" t="n">
        <v>79.7331375</v>
      </c>
      <c r="H110" s="13" t="n">
        <v>0.451425</v>
      </c>
      <c r="I110" s="13" t="n">
        <v>0.903625</v>
      </c>
      <c r="J110" s="13" t="n">
        <v>321.625</v>
      </c>
      <c r="K110" s="13" t="n">
        <v>20.25</v>
      </c>
      <c r="L110" s="14" t="n">
        <v>-0.224840553570845</v>
      </c>
      <c r="M110" s="14"/>
      <c r="N110" s="13" t="n">
        <v>782.046691666667</v>
      </c>
      <c r="O110" s="13" t="n">
        <v>114.719766666667</v>
      </c>
      <c r="P110" s="13" t="n">
        <v>0.439691666666667</v>
      </c>
      <c r="Q110" s="13" t="n">
        <v>1.56066666666667</v>
      </c>
      <c r="R110" s="13" t="n">
        <v>573.75</v>
      </c>
      <c r="S110" s="13" t="n">
        <v>37.3166666666667</v>
      </c>
      <c r="T110" s="14" t="n">
        <v>-0.171299786722006</v>
      </c>
      <c r="U110" s="14"/>
      <c r="V110" s="13" t="n">
        <v>348.266475</v>
      </c>
      <c r="W110" s="13" t="n">
        <v>74.7133125</v>
      </c>
      <c r="X110" s="13" t="n">
        <v>0.6373875</v>
      </c>
      <c r="Y110" s="13" t="n">
        <v>1.356375</v>
      </c>
      <c r="Z110" s="13" t="n">
        <v>377.25</v>
      </c>
      <c r="AA110" s="13" t="n">
        <v>33.8333333333333</v>
      </c>
      <c r="AB110" s="14" t="n">
        <v>-0.525775588347468</v>
      </c>
      <c r="AC110" s="14"/>
      <c r="AD110" s="13" t="n">
        <v>122.7045</v>
      </c>
      <c r="AE110" s="13" t="n">
        <v>270.121527777778</v>
      </c>
      <c r="AF110" s="13" t="n">
        <v>298.14375</v>
      </c>
      <c r="AG110" s="15"/>
    </row>
    <row r="111" customFormat="false" ht="15" hidden="false" customHeight="false" outlineLevel="0" collapsed="false">
      <c r="A111" s="12" t="s">
        <v>349</v>
      </c>
      <c r="B111" s="1" t="s">
        <v>350</v>
      </c>
      <c r="C111" s="1" t="s">
        <v>21</v>
      </c>
      <c r="D111" s="1" t="s">
        <v>351</v>
      </c>
      <c r="E111" s="12" t="n">
        <v>2014</v>
      </c>
      <c r="F111" s="13" t="n">
        <v>445.0861625</v>
      </c>
      <c r="G111" s="13" t="n">
        <v>71.411875</v>
      </c>
      <c r="H111" s="13" t="n">
        <v>0.50955</v>
      </c>
      <c r="I111" s="13" t="n">
        <v>0.925875</v>
      </c>
      <c r="J111" s="13" t="n">
        <v>351</v>
      </c>
      <c r="K111" s="13" t="n">
        <v>16.4583333333334</v>
      </c>
      <c r="L111" s="14" t="n">
        <v>-0.264102133600125</v>
      </c>
      <c r="M111" s="14"/>
      <c r="N111" s="13" t="n">
        <v>951.193725</v>
      </c>
      <c r="O111" s="13" t="n">
        <v>129.067491666667</v>
      </c>
      <c r="P111" s="13" t="n">
        <v>0.417927777777778</v>
      </c>
      <c r="Q111" s="13" t="n">
        <v>1.72461111111111</v>
      </c>
      <c r="R111" s="13" t="n">
        <v>611.472222222222</v>
      </c>
      <c r="S111" s="13" t="n">
        <v>41.6916666666667</v>
      </c>
      <c r="T111" s="14" t="n">
        <v>0.37528265323793</v>
      </c>
      <c r="U111" s="14"/>
      <c r="V111" s="13" t="n">
        <v>399.876075</v>
      </c>
      <c r="W111" s="13" t="n">
        <v>69.516975</v>
      </c>
      <c r="X111" s="13" t="n">
        <v>0.550975</v>
      </c>
      <c r="Y111" s="13" t="n">
        <v>0.992125</v>
      </c>
      <c r="Z111" s="13" t="n">
        <v>469.5</v>
      </c>
      <c r="AA111" s="13" t="n">
        <v>32.3166666666667</v>
      </c>
      <c r="AB111" s="14" t="n">
        <v>-0.908808463467998</v>
      </c>
      <c r="AC111" s="14"/>
      <c r="AD111" s="13" t="n">
        <v>92.915</v>
      </c>
      <c r="AE111" s="13" t="n">
        <v>272.785714285715</v>
      </c>
      <c r="AF111" s="13" t="n">
        <v>220.178571428572</v>
      </c>
      <c r="AG111" s="15"/>
    </row>
    <row r="112" customFormat="false" ht="15" hidden="false" customHeight="false" outlineLevel="0" collapsed="false">
      <c r="A112" s="16" t="s">
        <v>352</v>
      </c>
      <c r="B112" s="1" t="s">
        <v>353</v>
      </c>
      <c r="C112" s="1" t="s">
        <v>90</v>
      </c>
      <c r="D112" s="1" t="s">
        <v>354</v>
      </c>
      <c r="E112" s="12" t="n">
        <v>1992</v>
      </c>
      <c r="F112" s="13" t="n">
        <v>514.6623</v>
      </c>
      <c r="G112" s="13" t="n">
        <v>78.5435</v>
      </c>
      <c r="H112" s="13" t="n">
        <v>0.48425</v>
      </c>
      <c r="I112" s="13" t="n">
        <v>0.9615</v>
      </c>
      <c r="J112" s="13" t="n">
        <v>523.25</v>
      </c>
      <c r="K112" s="13" t="n">
        <v>19.8333333333333</v>
      </c>
      <c r="L112" s="14" t="n">
        <v>0.103828356564172</v>
      </c>
      <c r="M112" s="14"/>
      <c r="N112" s="13" t="n">
        <v>708.312883333333</v>
      </c>
      <c r="O112" s="13" t="n">
        <v>114.160833333333</v>
      </c>
      <c r="P112" s="13" t="n">
        <v>0.431616666666667</v>
      </c>
      <c r="Q112" s="13" t="n">
        <v>1.63466666666667</v>
      </c>
      <c r="R112" s="13" t="n">
        <v>560.083333333333</v>
      </c>
      <c r="S112" s="13" t="n">
        <v>38.425</v>
      </c>
      <c r="T112" s="14" t="n">
        <v>-0.275879000265711</v>
      </c>
      <c r="U112" s="14"/>
      <c r="V112" s="13" t="n">
        <v>470.31815</v>
      </c>
      <c r="W112" s="13" t="n">
        <v>86.52455</v>
      </c>
      <c r="X112" s="13" t="n">
        <v>0.6136375</v>
      </c>
      <c r="Y112" s="13" t="n">
        <v>1.361</v>
      </c>
      <c r="Z112" s="13" t="n">
        <v>788.75</v>
      </c>
      <c r="AA112" s="13" t="n">
        <v>44.3583333333333</v>
      </c>
      <c r="AB112" s="14" t="n">
        <v>0.0880707328253536</v>
      </c>
      <c r="AC112" s="14"/>
      <c r="AD112" s="13" t="n">
        <v>119.8027</v>
      </c>
      <c r="AE112" s="13" t="n">
        <v>499.667857142857</v>
      </c>
      <c r="AF112" s="13" t="n">
        <v>301.057738095238</v>
      </c>
      <c r="AG112" s="15"/>
    </row>
    <row r="113" customFormat="false" ht="15" hidden="false" customHeight="false" outlineLevel="0" collapsed="false">
      <c r="A113" s="12" t="s">
        <v>355</v>
      </c>
      <c r="B113" s="1" t="s">
        <v>356</v>
      </c>
      <c r="C113" s="1" t="s">
        <v>21</v>
      </c>
      <c r="D113" s="1" t="s">
        <v>357</v>
      </c>
      <c r="E113" s="12" t="n">
        <v>2012</v>
      </c>
      <c r="F113" s="13" t="n">
        <v>433.7137125</v>
      </c>
      <c r="G113" s="13" t="n">
        <v>60.63115</v>
      </c>
      <c r="H113" s="13" t="n">
        <v>0.4436</v>
      </c>
      <c r="I113" s="13" t="n">
        <v>0.6755</v>
      </c>
      <c r="J113" s="13" t="n">
        <v>426</v>
      </c>
      <c r="K113" s="13" t="n">
        <v>16.75</v>
      </c>
      <c r="L113" s="14" t="n">
        <v>-0.741278079876829</v>
      </c>
      <c r="M113" s="14"/>
      <c r="N113" s="13" t="n">
        <v>711.933191666667</v>
      </c>
      <c r="O113" s="13" t="n">
        <v>101.917975</v>
      </c>
      <c r="P113" s="13" t="n">
        <v>0.412491666666667</v>
      </c>
      <c r="Q113" s="13" t="n">
        <v>1.35025</v>
      </c>
      <c r="R113" s="13" t="n">
        <v>472.916666666667</v>
      </c>
      <c r="S113" s="13" t="n">
        <v>34.95</v>
      </c>
      <c r="T113" s="14" t="n">
        <v>-0.966278743121374</v>
      </c>
      <c r="U113" s="14"/>
      <c r="V113" s="13" t="n">
        <v>449.5057875</v>
      </c>
      <c r="W113" s="13" t="n">
        <v>83.200975</v>
      </c>
      <c r="X113" s="13" t="n">
        <v>0.5613625</v>
      </c>
      <c r="Y113" s="13" t="n">
        <v>1.25375</v>
      </c>
      <c r="Z113" s="13" t="n">
        <v>506.75</v>
      </c>
      <c r="AA113" s="13" t="n">
        <v>38.2</v>
      </c>
      <c r="AB113" s="14" t="n">
        <v>-0.492018830570809</v>
      </c>
      <c r="AC113" s="14"/>
      <c r="AD113" s="13" t="n">
        <v>119.16</v>
      </c>
      <c r="AE113" s="13" t="n">
        <v>373.875</v>
      </c>
      <c r="AF113" s="13" t="n">
        <v>531.866517857143</v>
      </c>
      <c r="AG113" s="15"/>
    </row>
    <row r="114" customFormat="false" ht="15" hidden="false" customHeight="false" outlineLevel="0" collapsed="false">
      <c r="A114" s="12" t="s">
        <v>358</v>
      </c>
      <c r="B114" s="1" t="s">
        <v>359</v>
      </c>
      <c r="C114" s="1" t="s">
        <v>21</v>
      </c>
      <c r="D114" s="1" t="s">
        <v>360</v>
      </c>
      <c r="E114" s="12" t="n">
        <v>2006</v>
      </c>
      <c r="F114" s="13" t="n">
        <v>671.43205</v>
      </c>
      <c r="G114" s="13" t="n">
        <v>92.707675</v>
      </c>
      <c r="H114" s="13" t="n">
        <v>0.436225</v>
      </c>
      <c r="I114" s="13" t="n">
        <v>1.019125</v>
      </c>
      <c r="J114" s="13" t="n">
        <v>435.375</v>
      </c>
      <c r="K114" s="13" t="n">
        <v>19.625</v>
      </c>
      <c r="L114" s="14" t="n">
        <v>0.18165251673633</v>
      </c>
      <c r="M114" s="14"/>
      <c r="N114" s="13" t="n">
        <v>819.198569444444</v>
      </c>
      <c r="O114" s="13" t="n">
        <v>136.109394444444</v>
      </c>
      <c r="P114" s="13" t="n">
        <v>0.455433333333333</v>
      </c>
      <c r="Q114" s="13" t="n">
        <v>2.01177777777778</v>
      </c>
      <c r="R114" s="13" t="n">
        <v>534.277777777778</v>
      </c>
      <c r="S114" s="13" t="n">
        <v>33.2</v>
      </c>
      <c r="T114" s="14" t="n">
        <v>0.269107758045694</v>
      </c>
      <c r="U114" s="14"/>
      <c r="V114" s="13" t="n">
        <v>418.891475</v>
      </c>
      <c r="W114" s="13" t="n">
        <v>85.338725</v>
      </c>
      <c r="X114" s="13" t="n">
        <v>0.60185</v>
      </c>
      <c r="Y114" s="13" t="n">
        <v>1.449</v>
      </c>
      <c r="Z114" s="13" t="n">
        <v>343.25</v>
      </c>
      <c r="AA114" s="13" t="n">
        <v>35.125</v>
      </c>
      <c r="AB114" s="14" t="n">
        <v>-0.460050212770287</v>
      </c>
      <c r="AC114" s="14"/>
      <c r="AD114" s="13" t="n">
        <v>115.41</v>
      </c>
      <c r="AE114" s="13" t="n">
        <v>246.330357142857</v>
      </c>
      <c r="AF114" s="13" t="n">
        <v>292.754265873016</v>
      </c>
      <c r="AG114" s="15"/>
    </row>
    <row r="115" customFormat="false" ht="15" hidden="false" customHeight="false" outlineLevel="0" collapsed="false">
      <c r="A115" s="12" t="s">
        <v>361</v>
      </c>
      <c r="B115" s="1" t="s">
        <v>362</v>
      </c>
      <c r="C115" s="1" t="s">
        <v>21</v>
      </c>
      <c r="D115" s="1" t="s">
        <v>363</v>
      </c>
      <c r="E115" s="16" t="n">
        <v>2005</v>
      </c>
      <c r="F115" s="13" t="n">
        <v>533.724125</v>
      </c>
      <c r="G115" s="13" t="n">
        <v>86.63685</v>
      </c>
      <c r="H115" s="13" t="n">
        <v>0.5191</v>
      </c>
      <c r="I115" s="13" t="n">
        <v>1.1245</v>
      </c>
      <c r="J115" s="13" t="n">
        <v>545.75</v>
      </c>
      <c r="K115" s="13" t="n">
        <v>33.75</v>
      </c>
      <c r="L115" s="17" t="n">
        <v>0.879448203524709</v>
      </c>
      <c r="M115" s="17"/>
      <c r="N115" s="13" t="n">
        <v>569.345941666667</v>
      </c>
      <c r="O115" s="13" t="n">
        <v>90.2671833333333</v>
      </c>
      <c r="P115" s="13" t="n">
        <v>0.470675</v>
      </c>
      <c r="Q115" s="13" t="n">
        <v>1.29983333333333</v>
      </c>
      <c r="R115" s="13" t="n">
        <v>459.416666666667</v>
      </c>
      <c r="S115" s="13" t="n">
        <v>31.325</v>
      </c>
      <c r="T115" s="17" t="n">
        <v>-1.05458499177208</v>
      </c>
      <c r="U115" s="17"/>
      <c r="V115" s="13" t="n">
        <v>380.144525</v>
      </c>
      <c r="W115" s="13" t="n">
        <v>74.543175</v>
      </c>
      <c r="X115" s="13" t="n">
        <v>0.6061</v>
      </c>
      <c r="Y115" s="13" t="n">
        <v>1.20425</v>
      </c>
      <c r="Z115" s="13" t="n">
        <v>262</v>
      </c>
      <c r="AA115" s="13" t="n">
        <v>37.1333333333333</v>
      </c>
      <c r="AB115" s="17" t="n">
        <v>-0.695104055424095</v>
      </c>
      <c r="AC115" s="17"/>
      <c r="AD115" s="13" t="n">
        <v>123.65</v>
      </c>
      <c r="AE115" s="13" t="n">
        <v>336.7</v>
      </c>
      <c r="AF115" s="13" t="n">
        <v>477.115327380953</v>
      </c>
      <c r="AG115" s="15"/>
    </row>
    <row r="116" customFormat="false" ht="15" hidden="false" customHeight="false" outlineLevel="0" collapsed="false">
      <c r="A116" s="12" t="s">
        <v>364</v>
      </c>
      <c r="B116" s="1" t="s">
        <v>365</v>
      </c>
      <c r="C116" s="1" t="s">
        <v>21</v>
      </c>
      <c r="D116" s="1" t="s">
        <v>150</v>
      </c>
      <c r="E116" s="12" t="s">
        <v>270</v>
      </c>
      <c r="F116" s="13" t="n">
        <v>550.425275</v>
      </c>
      <c r="G116" s="13" t="n">
        <v>74.4891</v>
      </c>
      <c r="H116" s="13" t="n">
        <v>0.429575</v>
      </c>
      <c r="I116" s="13" t="n">
        <v>0.80275</v>
      </c>
      <c r="J116" s="13" t="n">
        <v>663.5</v>
      </c>
      <c r="K116" s="13" t="n">
        <v>20</v>
      </c>
      <c r="L116" s="14" t="n">
        <v>-0.0635448317229616</v>
      </c>
      <c r="M116" s="14"/>
      <c r="N116" s="13" t="n">
        <v>820.716294444445</v>
      </c>
      <c r="O116" s="13" t="n">
        <v>111.261997222222</v>
      </c>
      <c r="P116" s="13" t="n">
        <v>0.429966666666667</v>
      </c>
      <c r="Q116" s="13" t="n">
        <v>1.47297222222222</v>
      </c>
      <c r="R116" s="13" t="n">
        <v>782.861111111111</v>
      </c>
      <c r="S116" s="13" t="n">
        <v>38.211111</v>
      </c>
      <c r="T116" s="14" t="n">
        <v>0.0952945883607444</v>
      </c>
      <c r="U116" s="14"/>
      <c r="V116" s="13" t="n">
        <v>424.13175</v>
      </c>
      <c r="W116" s="13" t="n">
        <v>82.0545</v>
      </c>
      <c r="X116" s="13" t="n">
        <v>0.591125</v>
      </c>
      <c r="Y116" s="13" t="n">
        <v>1.2745</v>
      </c>
      <c r="Z116" s="13" t="n">
        <v>420.25</v>
      </c>
      <c r="AA116" s="13" t="n">
        <v>42.125</v>
      </c>
      <c r="AB116" s="14" t="n">
        <v>-0.419805981358942</v>
      </c>
      <c r="AC116" s="14"/>
      <c r="AD116" s="13" t="n">
        <v>111.135</v>
      </c>
      <c r="AE116" s="13" t="n">
        <v>383.154761904762</v>
      </c>
      <c r="AF116" s="13" t="n">
        <v>563.513227513228</v>
      </c>
      <c r="AG116" s="15"/>
    </row>
    <row r="117" customFormat="false" ht="15" hidden="false" customHeight="false" outlineLevel="0" collapsed="false">
      <c r="A117" s="12" t="s">
        <v>366</v>
      </c>
      <c r="B117" s="1" t="s">
        <v>367</v>
      </c>
      <c r="C117" s="1" t="s">
        <v>21</v>
      </c>
      <c r="D117" s="1" t="s">
        <v>368</v>
      </c>
      <c r="E117" s="16" t="n">
        <v>2006</v>
      </c>
      <c r="F117" s="13" t="n">
        <v>544.4799125</v>
      </c>
      <c r="G117" s="13" t="n">
        <v>79.81655</v>
      </c>
      <c r="H117" s="13" t="n">
        <v>0.453825</v>
      </c>
      <c r="I117" s="13" t="n">
        <v>0.9185</v>
      </c>
      <c r="J117" s="13" t="n">
        <v>347.5</v>
      </c>
      <c r="K117" s="13" t="n">
        <v>31</v>
      </c>
      <c r="L117" s="17" t="n">
        <v>0.108675726273025</v>
      </c>
      <c r="M117" s="17"/>
      <c r="N117" s="13" t="n">
        <v>749.086833333333</v>
      </c>
      <c r="O117" s="13" t="n">
        <v>107.695316666667</v>
      </c>
      <c r="P117" s="13" t="n">
        <v>0.423225</v>
      </c>
      <c r="Q117" s="13" t="n">
        <v>1.46075</v>
      </c>
      <c r="R117" s="13" t="n">
        <v>575.833333333333</v>
      </c>
      <c r="S117" s="13" t="n">
        <v>25.2166666666667</v>
      </c>
      <c r="T117" s="17" t="n">
        <v>-0.897075664144588</v>
      </c>
      <c r="U117" s="17"/>
      <c r="V117" s="13" t="n">
        <v>529.474625</v>
      </c>
      <c r="W117" s="13" t="n">
        <v>100.417525</v>
      </c>
      <c r="X117" s="13" t="n">
        <v>0.5849</v>
      </c>
      <c r="Y117" s="13" t="n">
        <v>1.56525</v>
      </c>
      <c r="Z117" s="13" t="n">
        <v>701.75</v>
      </c>
      <c r="AA117" s="13" t="n">
        <v>40.075</v>
      </c>
      <c r="AB117" s="17" t="n">
        <v>0.106892049891777</v>
      </c>
      <c r="AC117" s="17"/>
      <c r="AD117" s="13" t="n">
        <v>120.612</v>
      </c>
      <c r="AE117" s="13" t="n">
        <v>319.5625</v>
      </c>
      <c r="AF117" s="13" t="n">
        <v>495.527777777778</v>
      </c>
      <c r="AG117" s="15"/>
    </row>
    <row r="118" customFormat="false" ht="15" hidden="false" customHeight="false" outlineLevel="0" collapsed="false">
      <c r="A118" s="12" t="s">
        <v>369</v>
      </c>
      <c r="B118" s="1" t="s">
        <v>370</v>
      </c>
      <c r="C118" s="1" t="s">
        <v>21</v>
      </c>
      <c r="D118" s="1" t="s">
        <v>371</v>
      </c>
      <c r="E118" s="16" t="n">
        <v>2006</v>
      </c>
      <c r="F118" s="13" t="n">
        <v>501.403</v>
      </c>
      <c r="G118" s="13" t="n">
        <v>66.82615</v>
      </c>
      <c r="H118" s="13" t="n">
        <v>0.407825</v>
      </c>
      <c r="I118" s="13" t="n">
        <v>0.69175</v>
      </c>
      <c r="J118" s="13" t="n">
        <v>600.75</v>
      </c>
      <c r="K118" s="13" t="n">
        <v>21.5</v>
      </c>
      <c r="L118" s="17" t="n">
        <v>-0.401906551905253</v>
      </c>
      <c r="M118" s="17"/>
      <c r="N118" s="13" t="n">
        <v>889.97605</v>
      </c>
      <c r="O118" s="13" t="n">
        <v>114.1794</v>
      </c>
      <c r="P118" s="13" t="n">
        <v>0.426975</v>
      </c>
      <c r="Q118" s="13" t="n">
        <v>1.46233333333333</v>
      </c>
      <c r="R118" s="13" t="n">
        <v>739.666666666667</v>
      </c>
      <c r="S118" s="13" t="n">
        <v>34.35</v>
      </c>
      <c r="T118" s="17" t="n">
        <v>-0.0132067512504314</v>
      </c>
      <c r="U118" s="17"/>
      <c r="V118" s="13" t="n">
        <v>730.274425</v>
      </c>
      <c r="W118" s="13" t="n">
        <v>109.1783375</v>
      </c>
      <c r="X118" s="13" t="n">
        <v>0.5315</v>
      </c>
      <c r="Y118" s="13" t="n">
        <v>1.38075</v>
      </c>
      <c r="Z118" s="13" t="n">
        <v>1112.125</v>
      </c>
      <c r="AA118" s="13" t="n">
        <v>57.775</v>
      </c>
      <c r="AB118" s="17" t="n">
        <v>0.721341419027239</v>
      </c>
      <c r="AC118" s="17"/>
      <c r="AD118" s="13" t="n">
        <v>147.905</v>
      </c>
      <c r="AE118" s="13" t="n">
        <v>395.035714285715</v>
      </c>
      <c r="AF118" s="13" t="n">
        <v>457.840625</v>
      </c>
      <c r="AG118" s="15"/>
    </row>
    <row r="119" customFormat="false" ht="15" hidden="false" customHeight="false" outlineLevel="0" collapsed="false">
      <c r="A119" s="12" t="s">
        <v>372</v>
      </c>
      <c r="B119" s="1" t="s">
        <v>373</v>
      </c>
      <c r="C119" s="1" t="s">
        <v>21</v>
      </c>
      <c r="D119" s="1" t="s">
        <v>374</v>
      </c>
      <c r="E119" s="16" t="n">
        <v>2006</v>
      </c>
      <c r="F119" s="13" t="n">
        <v>547.241475</v>
      </c>
      <c r="G119" s="13" t="n">
        <v>88.5</v>
      </c>
      <c r="H119" s="13" t="n">
        <v>0.5146</v>
      </c>
      <c r="I119" s="13" t="n">
        <v>1.15775</v>
      </c>
      <c r="J119" s="13" t="n">
        <v>646.75</v>
      </c>
      <c r="K119" s="13" t="n">
        <v>19.5</v>
      </c>
      <c r="L119" s="17" t="n">
        <v>0.636634691778285</v>
      </c>
      <c r="M119" s="17"/>
      <c r="N119" s="13" t="n">
        <v>770.864516666667</v>
      </c>
      <c r="O119" s="13" t="n">
        <v>111.939158333333</v>
      </c>
      <c r="P119" s="13" t="n">
        <v>0.444633333333333</v>
      </c>
      <c r="Q119" s="13" t="n">
        <v>1.60241666666667</v>
      </c>
      <c r="R119" s="13" t="n">
        <v>709.333333333333</v>
      </c>
      <c r="S119" s="13" t="n">
        <v>38.5</v>
      </c>
      <c r="T119" s="17" t="n">
        <v>0.106610563777147</v>
      </c>
      <c r="U119" s="17"/>
      <c r="V119" s="13" t="n">
        <v>585.0528625</v>
      </c>
      <c r="W119" s="13" t="n">
        <v>119.2215875</v>
      </c>
      <c r="X119" s="13" t="n">
        <v>0.7111625</v>
      </c>
      <c r="Y119" s="13" t="n">
        <v>2.331125</v>
      </c>
      <c r="Z119" s="13" t="n">
        <v>910</v>
      </c>
      <c r="AA119" s="13" t="n">
        <v>48.5416666666667</v>
      </c>
      <c r="AB119" s="17" t="n">
        <v>1.34537790886883</v>
      </c>
      <c r="AC119" s="17"/>
      <c r="AD119" s="13" t="n">
        <v>132.9045</v>
      </c>
      <c r="AE119" s="13" t="n">
        <v>409.5</v>
      </c>
      <c r="AF119" s="13" t="n">
        <v>274.192261904762</v>
      </c>
      <c r="AG119" s="15"/>
    </row>
    <row r="120" customFormat="false" ht="15" hidden="false" customHeight="false" outlineLevel="0" collapsed="false">
      <c r="A120" s="12" t="s">
        <v>375</v>
      </c>
      <c r="B120" s="1" t="s">
        <v>376</v>
      </c>
      <c r="C120" s="1" t="s">
        <v>21</v>
      </c>
      <c r="D120" s="1" t="s">
        <v>377</v>
      </c>
      <c r="E120" s="16" t="n">
        <v>2014</v>
      </c>
      <c r="F120" s="13" t="n">
        <v>556.453675</v>
      </c>
      <c r="G120" s="13" t="n">
        <v>89.710475</v>
      </c>
      <c r="H120" s="13" t="n">
        <v>0.513975</v>
      </c>
      <c r="I120" s="13" t="n">
        <v>1.157</v>
      </c>
      <c r="J120" s="13" t="n">
        <v>583</v>
      </c>
      <c r="K120" s="13" t="n">
        <v>18</v>
      </c>
      <c r="L120" s="17" t="n">
        <v>0.543552923153732</v>
      </c>
      <c r="M120" s="17"/>
      <c r="N120" s="13" t="n">
        <v>889.512141666667</v>
      </c>
      <c r="O120" s="13" t="n">
        <v>131.60065</v>
      </c>
      <c r="P120" s="13" t="n">
        <v>0.432758333333333</v>
      </c>
      <c r="Q120" s="13" t="n">
        <v>1.87391666666667</v>
      </c>
      <c r="R120" s="13" t="n">
        <v>659.083333333333</v>
      </c>
      <c r="S120" s="13" t="n">
        <v>42.3916666666667</v>
      </c>
      <c r="T120" s="17" t="n">
        <v>0.610723642390487</v>
      </c>
      <c r="U120" s="17"/>
      <c r="V120" s="13" t="n">
        <v>659.0197</v>
      </c>
      <c r="W120" s="13" t="n">
        <v>115.07955</v>
      </c>
      <c r="X120" s="13" t="n">
        <v>0.572375</v>
      </c>
      <c r="Y120" s="13" t="n">
        <v>1.694375</v>
      </c>
      <c r="Z120" s="13" t="n">
        <v>784.125</v>
      </c>
      <c r="AA120" s="13" t="n">
        <v>53.0666666666667</v>
      </c>
      <c r="AB120" s="17" t="n">
        <v>0.634241779793556</v>
      </c>
      <c r="AC120" s="17"/>
      <c r="AD120" s="13" t="n">
        <v>170.825</v>
      </c>
      <c r="AE120" s="13" t="n">
        <v>379.142361111111</v>
      </c>
      <c r="AF120" s="13" t="n">
        <v>282.180533008658</v>
      </c>
      <c r="AG120" s="15"/>
    </row>
    <row r="121" customFormat="false" ht="15" hidden="false" customHeight="false" outlineLevel="0" collapsed="false">
      <c r="A121" s="12" t="s">
        <v>378</v>
      </c>
      <c r="B121" s="1" t="s">
        <v>379</v>
      </c>
      <c r="C121" s="1" t="s">
        <v>21</v>
      </c>
      <c r="D121" s="1" t="s">
        <v>380</v>
      </c>
      <c r="E121" s="12" t="n">
        <v>2012</v>
      </c>
      <c r="F121" s="13" t="n">
        <v>383.1635125</v>
      </c>
      <c r="G121" s="13" t="n">
        <v>58.4058625</v>
      </c>
      <c r="H121" s="13" t="n">
        <v>0.485675</v>
      </c>
      <c r="I121" s="13" t="n">
        <v>0.709125</v>
      </c>
      <c r="J121" s="13" t="n">
        <v>262.75</v>
      </c>
      <c r="K121" s="13" t="n">
        <v>22.875</v>
      </c>
      <c r="L121" s="14" t="n">
        <v>-0.643035616369588</v>
      </c>
      <c r="M121" s="14"/>
      <c r="N121" s="13" t="n">
        <v>837.169525</v>
      </c>
      <c r="O121" s="13" t="n">
        <v>122.171683333333</v>
      </c>
      <c r="P121" s="13" t="n">
        <v>0.437283333333333</v>
      </c>
      <c r="Q121" s="13" t="n">
        <v>1.69916666666667</v>
      </c>
      <c r="R121" s="13" t="n">
        <v>586.916666666667</v>
      </c>
      <c r="S121" s="13" t="n">
        <v>38.7416666666667</v>
      </c>
      <c r="T121" s="14" t="n">
        <v>0.120959765303372</v>
      </c>
      <c r="U121" s="14"/>
      <c r="V121" s="13" t="n">
        <v>343.7557125</v>
      </c>
      <c r="W121" s="13" t="n">
        <v>65.4522375</v>
      </c>
      <c r="X121" s="13" t="n">
        <v>0.5816125</v>
      </c>
      <c r="Y121" s="13" t="n">
        <v>1.031625</v>
      </c>
      <c r="Z121" s="13" t="n">
        <v>372.875</v>
      </c>
      <c r="AA121" s="13" t="n">
        <v>29.4666666666667</v>
      </c>
      <c r="AB121" s="14" t="n">
        <v>-0.995580813538677</v>
      </c>
      <c r="AC121" s="14"/>
      <c r="AD121" s="13" t="n">
        <v>152.665</v>
      </c>
      <c r="AE121" s="13" t="n">
        <v>376.739583333334</v>
      </c>
      <c r="AF121" s="13" t="n">
        <v>275.159945436508</v>
      </c>
      <c r="AG121" s="15"/>
    </row>
    <row r="122" customFormat="false" ht="15" hidden="false" customHeight="false" outlineLevel="0" collapsed="false">
      <c r="A122" s="12" t="s">
        <v>381</v>
      </c>
      <c r="B122" s="1" t="s">
        <v>382</v>
      </c>
      <c r="C122" s="1" t="s">
        <v>21</v>
      </c>
      <c r="D122" s="1" t="s">
        <v>383</v>
      </c>
      <c r="E122" s="12" t="n">
        <v>2016</v>
      </c>
      <c r="F122" s="13" t="n">
        <v>373.2517125</v>
      </c>
      <c r="G122" s="13" t="n">
        <v>50.634</v>
      </c>
      <c r="H122" s="13" t="n">
        <v>0.43165</v>
      </c>
      <c r="I122" s="13" t="n">
        <v>0.547</v>
      </c>
      <c r="J122" s="13" t="n">
        <v>309.375</v>
      </c>
      <c r="K122" s="13" t="n">
        <v>13.5</v>
      </c>
      <c r="L122" s="14" t="n">
        <v>-1.28018465550242</v>
      </c>
      <c r="M122" s="14"/>
      <c r="N122" s="13" t="n">
        <v>857.912675</v>
      </c>
      <c r="O122" s="13" t="n">
        <v>122.819375</v>
      </c>
      <c r="P122" s="13" t="n">
        <v>0.416966666666667</v>
      </c>
      <c r="Q122" s="13" t="n">
        <v>1.6605</v>
      </c>
      <c r="R122" s="13" t="n">
        <v>669.916666666667</v>
      </c>
      <c r="S122" s="13" t="n">
        <v>31.6833333333333</v>
      </c>
      <c r="T122" s="14" t="n">
        <v>-0.131279397293465</v>
      </c>
      <c r="U122" s="14"/>
      <c r="V122" s="13" t="n">
        <v>641.1899</v>
      </c>
      <c r="W122" s="13" t="n">
        <v>111.4414625</v>
      </c>
      <c r="X122" s="13" t="n">
        <v>0.5496375</v>
      </c>
      <c r="Y122" s="13" t="n">
        <v>1.611125</v>
      </c>
      <c r="Z122" s="13" t="n">
        <v>808.875</v>
      </c>
      <c r="AA122" s="13" t="n">
        <v>48.9333333333333</v>
      </c>
      <c r="AB122" s="14" t="n">
        <v>0.427731514330784</v>
      </c>
      <c r="AC122" s="14"/>
      <c r="AD122" s="13" t="n">
        <v>80.83</v>
      </c>
      <c r="AE122" s="13" t="n">
        <v>340.5</v>
      </c>
      <c r="AF122" s="13" t="n">
        <v>292.053174603174</v>
      </c>
      <c r="AG122" s="15"/>
    </row>
    <row r="123" customFormat="false" ht="15" hidden="false" customHeight="false" outlineLevel="0" collapsed="false">
      <c r="A123" s="12" t="s">
        <v>384</v>
      </c>
      <c r="B123" s="1" t="s">
        <v>385</v>
      </c>
      <c r="C123" s="1" t="s">
        <v>21</v>
      </c>
      <c r="D123" s="1" t="s">
        <v>386</v>
      </c>
      <c r="E123" s="16" t="s">
        <v>270</v>
      </c>
      <c r="F123" s="13" t="n">
        <v>630.2658</v>
      </c>
      <c r="G123" s="13" t="n">
        <v>89.4082625</v>
      </c>
      <c r="H123" s="13" t="n">
        <v>0.44025</v>
      </c>
      <c r="I123" s="13" t="n">
        <v>0.997875</v>
      </c>
      <c r="J123" s="13" t="n">
        <v>439.75</v>
      </c>
      <c r="K123" s="13" t="n">
        <v>28.1666666666667</v>
      </c>
      <c r="L123" s="17" t="n">
        <v>0.338953497727718</v>
      </c>
      <c r="M123" s="17"/>
      <c r="N123" s="13" t="n">
        <v>850.929891666667</v>
      </c>
      <c r="O123" s="13" t="n">
        <v>116.195858333333</v>
      </c>
      <c r="P123" s="13" t="n">
        <v>0.406491666666667</v>
      </c>
      <c r="Q123" s="13" t="n">
        <v>1.48941666666667</v>
      </c>
      <c r="R123" s="13" t="n">
        <v>520.916666666667</v>
      </c>
      <c r="S123" s="13" t="n">
        <v>37.1083333333333</v>
      </c>
      <c r="T123" s="17" t="n">
        <v>-0.430084677944312</v>
      </c>
      <c r="U123" s="17"/>
      <c r="V123" s="13" t="n">
        <v>507.459575</v>
      </c>
      <c r="W123" s="13" t="n">
        <v>103.9019375</v>
      </c>
      <c r="X123" s="13" t="n">
        <v>0.645675</v>
      </c>
      <c r="Y123" s="13" t="n">
        <v>1.7685</v>
      </c>
      <c r="Z123" s="13" t="n">
        <v>410.125</v>
      </c>
      <c r="AA123" s="13" t="n">
        <v>49.125</v>
      </c>
      <c r="AB123" s="17" t="n">
        <v>0.326600648392715</v>
      </c>
      <c r="AC123" s="17"/>
      <c r="AD123" s="13" t="n">
        <v>140.72</v>
      </c>
      <c r="AE123" s="13" t="n">
        <v>472.994047619048</v>
      </c>
      <c r="AF123" s="13" t="n">
        <v>442.160714285714</v>
      </c>
      <c r="AG123" s="15"/>
    </row>
    <row r="124" customFormat="false" ht="15" hidden="false" customHeight="false" outlineLevel="0" collapsed="false">
      <c r="A124" s="12" t="s">
        <v>387</v>
      </c>
      <c r="B124" s="1" t="s">
        <v>388</v>
      </c>
      <c r="C124" s="1" t="s">
        <v>341</v>
      </c>
      <c r="D124" s="1" t="s">
        <v>389</v>
      </c>
      <c r="E124" s="12" t="n">
        <v>2016</v>
      </c>
      <c r="F124" s="13" t="n">
        <v>625.49965</v>
      </c>
      <c r="G124" s="13" t="n">
        <v>85.613725</v>
      </c>
      <c r="H124" s="13" t="n">
        <v>0.4355</v>
      </c>
      <c r="I124" s="13" t="n">
        <v>0.9325</v>
      </c>
      <c r="J124" s="13" t="n">
        <v>675.75</v>
      </c>
      <c r="K124" s="13" t="n">
        <v>21</v>
      </c>
      <c r="L124" s="14" t="n">
        <v>0.300246347032106</v>
      </c>
      <c r="M124" s="14"/>
      <c r="N124" s="13" t="n">
        <v>925.667308333333</v>
      </c>
      <c r="O124" s="13" t="n">
        <v>124.59775</v>
      </c>
      <c r="P124" s="13" t="n">
        <v>0.392758333333333</v>
      </c>
      <c r="Q124" s="13" t="n">
        <v>1.65733333333333</v>
      </c>
      <c r="R124" s="13" t="n">
        <v>659.75</v>
      </c>
      <c r="S124" s="13" t="n">
        <v>42.7166666666667</v>
      </c>
      <c r="T124" s="14" t="n">
        <v>0.189627187151811</v>
      </c>
      <c r="U124" s="14"/>
      <c r="V124" s="13" t="n">
        <v>320.8826625</v>
      </c>
      <c r="W124" s="13" t="n">
        <v>54.7049</v>
      </c>
      <c r="X124" s="13" t="n">
        <v>0.5338625</v>
      </c>
      <c r="Y124" s="13" t="n">
        <v>0.750125</v>
      </c>
      <c r="Z124" s="13" t="n">
        <v>439.375</v>
      </c>
      <c r="AA124" s="13" t="n">
        <v>31.5</v>
      </c>
      <c r="AB124" s="14" t="n">
        <v>-1.30040028563299</v>
      </c>
      <c r="AC124" s="14"/>
      <c r="AD124" s="13" t="n">
        <v>130.905</v>
      </c>
      <c r="AE124" s="13" t="n">
        <v>297.09375</v>
      </c>
      <c r="AF124" s="13" t="n">
        <v>263.832559523809</v>
      </c>
      <c r="AG124" s="15"/>
    </row>
    <row r="125" customFormat="false" ht="15" hidden="false" customHeight="false" outlineLevel="0" collapsed="false">
      <c r="A125" s="12" t="s">
        <v>390</v>
      </c>
      <c r="B125" s="1" t="s">
        <v>391</v>
      </c>
      <c r="C125" s="1" t="s">
        <v>21</v>
      </c>
      <c r="D125" s="1" t="s">
        <v>392</v>
      </c>
      <c r="E125" s="12" t="s">
        <v>270</v>
      </c>
      <c r="F125" s="13" t="n">
        <v>628.0121625</v>
      </c>
      <c r="G125" s="13" t="n">
        <v>90.0910375</v>
      </c>
      <c r="H125" s="13" t="n">
        <v>0.457275</v>
      </c>
      <c r="I125" s="13" t="n">
        <v>1.028625</v>
      </c>
      <c r="J125" s="13" t="n">
        <v>321.875</v>
      </c>
      <c r="K125" s="13" t="n">
        <v>28.5</v>
      </c>
      <c r="L125" s="14" t="n">
        <v>0.312131944731107</v>
      </c>
      <c r="M125" s="14"/>
      <c r="N125" s="13" t="n">
        <v>858.89365</v>
      </c>
      <c r="O125" s="13" t="n">
        <v>111.876491666667</v>
      </c>
      <c r="P125" s="13" t="n">
        <v>0.418866666666667</v>
      </c>
      <c r="Q125" s="13" t="n">
        <v>1.37308333333333</v>
      </c>
      <c r="R125" s="13" t="n">
        <v>588.416666666667</v>
      </c>
      <c r="S125" s="13" t="n">
        <v>40.1</v>
      </c>
      <c r="T125" s="14" t="n">
        <v>-0.228873077824232</v>
      </c>
      <c r="U125" s="14"/>
      <c r="V125" s="13" t="n">
        <v>403.26655</v>
      </c>
      <c r="W125" s="13" t="n">
        <v>78.00615</v>
      </c>
      <c r="X125" s="13" t="n">
        <v>0.5629</v>
      </c>
      <c r="Y125" s="13" t="n">
        <v>1.22925</v>
      </c>
      <c r="Z125" s="13" t="n">
        <v>387.5</v>
      </c>
      <c r="AA125" s="13" t="n">
        <v>28.8333333333333</v>
      </c>
      <c r="AB125" s="14" t="n">
        <v>-0.82144011913688</v>
      </c>
      <c r="AC125" s="14"/>
      <c r="AD125" s="13" t="n">
        <v>127.855</v>
      </c>
      <c r="AE125" s="13" t="n">
        <v>446.710317460317</v>
      </c>
      <c r="AF125" s="13" t="n">
        <v>597.922619047619</v>
      </c>
      <c r="AG125" s="15"/>
    </row>
    <row r="126" customFormat="false" ht="15" hidden="false" customHeight="false" outlineLevel="0" collapsed="false">
      <c r="A126" s="12" t="s">
        <v>393</v>
      </c>
      <c r="B126" s="1" t="s">
        <v>394</v>
      </c>
      <c r="C126" s="1" t="s">
        <v>21</v>
      </c>
      <c r="D126" s="1" t="s">
        <v>395</v>
      </c>
      <c r="E126" s="12" t="n">
        <v>2016</v>
      </c>
      <c r="F126" s="13" t="n">
        <v>500.42175</v>
      </c>
      <c r="G126" s="13" t="n">
        <v>73.843875</v>
      </c>
      <c r="H126" s="13" t="n">
        <v>0.46955</v>
      </c>
      <c r="I126" s="13" t="n">
        <v>0.867125</v>
      </c>
      <c r="J126" s="13" t="n">
        <v>375.75</v>
      </c>
      <c r="K126" s="13" t="n">
        <v>25.875</v>
      </c>
      <c r="L126" s="14" t="n">
        <v>-0.0861627645987549</v>
      </c>
      <c r="M126" s="14"/>
      <c r="N126" s="13" t="n">
        <v>834.947711111111</v>
      </c>
      <c r="O126" s="13" t="n">
        <v>115.146261111111</v>
      </c>
      <c r="P126" s="13" t="n">
        <v>0.452158333333333</v>
      </c>
      <c r="Q126" s="13" t="n">
        <v>1.52113888888889</v>
      </c>
      <c r="R126" s="13" t="n">
        <v>656.555555555556</v>
      </c>
      <c r="S126" s="13" t="n">
        <v>40.5083333333333</v>
      </c>
      <c r="T126" s="14" t="n">
        <v>0.220270872338218</v>
      </c>
      <c r="U126" s="14"/>
      <c r="V126" s="13" t="n">
        <v>735.283</v>
      </c>
      <c r="W126" s="13" t="n">
        <v>127.5054875</v>
      </c>
      <c r="X126" s="13" t="n">
        <v>0.552225</v>
      </c>
      <c r="Y126" s="13" t="n">
        <v>1.859125</v>
      </c>
      <c r="Z126" s="13" t="n">
        <v>942</v>
      </c>
      <c r="AA126" s="13" t="n">
        <v>60.3583333333333</v>
      </c>
      <c r="AB126" s="14" t="n">
        <v>1.03769949436986</v>
      </c>
      <c r="AC126" s="14"/>
      <c r="AD126" s="13" t="n">
        <v>110.24</v>
      </c>
      <c r="AE126" s="13" t="n">
        <v>322.785714285715</v>
      </c>
      <c r="AF126" s="13" t="n">
        <v>495.447222222222</v>
      </c>
      <c r="AG126" s="15"/>
    </row>
    <row r="127" customFormat="false" ht="15" hidden="false" customHeight="false" outlineLevel="0" collapsed="false">
      <c r="A127" s="12" t="s">
        <v>396</v>
      </c>
      <c r="B127" s="1" t="s">
        <v>397</v>
      </c>
      <c r="C127" s="1" t="s">
        <v>21</v>
      </c>
      <c r="D127" s="1" t="s">
        <v>150</v>
      </c>
      <c r="E127" s="12" t="s">
        <v>270</v>
      </c>
      <c r="F127" s="13" t="n">
        <v>652.677075</v>
      </c>
      <c r="G127" s="13" t="n">
        <v>99.5880125</v>
      </c>
      <c r="H127" s="13" t="n">
        <v>0.4845</v>
      </c>
      <c r="I127" s="13" t="n">
        <v>1.211</v>
      </c>
      <c r="J127" s="13" t="n">
        <v>540.625</v>
      </c>
      <c r="K127" s="13" t="n">
        <v>28.625</v>
      </c>
      <c r="L127" s="14" t="n">
        <v>0.927363285282927</v>
      </c>
      <c r="M127" s="14"/>
      <c r="N127" s="13" t="n">
        <v>862.813166666667</v>
      </c>
      <c r="O127" s="13" t="n">
        <v>118.331866666667</v>
      </c>
      <c r="P127" s="13" t="n">
        <v>0.39625</v>
      </c>
      <c r="Q127" s="13" t="n">
        <v>1.50466666666667</v>
      </c>
      <c r="R127" s="13" t="n">
        <v>589.083333333333</v>
      </c>
      <c r="S127" s="13" t="n">
        <v>38.7333333333333</v>
      </c>
      <c r="T127" s="14" t="n">
        <v>-0.287450196249674</v>
      </c>
      <c r="U127" s="14"/>
      <c r="V127" s="13" t="n">
        <v>423.8802</v>
      </c>
      <c r="W127" s="13" t="n">
        <v>77.176275</v>
      </c>
      <c r="X127" s="13" t="n">
        <v>0.593075</v>
      </c>
      <c r="Y127" s="13" t="n">
        <v>1.16975</v>
      </c>
      <c r="Z127" s="13" t="n">
        <v>537.5</v>
      </c>
      <c r="AA127" s="13" t="n">
        <v>39.1</v>
      </c>
      <c r="AB127" s="14" t="n">
        <v>-0.450276290937175</v>
      </c>
      <c r="AC127" s="14"/>
      <c r="AD127" s="13" t="n">
        <v>133.37</v>
      </c>
      <c r="AE127" s="13" t="n">
        <v>338.350694444445</v>
      </c>
      <c r="AF127" s="13" t="n">
        <v>655.831845238095</v>
      </c>
      <c r="AG127" s="15"/>
    </row>
    <row r="128" customFormat="false" ht="15" hidden="false" customHeight="false" outlineLevel="0" collapsed="false">
      <c r="A128" s="12" t="s">
        <v>398</v>
      </c>
      <c r="B128" s="1" t="s">
        <v>399</v>
      </c>
      <c r="C128" s="1" t="s">
        <v>21</v>
      </c>
      <c r="D128" s="1" t="s">
        <v>150</v>
      </c>
      <c r="E128" s="16" t="s">
        <v>270</v>
      </c>
      <c r="F128" s="13" t="n">
        <v>520.1693125</v>
      </c>
      <c r="G128" s="13" t="n">
        <v>83.68545</v>
      </c>
      <c r="H128" s="13" t="n">
        <v>0.513025</v>
      </c>
      <c r="I128" s="13" t="n">
        <v>1.077625</v>
      </c>
      <c r="J128" s="13" t="n">
        <v>274.625</v>
      </c>
      <c r="K128" s="13" t="n">
        <v>27.375</v>
      </c>
      <c r="L128" s="17" t="n">
        <v>0.290307038343735</v>
      </c>
      <c r="M128" s="17"/>
      <c r="N128" s="13" t="n">
        <v>762.798341666667</v>
      </c>
      <c r="O128" s="13" t="n">
        <v>104.3115</v>
      </c>
      <c r="P128" s="13" t="n">
        <v>0.440041666666667</v>
      </c>
      <c r="Q128" s="13" t="n">
        <v>1.33958333333333</v>
      </c>
      <c r="R128" s="13" t="n">
        <v>510</v>
      </c>
      <c r="S128" s="13" t="n">
        <v>37.3666666666667</v>
      </c>
      <c r="T128" s="17" t="n">
        <v>-0.534978057873046</v>
      </c>
      <c r="U128" s="17"/>
      <c r="V128" s="13" t="n">
        <v>524.66535</v>
      </c>
      <c r="W128" s="13" t="n">
        <v>110.258875</v>
      </c>
      <c r="X128" s="13" t="n">
        <v>0.6042</v>
      </c>
      <c r="Y128" s="13" t="n">
        <v>1.9045</v>
      </c>
      <c r="Z128" s="13" t="n">
        <v>494.75</v>
      </c>
      <c r="AA128" s="13" t="n">
        <v>33.775</v>
      </c>
      <c r="AB128" s="17" t="n">
        <v>0.12514643195377</v>
      </c>
      <c r="AC128" s="17"/>
      <c r="AD128" s="13" t="n">
        <v>115.02</v>
      </c>
      <c r="AE128" s="13" t="n">
        <v>266.821428571429</v>
      </c>
      <c r="AF128" s="13" t="n">
        <v>214.071428571429</v>
      </c>
      <c r="AG128" s="15"/>
    </row>
    <row r="129" customFormat="false" ht="15" hidden="false" customHeight="false" outlineLevel="0" collapsed="false">
      <c r="A129" s="12" t="s">
        <v>400</v>
      </c>
      <c r="B129" s="1" t="s">
        <v>401</v>
      </c>
      <c r="C129" s="1" t="s">
        <v>341</v>
      </c>
      <c r="D129" s="1" t="s">
        <v>402</v>
      </c>
      <c r="E129" s="12" t="n">
        <v>2016</v>
      </c>
      <c r="F129" s="13" t="n">
        <v>559.0065</v>
      </c>
      <c r="G129" s="13" t="n">
        <v>82.419425</v>
      </c>
      <c r="H129" s="13" t="n">
        <v>0.46485</v>
      </c>
      <c r="I129" s="13" t="n">
        <v>0.95825</v>
      </c>
      <c r="J129" s="13" t="n">
        <v>409.875</v>
      </c>
      <c r="K129" s="13" t="n">
        <v>25.125</v>
      </c>
      <c r="L129" s="14" t="n">
        <v>0.134878268060387</v>
      </c>
      <c r="M129" s="14"/>
      <c r="N129" s="13" t="n">
        <v>882.858941666667</v>
      </c>
      <c r="O129" s="13" t="n">
        <v>114.879875</v>
      </c>
      <c r="P129" s="13" t="n">
        <v>0.398366666666667</v>
      </c>
      <c r="Q129" s="13" t="n">
        <v>1.43633333333333</v>
      </c>
      <c r="R129" s="13" t="n">
        <v>586.75</v>
      </c>
      <c r="S129" s="13" t="n">
        <v>33.4666666666667</v>
      </c>
      <c r="T129" s="14" t="n">
        <v>-0.512793991910947</v>
      </c>
      <c r="U129" s="14"/>
      <c r="V129" s="13" t="n">
        <v>553.9891875</v>
      </c>
      <c r="W129" s="13" t="n">
        <v>88.7666875</v>
      </c>
      <c r="X129" s="13" t="n">
        <v>0.5458875</v>
      </c>
      <c r="Y129" s="13" t="n">
        <v>1.276125</v>
      </c>
      <c r="Z129" s="13" t="n">
        <v>704.375</v>
      </c>
      <c r="AA129" s="13" t="n">
        <v>33.3416666666667</v>
      </c>
      <c r="AB129" s="14" t="n">
        <v>-0.303886761985682</v>
      </c>
      <c r="AC129" s="14"/>
      <c r="AD129" s="13" t="n">
        <v>117.05</v>
      </c>
      <c r="AE129" s="13" t="n">
        <v>392.125</v>
      </c>
      <c r="AF129" s="13" t="n">
        <v>363.590426587302</v>
      </c>
      <c r="AG129" s="15"/>
    </row>
    <row r="130" customFormat="false" ht="15" hidden="false" customHeight="false" outlineLevel="0" collapsed="false">
      <c r="A130" s="12" t="s">
        <v>403</v>
      </c>
      <c r="B130" s="1" t="s">
        <v>404</v>
      </c>
      <c r="C130" s="1" t="s">
        <v>21</v>
      </c>
      <c r="D130" s="1" t="s">
        <v>405</v>
      </c>
      <c r="E130" s="16" t="n">
        <v>2007</v>
      </c>
      <c r="F130" s="13" t="n">
        <v>721.93865</v>
      </c>
      <c r="G130" s="13" t="n">
        <v>107.7160875</v>
      </c>
      <c r="H130" s="13" t="n">
        <v>0.459925</v>
      </c>
      <c r="I130" s="13" t="n">
        <v>1.275</v>
      </c>
      <c r="J130" s="13" t="n">
        <v>730.125</v>
      </c>
      <c r="K130" s="13" t="n">
        <v>10.3333333333334</v>
      </c>
      <c r="L130" s="17" t="n">
        <v>0.742874882562033</v>
      </c>
      <c r="M130" s="17"/>
      <c r="N130" s="13" t="n">
        <v>1073.42885277778</v>
      </c>
      <c r="O130" s="13" t="n">
        <v>150.589188888889</v>
      </c>
      <c r="P130" s="13" t="n">
        <v>0.404452777777778</v>
      </c>
      <c r="Q130" s="13" t="n">
        <v>1.99338888888889</v>
      </c>
      <c r="R130" s="13" t="n">
        <v>895</v>
      </c>
      <c r="S130" s="13" t="n">
        <v>41.086111</v>
      </c>
      <c r="T130" s="17" t="n">
        <v>1.26440702625606</v>
      </c>
      <c r="U130" s="17"/>
      <c r="V130" s="13" t="n">
        <v>581.071925</v>
      </c>
      <c r="W130" s="13" t="n">
        <v>99.8072625</v>
      </c>
      <c r="X130" s="13" t="n">
        <v>0.55155</v>
      </c>
      <c r="Y130" s="13" t="n">
        <v>1.45175</v>
      </c>
      <c r="Z130" s="13" t="n">
        <v>550.625</v>
      </c>
      <c r="AA130" s="13" t="n">
        <v>42.275</v>
      </c>
      <c r="AB130" s="17" t="n">
        <v>-0.0777982419656096</v>
      </c>
      <c r="AC130" s="17"/>
      <c r="AD130" s="13" t="n">
        <v>113.03</v>
      </c>
      <c r="AE130" s="13" t="n">
        <v>379.165178571429</v>
      </c>
      <c r="AF130" s="13" t="n">
        <v>403.59625</v>
      </c>
      <c r="AG130" s="15"/>
    </row>
    <row r="131" customFormat="false" ht="15" hidden="false" customHeight="false" outlineLevel="0" collapsed="false">
      <c r="A131" s="12" t="s">
        <v>403</v>
      </c>
      <c r="B131" s="1" t="s">
        <v>406</v>
      </c>
      <c r="C131" s="1" t="s">
        <v>21</v>
      </c>
      <c r="D131" s="1" t="s">
        <v>407</v>
      </c>
      <c r="E131" s="16" t="n">
        <v>2007</v>
      </c>
      <c r="F131" s="13" t="n">
        <v>533.5786875</v>
      </c>
      <c r="G131" s="13" t="n">
        <v>81.189475</v>
      </c>
      <c r="H131" s="13" t="n">
        <v>0.4843</v>
      </c>
      <c r="I131" s="13" t="n">
        <v>0.98375</v>
      </c>
      <c r="J131" s="13" t="n">
        <v>349.375</v>
      </c>
      <c r="K131" s="13" t="n">
        <v>33</v>
      </c>
      <c r="L131" s="17" t="n">
        <v>0.339667739279067</v>
      </c>
      <c r="M131" s="17"/>
      <c r="N131" s="13" t="n">
        <v>1049.20084166667</v>
      </c>
      <c r="O131" s="13" t="n">
        <v>152.738308333333</v>
      </c>
      <c r="P131" s="13" t="n">
        <v>0.423558333333333</v>
      </c>
      <c r="Q131" s="13" t="n">
        <v>2.10758333333333</v>
      </c>
      <c r="R131" s="13" t="n">
        <v>691.25</v>
      </c>
      <c r="S131" s="13" t="n">
        <v>42.0333333333333</v>
      </c>
      <c r="T131" s="17" t="n">
        <v>1.16323159683797</v>
      </c>
      <c r="U131" s="17"/>
      <c r="V131" s="13" t="n">
        <v>529.1236</v>
      </c>
      <c r="W131" s="13" t="n">
        <v>88.4982375</v>
      </c>
      <c r="X131" s="13" t="n">
        <v>0.5560625</v>
      </c>
      <c r="Y131" s="13" t="n">
        <v>1.265125</v>
      </c>
      <c r="Z131" s="13" t="n">
        <v>418.5</v>
      </c>
      <c r="AA131" s="13" t="n">
        <v>63.9333333333333</v>
      </c>
      <c r="AB131" s="17" t="n">
        <v>-0.0410960997278262</v>
      </c>
      <c r="AC131" s="17"/>
      <c r="AD131" s="13" t="n">
        <v>95.24</v>
      </c>
      <c r="AE131" s="13" t="n">
        <v>411.625</v>
      </c>
      <c r="AF131" s="13" t="n">
        <v>572.517760416666</v>
      </c>
      <c r="AG131" s="15"/>
    </row>
    <row r="132" customFormat="false" ht="15" hidden="false" customHeight="false" outlineLevel="0" collapsed="false">
      <c r="A132" s="12" t="s">
        <v>408</v>
      </c>
      <c r="B132" s="1" t="s">
        <v>409</v>
      </c>
      <c r="C132" s="1" t="s">
        <v>21</v>
      </c>
      <c r="D132" s="1" t="s">
        <v>410</v>
      </c>
      <c r="E132" s="12" t="n">
        <v>2012</v>
      </c>
      <c r="F132" s="13" t="n">
        <v>337.89565</v>
      </c>
      <c r="G132" s="13" t="n">
        <v>59.242225</v>
      </c>
      <c r="H132" s="13" t="n">
        <v>0.53705</v>
      </c>
      <c r="I132" s="13" t="n">
        <v>0.75</v>
      </c>
      <c r="J132" s="13" t="n">
        <v>196.25</v>
      </c>
      <c r="K132" s="13" t="n">
        <v>18.375</v>
      </c>
      <c r="L132" s="14" t="n">
        <v>-0.650155457370694</v>
      </c>
      <c r="M132" s="14"/>
      <c r="N132" s="13" t="n">
        <v>951.547766666667</v>
      </c>
      <c r="O132" s="13" t="n">
        <v>133.755225</v>
      </c>
      <c r="P132" s="13" t="n">
        <v>0.407558333333333</v>
      </c>
      <c r="Q132" s="13" t="n">
        <v>1.78333333333333</v>
      </c>
      <c r="R132" s="13" t="n">
        <v>627.916666666667</v>
      </c>
      <c r="S132" s="13" t="n">
        <v>38.2166666666667</v>
      </c>
      <c r="T132" s="14" t="n">
        <v>0.285847435677521</v>
      </c>
      <c r="U132" s="14"/>
      <c r="V132" s="13" t="n">
        <v>496.2422125</v>
      </c>
      <c r="W132" s="13" t="n">
        <v>93.9516625</v>
      </c>
      <c r="X132" s="13" t="n">
        <v>0.5890625</v>
      </c>
      <c r="Y132" s="13" t="n">
        <v>1.512125</v>
      </c>
      <c r="Z132" s="13" t="n">
        <v>541.375</v>
      </c>
      <c r="AA132" s="13" t="n">
        <v>42.025</v>
      </c>
      <c r="AB132" s="14" t="n">
        <v>-0.0736334994678133</v>
      </c>
      <c r="AC132" s="14"/>
      <c r="AD132" s="13" t="n">
        <v>130.35</v>
      </c>
      <c r="AE132" s="13" t="n">
        <v>442.269841269842</v>
      </c>
      <c r="AF132" s="13" t="n">
        <v>558.413070436508</v>
      </c>
      <c r="AG132" s="15"/>
    </row>
    <row r="133" customFormat="false" ht="15" hidden="false" customHeight="false" outlineLevel="0" collapsed="false">
      <c r="A133" s="12" t="s">
        <v>411</v>
      </c>
      <c r="B133" s="1" t="s">
        <v>412</v>
      </c>
      <c r="C133" s="1" t="s">
        <v>21</v>
      </c>
      <c r="D133" s="1" t="s">
        <v>413</v>
      </c>
      <c r="E133" s="12" t="n">
        <v>2016</v>
      </c>
      <c r="F133" s="13" t="n">
        <v>381.7204625</v>
      </c>
      <c r="G133" s="13" t="n">
        <v>49.303875</v>
      </c>
      <c r="H133" s="13" t="n">
        <v>0.410225</v>
      </c>
      <c r="I133" s="13" t="n">
        <v>0.50675</v>
      </c>
      <c r="J133" s="13" t="n">
        <v>392.25</v>
      </c>
      <c r="K133" s="13" t="n">
        <v>14.75</v>
      </c>
      <c r="L133" s="14" t="n">
        <v>-1.27163612760411</v>
      </c>
      <c r="M133" s="14"/>
      <c r="N133" s="13" t="n">
        <v>723.404516666667</v>
      </c>
      <c r="O133" s="13" t="n">
        <v>109.1749</v>
      </c>
      <c r="P133" s="13" t="n">
        <v>0.445366666666667</v>
      </c>
      <c r="Q133" s="13" t="n">
        <v>1.5295</v>
      </c>
      <c r="R133" s="13" t="n">
        <v>586.166666666667</v>
      </c>
      <c r="S133" s="13" t="n">
        <v>30.4083333333333</v>
      </c>
      <c r="T133" s="14" t="n">
        <v>-0.516719128835076</v>
      </c>
      <c r="U133" s="14"/>
      <c r="V133" s="13" t="n">
        <v>619.3246875</v>
      </c>
      <c r="W133" s="13" t="n">
        <v>91.04095</v>
      </c>
      <c r="X133" s="13" t="n">
        <v>0.5161</v>
      </c>
      <c r="Y133" s="13" t="n">
        <v>1.116375</v>
      </c>
      <c r="Z133" s="13" t="n">
        <v>799</v>
      </c>
      <c r="AA133" s="13" t="n">
        <v>51.4166666666667</v>
      </c>
      <c r="AB133" s="14" t="n">
        <v>-0.0298679464888564</v>
      </c>
      <c r="AC133" s="14"/>
      <c r="AD133" s="13" t="n">
        <v>135.21</v>
      </c>
      <c r="AE133" s="13" t="n">
        <v>328.809523809524</v>
      </c>
      <c r="AF133" s="13" t="n">
        <v>276.999801587302</v>
      </c>
      <c r="AG133" s="15"/>
    </row>
    <row r="134" customFormat="false" ht="15" hidden="false" customHeight="false" outlineLevel="0" collapsed="false">
      <c r="A134" s="12" t="s">
        <v>414</v>
      </c>
      <c r="B134" s="1" t="s">
        <v>415</v>
      </c>
      <c r="C134" s="1" t="s">
        <v>21</v>
      </c>
      <c r="D134" s="1" t="s">
        <v>416</v>
      </c>
      <c r="E134" s="12" t="n">
        <v>2014</v>
      </c>
      <c r="F134" s="13" t="n">
        <v>466.9837875</v>
      </c>
      <c r="G134" s="13" t="n">
        <v>77.337775</v>
      </c>
      <c r="H134" s="13" t="n">
        <v>0.526975</v>
      </c>
      <c r="I134" s="13" t="n">
        <v>1.0195</v>
      </c>
      <c r="J134" s="13" t="n">
        <v>337.375</v>
      </c>
      <c r="K134" s="13" t="n">
        <v>21.625</v>
      </c>
      <c r="L134" s="14" t="n">
        <v>0.0886268903323125</v>
      </c>
      <c r="M134" s="14"/>
      <c r="N134" s="13" t="n">
        <v>661.134219444445</v>
      </c>
      <c r="O134" s="13" t="n">
        <v>101.776472222222</v>
      </c>
      <c r="P134" s="13" t="n">
        <v>0.449611111111111</v>
      </c>
      <c r="Q134" s="13" t="n">
        <v>1.46791666666667</v>
      </c>
      <c r="R134" s="13" t="n">
        <v>542.305555555556</v>
      </c>
      <c r="S134" s="13" t="n">
        <v>30.7583333333333</v>
      </c>
      <c r="T134" s="14" t="n">
        <v>-0.743832362542544</v>
      </c>
      <c r="U134" s="14"/>
      <c r="V134" s="13" t="n">
        <v>380.0998</v>
      </c>
      <c r="W134" s="13" t="n">
        <v>76.942775</v>
      </c>
      <c r="X134" s="13" t="n">
        <v>0.61335</v>
      </c>
      <c r="Y134" s="13" t="n">
        <v>1.348</v>
      </c>
      <c r="Z134" s="13" t="n">
        <v>397.75</v>
      </c>
      <c r="AA134" s="13" t="n">
        <v>27.175</v>
      </c>
      <c r="AB134" s="14" t="n">
        <v>-0.648600935920623</v>
      </c>
      <c r="AC134" s="14"/>
      <c r="AD134" s="13" t="n">
        <v>80.13</v>
      </c>
      <c r="AE134" s="13" t="n">
        <v>324.375</v>
      </c>
      <c r="AF134" s="13" t="n">
        <v>486.004464285715</v>
      </c>
      <c r="AG134" s="15"/>
    </row>
    <row r="135" customFormat="false" ht="15" hidden="false" customHeight="false" outlineLevel="0" collapsed="false">
      <c r="A135" s="12" t="s">
        <v>417</v>
      </c>
      <c r="B135" s="1" t="s">
        <v>418</v>
      </c>
      <c r="C135" s="1" t="s">
        <v>21</v>
      </c>
      <c r="D135" s="1" t="s">
        <v>419</v>
      </c>
      <c r="E135" s="12" t="n">
        <v>2012</v>
      </c>
      <c r="F135" s="13" t="n">
        <v>696.19475</v>
      </c>
      <c r="G135" s="13" t="n">
        <v>106.016</v>
      </c>
      <c r="H135" s="13" t="n">
        <v>0.484625</v>
      </c>
      <c r="I135" s="13" t="n">
        <v>1.285</v>
      </c>
      <c r="J135" s="13" t="n">
        <v>519.75</v>
      </c>
      <c r="K135" s="13" t="n">
        <v>32.3125</v>
      </c>
      <c r="L135" s="14" t="n">
        <v>1.17775457283357</v>
      </c>
      <c r="M135" s="14"/>
      <c r="N135" s="13" t="n">
        <v>998.770216666667</v>
      </c>
      <c r="O135" s="13" t="n">
        <v>133.570875</v>
      </c>
      <c r="P135" s="13" t="n">
        <v>0.389491666666667</v>
      </c>
      <c r="Q135" s="13" t="n">
        <v>1.63183333333333</v>
      </c>
      <c r="R135" s="13" t="n">
        <v>597.416666666667</v>
      </c>
      <c r="S135" s="13" t="n">
        <v>37.6583333333333</v>
      </c>
      <c r="T135" s="14" t="n">
        <v>0.0610855127166463</v>
      </c>
      <c r="U135" s="14"/>
      <c r="V135" s="13" t="n">
        <v>475.721225</v>
      </c>
      <c r="W135" s="13" t="n">
        <v>90.8197</v>
      </c>
      <c r="X135" s="13" t="n">
        <v>0.5843</v>
      </c>
      <c r="Y135" s="13" t="n">
        <v>1.401375</v>
      </c>
      <c r="Z135" s="13" t="n">
        <v>382.625</v>
      </c>
      <c r="AA135" s="13" t="n">
        <v>40.2166666666667</v>
      </c>
      <c r="AB135" s="14" t="n">
        <v>-0.326903511088494</v>
      </c>
      <c r="AC135" s="14"/>
      <c r="AD135" s="13" t="n">
        <v>120.22</v>
      </c>
      <c r="AE135" s="13" t="n">
        <v>325.75</v>
      </c>
      <c r="AF135" s="13" t="n">
        <v>289.627976190476</v>
      </c>
      <c r="AG135" s="15"/>
    </row>
    <row r="136" customFormat="false" ht="15" hidden="false" customHeight="false" outlineLevel="0" collapsed="false">
      <c r="A136" s="12" t="s">
        <v>420</v>
      </c>
      <c r="B136" s="1" t="s">
        <v>421</v>
      </c>
      <c r="C136" s="1" t="s">
        <v>21</v>
      </c>
      <c r="D136" s="1" t="s">
        <v>422</v>
      </c>
      <c r="E136" s="12" t="n">
        <v>2014</v>
      </c>
      <c r="F136" s="13" t="n">
        <v>498.63735</v>
      </c>
      <c r="G136" s="13" t="n">
        <v>70.7739875</v>
      </c>
      <c r="H136" s="13" t="n">
        <v>0.44135</v>
      </c>
      <c r="I136" s="13" t="n">
        <v>0.727375</v>
      </c>
      <c r="J136" s="13" t="n">
        <v>377.125</v>
      </c>
      <c r="K136" s="13" t="n">
        <v>27.25</v>
      </c>
      <c r="L136" s="14" t="n">
        <v>-0.293855876736765</v>
      </c>
      <c r="M136" s="14"/>
      <c r="N136" s="13" t="n">
        <v>857.112908333334</v>
      </c>
      <c r="O136" s="13" t="n">
        <v>127.36665</v>
      </c>
      <c r="P136" s="13" t="n">
        <v>0.415833333333333</v>
      </c>
      <c r="Q136" s="13" t="n">
        <v>1.75033333333333</v>
      </c>
      <c r="R136" s="13" t="n">
        <v>553.25</v>
      </c>
      <c r="S136" s="13" t="n">
        <v>33.5416666666667</v>
      </c>
      <c r="T136" s="14" t="n">
        <v>-0.161280320979133</v>
      </c>
      <c r="U136" s="14"/>
      <c r="V136" s="13" t="n">
        <v>498.90505</v>
      </c>
      <c r="W136" s="13" t="n">
        <v>89.064575</v>
      </c>
      <c r="X136" s="13" t="n">
        <v>0.545125</v>
      </c>
      <c r="Y136" s="13" t="n">
        <v>1.2885</v>
      </c>
      <c r="Z136" s="13" t="n">
        <v>450.5</v>
      </c>
      <c r="AA136" s="13" t="n">
        <v>34.15</v>
      </c>
      <c r="AB136" s="14" t="n">
        <v>-0.539628243210847</v>
      </c>
      <c r="AC136" s="14"/>
      <c r="AD136" s="13" t="n">
        <v>102.26</v>
      </c>
      <c r="AE136" s="13" t="n">
        <v>326.321428571429</v>
      </c>
      <c r="AF136" s="13" t="n">
        <v>413.3453125</v>
      </c>
      <c r="AG136" s="15"/>
    </row>
    <row r="137" customFormat="false" ht="15" hidden="false" customHeight="false" outlineLevel="0" collapsed="false">
      <c r="A137" s="12" t="s">
        <v>423</v>
      </c>
      <c r="B137" s="1" t="s">
        <v>424</v>
      </c>
      <c r="C137" s="1" t="s">
        <v>21</v>
      </c>
      <c r="D137" s="1" t="s">
        <v>425</v>
      </c>
      <c r="E137" s="12" t="n">
        <v>2014</v>
      </c>
      <c r="F137" s="13" t="n">
        <v>806.3885</v>
      </c>
      <c r="G137" s="13" t="n">
        <v>125.857825</v>
      </c>
      <c r="H137" s="13" t="n">
        <v>0.497125</v>
      </c>
      <c r="I137" s="13" t="n">
        <v>1.5675</v>
      </c>
      <c r="J137" s="13" t="n">
        <v>840</v>
      </c>
      <c r="K137" s="13" t="n">
        <v>19.75</v>
      </c>
      <c r="L137" s="14" t="n">
        <v>1.77516921564695</v>
      </c>
      <c r="M137" s="14"/>
      <c r="N137" s="13" t="n">
        <v>1057.19708333333</v>
      </c>
      <c r="O137" s="13" t="n">
        <v>151.748716666667</v>
      </c>
      <c r="P137" s="13" t="n">
        <v>0.419733333333333</v>
      </c>
      <c r="Q137" s="13" t="n">
        <v>2.09941666666667</v>
      </c>
      <c r="R137" s="13" t="n">
        <v>787</v>
      </c>
      <c r="S137" s="13" t="n">
        <v>42.2</v>
      </c>
      <c r="T137" s="14" t="n">
        <v>1.29265890593168</v>
      </c>
      <c r="U137" s="14"/>
      <c r="V137" s="13" t="n">
        <v>522.6584375</v>
      </c>
      <c r="W137" s="13" t="n">
        <v>84.5832</v>
      </c>
      <c r="X137" s="13" t="n">
        <v>0.5254625</v>
      </c>
      <c r="Y137" s="13" t="n">
        <v>1.122125</v>
      </c>
      <c r="Z137" s="13" t="n">
        <v>605</v>
      </c>
      <c r="AA137" s="13" t="n">
        <v>45.8666666666667</v>
      </c>
      <c r="AB137" s="14" t="n">
        <v>-0.38411298042288</v>
      </c>
      <c r="AC137" s="14"/>
      <c r="AD137" s="13" t="n">
        <v>145.23</v>
      </c>
      <c r="AE137" s="13" t="n">
        <v>386.4375</v>
      </c>
      <c r="AF137" s="13" t="n">
        <v>696.216517857143</v>
      </c>
      <c r="AG137" s="15"/>
    </row>
    <row r="138" customFormat="false" ht="15" hidden="false" customHeight="false" outlineLevel="0" collapsed="false">
      <c r="A138" s="12" t="s">
        <v>426</v>
      </c>
      <c r="B138" s="1" t="s">
        <v>427</v>
      </c>
      <c r="C138" s="1" t="s">
        <v>21</v>
      </c>
      <c r="D138" s="1" t="s">
        <v>428</v>
      </c>
      <c r="E138" s="12" t="n">
        <v>2014</v>
      </c>
      <c r="F138" s="13" t="n">
        <v>663.2964125</v>
      </c>
      <c r="G138" s="13" t="n">
        <v>94.1657375</v>
      </c>
      <c r="H138" s="13" t="n">
        <v>0.449825</v>
      </c>
      <c r="I138" s="13" t="n">
        <v>1.06725</v>
      </c>
      <c r="J138" s="13" t="n">
        <v>420.625</v>
      </c>
      <c r="K138" s="13" t="n">
        <v>19</v>
      </c>
      <c r="L138" s="14" t="n">
        <v>0.240954582646187</v>
      </c>
      <c r="M138" s="14"/>
      <c r="N138" s="13" t="n">
        <v>808.262066666667</v>
      </c>
      <c r="O138" s="13" t="n">
        <v>114.478116666667</v>
      </c>
      <c r="P138" s="13" t="n">
        <v>0.41165</v>
      </c>
      <c r="Q138" s="13" t="n">
        <v>1.462</v>
      </c>
      <c r="R138" s="13" t="n">
        <v>549.166666666667</v>
      </c>
      <c r="S138" s="13" t="n">
        <v>36.725</v>
      </c>
      <c r="T138" s="14" t="n">
        <v>-0.456518042875824</v>
      </c>
      <c r="U138" s="14"/>
      <c r="V138" s="13" t="n">
        <v>1007.954975</v>
      </c>
      <c r="W138" s="13" t="n">
        <v>164.282125</v>
      </c>
      <c r="X138" s="13" t="n">
        <v>0.541675</v>
      </c>
      <c r="Y138" s="13" t="n">
        <v>2.09775</v>
      </c>
      <c r="Z138" s="13" t="n">
        <v>968.75</v>
      </c>
      <c r="AA138" s="13" t="n">
        <v>68.45</v>
      </c>
      <c r="AB138" s="14" t="n">
        <v>1.82598678406086</v>
      </c>
      <c r="AC138" s="14"/>
      <c r="AD138" s="13" t="n">
        <v>119.94</v>
      </c>
      <c r="AE138" s="13" t="n">
        <v>354.947916666666</v>
      </c>
      <c r="AF138" s="13" t="n">
        <v>405.382961309524</v>
      </c>
      <c r="AG138" s="15"/>
    </row>
    <row r="139" customFormat="false" ht="15" hidden="false" customHeight="false" outlineLevel="0" collapsed="false">
      <c r="A139" s="12" t="s">
        <v>429</v>
      </c>
      <c r="B139" s="1" t="s">
        <v>430</v>
      </c>
      <c r="C139" s="1" t="s">
        <v>21</v>
      </c>
      <c r="D139" s="1" t="s">
        <v>431</v>
      </c>
      <c r="E139" s="12" t="n">
        <v>2013</v>
      </c>
      <c r="F139" s="13" t="n">
        <v>391.9259875</v>
      </c>
      <c r="G139" s="13" t="n">
        <v>52.3795375</v>
      </c>
      <c r="H139" s="13" t="n">
        <v>0.4252</v>
      </c>
      <c r="I139" s="13" t="n">
        <v>0.557125</v>
      </c>
      <c r="J139" s="13" t="n">
        <v>368.625</v>
      </c>
      <c r="K139" s="13" t="n">
        <v>14.25</v>
      </c>
      <c r="L139" s="14" t="n">
        <v>-1.17072120113565</v>
      </c>
      <c r="M139" s="14"/>
      <c r="N139" s="13" t="n">
        <v>806.250658333333</v>
      </c>
      <c r="O139" s="13" t="n">
        <v>117.844183333333</v>
      </c>
      <c r="P139" s="13" t="n">
        <v>0.411233333333333</v>
      </c>
      <c r="Q139" s="13" t="n">
        <v>1.54666666666667</v>
      </c>
      <c r="R139" s="13" t="n">
        <v>509.833333333333</v>
      </c>
      <c r="S139" s="13" t="n">
        <v>33.4916666666667</v>
      </c>
      <c r="T139" s="14" t="n">
        <v>-0.556706733606327</v>
      </c>
      <c r="U139" s="14"/>
      <c r="V139" s="13" t="n">
        <v>391.3081625</v>
      </c>
      <c r="W139" s="13" t="n">
        <v>74.923325</v>
      </c>
      <c r="X139" s="13" t="n">
        <v>0.57205</v>
      </c>
      <c r="Y139" s="13" t="n">
        <v>1.1645</v>
      </c>
      <c r="Z139" s="13" t="n">
        <v>360.25</v>
      </c>
      <c r="AA139" s="13" t="n">
        <v>34.225</v>
      </c>
      <c r="AB139" s="14" t="n">
        <v>-0.78785793013354</v>
      </c>
      <c r="AC139" s="14"/>
      <c r="AD139" s="13" t="n">
        <v>92.835</v>
      </c>
      <c r="AE139" s="13" t="n">
        <v>432.142857142857</v>
      </c>
      <c r="AF139" s="13" t="n">
        <v>445.545833333334</v>
      </c>
      <c r="AG139" s="15"/>
    </row>
    <row r="140" customFormat="false" ht="15" hidden="false" customHeight="false" outlineLevel="0" collapsed="false">
      <c r="A140" s="12" t="s">
        <v>432</v>
      </c>
      <c r="B140" s="1" t="s">
        <v>433</v>
      </c>
      <c r="C140" s="1" t="s">
        <v>21</v>
      </c>
      <c r="D140" s="1" t="s">
        <v>434</v>
      </c>
      <c r="E140" s="12" t="n">
        <v>2012</v>
      </c>
      <c r="F140" s="13" t="n">
        <v>345.21015</v>
      </c>
      <c r="G140" s="13" t="n">
        <v>49.1808625</v>
      </c>
      <c r="H140" s="13" t="n">
        <v>0.45355</v>
      </c>
      <c r="I140" s="13" t="n">
        <v>0.55825</v>
      </c>
      <c r="J140" s="13" t="n">
        <v>345.625</v>
      </c>
      <c r="K140" s="13" t="n">
        <v>13.875</v>
      </c>
      <c r="L140" s="14" t="n">
        <v>-1.17937543619616</v>
      </c>
      <c r="M140" s="14"/>
      <c r="N140" s="13" t="n">
        <v>908.395058333333</v>
      </c>
      <c r="O140" s="13" t="n">
        <v>144.073925</v>
      </c>
      <c r="P140" s="13" t="n">
        <v>0.457</v>
      </c>
      <c r="Q140" s="13" t="n">
        <v>2.0855</v>
      </c>
      <c r="R140" s="13" t="n">
        <v>728.166666666667</v>
      </c>
      <c r="S140" s="13" t="n">
        <v>41.7833333333333</v>
      </c>
      <c r="T140" s="14" t="n">
        <v>1.15111738255065</v>
      </c>
      <c r="U140" s="14"/>
      <c r="V140" s="13" t="n">
        <v>581.426375</v>
      </c>
      <c r="W140" s="13" t="n">
        <v>109.1795875</v>
      </c>
      <c r="X140" s="13" t="n">
        <v>0.6394625</v>
      </c>
      <c r="Y140" s="13" t="n">
        <v>1.88925</v>
      </c>
      <c r="Z140" s="13" t="n">
        <v>697.875</v>
      </c>
      <c r="AA140" s="13" t="n">
        <v>55.7666666666667</v>
      </c>
      <c r="AB140" s="14" t="n">
        <v>0.793709278263446</v>
      </c>
      <c r="AC140" s="14"/>
      <c r="AD140" s="13" t="n">
        <v>117.815</v>
      </c>
      <c r="AE140" s="13" t="n">
        <v>567.5</v>
      </c>
      <c r="AF140" s="13" t="n">
        <v>321.725243506494</v>
      </c>
      <c r="AG140" s="15"/>
    </row>
    <row r="141" customFormat="false" ht="15" hidden="false" customHeight="false" outlineLevel="0" collapsed="false">
      <c r="A141" s="12" t="s">
        <v>435</v>
      </c>
      <c r="B141" s="1" t="s">
        <v>436</v>
      </c>
      <c r="C141" s="1" t="s">
        <v>21</v>
      </c>
      <c r="D141" s="1" t="s">
        <v>437</v>
      </c>
      <c r="E141" s="12" t="n">
        <v>2013</v>
      </c>
      <c r="F141" s="13" t="n">
        <v>511.8835875</v>
      </c>
      <c r="G141" s="13" t="n">
        <v>66.8386125</v>
      </c>
      <c r="H141" s="13" t="n">
        <v>0.4153</v>
      </c>
      <c r="I141" s="13" t="n">
        <v>0.694625</v>
      </c>
      <c r="J141" s="13" t="n">
        <v>426.625</v>
      </c>
      <c r="K141" s="13" t="n">
        <v>14.25</v>
      </c>
      <c r="L141" s="14" t="n">
        <v>-0.752018226178212</v>
      </c>
      <c r="M141" s="14"/>
      <c r="N141" s="13" t="n">
        <v>968.501922222222</v>
      </c>
      <c r="O141" s="13" t="n">
        <v>151.62385</v>
      </c>
      <c r="P141" s="13" t="n">
        <v>0.461147222222222</v>
      </c>
      <c r="Q141" s="13" t="n">
        <v>2.22008333333333</v>
      </c>
      <c r="R141" s="13" t="n">
        <v>668.055555555556</v>
      </c>
      <c r="S141" s="13" t="n">
        <v>43.0666666666667</v>
      </c>
      <c r="T141" s="14" t="n">
        <v>1.37267465841646</v>
      </c>
      <c r="U141" s="14"/>
      <c r="V141" s="13" t="n">
        <v>590.588375</v>
      </c>
      <c r="W141" s="13" t="n">
        <v>117.8269</v>
      </c>
      <c r="X141" s="13" t="n">
        <v>0.659875</v>
      </c>
      <c r="Y141" s="13" t="n">
        <v>2.185625</v>
      </c>
      <c r="Z141" s="13" t="n">
        <v>687.125</v>
      </c>
      <c r="AA141" s="13" t="n">
        <v>41.45</v>
      </c>
      <c r="AB141" s="14" t="n">
        <v>0.82760541498605</v>
      </c>
      <c r="AC141" s="14"/>
      <c r="AD141" s="13" t="n">
        <v>122.625</v>
      </c>
      <c r="AE141" s="13" t="n">
        <v>558.107142857143</v>
      </c>
      <c r="AF141" s="13" t="n">
        <v>519.630026455027</v>
      </c>
      <c r="AG141" s="15"/>
    </row>
    <row r="142" customFormat="false" ht="15" hidden="false" customHeight="false" outlineLevel="0" collapsed="false">
      <c r="A142" s="12" t="s">
        <v>438</v>
      </c>
      <c r="B142" s="1" t="s">
        <v>439</v>
      </c>
      <c r="C142" s="1" t="s">
        <v>21</v>
      </c>
      <c r="D142" s="1" t="s">
        <v>440</v>
      </c>
      <c r="E142" s="12" t="n">
        <v>2011</v>
      </c>
      <c r="F142" s="13" t="n">
        <v>523.041525</v>
      </c>
      <c r="G142" s="13" t="n">
        <v>88.070025</v>
      </c>
      <c r="H142" s="13" t="n">
        <v>0.536275</v>
      </c>
      <c r="I142" s="13" t="n">
        <v>1.188625</v>
      </c>
      <c r="J142" s="13" t="n">
        <v>316.125</v>
      </c>
      <c r="K142" s="13" t="n">
        <v>24.125</v>
      </c>
      <c r="L142" s="14" t="n">
        <v>0.467169551665781</v>
      </c>
      <c r="M142" s="14"/>
      <c r="N142" s="13" t="n">
        <v>753.732008333333</v>
      </c>
      <c r="O142" s="13" t="n">
        <v>107.068591666667</v>
      </c>
      <c r="P142" s="13" t="n">
        <v>0.441466666666667</v>
      </c>
      <c r="Q142" s="13" t="n">
        <v>1.48825</v>
      </c>
      <c r="R142" s="13" t="n">
        <v>533.25</v>
      </c>
      <c r="S142" s="13" t="n">
        <v>41.2583333333333</v>
      </c>
      <c r="T142" s="14" t="n">
        <v>-0.242063110123399</v>
      </c>
      <c r="U142" s="14"/>
      <c r="V142" s="13" t="n">
        <v>296.651625</v>
      </c>
      <c r="W142" s="13" t="n">
        <v>57.955725</v>
      </c>
      <c r="X142" s="13" t="n">
        <v>0.5931625</v>
      </c>
      <c r="Y142" s="13" t="n">
        <v>0.913375</v>
      </c>
      <c r="Z142" s="13" t="n">
        <v>300.5</v>
      </c>
      <c r="AA142" s="13" t="n">
        <v>25.3833333333333</v>
      </c>
      <c r="AB142" s="14" t="n">
        <v>-1.22815418501577</v>
      </c>
      <c r="AC142" s="14"/>
      <c r="AD142" s="13" t="n">
        <v>120.14</v>
      </c>
      <c r="AE142" s="13" t="n">
        <v>259.236111111111</v>
      </c>
      <c r="AF142" s="13" t="n">
        <v>307.576388888889</v>
      </c>
      <c r="AG142" s="15"/>
    </row>
    <row r="143" customFormat="false" ht="15" hidden="false" customHeight="false" outlineLevel="0" collapsed="false">
      <c r="A143" s="12" t="s">
        <v>441</v>
      </c>
      <c r="B143" s="1" t="s">
        <v>442</v>
      </c>
      <c r="C143" s="1" t="s">
        <v>21</v>
      </c>
      <c r="D143" s="1" t="s">
        <v>443</v>
      </c>
      <c r="E143" s="12" t="n">
        <v>2014</v>
      </c>
      <c r="F143" s="13" t="n">
        <v>520.6570625</v>
      </c>
      <c r="G143" s="13" t="n">
        <v>74.77515</v>
      </c>
      <c r="H143" s="13" t="n">
        <v>0.45545</v>
      </c>
      <c r="I143" s="13" t="n">
        <v>0.855125</v>
      </c>
      <c r="J143" s="13" t="n">
        <v>384.5</v>
      </c>
      <c r="K143" s="13" t="n">
        <v>20.75</v>
      </c>
      <c r="L143" s="14" t="n">
        <v>-0.250851067992027</v>
      </c>
      <c r="M143" s="14"/>
      <c r="N143" s="13" t="n">
        <v>749.024830555556</v>
      </c>
      <c r="O143" s="13" t="n">
        <v>109.348536111111</v>
      </c>
      <c r="P143" s="13" t="n">
        <v>0.427483333333333</v>
      </c>
      <c r="Q143" s="13" t="n">
        <v>1.52202777777778</v>
      </c>
      <c r="R143" s="13" t="n">
        <v>472.694444444444</v>
      </c>
      <c r="S143" s="13" t="n">
        <v>34.325</v>
      </c>
      <c r="T143" s="14" t="n">
        <v>-0.651354463240767</v>
      </c>
      <c r="U143" s="14"/>
      <c r="V143" s="13" t="n">
        <v>552.8012</v>
      </c>
      <c r="W143" s="13" t="n">
        <v>110.91685</v>
      </c>
      <c r="X143" s="13" t="n">
        <v>0.6230625</v>
      </c>
      <c r="Y143" s="13" t="n">
        <v>1.787375</v>
      </c>
      <c r="Z143" s="13" t="n">
        <v>459.75</v>
      </c>
      <c r="AA143" s="13" t="n">
        <v>46.0583333333333</v>
      </c>
      <c r="AB143" s="14" t="n">
        <v>0.347160245852109</v>
      </c>
      <c r="AC143" s="14"/>
      <c r="AD143" s="13" t="n">
        <v>145.86</v>
      </c>
      <c r="AE143" s="13" t="n">
        <v>438.388392857143</v>
      </c>
      <c r="AF143" s="13" t="n">
        <v>501.352604166667</v>
      </c>
      <c r="AG143" s="15"/>
    </row>
    <row r="144" customFormat="false" ht="15" hidden="false" customHeight="false" outlineLevel="0" collapsed="false">
      <c r="A144" s="12" t="s">
        <v>444</v>
      </c>
      <c r="B144" s="1" t="s">
        <v>445</v>
      </c>
      <c r="C144" s="1" t="s">
        <v>21</v>
      </c>
      <c r="D144" s="1" t="s">
        <v>380</v>
      </c>
      <c r="E144" s="12" t="n">
        <v>2014</v>
      </c>
      <c r="F144" s="13" t="n">
        <v>480.5786375</v>
      </c>
      <c r="G144" s="13" t="n">
        <v>78.602</v>
      </c>
      <c r="H144" s="13" t="n">
        <v>0.521175</v>
      </c>
      <c r="I144" s="13" t="n">
        <v>1.023875</v>
      </c>
      <c r="J144" s="13" t="n">
        <v>369.875</v>
      </c>
      <c r="K144" s="13" t="n">
        <v>23.375</v>
      </c>
      <c r="L144" s="14" t="n">
        <v>0.182918541176993</v>
      </c>
      <c r="M144" s="14"/>
      <c r="N144" s="13" t="n">
        <v>781.740855555556</v>
      </c>
      <c r="O144" s="13" t="n">
        <v>108.31425</v>
      </c>
      <c r="P144" s="13" t="n">
        <v>0.442808333333333</v>
      </c>
      <c r="Q144" s="13" t="n">
        <v>1.43408333333333</v>
      </c>
      <c r="R144" s="13" t="n">
        <v>564.75</v>
      </c>
      <c r="S144" s="13" t="n">
        <v>37.761111</v>
      </c>
      <c r="T144" s="14" t="n">
        <v>-0.288789152439539</v>
      </c>
      <c r="U144" s="14"/>
      <c r="V144" s="13" t="n">
        <v>472.78805</v>
      </c>
      <c r="W144" s="13" t="n">
        <v>81.218</v>
      </c>
      <c r="X144" s="13" t="n">
        <v>0.6044375</v>
      </c>
      <c r="Y144" s="13" t="n">
        <v>1.281625</v>
      </c>
      <c r="Z144" s="13" t="n">
        <v>515.75</v>
      </c>
      <c r="AA144" s="13" t="n">
        <v>41.225</v>
      </c>
      <c r="AB144" s="14" t="n">
        <v>-0.261929423506011</v>
      </c>
      <c r="AC144" s="14"/>
      <c r="AD144" s="13" t="n">
        <v>112.765</v>
      </c>
      <c r="AE144" s="13" t="n">
        <v>383.607142857143</v>
      </c>
      <c r="AF144" s="13" t="n">
        <v>356.616517857143</v>
      </c>
      <c r="AG144" s="15"/>
    </row>
    <row r="145" customFormat="false" ht="15" hidden="false" customHeight="false" outlineLevel="0" collapsed="false">
      <c r="A145" s="12" t="s">
        <v>446</v>
      </c>
      <c r="B145" s="1" t="s">
        <v>447</v>
      </c>
      <c r="C145" s="1" t="s">
        <v>21</v>
      </c>
      <c r="D145" s="1" t="s">
        <v>448</v>
      </c>
      <c r="E145" s="12" t="n">
        <v>2014</v>
      </c>
      <c r="F145" s="13" t="n">
        <v>545.0687375</v>
      </c>
      <c r="G145" s="13" t="n">
        <v>85.702525</v>
      </c>
      <c r="H145" s="13" t="n">
        <v>0.504875</v>
      </c>
      <c r="I145" s="13" t="n">
        <v>1.075875</v>
      </c>
      <c r="J145" s="13" t="n">
        <v>337.25</v>
      </c>
      <c r="K145" s="13" t="n">
        <v>22.2083333333334</v>
      </c>
      <c r="L145" s="14" t="n">
        <v>0.234744749324918</v>
      </c>
      <c r="M145" s="14"/>
      <c r="N145" s="13" t="n">
        <v>941.789766666667</v>
      </c>
      <c r="O145" s="13" t="n">
        <v>132.266983333333</v>
      </c>
      <c r="P145" s="13" t="n">
        <v>0.399633333333333</v>
      </c>
      <c r="Q145" s="13" t="n">
        <v>1.798</v>
      </c>
      <c r="R145" s="13" t="n">
        <v>654.416666666667</v>
      </c>
      <c r="S145" s="13" t="n">
        <v>38.8333333333333</v>
      </c>
      <c r="T145" s="14" t="n">
        <v>0.274920314077819</v>
      </c>
      <c r="U145" s="14"/>
      <c r="V145" s="13" t="n">
        <v>521.31715</v>
      </c>
      <c r="W145" s="13" t="n">
        <v>106.777375</v>
      </c>
      <c r="X145" s="13" t="n">
        <v>0.626525</v>
      </c>
      <c r="Y145" s="13" t="n">
        <v>1.7785</v>
      </c>
      <c r="Z145" s="13" t="n">
        <v>401.5</v>
      </c>
      <c r="AA145" s="13" t="n">
        <v>44.3583333333333</v>
      </c>
      <c r="AB145" s="14" t="n">
        <v>0.219643803408017</v>
      </c>
      <c r="AC145" s="14"/>
      <c r="AD145" s="13" t="n">
        <v>101.62</v>
      </c>
      <c r="AE145" s="13" t="n">
        <v>468.178571428572</v>
      </c>
      <c r="AF145" s="13" t="n">
        <v>337.2828125</v>
      </c>
      <c r="AG145" s="15"/>
    </row>
    <row r="146" customFormat="false" ht="15" hidden="false" customHeight="false" outlineLevel="0" collapsed="false">
      <c r="A146" s="12" t="s">
        <v>449</v>
      </c>
      <c r="B146" s="1" t="s">
        <v>450</v>
      </c>
      <c r="C146" s="1" t="s">
        <v>451</v>
      </c>
      <c r="D146" s="1" t="s">
        <v>452</v>
      </c>
      <c r="E146" s="12" t="n">
        <v>2014</v>
      </c>
      <c r="F146" s="13" t="n">
        <v>493.72</v>
      </c>
      <c r="G146" s="13" t="n">
        <v>69.72</v>
      </c>
      <c r="H146" s="13" t="n">
        <v>0.45</v>
      </c>
      <c r="I146" s="13" t="n">
        <v>0.78</v>
      </c>
      <c r="J146" s="13" t="n">
        <v>497.25</v>
      </c>
      <c r="K146" s="13" t="n">
        <v>10</v>
      </c>
      <c r="L146" s="14" t="n">
        <v>-0.581462722612269</v>
      </c>
      <c r="M146" s="14"/>
      <c r="N146" s="13" t="n">
        <v>1050.51526666667</v>
      </c>
      <c r="O146" s="13" t="n">
        <v>138.453425</v>
      </c>
      <c r="P146" s="13" t="n">
        <v>0.389575</v>
      </c>
      <c r="Q146" s="13" t="n">
        <v>1.74141666666667</v>
      </c>
      <c r="R146" s="13" t="n">
        <v>730.666666666667</v>
      </c>
      <c r="S146" s="13" t="n">
        <v>39.95</v>
      </c>
      <c r="T146" s="14" t="n">
        <v>0.547332601143503</v>
      </c>
      <c r="U146" s="14"/>
      <c r="V146" s="13" t="n">
        <v>735.47455</v>
      </c>
      <c r="W146" s="13" t="n">
        <v>124.94785</v>
      </c>
      <c r="X146" s="13" t="n">
        <v>0.530525</v>
      </c>
      <c r="Y146" s="13" t="n">
        <v>1.78675</v>
      </c>
      <c r="Z146" s="13" t="n">
        <v>820.5</v>
      </c>
      <c r="AA146" s="13" t="n">
        <v>44.1666666666667</v>
      </c>
      <c r="AB146" s="14" t="n">
        <v>0.573159845834933</v>
      </c>
      <c r="AC146" s="14"/>
      <c r="AD146" s="13" t="n">
        <v>135.94</v>
      </c>
      <c r="AE146" s="13" t="n">
        <v>439.9375</v>
      </c>
      <c r="AF146" s="13" t="n">
        <v>571.162648809524</v>
      </c>
      <c r="AG146" s="15"/>
    </row>
    <row r="147" customFormat="false" ht="15" hidden="false" customHeight="false" outlineLevel="0" collapsed="false">
      <c r="A147" s="12" t="s">
        <v>453</v>
      </c>
      <c r="B147" s="1" t="s">
        <v>454</v>
      </c>
      <c r="C147" s="1" t="s">
        <v>341</v>
      </c>
      <c r="D147" s="1" t="s">
        <v>455</v>
      </c>
      <c r="E147" s="12" t="s">
        <v>270</v>
      </c>
      <c r="F147" s="13" t="n">
        <v>480.9994</v>
      </c>
      <c r="G147" s="13" t="n">
        <v>73.6753</v>
      </c>
      <c r="H147" s="13" t="n">
        <v>0.485725</v>
      </c>
      <c r="I147" s="13" t="n">
        <v>0.8995</v>
      </c>
      <c r="J147" s="13" t="n">
        <v>431</v>
      </c>
      <c r="K147" s="13" t="n">
        <v>29.75</v>
      </c>
      <c r="L147" s="14" t="n">
        <v>0.147254101722262</v>
      </c>
      <c r="M147" s="14"/>
      <c r="N147" s="13" t="n">
        <v>764.110708333333</v>
      </c>
      <c r="O147" s="13" t="n">
        <v>110.732075</v>
      </c>
      <c r="P147" s="13" t="n">
        <v>0.445333333333333</v>
      </c>
      <c r="Q147" s="13" t="n">
        <v>1.49533333333333</v>
      </c>
      <c r="R147" s="13" t="n">
        <v>491.666666666667</v>
      </c>
      <c r="S147" s="13" t="n">
        <v>30.725</v>
      </c>
      <c r="T147" s="14" t="n">
        <v>-0.605067505947149</v>
      </c>
      <c r="U147" s="14"/>
      <c r="V147" s="13" t="n">
        <v>431.6143375</v>
      </c>
      <c r="W147" s="13" t="n">
        <v>92.366475</v>
      </c>
      <c r="X147" s="13" t="n">
        <v>0.6132625</v>
      </c>
      <c r="Y147" s="13" t="n">
        <v>1.623</v>
      </c>
      <c r="Z147" s="13" t="n">
        <v>415.875</v>
      </c>
      <c r="AA147" s="13" t="n">
        <v>43.825</v>
      </c>
      <c r="AB147" s="14" t="n">
        <v>-0.0961231587660272</v>
      </c>
      <c r="AC147" s="14"/>
      <c r="AD147" s="13" t="n">
        <v>127.585</v>
      </c>
      <c r="AE147" s="13" t="n">
        <v>419.541666666666</v>
      </c>
      <c r="AF147" s="13" t="n">
        <v>391.333333333334</v>
      </c>
      <c r="AG147" s="15"/>
    </row>
    <row r="148" customFormat="false" ht="15" hidden="false" customHeight="false" outlineLevel="0" collapsed="false">
      <c r="A148" s="12" t="s">
        <v>456</v>
      </c>
      <c r="B148" s="1" t="s">
        <v>457</v>
      </c>
      <c r="C148" s="1" t="s">
        <v>341</v>
      </c>
      <c r="D148" s="1" t="s">
        <v>458</v>
      </c>
      <c r="E148" s="12" t="n">
        <v>2014</v>
      </c>
      <c r="F148" s="13" t="n">
        <v>555.259575</v>
      </c>
      <c r="G148" s="13" t="n">
        <v>77.6868</v>
      </c>
      <c r="H148" s="13" t="n">
        <v>0.426575</v>
      </c>
      <c r="I148" s="13" t="n">
        <v>0.843</v>
      </c>
      <c r="J148" s="13" t="n">
        <v>568.5</v>
      </c>
      <c r="K148" s="13" t="n">
        <v>20.25</v>
      </c>
      <c r="L148" s="14" t="n">
        <v>-0.113508651113311</v>
      </c>
      <c r="M148" s="14"/>
      <c r="N148" s="13" t="n">
        <v>940.432625</v>
      </c>
      <c r="O148" s="13" t="n">
        <v>129.595744444444</v>
      </c>
      <c r="P148" s="13" t="n">
        <v>0.427502777777778</v>
      </c>
      <c r="Q148" s="13" t="n">
        <v>1.73772222222222</v>
      </c>
      <c r="R148" s="13" t="n">
        <v>688</v>
      </c>
      <c r="S148" s="13" t="n">
        <v>38.3861112222222</v>
      </c>
      <c r="T148" s="14" t="n">
        <v>0.445182051429986</v>
      </c>
      <c r="U148" s="14"/>
      <c r="V148" s="13" t="n">
        <v>395.9707875</v>
      </c>
      <c r="W148" s="13" t="n">
        <v>85.9035625</v>
      </c>
      <c r="X148" s="13" t="n">
        <v>0.6801375</v>
      </c>
      <c r="Y148" s="13" t="n">
        <v>1.547375</v>
      </c>
      <c r="Z148" s="13" t="n">
        <v>389.25</v>
      </c>
      <c r="AA148" s="13" t="n">
        <v>40.7666666666667</v>
      </c>
      <c r="AB148" s="14" t="n">
        <v>-0.0454617316461518</v>
      </c>
      <c r="AC148" s="14"/>
      <c r="AD148" s="13" t="n">
        <v>99.67</v>
      </c>
      <c r="AE148" s="13" t="n">
        <v>454.142857142857</v>
      </c>
      <c r="AF148" s="13" t="n">
        <v>459.935714285714</v>
      </c>
      <c r="AG148" s="15"/>
    </row>
    <row r="149" customFormat="false" ht="15" hidden="false" customHeight="false" outlineLevel="0" collapsed="false">
      <c r="A149" s="12" t="s">
        <v>459</v>
      </c>
      <c r="B149" s="1" t="s">
        <v>460</v>
      </c>
      <c r="C149" s="1" t="s">
        <v>21</v>
      </c>
      <c r="D149" s="1" t="s">
        <v>461</v>
      </c>
      <c r="E149" s="16" t="n">
        <v>2012</v>
      </c>
      <c r="F149" s="13" t="n">
        <v>427.1452125</v>
      </c>
      <c r="G149" s="13" t="n">
        <v>61.736925</v>
      </c>
      <c r="H149" s="13" t="n">
        <v>0.46985</v>
      </c>
      <c r="I149" s="13" t="n">
        <v>0.714375</v>
      </c>
      <c r="J149" s="13" t="n">
        <v>362.625</v>
      </c>
      <c r="K149" s="13" t="n">
        <v>19.5416666666667</v>
      </c>
      <c r="L149" s="17" t="n">
        <v>-0.594732781408067</v>
      </c>
      <c r="M149" s="17"/>
      <c r="N149" s="13" t="n">
        <v>745.234408333333</v>
      </c>
      <c r="O149" s="13" t="n">
        <v>101.846472222222</v>
      </c>
      <c r="P149" s="13" t="n">
        <v>0.430347222222222</v>
      </c>
      <c r="Q149" s="13" t="n">
        <v>1.33025</v>
      </c>
      <c r="R149" s="13" t="n">
        <v>659.777777777778</v>
      </c>
      <c r="S149" s="13" t="n">
        <v>36.8</v>
      </c>
      <c r="T149" s="17" t="n">
        <v>-0.438378217627543</v>
      </c>
      <c r="U149" s="17"/>
      <c r="V149" s="13" t="n">
        <v>321.0463125</v>
      </c>
      <c r="W149" s="13" t="n">
        <v>62.7892125</v>
      </c>
      <c r="X149" s="13" t="n">
        <v>0.62375</v>
      </c>
      <c r="Y149" s="13" t="n">
        <v>1.014375</v>
      </c>
      <c r="Z149" s="13" t="n">
        <v>395</v>
      </c>
      <c r="AA149" s="13" t="n">
        <v>37.9083333333333</v>
      </c>
      <c r="AB149" s="17" t="n">
        <v>-0.752252878879582</v>
      </c>
      <c r="AC149" s="17"/>
      <c r="AD149" s="13" t="n">
        <v>102.645</v>
      </c>
      <c r="AE149" s="13" t="n">
        <v>384.502777777778</v>
      </c>
      <c r="AF149" s="13" t="n">
        <v>498.806994047619</v>
      </c>
      <c r="AG149" s="15"/>
    </row>
    <row r="150" customFormat="false" ht="15" hidden="false" customHeight="false" outlineLevel="0" collapsed="false">
      <c r="A150" s="12" t="s">
        <v>462</v>
      </c>
      <c r="B150" s="1" t="s">
        <v>463</v>
      </c>
      <c r="C150" s="1" t="s">
        <v>21</v>
      </c>
      <c r="D150" s="1" t="s">
        <v>464</v>
      </c>
      <c r="E150" s="12" t="n">
        <v>2011</v>
      </c>
      <c r="F150" s="13" t="n">
        <v>351.4990625</v>
      </c>
      <c r="G150" s="13" t="n">
        <v>51.833375</v>
      </c>
      <c r="H150" s="13" t="n">
        <v>0.469125</v>
      </c>
      <c r="I150" s="13" t="n">
        <v>0.60875</v>
      </c>
      <c r="J150" s="13" t="n">
        <v>350.125</v>
      </c>
      <c r="K150" s="13" t="n">
        <v>14.625</v>
      </c>
      <c r="L150" s="14" t="n">
        <v>-1.01852928462577</v>
      </c>
      <c r="M150" s="14"/>
      <c r="N150" s="13" t="n">
        <v>751.556977777778</v>
      </c>
      <c r="O150" s="13" t="n">
        <v>117.539258333333</v>
      </c>
      <c r="P150" s="13" t="n">
        <v>0.418875</v>
      </c>
      <c r="Q150" s="13" t="n">
        <v>1.81538888888889</v>
      </c>
      <c r="R150" s="13" t="n">
        <v>536.305555555556</v>
      </c>
      <c r="S150" s="13" t="n">
        <v>36.35</v>
      </c>
      <c r="T150" s="14" t="n">
        <v>-0.272984600937011</v>
      </c>
      <c r="U150" s="14"/>
      <c r="V150" s="13" t="n">
        <v>388.985225</v>
      </c>
      <c r="W150" s="13" t="n">
        <v>77.3205375</v>
      </c>
      <c r="X150" s="13" t="n">
        <v>0.616375</v>
      </c>
      <c r="Y150" s="13" t="n">
        <v>1.225</v>
      </c>
      <c r="Z150" s="13" t="n">
        <v>254.875</v>
      </c>
      <c r="AA150" s="13" t="n">
        <v>33.3416666666667</v>
      </c>
      <c r="AB150" s="14" t="n">
        <v>-0.684154303573209</v>
      </c>
      <c r="AC150" s="14"/>
      <c r="AD150" s="13" t="n">
        <v>95.16</v>
      </c>
      <c r="AE150" s="13" t="n">
        <v>226.7</v>
      </c>
      <c r="AF150" s="13" t="n">
        <v>278.798883928572</v>
      </c>
      <c r="AG150" s="15"/>
    </row>
    <row r="151" customFormat="false" ht="15" hidden="false" customHeight="false" outlineLevel="0" collapsed="false">
      <c r="A151" s="12" t="s">
        <v>465</v>
      </c>
      <c r="B151" s="1" t="s">
        <v>466</v>
      </c>
      <c r="C151" s="1" t="s">
        <v>341</v>
      </c>
      <c r="D151" s="1" t="s">
        <v>467</v>
      </c>
      <c r="E151" s="12" t="n">
        <v>2001</v>
      </c>
      <c r="F151" s="13" t="n">
        <v>349.38875</v>
      </c>
      <c r="G151" s="13" t="n">
        <v>55.18885</v>
      </c>
      <c r="H151" s="13" t="n">
        <v>0.466225</v>
      </c>
      <c r="I151" s="13" t="n">
        <v>0.66525</v>
      </c>
      <c r="J151" s="13" t="n">
        <v>383.25</v>
      </c>
      <c r="K151" s="13" t="n">
        <v>19.8333333333333</v>
      </c>
      <c r="L151" s="14" t="n">
        <v>-0.782083128487966</v>
      </c>
      <c r="M151" s="14"/>
      <c r="N151" s="13" t="n">
        <v>684.981169444445</v>
      </c>
      <c r="O151" s="13" t="n">
        <v>94.2150416666667</v>
      </c>
      <c r="P151" s="13" t="n">
        <v>0.427808333333333</v>
      </c>
      <c r="Q151" s="13" t="n">
        <v>1.22138888888889</v>
      </c>
      <c r="R151" s="13" t="n">
        <v>507.777777777778</v>
      </c>
      <c r="S151" s="13" t="n">
        <v>36.9333333333333</v>
      </c>
      <c r="T151" s="14" t="n">
        <v>-0.923630577107345</v>
      </c>
      <c r="U151" s="14"/>
      <c r="V151" s="13" t="n">
        <v>647.1742</v>
      </c>
      <c r="W151" s="13" t="n">
        <v>107.7845625</v>
      </c>
      <c r="X151" s="13" t="n">
        <v>0.595575</v>
      </c>
      <c r="Y151" s="13" t="n">
        <v>1.612125</v>
      </c>
      <c r="Z151" s="13" t="n">
        <v>1036.875</v>
      </c>
      <c r="AA151" s="13" t="n">
        <v>58.1916666666667</v>
      </c>
      <c r="AB151" s="14" t="n">
        <v>0.883402934230909</v>
      </c>
      <c r="AC151" s="14"/>
      <c r="AD151" s="13" t="n">
        <v>157.765</v>
      </c>
      <c r="AE151" s="13" t="n">
        <v>337.964285714286</v>
      </c>
      <c r="AF151" s="13" t="n">
        <v>486.917063492064</v>
      </c>
      <c r="AG151" s="15"/>
    </row>
    <row r="152" customFormat="false" ht="15" hidden="false" customHeight="false" outlineLevel="0" collapsed="false">
      <c r="A152" s="16" t="s">
        <v>468</v>
      </c>
      <c r="B152" s="1" t="s">
        <v>469</v>
      </c>
      <c r="C152" s="1" t="s">
        <v>21</v>
      </c>
      <c r="D152" s="1" t="s">
        <v>470</v>
      </c>
      <c r="E152" s="12" t="n">
        <v>1996</v>
      </c>
      <c r="F152" s="13" t="n">
        <v>418.3003875</v>
      </c>
      <c r="G152" s="13" t="n">
        <v>63.9148375</v>
      </c>
      <c r="H152" s="13" t="n">
        <v>0.4734</v>
      </c>
      <c r="I152" s="13" t="n">
        <v>0.902375</v>
      </c>
      <c r="J152" s="13" t="n">
        <v>417.875</v>
      </c>
      <c r="K152" s="13" t="n">
        <v>28.125</v>
      </c>
      <c r="L152" s="14" t="n">
        <v>-0.142388049640538</v>
      </c>
      <c r="M152" s="14"/>
      <c r="N152" s="13" t="n">
        <v>879.9075</v>
      </c>
      <c r="O152" s="13" t="n">
        <v>118.985133333333</v>
      </c>
      <c r="P152" s="13" t="n">
        <v>0.405891666666667</v>
      </c>
      <c r="Q152" s="13" t="n">
        <v>1.51991666666667</v>
      </c>
      <c r="R152" s="13" t="n">
        <v>617.75</v>
      </c>
      <c r="S152" s="13" t="n">
        <v>32.4666666666667</v>
      </c>
      <c r="T152" s="14" t="n">
        <v>-0.358133461749928</v>
      </c>
      <c r="U152" s="14"/>
      <c r="V152" s="13" t="n">
        <v>467.1984875</v>
      </c>
      <c r="W152" s="13" t="n">
        <v>88.01725</v>
      </c>
      <c r="X152" s="13" t="n">
        <v>0.5744375</v>
      </c>
      <c r="Y152" s="13" t="n">
        <v>1.337</v>
      </c>
      <c r="Z152" s="13" t="n">
        <v>351.375</v>
      </c>
      <c r="AA152" s="13" t="n">
        <v>34.6416666666667</v>
      </c>
      <c r="AB152" s="14" t="n">
        <v>-0.527168365267409</v>
      </c>
      <c r="AC152" s="14"/>
      <c r="AD152" s="13" t="n">
        <v>111.34</v>
      </c>
      <c r="AE152" s="13" t="n">
        <v>361.375</v>
      </c>
      <c r="AF152" s="13" t="n">
        <v>573.290729166666</v>
      </c>
      <c r="AG152" s="15"/>
    </row>
    <row r="153" customFormat="false" ht="15" hidden="false" customHeight="false" outlineLevel="0" collapsed="false">
      <c r="A153" s="12" t="s">
        <v>471</v>
      </c>
      <c r="B153" s="1" t="s">
        <v>472</v>
      </c>
      <c r="C153" s="1" t="s">
        <v>21</v>
      </c>
      <c r="D153" s="1" t="s">
        <v>473</v>
      </c>
      <c r="E153" s="12" t="n">
        <v>1999</v>
      </c>
      <c r="F153" s="13" t="n">
        <v>372.6550625</v>
      </c>
      <c r="G153" s="13" t="n">
        <v>59.239175</v>
      </c>
      <c r="H153" s="13" t="n">
        <v>0.486925</v>
      </c>
      <c r="I153" s="13" t="n">
        <v>0.72375</v>
      </c>
      <c r="J153" s="13" t="n">
        <v>451.25</v>
      </c>
      <c r="K153" s="13" t="n">
        <v>25.25</v>
      </c>
      <c r="L153" s="14" t="n">
        <v>-0.355027142691575</v>
      </c>
      <c r="M153" s="14"/>
      <c r="N153" s="13" t="n">
        <v>868.830377777778</v>
      </c>
      <c r="O153" s="13" t="n">
        <v>137.618019444444</v>
      </c>
      <c r="P153" s="13" t="n">
        <v>0.430991666666667</v>
      </c>
      <c r="Q153" s="13" t="n">
        <v>2.07791666666667</v>
      </c>
      <c r="R153" s="13" t="n">
        <v>678.75</v>
      </c>
      <c r="S153" s="13" t="n">
        <v>37.5472223333333</v>
      </c>
      <c r="T153" s="14" t="n">
        <v>0.610600979970977</v>
      </c>
      <c r="U153" s="14"/>
      <c r="V153" s="13" t="n">
        <v>514.2239875</v>
      </c>
      <c r="W153" s="13" t="n">
        <v>115.0265125</v>
      </c>
      <c r="X153" s="13" t="n">
        <v>0.66085</v>
      </c>
      <c r="Y153" s="13" t="n">
        <v>2.120125</v>
      </c>
      <c r="Z153" s="13" t="n">
        <v>390.25</v>
      </c>
      <c r="AA153" s="13" t="n">
        <v>31.6416666666667</v>
      </c>
      <c r="AB153" s="14" t="n">
        <v>0.323254533547118</v>
      </c>
      <c r="AC153" s="14"/>
      <c r="AD153" s="13" t="n">
        <v>105.822</v>
      </c>
      <c r="AE153" s="13" t="n">
        <v>443.714285714286</v>
      </c>
      <c r="AF153" s="13" t="n">
        <v>700.184970238096</v>
      </c>
      <c r="AG153" s="15"/>
    </row>
    <row r="154" customFormat="false" ht="15" hidden="false" customHeight="false" outlineLevel="0" collapsed="false">
      <c r="A154" s="16" t="s">
        <v>474</v>
      </c>
      <c r="B154" s="1" t="s">
        <v>475</v>
      </c>
      <c r="C154" s="1" t="s">
        <v>21</v>
      </c>
      <c r="D154" s="1" t="s">
        <v>476</v>
      </c>
      <c r="E154" s="12" t="n">
        <v>1993</v>
      </c>
      <c r="F154" s="13" t="n">
        <v>366.7054125</v>
      </c>
      <c r="G154" s="13" t="n">
        <v>57.25515</v>
      </c>
      <c r="H154" s="13" t="n">
        <v>0.48625</v>
      </c>
      <c r="I154" s="13" t="n">
        <v>0.7125</v>
      </c>
      <c r="J154" s="13" t="n">
        <v>456.375</v>
      </c>
      <c r="K154" s="13" t="n">
        <v>34.5</v>
      </c>
      <c r="L154" s="14" t="n">
        <v>-0.128971003940022</v>
      </c>
      <c r="M154" s="14"/>
      <c r="N154" s="13" t="n">
        <v>697.569425</v>
      </c>
      <c r="O154" s="13" t="n">
        <v>102.518391666667</v>
      </c>
      <c r="P154" s="13" t="n">
        <v>0.448266666666667</v>
      </c>
      <c r="Q154" s="13" t="n">
        <v>1.413</v>
      </c>
      <c r="R154" s="13" t="n">
        <v>480.75</v>
      </c>
      <c r="S154" s="13" t="n">
        <v>33.975</v>
      </c>
      <c r="T154" s="14" t="n">
        <v>-0.71113388152276</v>
      </c>
      <c r="U154" s="14"/>
      <c r="V154" s="13" t="n">
        <v>446.502475</v>
      </c>
      <c r="W154" s="13" t="n">
        <v>84.47235</v>
      </c>
      <c r="X154" s="13" t="n">
        <v>0.584225</v>
      </c>
      <c r="Y154" s="13" t="n">
        <v>1.33725</v>
      </c>
      <c r="Z154" s="13" t="n">
        <v>497</v>
      </c>
      <c r="AA154" s="13" t="n">
        <v>39.1916666666667</v>
      </c>
      <c r="AB154" s="14" t="n">
        <v>-0.364047243659576</v>
      </c>
      <c r="AC154" s="14"/>
      <c r="AD154" s="13" t="n">
        <v>132.665</v>
      </c>
      <c r="AE154" s="13" t="n">
        <v>410.958333333334</v>
      </c>
      <c r="AF154" s="13" t="n">
        <v>463.192009379509</v>
      </c>
      <c r="AG154" s="15"/>
    </row>
    <row r="155" customFormat="false" ht="15" hidden="false" customHeight="false" outlineLevel="0" collapsed="false">
      <c r="A155" s="1" t="s">
        <v>477</v>
      </c>
      <c r="B155" s="1" t="s">
        <v>478</v>
      </c>
      <c r="C155" s="1" t="s">
        <v>21</v>
      </c>
      <c r="D155" s="1" t="s">
        <v>479</v>
      </c>
      <c r="E155" s="12" t="n">
        <v>1985</v>
      </c>
      <c r="F155" s="13" t="n">
        <v>500.821375</v>
      </c>
      <c r="G155" s="13" t="n">
        <v>73.145825</v>
      </c>
      <c r="H155" s="13" t="n">
        <v>0.463325</v>
      </c>
      <c r="I155" s="13" t="n">
        <v>0.8505</v>
      </c>
      <c r="J155" s="13" t="n">
        <v>524.25</v>
      </c>
      <c r="K155" s="13" t="n">
        <v>27.5</v>
      </c>
      <c r="L155" s="14" t="n">
        <v>0.0833342349788197</v>
      </c>
      <c r="M155" s="14"/>
      <c r="N155" s="13" t="n">
        <v>914.677366666667</v>
      </c>
      <c r="O155" s="13" t="n">
        <v>127.729166666667</v>
      </c>
      <c r="P155" s="13" t="n">
        <v>0.396441666666667</v>
      </c>
      <c r="Q155" s="13" t="n">
        <v>1.69866666666667</v>
      </c>
      <c r="R155" s="13" t="n">
        <v>638.083333333333</v>
      </c>
      <c r="S155" s="13" t="n">
        <v>40.15</v>
      </c>
      <c r="T155" s="14" t="n">
        <v>0.129084655700713</v>
      </c>
      <c r="U155" s="14"/>
      <c r="V155" s="13" t="n">
        <v>728.272025</v>
      </c>
      <c r="W155" s="13" t="n">
        <v>130.1086875</v>
      </c>
      <c r="X155" s="13" t="n">
        <v>0.549825</v>
      </c>
      <c r="Y155" s="13" t="n">
        <v>1.91975</v>
      </c>
      <c r="Z155" s="13" t="n">
        <v>723.5</v>
      </c>
      <c r="AA155" s="13" t="n">
        <v>41.5083333333333</v>
      </c>
      <c r="AB155" s="14" t="n">
        <v>0.610234033953592</v>
      </c>
      <c r="AC155" s="14"/>
      <c r="AD155" s="13" t="n">
        <v>120.23</v>
      </c>
      <c r="AE155" s="13" t="s">
        <v>143</v>
      </c>
      <c r="AF155" s="13" t="n">
        <v>548.90873015873</v>
      </c>
      <c r="AG155" s="15"/>
    </row>
    <row r="156" customFormat="false" ht="15" hidden="false" customHeight="false" outlineLevel="0" collapsed="false">
      <c r="A156" s="12" t="s">
        <v>480</v>
      </c>
      <c r="B156" s="1" t="s">
        <v>481</v>
      </c>
      <c r="C156" s="1" t="s">
        <v>21</v>
      </c>
      <c r="D156" s="1" t="s">
        <v>482</v>
      </c>
      <c r="E156" s="12" t="n">
        <v>2001</v>
      </c>
      <c r="F156" s="13" t="n">
        <v>444.100875</v>
      </c>
      <c r="G156" s="13" t="n">
        <v>71.46065</v>
      </c>
      <c r="H156" s="13" t="n">
        <v>0.509425</v>
      </c>
      <c r="I156" s="13" t="n">
        <v>0.91925</v>
      </c>
      <c r="J156" s="13" t="n">
        <v>438</v>
      </c>
      <c r="K156" s="13" t="n">
        <v>20.0833333333333</v>
      </c>
      <c r="L156" s="14" t="n">
        <v>-0.0705657632725529</v>
      </c>
      <c r="M156" s="14"/>
      <c r="N156" s="13" t="n">
        <v>855.708233333333</v>
      </c>
      <c r="O156" s="13" t="n">
        <v>139.173758333333</v>
      </c>
      <c r="P156" s="13" t="n">
        <v>0.470969444444445</v>
      </c>
      <c r="Q156" s="13" t="n">
        <v>2.02755555555556</v>
      </c>
      <c r="R156" s="13" t="n">
        <v>644.333333333333</v>
      </c>
      <c r="S156" s="13" t="n">
        <v>37.16</v>
      </c>
      <c r="T156" s="14" t="n">
        <v>0.790331155461074</v>
      </c>
      <c r="U156" s="14"/>
      <c r="V156" s="13" t="n">
        <v>704.55755</v>
      </c>
      <c r="W156" s="13" t="n">
        <v>119.269575</v>
      </c>
      <c r="X156" s="13" t="n">
        <v>0.5465</v>
      </c>
      <c r="Y156" s="13" t="n">
        <v>1.66025</v>
      </c>
      <c r="Z156" s="13" t="n">
        <v>864</v>
      </c>
      <c r="AA156" s="13" t="n">
        <v>65.925</v>
      </c>
      <c r="AB156" s="14" t="n">
        <v>0.871101099678448</v>
      </c>
      <c r="AC156" s="14"/>
      <c r="AD156" s="13" t="n">
        <v>114.325</v>
      </c>
      <c r="AE156" s="13" t="n">
        <v>566</v>
      </c>
      <c r="AF156" s="13" t="n">
        <v>583.904761904762</v>
      </c>
      <c r="AG156" s="15"/>
    </row>
    <row r="157" customFormat="false" ht="15" hidden="false" customHeight="false" outlineLevel="0" collapsed="false">
      <c r="A157" s="16" t="s">
        <v>483</v>
      </c>
      <c r="B157" s="1" t="s">
        <v>484</v>
      </c>
      <c r="C157" s="1" t="s">
        <v>21</v>
      </c>
      <c r="D157" s="1" t="s">
        <v>485</v>
      </c>
      <c r="E157" s="12" t="n">
        <v>2001</v>
      </c>
      <c r="F157" s="13" t="n">
        <v>448.0989</v>
      </c>
      <c r="G157" s="13" t="n">
        <v>69.735575</v>
      </c>
      <c r="H157" s="13" t="n">
        <v>0.4991</v>
      </c>
      <c r="I157" s="13" t="n">
        <v>0.891</v>
      </c>
      <c r="J157" s="13" t="n">
        <v>529.25</v>
      </c>
      <c r="K157" s="13" t="n">
        <v>22.75</v>
      </c>
      <c r="L157" s="14" t="n">
        <v>0.0330260050222776</v>
      </c>
      <c r="M157" s="14"/>
      <c r="N157" s="13" t="n">
        <v>882.521338888889</v>
      </c>
      <c r="O157" s="13" t="n">
        <v>124.294088888889</v>
      </c>
      <c r="P157" s="13" t="n">
        <v>0.424402777777778</v>
      </c>
      <c r="Q157" s="13" t="n">
        <v>1.66563888888889</v>
      </c>
      <c r="R157" s="13" t="n">
        <v>547.472222222222</v>
      </c>
      <c r="S157" s="13" t="n">
        <v>40.3944443333333</v>
      </c>
      <c r="T157" s="14" t="n">
        <v>0.0906009550864319</v>
      </c>
      <c r="U157" s="14"/>
      <c r="V157" s="13" t="n">
        <v>491.95015</v>
      </c>
      <c r="W157" s="13" t="n">
        <v>98.7291625</v>
      </c>
      <c r="X157" s="13" t="n">
        <v>0.5967375</v>
      </c>
      <c r="Y157" s="13" t="n">
        <v>1.619</v>
      </c>
      <c r="Z157" s="13" t="n">
        <v>466.625</v>
      </c>
      <c r="AA157" s="13" t="n">
        <v>37.1333333333333</v>
      </c>
      <c r="AB157" s="14" t="n">
        <v>-0.105567844011324</v>
      </c>
      <c r="AC157" s="14"/>
      <c r="AD157" s="13" t="n">
        <v>112.765</v>
      </c>
      <c r="AE157" s="13" t="n">
        <v>509.370535714286</v>
      </c>
      <c r="AF157" s="13" t="n">
        <v>665.856888888889</v>
      </c>
      <c r="AG157" s="15"/>
    </row>
    <row r="158" customFormat="false" ht="15" hidden="false" customHeight="false" outlineLevel="0" collapsed="false">
      <c r="A158" s="12" t="s">
        <v>486</v>
      </c>
      <c r="B158" s="12" t="s">
        <v>487</v>
      </c>
      <c r="C158" s="12" t="s">
        <v>21</v>
      </c>
      <c r="D158" s="1" t="s">
        <v>488</v>
      </c>
      <c r="E158" s="12" t="n">
        <v>1999</v>
      </c>
      <c r="F158" s="13" t="n">
        <v>546.8398125</v>
      </c>
      <c r="G158" s="13" t="n">
        <v>85.24715</v>
      </c>
      <c r="H158" s="13" t="n">
        <v>0.495075</v>
      </c>
      <c r="I158" s="13" t="n">
        <v>1.058625</v>
      </c>
      <c r="J158" s="13" t="n">
        <v>464.875</v>
      </c>
      <c r="K158" s="13" t="n">
        <v>27.125</v>
      </c>
      <c r="L158" s="14" t="n">
        <v>0.460534723983579</v>
      </c>
      <c r="M158" s="14"/>
      <c r="N158" s="13" t="n">
        <v>834.999375</v>
      </c>
      <c r="O158" s="13" t="n">
        <v>116.205375</v>
      </c>
      <c r="P158" s="13" t="n">
        <v>0.432008333333333</v>
      </c>
      <c r="Q158" s="13" t="n">
        <v>1.54175</v>
      </c>
      <c r="R158" s="13" t="n">
        <v>798.25</v>
      </c>
      <c r="S158" s="13" t="n">
        <v>38.3666666666667</v>
      </c>
      <c r="T158" s="14" t="n">
        <v>0.251249842502181</v>
      </c>
      <c r="U158" s="14"/>
      <c r="V158" s="13" t="n">
        <v>823.08455</v>
      </c>
      <c r="W158" s="13" t="n">
        <v>140.8818</v>
      </c>
      <c r="X158" s="13" t="n">
        <v>0.60525</v>
      </c>
      <c r="Y158" s="13" t="n">
        <v>2.22925</v>
      </c>
      <c r="Z158" s="13" t="n">
        <v>909</v>
      </c>
      <c r="AA158" s="13" t="n">
        <v>50.275</v>
      </c>
      <c r="AB158" s="14" t="n">
        <v>1.39200139770264</v>
      </c>
      <c r="AC158" s="14"/>
      <c r="AD158" s="13" t="n">
        <v>142.115</v>
      </c>
      <c r="AE158" s="13" t="n">
        <v>299.035714285715</v>
      </c>
      <c r="AF158" s="13" t="n">
        <v>546.258333333334</v>
      </c>
      <c r="AG158" s="15"/>
    </row>
    <row r="159" customFormat="false" ht="15" hidden="false" customHeight="false" outlineLevel="0" collapsed="false">
      <c r="A159" s="12" t="s">
        <v>489</v>
      </c>
      <c r="B159" s="1" t="s">
        <v>490</v>
      </c>
      <c r="C159" s="1" t="s">
        <v>21</v>
      </c>
      <c r="D159" s="1" t="s">
        <v>491</v>
      </c>
      <c r="E159" s="12" t="n">
        <v>1999</v>
      </c>
      <c r="F159" s="13" t="n">
        <v>434.1027</v>
      </c>
      <c r="G159" s="13" t="n">
        <v>56.273775</v>
      </c>
      <c r="H159" s="13" t="n">
        <v>0.3898</v>
      </c>
      <c r="I159" s="13" t="n">
        <v>0.56425</v>
      </c>
      <c r="J159" s="13" t="n">
        <v>504.5</v>
      </c>
      <c r="K159" s="13" t="n">
        <v>17.75</v>
      </c>
      <c r="L159" s="14" t="n">
        <v>-0.971914307926856</v>
      </c>
      <c r="M159" s="14"/>
      <c r="N159" s="13" t="n">
        <v>875.894841666667</v>
      </c>
      <c r="O159" s="13" t="n">
        <v>123.417766666667</v>
      </c>
      <c r="P159" s="13" t="n">
        <v>0.43165</v>
      </c>
      <c r="Q159" s="13" t="n">
        <v>1.70925</v>
      </c>
      <c r="R159" s="13" t="n">
        <v>758.75</v>
      </c>
      <c r="S159" s="13" t="n">
        <v>42.8583333333333</v>
      </c>
      <c r="T159" s="14" t="n">
        <v>0.578843130263512</v>
      </c>
      <c r="U159" s="14"/>
      <c r="V159" s="13" t="n">
        <v>740.9546125</v>
      </c>
      <c r="W159" s="13" t="n">
        <v>120.9805125</v>
      </c>
      <c r="X159" s="13" t="n">
        <v>0.59985</v>
      </c>
      <c r="Y159" s="13" t="n">
        <v>1.350875</v>
      </c>
      <c r="Z159" s="13" t="n">
        <v>778.625</v>
      </c>
      <c r="AA159" s="13" t="n">
        <v>65.8833333333333</v>
      </c>
      <c r="AB159" s="14" t="n">
        <v>0.927108629725023</v>
      </c>
      <c r="AC159" s="14"/>
      <c r="AD159" s="13" t="n">
        <v>97.875</v>
      </c>
      <c r="AE159" s="13" t="n">
        <v>321.821428571429</v>
      </c>
      <c r="AF159" s="13" t="n">
        <v>480.918650793651</v>
      </c>
      <c r="AG159" s="15"/>
    </row>
    <row r="160" customFormat="false" ht="15" hidden="false" customHeight="false" outlineLevel="0" collapsed="false">
      <c r="A160" s="12" t="s">
        <v>492</v>
      </c>
      <c r="B160" s="1" t="s">
        <v>493</v>
      </c>
      <c r="C160" s="1" t="s">
        <v>37</v>
      </c>
      <c r="D160" s="1" t="s">
        <v>494</v>
      </c>
      <c r="E160" s="16" t="n">
        <v>2003</v>
      </c>
      <c r="F160" s="13" t="n">
        <v>346.683725</v>
      </c>
      <c r="G160" s="13" t="n">
        <v>50.032825</v>
      </c>
      <c r="H160" s="13" t="n">
        <v>0.459875</v>
      </c>
      <c r="I160" s="13" t="n">
        <v>0.575125</v>
      </c>
      <c r="J160" s="13" t="n">
        <v>362</v>
      </c>
      <c r="K160" s="13" t="n">
        <v>12.375</v>
      </c>
      <c r="L160" s="17" t="n">
        <v>-1.15387176697935</v>
      </c>
      <c r="M160" s="17"/>
      <c r="N160" s="13" t="n">
        <v>677.325016666667</v>
      </c>
      <c r="O160" s="13" t="n">
        <v>101.822925</v>
      </c>
      <c r="P160" s="13" t="n">
        <v>0.41075</v>
      </c>
      <c r="Q160" s="13" t="n">
        <v>1.41091666666667</v>
      </c>
      <c r="R160" s="13" t="n">
        <v>460.833333333333</v>
      </c>
      <c r="S160" s="13" t="n">
        <v>35.8222222222222</v>
      </c>
      <c r="T160" s="17" t="n">
        <v>-0.979701992748891</v>
      </c>
      <c r="U160" s="17"/>
      <c r="V160" s="13" t="n">
        <v>543.68945</v>
      </c>
      <c r="W160" s="13" t="n">
        <v>84.05115</v>
      </c>
      <c r="X160" s="13" t="n">
        <v>0.563375</v>
      </c>
      <c r="Y160" s="13" t="n">
        <v>1.15025</v>
      </c>
      <c r="Z160" s="13" t="n">
        <v>682.5</v>
      </c>
      <c r="AA160" s="13" t="n">
        <v>42.525</v>
      </c>
      <c r="AB160" s="17" t="n">
        <v>-0.212357297398267</v>
      </c>
      <c r="AC160" s="17"/>
      <c r="AD160" s="13" t="n">
        <v>138.73</v>
      </c>
      <c r="AE160" s="13" t="n">
        <v>372.976190476191</v>
      </c>
      <c r="AF160" s="13" t="n">
        <v>322.172023809524</v>
      </c>
      <c r="AG160" s="15"/>
    </row>
    <row r="161" customFormat="false" ht="15" hidden="false" customHeight="false" outlineLevel="0" collapsed="false">
      <c r="A161" s="12" t="s">
        <v>495</v>
      </c>
      <c r="B161" s="1" t="s">
        <v>496</v>
      </c>
      <c r="C161" s="1" t="s">
        <v>21</v>
      </c>
      <c r="D161" s="1" t="s">
        <v>497</v>
      </c>
      <c r="E161" s="12" t="s">
        <v>270</v>
      </c>
      <c r="F161" s="13" t="n">
        <v>448.384375</v>
      </c>
      <c r="G161" s="13" t="n">
        <v>87.206175</v>
      </c>
      <c r="H161" s="13" t="n">
        <v>0.616125</v>
      </c>
      <c r="I161" s="13" t="n">
        <v>1.39625</v>
      </c>
      <c r="J161" s="13" t="n">
        <v>480.75</v>
      </c>
      <c r="K161" s="13" t="n">
        <v>16.25</v>
      </c>
      <c r="L161" s="14" t="n">
        <v>0.807226235357551</v>
      </c>
      <c r="M161" s="14"/>
      <c r="N161" s="13" t="n">
        <v>666.633866666667</v>
      </c>
      <c r="O161" s="13" t="n">
        <v>103.663725</v>
      </c>
      <c r="P161" s="13" t="n">
        <v>0.452708333333333</v>
      </c>
      <c r="Q161" s="13" t="n">
        <v>1.54275</v>
      </c>
      <c r="R161" s="13" t="n">
        <v>418.333333333333</v>
      </c>
      <c r="S161" s="13" t="n">
        <v>35.6666666666667</v>
      </c>
      <c r="T161" s="14" t="n">
        <v>-0.672240176217664</v>
      </c>
      <c r="U161" s="14"/>
      <c r="V161" s="13" t="n">
        <v>527.9942375</v>
      </c>
      <c r="W161" s="13" t="n">
        <v>90.657725</v>
      </c>
      <c r="X161" s="13" t="n">
        <v>0.5292625</v>
      </c>
      <c r="Y161" s="13" t="n">
        <v>1.286</v>
      </c>
      <c r="Z161" s="13" t="n">
        <v>495.625</v>
      </c>
      <c r="AA161" s="13" t="n">
        <v>33.1333333333333</v>
      </c>
      <c r="AB161" s="14" t="n">
        <v>-0.533384845782717</v>
      </c>
      <c r="AC161" s="14"/>
      <c r="AD161" s="13" t="n">
        <v>142.66</v>
      </c>
      <c r="AE161" s="13" t="n">
        <v>345.035714285715</v>
      </c>
      <c r="AF161" s="13" t="n">
        <v>463.44625</v>
      </c>
      <c r="AG161" s="15"/>
    </row>
    <row r="162" customFormat="false" ht="15" hidden="false" customHeight="false" outlineLevel="0" collapsed="false">
      <c r="A162" s="12" t="s">
        <v>498</v>
      </c>
      <c r="B162" s="1" t="s">
        <v>499</v>
      </c>
      <c r="C162" s="1" t="s">
        <v>21</v>
      </c>
      <c r="D162" s="1" t="s">
        <v>500</v>
      </c>
      <c r="E162" s="12" t="s">
        <v>270</v>
      </c>
      <c r="F162" s="13" t="n">
        <v>587.1232375</v>
      </c>
      <c r="G162" s="13" t="n">
        <v>106.4946625</v>
      </c>
      <c r="H162" s="13" t="n">
        <v>0.57765</v>
      </c>
      <c r="I162" s="13" t="n">
        <v>1.53925</v>
      </c>
      <c r="J162" s="13" t="n">
        <v>368.5</v>
      </c>
      <c r="K162" s="13" t="n">
        <v>34.05</v>
      </c>
      <c r="L162" s="14" t="n">
        <v>1.47994221214491</v>
      </c>
      <c r="M162" s="14"/>
      <c r="N162" s="13" t="n">
        <v>881.602058333333</v>
      </c>
      <c r="O162" s="13" t="n">
        <v>133.045016666667</v>
      </c>
      <c r="P162" s="13" t="n">
        <v>0.437144444444445</v>
      </c>
      <c r="Q162" s="13" t="n">
        <v>1.84380555555556</v>
      </c>
      <c r="R162" s="13" t="n">
        <v>645.972222222222</v>
      </c>
      <c r="S162" s="13" t="n">
        <v>45.0083333333333</v>
      </c>
      <c r="T162" s="14" t="n">
        <v>0.699163164921279</v>
      </c>
      <c r="U162" s="14"/>
      <c r="V162" s="13" t="n">
        <v>547.74645</v>
      </c>
      <c r="W162" s="13" t="n">
        <v>94.7324125</v>
      </c>
      <c r="X162" s="13" t="n">
        <v>0.5833125</v>
      </c>
      <c r="Y162" s="13" t="n">
        <v>1.418375</v>
      </c>
      <c r="Z162" s="13" t="n">
        <v>624</v>
      </c>
      <c r="AA162" s="13" t="n">
        <v>51.9666666666667</v>
      </c>
      <c r="AB162" s="14" t="n">
        <v>0.149882784418464</v>
      </c>
      <c r="AC162" s="14"/>
      <c r="AD162" s="13" t="n">
        <v>109.82</v>
      </c>
      <c r="AE162" s="13" t="n">
        <v>336.3125</v>
      </c>
      <c r="AF162" s="13" t="n">
        <v>508.424553571429</v>
      </c>
      <c r="AG162" s="15"/>
    </row>
    <row r="163" customFormat="false" ht="15" hidden="false" customHeight="false" outlineLevel="0" collapsed="false">
      <c r="A163" s="12" t="s">
        <v>501</v>
      </c>
      <c r="B163" s="1" t="s">
        <v>502</v>
      </c>
      <c r="C163" s="1" t="s">
        <v>21</v>
      </c>
      <c r="D163" s="1" t="s">
        <v>503</v>
      </c>
      <c r="E163" s="12" t="n">
        <v>2015</v>
      </c>
      <c r="F163" s="13" t="n">
        <v>434.71255</v>
      </c>
      <c r="G163" s="13" t="n">
        <v>65.2261125</v>
      </c>
      <c r="H163" s="13" t="n">
        <v>0.4773</v>
      </c>
      <c r="I163" s="13" t="n">
        <v>0.779</v>
      </c>
      <c r="J163" s="13" t="n">
        <v>357.875</v>
      </c>
      <c r="K163" s="13" t="n">
        <v>21.125</v>
      </c>
      <c r="L163" s="14" t="n">
        <v>-0.437101969680635</v>
      </c>
      <c r="M163" s="14"/>
      <c r="N163" s="13" t="n">
        <v>671.343033333333</v>
      </c>
      <c r="O163" s="13" t="n">
        <v>94.1875583333333</v>
      </c>
      <c r="P163" s="13" t="n">
        <v>0.43175</v>
      </c>
      <c r="Q163" s="13" t="n">
        <v>1.26675</v>
      </c>
      <c r="R163" s="13" t="n">
        <v>497.666666666667</v>
      </c>
      <c r="S163" s="13" t="n">
        <v>33.9666666666667</v>
      </c>
      <c r="T163" s="14" t="n">
        <v>-1.01042086667748</v>
      </c>
      <c r="U163" s="14"/>
      <c r="V163" s="13" t="n">
        <v>496.73925</v>
      </c>
      <c r="W163" s="13" t="n">
        <v>84.5124375</v>
      </c>
      <c r="X163" s="13" t="n">
        <v>0.5547875</v>
      </c>
      <c r="Y163" s="13" t="n">
        <v>1.16725</v>
      </c>
      <c r="Z163" s="13" t="n">
        <v>454.25</v>
      </c>
      <c r="AA163" s="13" t="n">
        <v>41.6416666666667</v>
      </c>
      <c r="AB163" s="14" t="n">
        <v>-0.47040595855327</v>
      </c>
      <c r="AC163" s="14"/>
      <c r="AD163" s="13" t="n">
        <v>101.27</v>
      </c>
      <c r="AE163" s="13" t="n">
        <v>304.525</v>
      </c>
      <c r="AF163" s="13" t="n">
        <v>379.508854166667</v>
      </c>
      <c r="AG163" s="15"/>
    </row>
    <row r="164" customFormat="false" ht="15" hidden="false" customHeight="false" outlineLevel="0" collapsed="false">
      <c r="A164" s="12" t="s">
        <v>504</v>
      </c>
      <c r="B164" s="1" t="s">
        <v>505</v>
      </c>
      <c r="C164" s="1" t="s">
        <v>37</v>
      </c>
      <c r="D164" s="1" t="s">
        <v>506</v>
      </c>
      <c r="E164" s="12" t="s">
        <v>270</v>
      </c>
      <c r="F164" s="13" t="n">
        <v>445.148225</v>
      </c>
      <c r="G164" s="13" t="n">
        <v>66.344875</v>
      </c>
      <c r="H164" s="13" t="n">
        <v>0.4475</v>
      </c>
      <c r="I164" s="13" t="n">
        <v>0.7605</v>
      </c>
      <c r="J164" s="13" t="n">
        <v>424.25</v>
      </c>
      <c r="K164" s="13" t="n">
        <v>18.75</v>
      </c>
      <c r="L164" s="14" t="n">
        <v>-0.544132185278891</v>
      </c>
      <c r="M164" s="14"/>
      <c r="N164" s="13" t="n">
        <v>695.904433333334</v>
      </c>
      <c r="O164" s="13" t="n">
        <v>104.133225</v>
      </c>
      <c r="P164" s="13" t="n">
        <v>0.432766666666667</v>
      </c>
      <c r="Q164" s="13" t="n">
        <v>1.49841666666667</v>
      </c>
      <c r="R164" s="13" t="n">
        <v>536.5</v>
      </c>
      <c r="S164" s="13" t="n">
        <v>35.4972223333333</v>
      </c>
      <c r="T164" s="14" t="n">
        <v>-0.610709184883516</v>
      </c>
      <c r="U164" s="14"/>
      <c r="V164" s="13" t="n">
        <v>476.8038875</v>
      </c>
      <c r="W164" s="13" t="n">
        <v>90.880275</v>
      </c>
      <c r="X164" s="13" t="n">
        <v>0.6361</v>
      </c>
      <c r="Y164" s="13" t="n">
        <v>1.54575</v>
      </c>
      <c r="Z164" s="13" t="n">
        <v>499.625</v>
      </c>
      <c r="AA164" s="13" t="n">
        <v>45.0666666666667</v>
      </c>
      <c r="AB164" s="14" t="n">
        <v>0.0773814975492432</v>
      </c>
      <c r="AC164" s="14"/>
      <c r="AD164" s="13" t="n">
        <v>105.909</v>
      </c>
      <c r="AE164" s="13" t="n">
        <v>394.575</v>
      </c>
      <c r="AF164" s="13" t="n">
        <v>781.966666666667</v>
      </c>
      <c r="AG164" s="15"/>
    </row>
    <row r="165" customFormat="false" ht="15" hidden="false" customHeight="false" outlineLevel="0" collapsed="false">
      <c r="A165" s="12" t="s">
        <v>507</v>
      </c>
      <c r="B165" s="1" t="s">
        <v>508</v>
      </c>
      <c r="C165" s="1" t="s">
        <v>21</v>
      </c>
      <c r="D165" s="1" t="s">
        <v>509</v>
      </c>
      <c r="E165" s="16" t="n">
        <v>2014</v>
      </c>
      <c r="F165" s="13" t="n">
        <v>467.99075</v>
      </c>
      <c r="G165" s="13" t="n">
        <v>72.4332125</v>
      </c>
      <c r="H165" s="13" t="n">
        <v>0.49375</v>
      </c>
      <c r="I165" s="13" t="n">
        <v>0.8925</v>
      </c>
      <c r="J165" s="13" t="n">
        <v>368.75</v>
      </c>
      <c r="K165" s="13" t="n">
        <v>23.125</v>
      </c>
      <c r="L165" s="17" t="n">
        <v>-0.107618795491215</v>
      </c>
      <c r="M165" s="17"/>
      <c r="N165" s="13" t="n">
        <v>807.771075</v>
      </c>
      <c r="O165" s="13" t="n">
        <v>115.239891666667</v>
      </c>
      <c r="P165" s="13" t="n">
        <v>0.430266666666667</v>
      </c>
      <c r="Q165" s="13" t="n">
        <v>1.473</v>
      </c>
      <c r="R165" s="13" t="n">
        <v>608.5</v>
      </c>
      <c r="S165" s="13" t="n">
        <v>37.7</v>
      </c>
      <c r="T165" s="17" t="n">
        <v>-0.180606795494252</v>
      </c>
      <c r="U165" s="17"/>
      <c r="V165" s="13" t="n">
        <v>557.417075</v>
      </c>
      <c r="W165" s="13" t="n">
        <v>104.46195</v>
      </c>
      <c r="X165" s="13" t="n">
        <v>0.58215</v>
      </c>
      <c r="Y165" s="13" t="n">
        <v>1.617</v>
      </c>
      <c r="Z165" s="13" t="n">
        <v>412.5</v>
      </c>
      <c r="AA165" s="13" t="n">
        <v>41.775</v>
      </c>
      <c r="AB165" s="17" t="n">
        <v>-0.00786131659694259</v>
      </c>
      <c r="AC165" s="17"/>
      <c r="AD165" s="13" t="n">
        <v>161.855</v>
      </c>
      <c r="AE165" s="13" t="n">
        <v>555.928571428572</v>
      </c>
      <c r="AF165" s="13" t="n">
        <v>525.556547619048</v>
      </c>
      <c r="AG165" s="15"/>
    </row>
    <row r="166" customFormat="false" ht="15" hidden="false" customHeight="false" outlineLevel="0" collapsed="false">
      <c r="A166" s="12" t="s">
        <v>510</v>
      </c>
      <c r="B166" s="1" t="s">
        <v>511</v>
      </c>
      <c r="C166" s="1" t="s">
        <v>21</v>
      </c>
      <c r="D166" s="1" t="s">
        <v>512</v>
      </c>
      <c r="E166" s="12" t="s">
        <v>270</v>
      </c>
      <c r="F166" s="13" t="n">
        <v>434.6271625</v>
      </c>
      <c r="G166" s="13" t="n">
        <v>70.3387375</v>
      </c>
      <c r="H166" s="13" t="n">
        <v>0.50105</v>
      </c>
      <c r="I166" s="13" t="n">
        <v>0.902125</v>
      </c>
      <c r="J166" s="13" t="n">
        <v>247</v>
      </c>
      <c r="K166" s="13" t="n">
        <v>26.5</v>
      </c>
      <c r="L166" s="14" t="n">
        <v>-0.179873439096527</v>
      </c>
      <c r="M166" s="14"/>
      <c r="N166" s="13" t="n">
        <v>856.259841666667</v>
      </c>
      <c r="O166" s="13" t="n">
        <v>118.95125</v>
      </c>
      <c r="P166" s="13" t="n">
        <v>0.427941666666667</v>
      </c>
      <c r="Q166" s="13" t="n">
        <v>1.57841666666667</v>
      </c>
      <c r="R166" s="13" t="n">
        <v>610.666666666667</v>
      </c>
      <c r="S166" s="13" t="n">
        <v>36.575</v>
      </c>
      <c r="T166" s="14" t="n">
        <v>-0.0635973942372487</v>
      </c>
      <c r="U166" s="14"/>
      <c r="V166" s="13" t="n">
        <v>409.611</v>
      </c>
      <c r="W166" s="13" t="n">
        <v>76.152075</v>
      </c>
      <c r="X166" s="13" t="n">
        <v>0.6189625</v>
      </c>
      <c r="Y166" s="13" t="n">
        <v>1.18125</v>
      </c>
      <c r="Z166" s="13" t="n">
        <v>532.875</v>
      </c>
      <c r="AA166" s="13" t="n">
        <v>42.0416666666667</v>
      </c>
      <c r="AB166" s="14" t="n">
        <v>-0.336172616429423</v>
      </c>
      <c r="AC166" s="14"/>
      <c r="AD166" s="13" t="n">
        <v>107.8325</v>
      </c>
      <c r="AE166" s="13" t="n">
        <v>375.25</v>
      </c>
      <c r="AF166" s="13" t="n">
        <v>339.940550595238</v>
      </c>
      <c r="AG166" s="15"/>
    </row>
    <row r="167" customFormat="false" ht="15" hidden="false" customHeight="false" outlineLevel="0" collapsed="false">
      <c r="A167" s="12" t="s">
        <v>513</v>
      </c>
      <c r="B167" s="1" t="s">
        <v>514</v>
      </c>
      <c r="C167" s="1" t="s">
        <v>21</v>
      </c>
      <c r="D167" s="1" t="s">
        <v>383</v>
      </c>
      <c r="E167" s="12" t="n">
        <v>2015</v>
      </c>
      <c r="F167" s="13" t="n">
        <v>643.026375</v>
      </c>
      <c r="G167" s="13" t="n">
        <v>94.7539625</v>
      </c>
      <c r="H167" s="13" t="n">
        <v>0.467925</v>
      </c>
      <c r="I167" s="13" t="n">
        <v>1.111625</v>
      </c>
      <c r="J167" s="13" t="n">
        <v>596.75</v>
      </c>
      <c r="K167" s="13" t="n">
        <v>29.5</v>
      </c>
      <c r="L167" s="14" t="n">
        <v>0.818051036920338</v>
      </c>
      <c r="M167" s="14"/>
      <c r="N167" s="13" t="n">
        <v>922.100491666667</v>
      </c>
      <c r="O167" s="13" t="n">
        <v>144.283794444444</v>
      </c>
      <c r="P167" s="13" t="n">
        <v>0.445605555555556</v>
      </c>
      <c r="Q167" s="13" t="n">
        <v>2.17752777777778</v>
      </c>
      <c r="R167" s="13" t="n">
        <v>662.027777777778</v>
      </c>
      <c r="S167" s="13" t="n">
        <v>41.0583333333333</v>
      </c>
      <c r="T167" s="14" t="n">
        <v>1.01623188134861</v>
      </c>
      <c r="U167" s="14"/>
      <c r="V167" s="13" t="n">
        <v>427.811275</v>
      </c>
      <c r="W167" s="13" t="n">
        <v>95.2843625</v>
      </c>
      <c r="X167" s="13" t="n">
        <v>0.646925</v>
      </c>
      <c r="Y167" s="13" t="n">
        <v>1.724875</v>
      </c>
      <c r="Z167" s="13" t="n">
        <v>409</v>
      </c>
      <c r="AA167" s="13" t="n">
        <v>42.1083333333333</v>
      </c>
      <c r="AB167" s="14" t="n">
        <v>0.048421475922573</v>
      </c>
      <c r="AC167" s="14"/>
      <c r="AD167" s="13" t="n">
        <v>131.8215</v>
      </c>
      <c r="AE167" s="13" t="n">
        <v>404.946428571429</v>
      </c>
      <c r="AF167" s="13" t="n">
        <v>484.239285714286</v>
      </c>
      <c r="AG167" s="15"/>
    </row>
    <row r="168" customFormat="false" ht="15" hidden="false" customHeight="false" outlineLevel="0" collapsed="false">
      <c r="A168" s="12" t="s">
        <v>515</v>
      </c>
      <c r="B168" s="1" t="s">
        <v>516</v>
      </c>
      <c r="C168" s="1" t="s">
        <v>21</v>
      </c>
      <c r="D168" s="1" t="s">
        <v>517</v>
      </c>
      <c r="E168" s="12" t="s">
        <v>270</v>
      </c>
      <c r="F168" s="13" t="n">
        <v>573.2059125</v>
      </c>
      <c r="G168" s="13" t="n">
        <v>79.0241875</v>
      </c>
      <c r="H168" s="13" t="n">
        <v>0.4392</v>
      </c>
      <c r="I168" s="13" t="n">
        <v>0.86725</v>
      </c>
      <c r="J168" s="13" t="n">
        <v>327.5</v>
      </c>
      <c r="K168" s="13" t="n">
        <v>24.875</v>
      </c>
      <c r="L168" s="14" t="n">
        <v>-0.149359667858694</v>
      </c>
      <c r="M168" s="14"/>
      <c r="N168" s="13" t="n">
        <v>876.3973</v>
      </c>
      <c r="O168" s="13" t="n">
        <v>132.133091666667</v>
      </c>
      <c r="P168" s="13" t="n">
        <v>0.425275</v>
      </c>
      <c r="Q168" s="13" t="n">
        <v>1.8925</v>
      </c>
      <c r="R168" s="13" t="n">
        <v>503.916666666667</v>
      </c>
      <c r="S168" s="13" t="n">
        <v>35.5583333333333</v>
      </c>
      <c r="T168" s="14" t="n">
        <v>0.0605968540917169</v>
      </c>
      <c r="U168" s="14"/>
      <c r="V168" s="13" t="n">
        <v>403.8766</v>
      </c>
      <c r="W168" s="13" t="n">
        <v>73.721775</v>
      </c>
      <c r="X168" s="13" t="n">
        <v>0.559275</v>
      </c>
      <c r="Y168" s="13" t="n">
        <v>1.08775</v>
      </c>
      <c r="Z168" s="13" t="n">
        <v>276.5</v>
      </c>
      <c r="AA168" s="13" t="n">
        <v>28.35</v>
      </c>
      <c r="AB168" s="14" t="n">
        <v>-1.01054713460192</v>
      </c>
      <c r="AC168" s="14"/>
      <c r="AD168" s="13" t="n">
        <v>115.31</v>
      </c>
      <c r="AE168" s="13" t="n">
        <v>519.821428571429</v>
      </c>
      <c r="AF168" s="13" t="n">
        <v>425.017857142857</v>
      </c>
      <c r="AG168" s="15"/>
    </row>
    <row r="169" customFormat="false" ht="15" hidden="false" customHeight="false" outlineLevel="0" collapsed="false">
      <c r="A169" s="12" t="s">
        <v>518</v>
      </c>
      <c r="B169" s="1" t="s">
        <v>519</v>
      </c>
      <c r="C169" s="1" t="s">
        <v>21</v>
      </c>
      <c r="D169" s="1" t="s">
        <v>520</v>
      </c>
      <c r="E169" s="12" t="n">
        <v>2015</v>
      </c>
      <c r="F169" s="13" t="n">
        <v>614.9374125</v>
      </c>
      <c r="G169" s="13" t="n">
        <v>98.812675</v>
      </c>
      <c r="H169" s="13" t="n">
        <v>0.49335</v>
      </c>
      <c r="I169" s="13" t="n">
        <v>1.254875</v>
      </c>
      <c r="J169" s="13" t="n">
        <v>411.625</v>
      </c>
      <c r="K169" s="13" t="n">
        <v>35.3333333333334</v>
      </c>
      <c r="L169" s="14" t="n">
        <v>0.975682248125882</v>
      </c>
      <c r="M169" s="14"/>
      <c r="N169" s="13" t="n">
        <v>885.6723</v>
      </c>
      <c r="O169" s="13" t="n">
        <v>125.775166666667</v>
      </c>
      <c r="P169" s="13" t="n">
        <v>0.428341666666667</v>
      </c>
      <c r="Q169" s="13" t="n">
        <v>1.66641666666667</v>
      </c>
      <c r="R169" s="13" t="n">
        <v>579.333333333333</v>
      </c>
      <c r="S169" s="13" t="n">
        <v>30.1833333333333</v>
      </c>
      <c r="T169" s="14" t="n">
        <v>-0.177878903781475</v>
      </c>
      <c r="U169" s="14"/>
      <c r="V169" s="13" t="n">
        <v>423.4928</v>
      </c>
      <c r="W169" s="13" t="n">
        <v>96.803725</v>
      </c>
      <c r="X169" s="13" t="n">
        <v>0.6412875</v>
      </c>
      <c r="Y169" s="13" t="n">
        <v>1.8425</v>
      </c>
      <c r="Z169" s="13" t="n">
        <v>338.625</v>
      </c>
      <c r="AA169" s="13" t="n">
        <v>35.4416666666667</v>
      </c>
      <c r="AB169" s="14" t="n">
        <v>-0.0739394067190478</v>
      </c>
      <c r="AC169" s="14"/>
      <c r="AD169" s="13" t="n">
        <v>116.935</v>
      </c>
      <c r="AE169" s="13" t="n">
        <v>350.847222222222</v>
      </c>
      <c r="AF169" s="13" t="n">
        <v>649.555555555555</v>
      </c>
      <c r="AG169" s="15"/>
    </row>
    <row r="170" customFormat="false" ht="15" hidden="false" customHeight="false" outlineLevel="0" collapsed="false">
      <c r="A170" s="12" t="s">
        <v>521</v>
      </c>
      <c r="B170" s="1" t="s">
        <v>522</v>
      </c>
      <c r="C170" s="1" t="s">
        <v>21</v>
      </c>
      <c r="D170" s="1" t="s">
        <v>523</v>
      </c>
      <c r="E170" s="12" t="n">
        <v>2015</v>
      </c>
      <c r="F170" s="13" t="n">
        <v>375.203025</v>
      </c>
      <c r="G170" s="13" t="n">
        <v>60.1784625</v>
      </c>
      <c r="H170" s="13" t="n">
        <v>0.508925</v>
      </c>
      <c r="I170" s="13" t="n">
        <v>0.77675</v>
      </c>
      <c r="J170" s="13" t="n">
        <v>283.25</v>
      </c>
      <c r="K170" s="13" t="n">
        <v>14.875</v>
      </c>
      <c r="L170" s="14" t="n">
        <v>-0.691041830481598</v>
      </c>
      <c r="M170" s="14"/>
      <c r="N170" s="13" t="n">
        <v>742.796466666667</v>
      </c>
      <c r="O170" s="13" t="n">
        <v>106.667</v>
      </c>
      <c r="P170" s="13" t="n">
        <v>0.438175</v>
      </c>
      <c r="Q170" s="13" t="n">
        <v>1.45141666666667</v>
      </c>
      <c r="R170" s="13" t="n">
        <v>486.666666666667</v>
      </c>
      <c r="S170" s="13" t="n">
        <v>38.7583333333333</v>
      </c>
      <c r="T170" s="14" t="n">
        <v>-0.472339653931947</v>
      </c>
      <c r="U170" s="14"/>
      <c r="V170" s="13" t="n">
        <v>483.1832625</v>
      </c>
      <c r="W170" s="13" t="n">
        <v>88.8377125</v>
      </c>
      <c r="X170" s="13" t="n">
        <v>0.5640375</v>
      </c>
      <c r="Y170" s="13" t="n">
        <v>1.322</v>
      </c>
      <c r="Z170" s="13" t="n">
        <v>403.75</v>
      </c>
      <c r="AA170" s="13" t="n">
        <v>36.8166666666667</v>
      </c>
      <c r="AB170" s="14" t="n">
        <v>-0.472782247141804</v>
      </c>
      <c r="AC170" s="14"/>
      <c r="AD170" s="13" t="n">
        <v>121.125</v>
      </c>
      <c r="AE170" s="13" t="n">
        <v>260.460317460318</v>
      </c>
      <c r="AF170" s="13" t="n">
        <v>340.249255952381</v>
      </c>
      <c r="AG170" s="15"/>
    </row>
    <row r="171" customFormat="false" ht="15" hidden="false" customHeight="false" outlineLevel="0" collapsed="false">
      <c r="A171" s="12" t="s">
        <v>524</v>
      </c>
      <c r="B171" s="1" t="s">
        <v>525</v>
      </c>
      <c r="C171" s="1" t="s">
        <v>21</v>
      </c>
      <c r="D171" s="1" t="s">
        <v>526</v>
      </c>
      <c r="E171" s="12" t="n">
        <v>2015</v>
      </c>
      <c r="F171" s="13" t="n">
        <v>374.11205</v>
      </c>
      <c r="G171" s="13" t="n">
        <v>59.0134875</v>
      </c>
      <c r="H171" s="13" t="n">
        <v>0.49895</v>
      </c>
      <c r="I171" s="13" t="n">
        <v>0.742625</v>
      </c>
      <c r="J171" s="13" t="n">
        <v>302</v>
      </c>
      <c r="K171" s="13" t="n">
        <v>20.75</v>
      </c>
      <c r="L171" s="14" t="n">
        <v>-0.584773652920257</v>
      </c>
      <c r="M171" s="14"/>
      <c r="N171" s="13" t="n">
        <v>750.148727777778</v>
      </c>
      <c r="O171" s="13" t="n">
        <v>106.081352777778</v>
      </c>
      <c r="P171" s="13" t="n">
        <v>0.419377777777778</v>
      </c>
      <c r="Q171" s="13" t="n">
        <v>1.35469444444444</v>
      </c>
      <c r="R171" s="13" t="n">
        <v>484.277777777778</v>
      </c>
      <c r="S171" s="13" t="n">
        <v>37.6638888888889</v>
      </c>
      <c r="T171" s="14" t="n">
        <v>-0.703535189393758</v>
      </c>
      <c r="U171" s="14"/>
      <c r="V171" s="13" t="n">
        <v>349.311725</v>
      </c>
      <c r="W171" s="13" t="n">
        <v>58.9049625</v>
      </c>
      <c r="X171" s="13" t="n">
        <v>0.5428375</v>
      </c>
      <c r="Y171" s="13" t="n">
        <v>0.813875</v>
      </c>
      <c r="Z171" s="13" t="n">
        <v>454.375</v>
      </c>
      <c r="AA171" s="13" t="n">
        <v>31.95</v>
      </c>
      <c r="AB171" s="14" t="n">
        <v>-1.16148248412697</v>
      </c>
      <c r="AC171" s="14"/>
      <c r="AD171" s="13" t="n">
        <v>115.25</v>
      </c>
      <c r="AE171" s="13" t="n">
        <v>372.583333333334</v>
      </c>
      <c r="AF171" s="13" t="n">
        <v>371.43804563492</v>
      </c>
      <c r="AG171" s="15"/>
    </row>
    <row r="172" customFormat="false" ht="15" hidden="false" customHeight="false" outlineLevel="0" collapsed="false">
      <c r="A172" s="12" t="s">
        <v>527</v>
      </c>
      <c r="B172" s="1" t="s">
        <v>528</v>
      </c>
      <c r="C172" s="1" t="s">
        <v>21</v>
      </c>
      <c r="D172" s="1" t="s">
        <v>529</v>
      </c>
      <c r="E172" s="12" t="s">
        <v>270</v>
      </c>
      <c r="F172" s="13" t="n">
        <v>478.2</v>
      </c>
      <c r="G172" s="13" t="n">
        <v>70.39</v>
      </c>
      <c r="H172" s="13" t="n">
        <v>0.47</v>
      </c>
      <c r="I172" s="13" t="n">
        <v>0.83</v>
      </c>
      <c r="J172" s="13" t="n">
        <v>428.38</v>
      </c>
      <c r="K172" s="13" t="n">
        <v>20</v>
      </c>
      <c r="L172" s="14" t="n">
        <v>-0.276498851785269</v>
      </c>
      <c r="M172" s="14"/>
      <c r="N172" s="13" t="n">
        <v>1005.71780833333</v>
      </c>
      <c r="O172" s="13" t="n">
        <v>137.249033333333</v>
      </c>
      <c r="P172" s="13" t="n">
        <v>0.414983333333333</v>
      </c>
      <c r="Q172" s="13" t="n">
        <v>1.77625</v>
      </c>
      <c r="R172" s="13" t="n">
        <v>718.583333333333</v>
      </c>
      <c r="S172" s="13" t="n">
        <v>38.2166666666667</v>
      </c>
      <c r="T172" s="14" t="n">
        <v>0.591403335350362</v>
      </c>
      <c r="U172" s="14"/>
      <c r="V172" s="13" t="n">
        <v>503.87865</v>
      </c>
      <c r="W172" s="13" t="n">
        <v>80.676325</v>
      </c>
      <c r="X172" s="13" t="n">
        <v>0.5183375</v>
      </c>
      <c r="Y172" s="13" t="n">
        <v>1.0785</v>
      </c>
      <c r="Z172" s="13" t="n">
        <v>702.375</v>
      </c>
      <c r="AA172" s="13" t="n">
        <v>46.3916666666667</v>
      </c>
      <c r="AB172" s="14" t="n">
        <v>-0.396727845915642</v>
      </c>
      <c r="AC172" s="14"/>
      <c r="AD172" s="13" t="n">
        <v>157.835</v>
      </c>
      <c r="AE172" s="13" t="n">
        <v>440.068181818182</v>
      </c>
      <c r="AF172" s="13" t="n">
        <v>616.075</v>
      </c>
      <c r="AG172" s="15"/>
    </row>
    <row r="173" customFormat="false" ht="15" hidden="false" customHeight="false" outlineLevel="0" collapsed="false">
      <c r="A173" s="12" t="s">
        <v>530</v>
      </c>
      <c r="B173" s="1" t="s">
        <v>531</v>
      </c>
      <c r="C173" s="1" t="s">
        <v>21</v>
      </c>
      <c r="D173" s="1" t="s">
        <v>532</v>
      </c>
      <c r="E173" s="12" t="n">
        <v>2015</v>
      </c>
      <c r="F173" s="13" t="n">
        <v>694.5874125</v>
      </c>
      <c r="G173" s="13" t="n">
        <v>101.0636375</v>
      </c>
      <c r="H173" s="13" t="n">
        <v>0.4637</v>
      </c>
      <c r="I173" s="13" t="n">
        <v>1.170125</v>
      </c>
      <c r="J173" s="13" t="n">
        <v>424.5</v>
      </c>
      <c r="K173" s="13" t="n">
        <v>23.875</v>
      </c>
      <c r="L173" s="14" t="n">
        <v>0.618554665011772</v>
      </c>
      <c r="M173" s="14"/>
      <c r="N173" s="13" t="n">
        <v>720.420072222222</v>
      </c>
      <c r="O173" s="13" t="n">
        <v>91.9712694444445</v>
      </c>
      <c r="P173" s="13" t="n">
        <v>0.436808333333333</v>
      </c>
      <c r="Q173" s="13" t="n">
        <v>1.12769444444444</v>
      </c>
      <c r="R173" s="13" t="n">
        <v>505.944444444445</v>
      </c>
      <c r="S173" s="13" t="n">
        <v>31.9816666666667</v>
      </c>
      <c r="T173" s="14" t="n">
        <v>-1.0698307776406</v>
      </c>
      <c r="U173" s="14"/>
      <c r="V173" s="13" t="n">
        <v>325.279975</v>
      </c>
      <c r="W173" s="13" t="n">
        <v>61.736225</v>
      </c>
      <c r="X173" s="13" t="n">
        <v>0.557125</v>
      </c>
      <c r="Y173" s="13" t="n">
        <v>1.0455</v>
      </c>
      <c r="Z173" s="13" t="n">
        <v>339.5</v>
      </c>
      <c r="AA173" s="13" t="n">
        <v>22.625</v>
      </c>
      <c r="AB173" s="14" t="n">
        <v>-1.25567567514692</v>
      </c>
      <c r="AC173" s="14"/>
      <c r="AD173" s="13" t="n">
        <v>149.24</v>
      </c>
      <c r="AE173" s="13" t="n">
        <v>407.809523809524</v>
      </c>
      <c r="AF173" s="13" t="n">
        <v>317.020714285715</v>
      </c>
      <c r="AG173" s="15"/>
    </row>
    <row r="174" customFormat="false" ht="15" hidden="false" customHeight="false" outlineLevel="0" collapsed="false">
      <c r="A174" s="12" t="s">
        <v>533</v>
      </c>
      <c r="B174" s="1" t="s">
        <v>534</v>
      </c>
      <c r="C174" s="1" t="s">
        <v>21</v>
      </c>
      <c r="D174" s="1" t="s">
        <v>535</v>
      </c>
      <c r="E174" s="12" t="n">
        <v>2015</v>
      </c>
      <c r="F174" s="13" t="n">
        <v>691.480475</v>
      </c>
      <c r="G174" s="13" t="n">
        <v>98.204025</v>
      </c>
      <c r="H174" s="13" t="n">
        <v>0.4501</v>
      </c>
      <c r="I174" s="13" t="n">
        <v>1.1105</v>
      </c>
      <c r="J174" s="13" t="n">
        <v>813</v>
      </c>
      <c r="K174" s="13" t="n">
        <v>21.8125</v>
      </c>
      <c r="L174" s="14" t="n">
        <v>0.871465738674352</v>
      </c>
      <c r="M174" s="14"/>
      <c r="N174" s="13" t="n">
        <v>844.309583333333</v>
      </c>
      <c r="O174" s="13" t="n">
        <v>134.990427777778</v>
      </c>
      <c r="P174" s="13" t="n">
        <v>0.468155555555556</v>
      </c>
      <c r="Q174" s="13" t="n">
        <v>1.97586111111111</v>
      </c>
      <c r="R174" s="13" t="n">
        <v>664.777777777778</v>
      </c>
      <c r="S174" s="13" t="n">
        <v>37.6805556666667</v>
      </c>
      <c r="T174" s="14" t="n">
        <v>0.732866872025953</v>
      </c>
      <c r="U174" s="14"/>
      <c r="V174" s="13" t="n">
        <v>745.4168875</v>
      </c>
      <c r="W174" s="13" t="n">
        <v>131.1114125</v>
      </c>
      <c r="X174" s="13" t="n">
        <v>0.55445</v>
      </c>
      <c r="Y174" s="13" t="n">
        <v>1.98275</v>
      </c>
      <c r="Z174" s="13" t="n">
        <v>931.5</v>
      </c>
      <c r="AA174" s="13" t="n">
        <v>52.675</v>
      </c>
      <c r="AB174" s="14" t="n">
        <v>1.00606443203036</v>
      </c>
      <c r="AC174" s="14"/>
      <c r="AD174" s="13" t="n">
        <v>110.31</v>
      </c>
      <c r="AE174" s="13" t="n">
        <v>332.360714285715</v>
      </c>
      <c r="AF174" s="13" t="n">
        <v>250.305208333333</v>
      </c>
      <c r="AG174" s="15"/>
    </row>
    <row r="175" customFormat="false" ht="15" hidden="false" customHeight="false" outlineLevel="0" collapsed="false">
      <c r="A175" s="12" t="s">
        <v>536</v>
      </c>
      <c r="B175" s="1" t="s">
        <v>537</v>
      </c>
      <c r="C175" s="1" t="s">
        <v>21</v>
      </c>
      <c r="D175" s="1" t="s">
        <v>538</v>
      </c>
      <c r="E175" s="16" t="s">
        <v>270</v>
      </c>
      <c r="F175" s="13" t="n">
        <v>373.122225</v>
      </c>
      <c r="G175" s="13" t="n">
        <v>55.8660625</v>
      </c>
      <c r="H175" s="13" t="n">
        <v>0.475875</v>
      </c>
      <c r="I175" s="13" t="n">
        <v>0.666375</v>
      </c>
      <c r="J175" s="13" t="n">
        <v>321.625</v>
      </c>
      <c r="K175" s="13" t="n">
        <v>17.625</v>
      </c>
      <c r="L175" s="17" t="n">
        <v>-0.831373941466677</v>
      </c>
      <c r="M175" s="17"/>
      <c r="N175" s="13" t="n">
        <v>783.868097222222</v>
      </c>
      <c r="O175" s="13" t="n">
        <v>116.819763888889</v>
      </c>
      <c r="P175" s="13" t="n">
        <v>0.444541666666667</v>
      </c>
      <c r="Q175" s="13" t="n">
        <v>1.61991666666667</v>
      </c>
      <c r="R175" s="13" t="n">
        <v>475.277777777778</v>
      </c>
      <c r="S175" s="13" t="n">
        <v>39.3805556666667</v>
      </c>
      <c r="T175" s="17" t="n">
        <v>-0.161317613809679</v>
      </c>
      <c r="U175" s="17"/>
      <c r="V175" s="13" t="n">
        <v>416.7527375</v>
      </c>
      <c r="W175" s="13" t="n">
        <v>82.8206375</v>
      </c>
      <c r="X175" s="13" t="n">
        <v>0.6199375</v>
      </c>
      <c r="Y175" s="13" t="n">
        <v>1.426125</v>
      </c>
      <c r="Z175" s="13" t="n">
        <v>423.875</v>
      </c>
      <c r="AA175" s="13" t="n">
        <v>39</v>
      </c>
      <c r="AB175" s="17" t="n">
        <v>-0.306189558908448</v>
      </c>
      <c r="AC175" s="17"/>
      <c r="AD175" s="13" t="n">
        <v>140.76</v>
      </c>
      <c r="AE175" s="13" t="n">
        <v>380.361111111111</v>
      </c>
      <c r="AF175" s="13" t="n">
        <v>284.536607142857</v>
      </c>
      <c r="AG175" s="15"/>
    </row>
    <row r="176" customFormat="false" ht="15" hidden="false" customHeight="false" outlineLevel="0" collapsed="false">
      <c r="A176" s="12" t="s">
        <v>539</v>
      </c>
      <c r="B176" s="1" t="s">
        <v>540</v>
      </c>
      <c r="C176" s="1" t="s">
        <v>21</v>
      </c>
      <c r="D176" s="1" t="s">
        <v>541</v>
      </c>
      <c r="E176" s="12" t="n">
        <v>2015</v>
      </c>
      <c r="F176" s="13" t="n">
        <v>609.2723</v>
      </c>
      <c r="G176" s="13" t="n">
        <v>98.0995</v>
      </c>
      <c r="H176" s="13" t="n">
        <v>0.50975</v>
      </c>
      <c r="I176" s="13" t="n">
        <v>1.26425</v>
      </c>
      <c r="J176" s="13" t="n">
        <v>436.25</v>
      </c>
      <c r="K176" s="13" t="n">
        <v>21.525</v>
      </c>
      <c r="L176" s="14" t="n">
        <v>0.681781068120294</v>
      </c>
      <c r="M176" s="14"/>
      <c r="N176" s="13" t="n">
        <v>777.761658333334</v>
      </c>
      <c r="O176" s="13" t="n">
        <v>118.418466666667</v>
      </c>
      <c r="P176" s="13" t="n">
        <v>0.460508333333333</v>
      </c>
      <c r="Q176" s="13" t="n">
        <v>1.68225</v>
      </c>
      <c r="R176" s="13" t="n">
        <v>524.833333333333</v>
      </c>
      <c r="S176" s="13" t="n">
        <v>38.8333333333333</v>
      </c>
      <c r="T176" s="14" t="n">
        <v>0.0571371558118336</v>
      </c>
      <c r="U176" s="14"/>
      <c r="V176" s="13" t="n">
        <v>376.061075</v>
      </c>
      <c r="W176" s="13" t="n">
        <v>80.070525</v>
      </c>
      <c r="X176" s="13" t="n">
        <v>0.6504625</v>
      </c>
      <c r="Y176" s="13" t="n">
        <v>1.42725</v>
      </c>
      <c r="Z176" s="13" t="n">
        <v>289.125</v>
      </c>
      <c r="AA176" s="13" t="n">
        <v>34.95</v>
      </c>
      <c r="AB176" s="14" t="n">
        <v>-0.427925548860443</v>
      </c>
      <c r="AC176" s="14"/>
      <c r="AD176" s="13" t="n">
        <v>99.91</v>
      </c>
      <c r="AE176" s="13" t="n">
        <v>387.444444444444</v>
      </c>
      <c r="AF176" s="13" t="n">
        <v>552.598958333334</v>
      </c>
      <c r="AG176" s="15"/>
    </row>
    <row r="177" customFormat="false" ht="15" hidden="false" customHeight="false" outlineLevel="0" collapsed="false">
      <c r="A177" s="12" t="s">
        <v>542</v>
      </c>
      <c r="B177" s="1" t="s">
        <v>543</v>
      </c>
      <c r="C177" s="1" t="s">
        <v>21</v>
      </c>
      <c r="D177" s="1" t="s">
        <v>544</v>
      </c>
      <c r="E177" s="12" t="s">
        <v>270</v>
      </c>
      <c r="F177" s="13" t="n">
        <v>609.13005</v>
      </c>
      <c r="G177" s="13" t="n">
        <v>99.893975</v>
      </c>
      <c r="H177" s="13" t="n">
        <v>0.5297</v>
      </c>
      <c r="I177" s="13" t="n">
        <v>1.3235</v>
      </c>
      <c r="J177" s="13" t="n">
        <v>664.5</v>
      </c>
      <c r="K177" s="13" t="n">
        <v>21</v>
      </c>
      <c r="L177" s="14" t="n">
        <v>1.06858206092476</v>
      </c>
      <c r="M177" s="14"/>
      <c r="N177" s="13" t="n">
        <v>860.697508333333</v>
      </c>
      <c r="O177" s="13" t="n">
        <v>120.023141666667</v>
      </c>
      <c r="P177" s="13" t="n">
        <v>0.432375</v>
      </c>
      <c r="Q177" s="13" t="n">
        <v>1.64825</v>
      </c>
      <c r="R177" s="13" t="n">
        <v>597.166666666667</v>
      </c>
      <c r="S177" s="13" t="n">
        <v>44.1</v>
      </c>
      <c r="T177" s="14" t="n">
        <v>0.276472911248146</v>
      </c>
      <c r="U177" s="14"/>
      <c r="V177" s="13" t="n">
        <v>742.8051375</v>
      </c>
      <c r="W177" s="13" t="n">
        <v>126.46805</v>
      </c>
      <c r="X177" s="13" t="n">
        <v>0.5360875</v>
      </c>
      <c r="Y177" s="13" t="n">
        <v>1.761625</v>
      </c>
      <c r="Z177" s="13" t="n">
        <v>831</v>
      </c>
      <c r="AA177" s="13" t="n">
        <v>58.9166666666667</v>
      </c>
      <c r="AB177" s="14" t="n">
        <v>0.838579083736647</v>
      </c>
      <c r="AC177" s="14"/>
      <c r="AD177" s="13" t="n">
        <v>147.075</v>
      </c>
      <c r="AE177" s="13" t="n">
        <v>484.947916666666</v>
      </c>
      <c r="AF177" s="13" t="n">
        <v>922.876041666666</v>
      </c>
      <c r="AG177" s="15"/>
    </row>
    <row r="178" customFormat="false" ht="15" hidden="false" customHeight="false" outlineLevel="0" collapsed="false">
      <c r="A178" s="12" t="s">
        <v>545</v>
      </c>
      <c r="B178" s="1" t="s">
        <v>546</v>
      </c>
      <c r="C178" s="1" t="s">
        <v>21</v>
      </c>
      <c r="D178" s="1" t="s">
        <v>547</v>
      </c>
      <c r="E178" s="12" t="n">
        <v>2015</v>
      </c>
      <c r="F178" s="13" t="n">
        <v>641.9132375</v>
      </c>
      <c r="G178" s="13" t="n">
        <v>93.686475</v>
      </c>
      <c r="H178" s="13" t="n">
        <v>0.46575</v>
      </c>
      <c r="I178" s="13" t="n">
        <v>1.08975</v>
      </c>
      <c r="J178" s="13" t="n">
        <v>472.375</v>
      </c>
      <c r="K178" s="13" t="n">
        <v>29.375</v>
      </c>
      <c r="L178" s="14" t="n">
        <v>0.637930691944355</v>
      </c>
      <c r="M178" s="14"/>
      <c r="N178" s="13" t="n">
        <v>680.206666666667</v>
      </c>
      <c r="O178" s="13" t="n">
        <v>101.332825</v>
      </c>
      <c r="P178" s="13" t="n">
        <v>0.479175</v>
      </c>
      <c r="Q178" s="13" t="n">
        <v>1.4265</v>
      </c>
      <c r="R178" s="13" t="n">
        <v>505.833333333333</v>
      </c>
      <c r="S178" s="13" t="n">
        <v>39.0666666666667</v>
      </c>
      <c r="T178" s="14" t="n">
        <v>-0.296757467645379</v>
      </c>
      <c r="U178" s="14"/>
      <c r="V178" s="13" t="n">
        <v>391.8980375</v>
      </c>
      <c r="W178" s="13" t="n">
        <v>69.21795</v>
      </c>
      <c r="X178" s="13" t="n">
        <v>0.57415</v>
      </c>
      <c r="Y178" s="13" t="n">
        <v>1.042375</v>
      </c>
      <c r="Z178" s="13" t="n">
        <v>458</v>
      </c>
      <c r="AA178" s="13" t="n">
        <v>33.8833333333333</v>
      </c>
      <c r="AB178" s="14" t="n">
        <v>-0.802557452698039</v>
      </c>
      <c r="AC178" s="14"/>
      <c r="AD178" s="13" t="n">
        <v>109.69</v>
      </c>
      <c r="AE178" s="13" t="n">
        <v>423.940476190476</v>
      </c>
      <c r="AF178" s="13" t="n">
        <v>373.398883928572</v>
      </c>
      <c r="AG178" s="15"/>
    </row>
    <row r="179" customFormat="false" ht="15" hidden="false" customHeight="false" outlineLevel="0" collapsed="false">
      <c r="A179" s="12" t="s">
        <v>548</v>
      </c>
      <c r="B179" s="1" t="s">
        <v>549</v>
      </c>
      <c r="C179" s="1" t="s">
        <v>21</v>
      </c>
      <c r="D179" s="1" t="s">
        <v>550</v>
      </c>
      <c r="E179" s="12" t="n">
        <v>2015</v>
      </c>
      <c r="F179" s="13" t="n">
        <v>416.7519125</v>
      </c>
      <c r="G179" s="13" t="n">
        <v>62.932625</v>
      </c>
      <c r="H179" s="13" t="n">
        <v>0.47395</v>
      </c>
      <c r="I179" s="13" t="n">
        <v>0.75725</v>
      </c>
      <c r="J179" s="13" t="n">
        <v>390.375</v>
      </c>
      <c r="K179" s="13" t="n">
        <v>16.75</v>
      </c>
      <c r="L179" s="14" t="n">
        <v>-0.597732074001948</v>
      </c>
      <c r="M179" s="14"/>
      <c r="N179" s="13" t="n">
        <v>859.006575</v>
      </c>
      <c r="O179" s="13" t="n">
        <v>135.367766666667</v>
      </c>
      <c r="P179" s="13" t="n">
        <v>0.433675</v>
      </c>
      <c r="Q179" s="13" t="n">
        <v>1.95583333333333</v>
      </c>
      <c r="R179" s="13" t="n">
        <v>757.416666666667</v>
      </c>
      <c r="S179" s="13" t="n">
        <v>37.225</v>
      </c>
      <c r="T179" s="14" t="n">
        <v>0.633262331090973</v>
      </c>
      <c r="U179" s="14"/>
      <c r="V179" s="13" t="n">
        <v>604.288725</v>
      </c>
      <c r="W179" s="13" t="n">
        <v>106.5412375</v>
      </c>
      <c r="X179" s="13" t="n">
        <v>0.4762</v>
      </c>
      <c r="Y179" s="13" t="n">
        <v>1.602375</v>
      </c>
      <c r="Z179" s="13" t="n">
        <v>1015.375</v>
      </c>
      <c r="AA179" s="13" t="n">
        <v>52.525</v>
      </c>
      <c r="AB179" s="14" t="n">
        <v>0.294499347237475</v>
      </c>
      <c r="AC179" s="14"/>
      <c r="AD179" s="13" t="n">
        <v>95.99</v>
      </c>
      <c r="AE179" s="13" t="n">
        <v>261.6875</v>
      </c>
      <c r="AF179" s="13" t="n">
        <v>356.351388888889</v>
      </c>
      <c r="AG179" s="15"/>
    </row>
    <row r="180" customFormat="false" ht="15" hidden="false" customHeight="false" outlineLevel="0" collapsed="false">
      <c r="A180" s="12" t="s">
        <v>551</v>
      </c>
      <c r="B180" s="1" t="s">
        <v>552</v>
      </c>
      <c r="C180" s="1" t="s">
        <v>21</v>
      </c>
      <c r="D180" s="1" t="s">
        <v>553</v>
      </c>
      <c r="E180" s="12" t="s">
        <v>270</v>
      </c>
      <c r="F180" s="13" t="n">
        <v>620.4355875</v>
      </c>
      <c r="G180" s="13" t="n">
        <v>92.0231625</v>
      </c>
      <c r="H180" s="13" t="n">
        <v>0.473</v>
      </c>
      <c r="I180" s="13" t="n">
        <v>1.08625</v>
      </c>
      <c r="J180" s="13" t="n">
        <v>287.375</v>
      </c>
      <c r="K180" s="13" t="n">
        <v>28.375</v>
      </c>
      <c r="L180" s="14" t="n">
        <v>0.383759265701964</v>
      </c>
      <c r="M180" s="14"/>
      <c r="N180" s="13" t="n">
        <v>778.830733333333</v>
      </c>
      <c r="O180" s="13" t="n">
        <v>112.210075</v>
      </c>
      <c r="P180" s="13" t="n">
        <v>0.421358333333333</v>
      </c>
      <c r="Q180" s="13" t="n">
        <v>1.52191666666667</v>
      </c>
      <c r="R180" s="13" t="n">
        <v>446.083333333333</v>
      </c>
      <c r="S180" s="13" t="n">
        <v>35.6083333333333</v>
      </c>
      <c r="T180" s="14" t="n">
        <v>-0.620869737239813</v>
      </c>
      <c r="U180" s="14"/>
      <c r="V180" s="13" t="n">
        <v>453.6696375</v>
      </c>
      <c r="W180" s="13" t="n">
        <v>86.3696</v>
      </c>
      <c r="X180" s="13" t="n">
        <v>0.604475</v>
      </c>
      <c r="Y180" s="13" t="n">
        <v>1.396375</v>
      </c>
      <c r="Z180" s="13" t="n">
        <v>493.375</v>
      </c>
      <c r="AA180" s="13" t="n">
        <v>43.3083333333333</v>
      </c>
      <c r="AB180" s="14" t="n">
        <v>-0.185660027519752</v>
      </c>
      <c r="AC180" s="14"/>
      <c r="AD180" s="13" t="n">
        <v>96.46</v>
      </c>
      <c r="AE180" s="13" t="n">
        <v>207.3</v>
      </c>
      <c r="AF180" s="13" t="n">
        <v>451.097420634921</v>
      </c>
      <c r="AG180" s="15"/>
    </row>
    <row r="181" customFormat="false" ht="15" hidden="false" customHeight="false" outlineLevel="0" collapsed="false">
      <c r="A181" s="12" t="s">
        <v>554</v>
      </c>
      <c r="B181" s="1" t="s">
        <v>555</v>
      </c>
      <c r="C181" s="1" t="s">
        <v>21</v>
      </c>
      <c r="D181" s="1" t="s">
        <v>556</v>
      </c>
      <c r="E181" s="16" t="n">
        <v>2015</v>
      </c>
      <c r="F181" s="13" t="n">
        <v>670.2319375</v>
      </c>
      <c r="G181" s="13" t="n">
        <v>97.1587125</v>
      </c>
      <c r="H181" s="13" t="n">
        <v>0.461075</v>
      </c>
      <c r="I181" s="13" t="n">
        <v>1.12325</v>
      </c>
      <c r="J181" s="13" t="n">
        <v>432.75</v>
      </c>
      <c r="K181" s="13" t="n">
        <v>28.5</v>
      </c>
      <c r="L181" s="17" t="n">
        <v>0.643152575830665</v>
      </c>
      <c r="M181" s="17"/>
      <c r="N181" s="13" t="n">
        <v>790.515241666667</v>
      </c>
      <c r="O181" s="13" t="n">
        <v>106.480883333333</v>
      </c>
      <c r="P181" s="13" t="n">
        <v>0.435183333333333</v>
      </c>
      <c r="Q181" s="13" t="n">
        <v>1.45675</v>
      </c>
      <c r="R181" s="13" t="n">
        <v>655.416666666667</v>
      </c>
      <c r="S181" s="13" t="n">
        <v>39.7333333333333</v>
      </c>
      <c r="T181" s="17" t="n">
        <v>-0.117750596462446</v>
      </c>
      <c r="U181" s="17"/>
      <c r="V181" s="13" t="n">
        <v>358.1940125</v>
      </c>
      <c r="W181" s="13" t="n">
        <v>77.01</v>
      </c>
      <c r="X181" s="13" t="n">
        <v>0.6312875</v>
      </c>
      <c r="Y181" s="13" t="n">
        <v>1.37175</v>
      </c>
      <c r="Z181" s="13" t="n">
        <v>322.5</v>
      </c>
      <c r="AA181" s="13" t="n">
        <v>36.3833333333333</v>
      </c>
      <c r="AB181" s="17" t="n">
        <v>-0.514012432743035</v>
      </c>
      <c r="AC181" s="17"/>
      <c r="AD181" s="13" t="n">
        <v>132.8015</v>
      </c>
      <c r="AE181" s="13" t="n">
        <v>333.677083333334</v>
      </c>
      <c r="AF181" s="13" t="n">
        <v>237.673690476191</v>
      </c>
      <c r="AG181" s="15"/>
    </row>
    <row r="182" customFormat="false" ht="15" hidden="false" customHeight="false" outlineLevel="0" collapsed="false">
      <c r="A182" s="12" t="s">
        <v>557</v>
      </c>
      <c r="B182" s="1" t="s">
        <v>558</v>
      </c>
      <c r="C182" s="1" t="s">
        <v>21</v>
      </c>
      <c r="D182" s="1" t="s">
        <v>559</v>
      </c>
      <c r="E182" s="12" t="n">
        <v>2015</v>
      </c>
      <c r="F182" s="13" t="n">
        <v>639.9507375</v>
      </c>
      <c r="G182" s="13" t="n">
        <v>88.7904</v>
      </c>
      <c r="H182" s="13" t="n">
        <v>0.437475</v>
      </c>
      <c r="I182" s="13" t="n">
        <v>0.981</v>
      </c>
      <c r="J182" s="13" t="n">
        <v>458.25</v>
      </c>
      <c r="K182" s="13" t="n">
        <v>19</v>
      </c>
      <c r="L182" s="14" t="n">
        <v>0.0892118613853249</v>
      </c>
      <c r="M182" s="14"/>
      <c r="N182" s="13" t="n">
        <v>848.167341666667</v>
      </c>
      <c r="O182" s="13" t="n">
        <v>131.524858333333</v>
      </c>
      <c r="P182" s="13" t="n">
        <v>0.419083333333333</v>
      </c>
      <c r="Q182" s="13" t="n">
        <v>1.80083333333333</v>
      </c>
      <c r="R182" s="13" t="n">
        <v>560.666666666667</v>
      </c>
      <c r="S182" s="13" t="n">
        <v>39.975</v>
      </c>
      <c r="T182" s="14" t="n">
        <v>0.164019504206257</v>
      </c>
      <c r="U182" s="14"/>
      <c r="V182" s="13" t="n">
        <v>570.514625</v>
      </c>
      <c r="W182" s="13" t="n">
        <v>119.7034</v>
      </c>
      <c r="X182" s="13" t="n">
        <v>0.639875</v>
      </c>
      <c r="Y182" s="13" t="n">
        <v>2.15875</v>
      </c>
      <c r="Z182" s="13" t="n">
        <v>518.25</v>
      </c>
      <c r="AA182" s="13" t="n">
        <v>45.675</v>
      </c>
      <c r="AB182" s="14" t="n">
        <v>0.676515288886405</v>
      </c>
      <c r="AC182" s="14"/>
      <c r="AD182" s="13" t="n">
        <v>105.24</v>
      </c>
      <c r="AE182" s="13" t="n">
        <v>310.5</v>
      </c>
      <c r="AF182" s="13" t="n">
        <v>248.478273809524</v>
      </c>
      <c r="AG182" s="15"/>
    </row>
    <row r="183" customFormat="false" ht="15" hidden="false" customHeight="false" outlineLevel="0" collapsed="false">
      <c r="A183" s="12" t="s">
        <v>560</v>
      </c>
      <c r="B183" s="1" t="s">
        <v>561</v>
      </c>
      <c r="C183" s="1" t="s">
        <v>21</v>
      </c>
      <c r="D183" s="1" t="s">
        <v>562</v>
      </c>
      <c r="E183" s="12" t="s">
        <v>270</v>
      </c>
      <c r="F183" s="13" t="n">
        <v>607.545675</v>
      </c>
      <c r="G183" s="13" t="n">
        <v>94.4121875</v>
      </c>
      <c r="H183" s="13" t="n">
        <v>0.494325</v>
      </c>
      <c r="I183" s="13" t="n">
        <v>1.168125</v>
      </c>
      <c r="J183" s="13" t="n">
        <v>356.5</v>
      </c>
      <c r="K183" s="13" t="n">
        <v>27.875</v>
      </c>
      <c r="L183" s="14" t="n">
        <v>0.599786943296865</v>
      </c>
      <c r="M183" s="14"/>
      <c r="N183" s="13" t="n">
        <v>898.075041666667</v>
      </c>
      <c r="O183" s="13" t="n">
        <v>115.480308333333</v>
      </c>
      <c r="P183" s="13" t="n">
        <v>0.408391666666667</v>
      </c>
      <c r="Q183" s="13" t="n">
        <v>1.40525</v>
      </c>
      <c r="R183" s="13" t="n">
        <v>644.833333333333</v>
      </c>
      <c r="S183" s="13" t="n">
        <v>38.0333333333333</v>
      </c>
      <c r="T183" s="14" t="n">
        <v>-0.175726353454905</v>
      </c>
      <c r="U183" s="14"/>
      <c r="V183" s="13" t="n">
        <v>573.1357375</v>
      </c>
      <c r="W183" s="13" t="n">
        <v>87.393225</v>
      </c>
      <c r="X183" s="13" t="n">
        <v>0.5142125</v>
      </c>
      <c r="Y183" s="13" t="n">
        <v>1.10025</v>
      </c>
      <c r="Z183" s="13" t="n">
        <v>860.625</v>
      </c>
      <c r="AA183" s="13" t="n">
        <v>39.4666666666667</v>
      </c>
      <c r="AB183" s="14" t="n">
        <v>-0.263076198197309</v>
      </c>
      <c r="AC183" s="14"/>
      <c r="AD183" s="13" t="n">
        <v>110.32</v>
      </c>
      <c r="AE183" s="13" t="n">
        <v>387.821428571429</v>
      </c>
      <c r="AF183" s="13" t="n">
        <v>506.027777777778</v>
      </c>
      <c r="AG183" s="15"/>
    </row>
    <row r="184" customFormat="false" ht="15" hidden="false" customHeight="false" outlineLevel="0" collapsed="false">
      <c r="A184" s="12" t="s">
        <v>563</v>
      </c>
      <c r="B184" s="1" t="s">
        <v>564</v>
      </c>
      <c r="C184" s="1" t="s">
        <v>21</v>
      </c>
      <c r="D184" s="1" t="s">
        <v>565</v>
      </c>
      <c r="E184" s="16" t="s">
        <v>270</v>
      </c>
      <c r="F184" s="13" t="n">
        <v>479.5415875</v>
      </c>
      <c r="G184" s="13" t="n">
        <v>64.5112375</v>
      </c>
      <c r="H184" s="13" t="n">
        <v>0.4272</v>
      </c>
      <c r="I184" s="13" t="n">
        <v>0.691</v>
      </c>
      <c r="J184" s="13" t="n">
        <v>461.125</v>
      </c>
      <c r="K184" s="13" t="n">
        <v>14.875</v>
      </c>
      <c r="L184" s="17" t="n">
        <v>-0.713611326746719</v>
      </c>
      <c r="M184" s="17"/>
      <c r="N184" s="13" t="n">
        <v>785.827966666667</v>
      </c>
      <c r="O184" s="13" t="n">
        <v>99.7865666666667</v>
      </c>
      <c r="P184" s="13" t="n">
        <v>0.394025</v>
      </c>
      <c r="Q184" s="13" t="n">
        <v>1.19725</v>
      </c>
      <c r="R184" s="13" t="n">
        <v>578.916666666667</v>
      </c>
      <c r="S184" s="13" t="n">
        <v>30.7</v>
      </c>
      <c r="T184" s="17" t="n">
        <v>-1.089182649113</v>
      </c>
      <c r="U184" s="17"/>
      <c r="V184" s="13" t="n">
        <v>267.59045</v>
      </c>
      <c r="W184" s="13" t="n">
        <v>50.83385</v>
      </c>
      <c r="X184" s="13" t="n">
        <v>0.559975</v>
      </c>
      <c r="Y184" s="13" t="n">
        <v>0.93125</v>
      </c>
      <c r="Z184" s="13" t="n">
        <v>270.5</v>
      </c>
      <c r="AA184" s="13" t="n">
        <v>22.725</v>
      </c>
      <c r="AB184" s="17" t="n">
        <v>-1.48699548208021</v>
      </c>
      <c r="AC184" s="17"/>
      <c r="AD184" s="13" t="n">
        <v>92.965</v>
      </c>
      <c r="AE184" s="13" t="n">
        <v>441.035714285715</v>
      </c>
      <c r="AF184" s="13" t="n">
        <v>504.464285714286</v>
      </c>
      <c r="AG184" s="15"/>
    </row>
    <row r="185" customFormat="false" ht="15" hidden="false" customHeight="false" outlineLevel="0" collapsed="false">
      <c r="A185" s="12" t="s">
        <v>566</v>
      </c>
      <c r="B185" s="1" t="s">
        <v>567</v>
      </c>
      <c r="C185" s="1" t="s">
        <v>21</v>
      </c>
      <c r="D185" s="1" t="s">
        <v>568</v>
      </c>
      <c r="E185" s="12" t="n">
        <v>2015</v>
      </c>
      <c r="F185" s="13" t="n">
        <v>693.973325</v>
      </c>
      <c r="G185" s="13" t="n">
        <v>100.94415</v>
      </c>
      <c r="H185" s="13" t="n">
        <v>0.4621</v>
      </c>
      <c r="I185" s="13" t="n">
        <v>1.16875</v>
      </c>
      <c r="J185" s="13" t="n">
        <v>616.5</v>
      </c>
      <c r="K185" s="13" t="n">
        <v>22.25</v>
      </c>
      <c r="L185" s="14" t="n">
        <v>0.781120420520095</v>
      </c>
      <c r="M185" s="14"/>
      <c r="N185" s="13" t="n">
        <v>719.946213888889</v>
      </c>
      <c r="O185" s="13" t="n">
        <v>99.0997583333333</v>
      </c>
      <c r="P185" s="13" t="n">
        <v>0.440605555555556</v>
      </c>
      <c r="Q185" s="13" t="n">
        <v>1.34772222222222</v>
      </c>
      <c r="R185" s="13" t="n">
        <v>576.555555555556</v>
      </c>
      <c r="S185" s="13" t="n">
        <v>32.2555556666667</v>
      </c>
      <c r="T185" s="14" t="n">
        <v>-0.715036290140033</v>
      </c>
      <c r="U185" s="14"/>
      <c r="V185" s="13" t="n">
        <v>478.1077625</v>
      </c>
      <c r="W185" s="13" t="n">
        <v>83.99245</v>
      </c>
      <c r="X185" s="13" t="n">
        <v>0.55525</v>
      </c>
      <c r="Y185" s="13" t="n">
        <v>1.233875</v>
      </c>
      <c r="Z185" s="13" t="n">
        <v>526.625</v>
      </c>
      <c r="AA185" s="13" t="n">
        <v>44.1083333333333</v>
      </c>
      <c r="AB185" s="14" t="n">
        <v>-0.375997639299698</v>
      </c>
      <c r="AC185" s="14"/>
      <c r="AD185" s="13" t="n">
        <v>124.28</v>
      </c>
      <c r="AE185" s="13" t="n">
        <v>454.035714285715</v>
      </c>
      <c r="AF185" s="13" t="n">
        <v>444.183333333334</v>
      </c>
      <c r="AG185" s="15"/>
    </row>
    <row r="186" customFormat="false" ht="15" hidden="false" customHeight="false" outlineLevel="0" collapsed="false">
      <c r="A186" s="12" t="s">
        <v>569</v>
      </c>
      <c r="B186" s="1" t="s">
        <v>570</v>
      </c>
      <c r="C186" s="1" t="s">
        <v>21</v>
      </c>
      <c r="D186" s="1" t="s">
        <v>571</v>
      </c>
      <c r="E186" s="12" t="n">
        <v>2016</v>
      </c>
      <c r="F186" s="13" t="n">
        <v>622.12045</v>
      </c>
      <c r="G186" s="13" t="n">
        <v>85.870825</v>
      </c>
      <c r="H186" s="13" t="n">
        <v>0.442975</v>
      </c>
      <c r="I186" s="13" t="n">
        <v>0.9445</v>
      </c>
      <c r="J186" s="13" t="n">
        <v>322.375</v>
      </c>
      <c r="K186" s="13" t="n">
        <v>20</v>
      </c>
      <c r="L186" s="14" t="n">
        <v>-0.0900638488386424</v>
      </c>
      <c r="M186" s="14"/>
      <c r="N186" s="13" t="n">
        <v>803.472081666667</v>
      </c>
      <c r="O186" s="13" t="n">
        <v>115.175058333333</v>
      </c>
      <c r="P186" s="13" t="n">
        <v>0.432685</v>
      </c>
      <c r="Q186" s="13" t="n">
        <v>1.54653333333333</v>
      </c>
      <c r="R186" s="13" t="n">
        <v>601.45</v>
      </c>
      <c r="S186" s="13" t="n">
        <v>31.215</v>
      </c>
      <c r="T186" s="14" t="n">
        <v>-0.369466607291754</v>
      </c>
      <c r="U186" s="14"/>
      <c r="V186" s="13" t="n">
        <v>594.1654</v>
      </c>
      <c r="W186" s="13" t="n">
        <v>90.026575</v>
      </c>
      <c r="X186" s="13" t="n">
        <v>0.52085</v>
      </c>
      <c r="Y186" s="13" t="n">
        <v>1.167</v>
      </c>
      <c r="Z186" s="13" t="n">
        <v>781.625</v>
      </c>
      <c r="AA186" s="13" t="n">
        <v>39.85</v>
      </c>
      <c r="AB186" s="14" t="n">
        <v>-0.221752970411923</v>
      </c>
      <c r="AC186" s="14"/>
      <c r="AD186" s="13" t="s">
        <v>143</v>
      </c>
      <c r="AE186" s="13" t="n">
        <v>273.461111111111</v>
      </c>
      <c r="AF186" s="13" t="n">
        <v>199.811309523809</v>
      </c>
      <c r="AG186" s="15"/>
    </row>
    <row r="187" customFormat="false" ht="15" hidden="false" customHeight="false" outlineLevel="0" collapsed="false">
      <c r="A187" s="12" t="s">
        <v>572</v>
      </c>
      <c r="B187" s="1" t="s">
        <v>573</v>
      </c>
      <c r="C187" s="1" t="s">
        <v>21</v>
      </c>
      <c r="D187" s="1" t="s">
        <v>574</v>
      </c>
      <c r="E187" s="12" t="n">
        <v>2015</v>
      </c>
      <c r="F187" s="13" t="n">
        <v>452.9483125</v>
      </c>
      <c r="G187" s="13" t="n">
        <v>70.8410625</v>
      </c>
      <c r="H187" s="13" t="n">
        <v>0.4847</v>
      </c>
      <c r="I187" s="13" t="n">
        <v>0.869375</v>
      </c>
      <c r="J187" s="13" t="n">
        <v>261.75</v>
      </c>
      <c r="K187" s="13" t="n">
        <v>20.625</v>
      </c>
      <c r="L187" s="14" t="n">
        <v>-0.389105538328624</v>
      </c>
      <c r="M187" s="14"/>
      <c r="N187" s="13" t="n">
        <v>955.913141666667</v>
      </c>
      <c r="O187" s="13" t="n">
        <v>128.410908333333</v>
      </c>
      <c r="P187" s="13" t="n">
        <v>0.416325</v>
      </c>
      <c r="Q187" s="13" t="n">
        <v>1.68291666666667</v>
      </c>
      <c r="R187" s="13" t="n">
        <v>835.916666666667</v>
      </c>
      <c r="S187" s="13" t="n">
        <v>41.675</v>
      </c>
      <c r="T187" s="14" t="n">
        <v>0.698634043245651</v>
      </c>
      <c r="U187" s="14"/>
      <c r="V187" s="13" t="n">
        <v>613.329175</v>
      </c>
      <c r="W187" s="13" t="n">
        <v>95.63825</v>
      </c>
      <c r="X187" s="13" t="n">
        <v>0.546425</v>
      </c>
      <c r="Y187" s="13" t="n">
        <v>1.32825</v>
      </c>
      <c r="Z187" s="13" t="n">
        <v>645.25</v>
      </c>
      <c r="AA187" s="13" t="n">
        <v>45.6416666666667</v>
      </c>
      <c r="AB187" s="14" t="n">
        <v>-0.0151474352589153</v>
      </c>
      <c r="AC187" s="14"/>
      <c r="AD187" s="13" t="n">
        <v>155.24</v>
      </c>
      <c r="AE187" s="13" t="n">
        <v>305.677083333334</v>
      </c>
      <c r="AF187" s="13" t="n">
        <v>280.487996031746</v>
      </c>
      <c r="AG187" s="15"/>
    </row>
    <row r="188" customFormat="false" ht="15" hidden="false" customHeight="false" outlineLevel="0" collapsed="false">
      <c r="A188" s="12" t="s">
        <v>575</v>
      </c>
      <c r="B188" s="1" t="s">
        <v>576</v>
      </c>
      <c r="C188" s="1" t="s">
        <v>21</v>
      </c>
      <c r="D188" s="1" t="s">
        <v>577</v>
      </c>
      <c r="E188" s="12" t="n">
        <v>2015</v>
      </c>
      <c r="F188" s="13" t="n">
        <v>506.460025</v>
      </c>
      <c r="G188" s="13" t="n">
        <v>80.886225</v>
      </c>
      <c r="H188" s="13" t="n">
        <v>0.511175</v>
      </c>
      <c r="I188" s="13" t="n">
        <v>1.02875</v>
      </c>
      <c r="J188" s="13" t="n">
        <v>351</v>
      </c>
      <c r="K188" s="13" t="n">
        <v>26.125</v>
      </c>
      <c r="L188" s="14" t="n">
        <v>0.255736479156836</v>
      </c>
      <c r="M188" s="14"/>
      <c r="N188" s="13" t="n">
        <v>946.554883333333</v>
      </c>
      <c r="O188" s="13" t="n">
        <v>125.972975</v>
      </c>
      <c r="P188" s="13" t="n">
        <v>0.395775</v>
      </c>
      <c r="Q188" s="13" t="n">
        <v>1.57033333333333</v>
      </c>
      <c r="R188" s="13" t="n">
        <v>586.5</v>
      </c>
      <c r="S188" s="13" t="n">
        <v>42.7416666666667</v>
      </c>
      <c r="T188" s="14" t="n">
        <v>0.0839832008126658</v>
      </c>
      <c r="U188" s="14"/>
      <c r="V188" s="13" t="n">
        <v>543.654775</v>
      </c>
      <c r="W188" s="13" t="n">
        <v>96.226225</v>
      </c>
      <c r="X188" s="13" t="n">
        <v>0.581475</v>
      </c>
      <c r="Y188" s="13" t="n">
        <v>1.3875</v>
      </c>
      <c r="Z188" s="13" t="n">
        <v>839.75</v>
      </c>
      <c r="AA188" s="13" t="n">
        <v>62.325</v>
      </c>
      <c r="AB188" s="14" t="n">
        <v>0.457033804583838</v>
      </c>
      <c r="AC188" s="14"/>
      <c r="AD188" s="13" t="n">
        <v>92.75</v>
      </c>
      <c r="AE188" s="13" t="n">
        <v>450.169642857143</v>
      </c>
      <c r="AF188" s="13" t="n">
        <v>421.084821428572</v>
      </c>
      <c r="AG188" s="15"/>
    </row>
    <row r="189" customFormat="false" ht="15" hidden="false" customHeight="false" outlineLevel="0" collapsed="false">
      <c r="A189" s="12" t="s">
        <v>578</v>
      </c>
      <c r="B189" s="1" t="s">
        <v>579</v>
      </c>
      <c r="C189" s="1" t="s">
        <v>21</v>
      </c>
      <c r="D189" s="1" t="s">
        <v>580</v>
      </c>
      <c r="E189" s="12" t="s">
        <v>270</v>
      </c>
      <c r="F189" s="13" t="n">
        <v>407.8814875</v>
      </c>
      <c r="G189" s="13" t="n">
        <v>61.3749875</v>
      </c>
      <c r="H189" s="13" t="n">
        <v>0.479225</v>
      </c>
      <c r="I189" s="13" t="n">
        <v>0.735125</v>
      </c>
      <c r="J189" s="13" t="n">
        <v>261.25</v>
      </c>
      <c r="K189" s="13" t="n">
        <v>24.875</v>
      </c>
      <c r="L189" s="14" t="n">
        <v>-0.537037432677179</v>
      </c>
      <c r="M189" s="14"/>
      <c r="N189" s="13" t="n">
        <v>881.330566666667</v>
      </c>
      <c r="O189" s="13" t="n">
        <v>133.163391666667</v>
      </c>
      <c r="P189" s="13" t="n">
        <v>0.470391666666667</v>
      </c>
      <c r="Q189" s="13" t="n">
        <v>1.86166666666667</v>
      </c>
      <c r="R189" s="13" t="n">
        <v>662</v>
      </c>
      <c r="S189" s="13" t="n">
        <v>37.725</v>
      </c>
      <c r="T189" s="14" t="n">
        <v>0.710542787967965</v>
      </c>
      <c r="U189" s="14"/>
      <c r="V189" s="13" t="n">
        <v>577.39125</v>
      </c>
      <c r="W189" s="13" t="n">
        <v>105.071375</v>
      </c>
      <c r="X189" s="13" t="n">
        <v>0.5781625</v>
      </c>
      <c r="Y189" s="13" t="n">
        <v>1.659125</v>
      </c>
      <c r="Z189" s="13" t="n">
        <v>523.875</v>
      </c>
      <c r="AA189" s="13" t="n">
        <v>46.8666666666667</v>
      </c>
      <c r="AB189" s="14" t="n">
        <v>0.184075415205685</v>
      </c>
      <c r="AC189" s="14"/>
      <c r="AD189" s="13" t="n">
        <v>114.56</v>
      </c>
      <c r="AE189" s="13" t="n">
        <v>446.647321428571</v>
      </c>
      <c r="AF189" s="13" t="n">
        <v>365.282986111111</v>
      </c>
      <c r="AG189" s="15"/>
    </row>
    <row r="190" customFormat="false" ht="15" hidden="false" customHeight="false" outlineLevel="0" collapsed="false">
      <c r="A190" s="12" t="s">
        <v>581</v>
      </c>
      <c r="B190" s="12" t="s">
        <v>582</v>
      </c>
      <c r="C190" s="1" t="s">
        <v>37</v>
      </c>
      <c r="D190" s="1" t="s">
        <v>583</v>
      </c>
      <c r="E190" s="12" t="n">
        <v>2016</v>
      </c>
      <c r="F190" s="13" t="n">
        <v>489.9911625</v>
      </c>
      <c r="G190" s="13" t="n">
        <v>63.6341</v>
      </c>
      <c r="H190" s="13" t="n">
        <v>0.4125</v>
      </c>
      <c r="I190" s="13" t="n">
        <v>0.658125</v>
      </c>
      <c r="J190" s="13" t="n">
        <v>316.25</v>
      </c>
      <c r="K190" s="13" t="n">
        <v>16.75</v>
      </c>
      <c r="L190" s="14" t="n">
        <v>-0.904791326604761</v>
      </c>
      <c r="M190" s="14"/>
      <c r="N190" s="13" t="n">
        <v>866.062183333334</v>
      </c>
      <c r="O190" s="13" t="n">
        <v>108.324266666667</v>
      </c>
      <c r="P190" s="13" t="n">
        <v>0.401291666666667</v>
      </c>
      <c r="Q190" s="13" t="n">
        <v>1.31241666666667</v>
      </c>
      <c r="R190" s="13" t="n">
        <v>625.666666666667</v>
      </c>
      <c r="S190" s="13" t="n">
        <v>37.3222222222222</v>
      </c>
      <c r="T190" s="14" t="n">
        <v>-0.455385247816626</v>
      </c>
      <c r="U190" s="14"/>
      <c r="V190" s="13" t="n">
        <v>537.90425</v>
      </c>
      <c r="W190" s="13" t="n">
        <v>124.140675</v>
      </c>
      <c r="X190" s="13" t="n">
        <v>0.6642</v>
      </c>
      <c r="Y190" s="13" t="n">
        <v>2.463</v>
      </c>
      <c r="Z190" s="13" t="n">
        <v>545.25</v>
      </c>
      <c r="AA190" s="13" t="n">
        <v>42.6833333333333</v>
      </c>
      <c r="AB190" s="14" t="n">
        <v>0.851388743073433</v>
      </c>
      <c r="AC190" s="14"/>
      <c r="AD190" s="13" t="n">
        <v>117.95</v>
      </c>
      <c r="AE190" s="13" t="n">
        <v>267.25</v>
      </c>
      <c r="AF190" s="13" t="n">
        <v>252.02380952381</v>
      </c>
      <c r="AG190" s="15"/>
    </row>
    <row r="191" customFormat="false" ht="15" hidden="false" customHeight="false" outlineLevel="0" collapsed="false">
      <c r="A191" s="12" t="s">
        <v>584</v>
      </c>
      <c r="B191" s="1" t="s">
        <v>585</v>
      </c>
      <c r="C191" s="1" t="s">
        <v>141</v>
      </c>
      <c r="D191" s="1" t="s">
        <v>586</v>
      </c>
      <c r="E191" s="16" t="n">
        <v>2005</v>
      </c>
      <c r="F191" s="13" t="n">
        <v>431.7099375</v>
      </c>
      <c r="G191" s="13" t="n">
        <v>68.9167625</v>
      </c>
      <c r="H191" s="13" t="n">
        <v>0.506775</v>
      </c>
      <c r="I191" s="13" t="n">
        <v>0.880375</v>
      </c>
      <c r="J191" s="13" t="n">
        <v>323.875</v>
      </c>
      <c r="K191" s="13" t="n">
        <v>18.5</v>
      </c>
      <c r="L191" s="17" t="n">
        <v>-0.322764335831803</v>
      </c>
      <c r="M191" s="17"/>
      <c r="N191" s="13" t="n">
        <v>890.407925</v>
      </c>
      <c r="O191" s="13" t="n">
        <v>141.400383333333</v>
      </c>
      <c r="P191" s="13" t="n">
        <v>0.487066666666667</v>
      </c>
      <c r="Q191" s="13" t="n">
        <v>2.31158333333333</v>
      </c>
      <c r="R191" s="13" t="n">
        <v>736.25</v>
      </c>
      <c r="S191" s="13" t="n">
        <v>39.2</v>
      </c>
      <c r="T191" s="17" t="n">
        <v>1.3715915330713</v>
      </c>
      <c r="U191" s="17"/>
      <c r="V191" s="13" t="n">
        <v>602.615275</v>
      </c>
      <c r="W191" s="13" t="n">
        <v>97.7796625</v>
      </c>
      <c r="X191" s="13" t="n">
        <v>0.539525</v>
      </c>
      <c r="Y191" s="13" t="n">
        <v>1.29975</v>
      </c>
      <c r="Z191" s="13" t="n">
        <v>878</v>
      </c>
      <c r="AA191" s="13" t="n">
        <v>53.125</v>
      </c>
      <c r="AB191" s="17" t="n">
        <v>0.239954209509087</v>
      </c>
      <c r="AC191" s="17"/>
      <c r="AD191" s="13" t="n">
        <v>165.95</v>
      </c>
      <c r="AE191" s="13" t="n">
        <v>450.416666666666</v>
      </c>
      <c r="AF191" s="13" t="n">
        <v>150.235119047619</v>
      </c>
      <c r="AG191" s="15"/>
    </row>
    <row r="192" customFormat="false" ht="15" hidden="false" customHeight="false" outlineLevel="0" collapsed="false">
      <c r="A192" s="12" t="s">
        <v>587</v>
      </c>
      <c r="B192" s="1" t="s">
        <v>588</v>
      </c>
      <c r="C192" s="1" t="s">
        <v>141</v>
      </c>
      <c r="D192" s="1" t="s">
        <v>589</v>
      </c>
      <c r="E192" s="16" t="n">
        <v>2008</v>
      </c>
      <c r="F192" s="13" t="n">
        <v>407.67865</v>
      </c>
      <c r="G192" s="13" t="n">
        <v>60.4482</v>
      </c>
      <c r="H192" s="13" t="n">
        <v>0.44405</v>
      </c>
      <c r="I192" s="13" t="n">
        <v>0.689</v>
      </c>
      <c r="J192" s="13" t="n">
        <v>421.5</v>
      </c>
      <c r="K192" s="13" t="n">
        <v>25.5</v>
      </c>
      <c r="L192" s="17" t="n">
        <v>-0.529980398190581</v>
      </c>
      <c r="M192" s="17"/>
      <c r="N192" s="13" t="n">
        <v>564.678441666667</v>
      </c>
      <c r="O192" s="13" t="n">
        <v>92.0237388888889</v>
      </c>
      <c r="P192" s="13" t="n">
        <v>0.488844444444444</v>
      </c>
      <c r="Q192" s="13" t="n">
        <v>1.41286111111111</v>
      </c>
      <c r="R192" s="13" t="n">
        <v>453.083333333333</v>
      </c>
      <c r="S192" s="13" t="n">
        <v>34.275</v>
      </c>
      <c r="T192" s="17" t="n">
        <v>-0.74980547580652</v>
      </c>
      <c r="U192" s="17"/>
      <c r="V192" s="13" t="n">
        <v>500.636025</v>
      </c>
      <c r="W192" s="13" t="n">
        <v>97.053425</v>
      </c>
      <c r="X192" s="13" t="n">
        <v>0.6544</v>
      </c>
      <c r="Y192" s="13" t="n">
        <v>1.626</v>
      </c>
      <c r="Z192" s="13" t="n">
        <v>592</v>
      </c>
      <c r="AA192" s="13" t="n">
        <v>44.45</v>
      </c>
      <c r="AB192" s="17" t="n">
        <v>0.305336556899629</v>
      </c>
      <c r="AC192" s="17"/>
      <c r="AD192" s="13" t="n">
        <v>130.78</v>
      </c>
      <c r="AE192" s="13" t="n">
        <v>400</v>
      </c>
      <c r="AF192" s="13" t="n">
        <v>513.188690476191</v>
      </c>
      <c r="AG192" s="15"/>
    </row>
    <row r="193" customFormat="false" ht="15" hidden="false" customHeight="false" outlineLevel="0" collapsed="false">
      <c r="A193" s="12" t="s">
        <v>590</v>
      </c>
      <c r="B193" s="1" t="s">
        <v>591</v>
      </c>
      <c r="C193" s="1" t="s">
        <v>141</v>
      </c>
      <c r="D193" s="1" t="s">
        <v>592</v>
      </c>
      <c r="E193" s="12" t="n">
        <v>2013</v>
      </c>
      <c r="F193" s="13" t="n">
        <v>662.469325</v>
      </c>
      <c r="G193" s="13" t="n">
        <v>104.756325</v>
      </c>
      <c r="H193" s="13" t="n">
        <v>0.503325</v>
      </c>
      <c r="I193" s="13" t="n">
        <v>1.31925</v>
      </c>
      <c r="J193" s="13" t="n">
        <v>663.5</v>
      </c>
      <c r="K193" s="13" t="n">
        <v>30.75</v>
      </c>
      <c r="L193" s="14" t="n">
        <v>1.34208779619474</v>
      </c>
      <c r="M193" s="14"/>
      <c r="N193" s="13" t="n">
        <v>907.306491666667</v>
      </c>
      <c r="O193" s="13" t="n">
        <v>137.248691666667</v>
      </c>
      <c r="P193" s="13" t="n">
        <v>0.483275</v>
      </c>
      <c r="Q193" s="13" t="n">
        <v>2.00475</v>
      </c>
      <c r="R193" s="13" t="n">
        <v>702.666666666667</v>
      </c>
      <c r="S193" s="13" t="n">
        <v>50</v>
      </c>
      <c r="T193" s="14" t="n">
        <v>1.47367673004283</v>
      </c>
      <c r="U193" s="14"/>
      <c r="V193" s="13" t="n">
        <v>494.8503125</v>
      </c>
      <c r="W193" s="13" t="n">
        <v>103.3991</v>
      </c>
      <c r="X193" s="13" t="n">
        <v>0.65345</v>
      </c>
      <c r="Y193" s="13" t="n">
        <v>1.795</v>
      </c>
      <c r="Z193" s="13" t="n">
        <v>383.625</v>
      </c>
      <c r="AA193" s="13" t="n">
        <v>71.1416666666667</v>
      </c>
      <c r="AB193" s="14" t="n">
        <v>0.667719708349869</v>
      </c>
      <c r="AC193" s="14"/>
      <c r="AD193" s="13" t="n">
        <v>122.85</v>
      </c>
      <c r="AE193" s="13" t="n">
        <v>310.347619047619</v>
      </c>
      <c r="AF193" s="13" t="n">
        <v>553.393125</v>
      </c>
      <c r="AG193" s="15"/>
    </row>
    <row r="194" customFormat="false" ht="15" hidden="false" customHeight="false" outlineLevel="0" collapsed="false">
      <c r="A194" s="12" t="s">
        <v>593</v>
      </c>
      <c r="B194" s="1" t="s">
        <v>594</v>
      </c>
      <c r="C194" s="1" t="s">
        <v>21</v>
      </c>
      <c r="D194" s="1" t="s">
        <v>595</v>
      </c>
      <c r="E194" s="12" t="n">
        <v>2016</v>
      </c>
      <c r="F194" s="13" t="n">
        <v>567.154825</v>
      </c>
      <c r="G194" s="13" t="n">
        <v>88.81805</v>
      </c>
      <c r="H194" s="13" t="n">
        <v>0.501275</v>
      </c>
      <c r="I194" s="13" t="n">
        <v>1.11275</v>
      </c>
      <c r="J194" s="13" t="n">
        <v>693.5</v>
      </c>
      <c r="K194" s="13" t="n">
        <v>22.25</v>
      </c>
      <c r="L194" s="14" t="n">
        <v>0.70903052470597</v>
      </c>
      <c r="M194" s="14"/>
      <c r="N194" s="13" t="n">
        <v>885.810508333333</v>
      </c>
      <c r="O194" s="13" t="n">
        <v>126.585791666667</v>
      </c>
      <c r="P194" s="13" t="n">
        <v>0.457541666666667</v>
      </c>
      <c r="Q194" s="13" t="n">
        <v>1.834</v>
      </c>
      <c r="R194" s="13" t="n">
        <v>595.333333333333</v>
      </c>
      <c r="S194" s="13" t="n">
        <v>39.0583333333333</v>
      </c>
      <c r="T194" s="14" t="n">
        <v>0.485148330387988</v>
      </c>
      <c r="U194" s="14"/>
      <c r="V194" s="13" t="n">
        <v>598.62515</v>
      </c>
      <c r="W194" s="13" t="n">
        <v>119.521875</v>
      </c>
      <c r="X194" s="13" t="n">
        <v>0.7156</v>
      </c>
      <c r="Y194" s="13" t="n">
        <v>2.19225</v>
      </c>
      <c r="Z194" s="13" t="n">
        <v>829.75</v>
      </c>
      <c r="AA194" s="13" t="n">
        <v>53.75</v>
      </c>
      <c r="AB194" s="14" t="n">
        <v>1.34490849086169</v>
      </c>
      <c r="AC194" s="14"/>
      <c r="AD194" s="13" t="n">
        <v>163.95</v>
      </c>
      <c r="AE194" s="13" t="n">
        <v>447.9625</v>
      </c>
      <c r="AF194" s="13" t="n">
        <v>796.796875</v>
      </c>
      <c r="AG194" s="15"/>
    </row>
    <row r="195" customFormat="false" ht="15" hidden="false" customHeight="false" outlineLevel="0" collapsed="false">
      <c r="A195" s="12" t="s">
        <v>596</v>
      </c>
      <c r="B195" s="1" t="s">
        <v>597</v>
      </c>
      <c r="C195" s="1" t="s">
        <v>21</v>
      </c>
      <c r="D195" s="1" t="s">
        <v>598</v>
      </c>
      <c r="E195" s="12" t="n">
        <v>2016</v>
      </c>
      <c r="F195" s="13" t="n">
        <v>678.092325</v>
      </c>
      <c r="G195" s="13" t="n">
        <v>93.657425</v>
      </c>
      <c r="H195" s="13" t="n">
        <v>0.4398</v>
      </c>
      <c r="I195" s="13" t="n">
        <v>1.0295</v>
      </c>
      <c r="J195" s="13" t="n">
        <v>847</v>
      </c>
      <c r="K195" s="13" t="n">
        <v>24.5</v>
      </c>
      <c r="L195" s="14" t="n">
        <v>0.82449705984311</v>
      </c>
      <c r="M195" s="14"/>
      <c r="N195" s="13" t="n">
        <v>975.730025</v>
      </c>
      <c r="O195" s="13" t="n">
        <v>136.314558333333</v>
      </c>
      <c r="P195" s="13" t="n">
        <v>0.453541666666667</v>
      </c>
      <c r="Q195" s="13" t="n">
        <v>1.85816666666667</v>
      </c>
      <c r="R195" s="13" t="n">
        <v>751.666666666667</v>
      </c>
      <c r="S195" s="13" t="n">
        <v>39.2166666666667</v>
      </c>
      <c r="T195" s="14" t="n">
        <v>0.952298751333705</v>
      </c>
      <c r="U195" s="14"/>
      <c r="V195" s="13" t="n">
        <v>797.5782375</v>
      </c>
      <c r="W195" s="13" t="n">
        <v>148.0032625</v>
      </c>
      <c r="X195" s="13" t="n">
        <v>0.5866</v>
      </c>
      <c r="Y195" s="13" t="n">
        <v>2.397125</v>
      </c>
      <c r="Z195" s="13" t="n">
        <v>972.375</v>
      </c>
      <c r="AA195" s="13" t="n">
        <v>52.2416666666667</v>
      </c>
      <c r="AB195" s="14" t="n">
        <v>1.49174873380467</v>
      </c>
      <c r="AC195" s="14"/>
      <c r="AD195" s="13" t="n">
        <v>126.85</v>
      </c>
      <c r="AE195" s="13" t="n">
        <v>443.625</v>
      </c>
      <c r="AF195" s="13" t="n">
        <v>578.697991071429</v>
      </c>
      <c r="AG195" s="15"/>
    </row>
    <row r="196" customFormat="false" ht="15" hidden="false" customHeight="false" outlineLevel="0" collapsed="false">
      <c r="A196" s="16" t="s">
        <v>599</v>
      </c>
      <c r="B196" s="1" t="s">
        <v>600</v>
      </c>
      <c r="C196" s="1" t="s">
        <v>141</v>
      </c>
      <c r="D196" s="1" t="s">
        <v>601</v>
      </c>
      <c r="E196" s="12" t="n">
        <v>1997</v>
      </c>
      <c r="F196" s="13" t="n">
        <v>385.316675</v>
      </c>
      <c r="G196" s="13" t="n">
        <v>60.40205</v>
      </c>
      <c r="H196" s="13" t="n">
        <v>0.495925</v>
      </c>
      <c r="I196" s="13" t="n">
        <v>0.7545</v>
      </c>
      <c r="J196" s="13" t="n">
        <v>540.5</v>
      </c>
      <c r="K196" s="13" t="n">
        <v>16.5</v>
      </c>
      <c r="L196" s="14" t="n">
        <v>-0.409174717647488</v>
      </c>
      <c r="M196" s="14"/>
      <c r="N196" s="13" t="n">
        <v>586.636683333333</v>
      </c>
      <c r="O196" s="13" t="n">
        <v>89.54275</v>
      </c>
      <c r="P196" s="13" t="n">
        <v>0.460658333333333</v>
      </c>
      <c r="Q196" s="13" t="n">
        <v>1.2785</v>
      </c>
      <c r="R196" s="13" t="n">
        <v>544.833333333333</v>
      </c>
      <c r="S196" s="13" t="n">
        <v>33.6916666666667</v>
      </c>
      <c r="T196" s="14" t="n">
        <v>-0.898798467898753</v>
      </c>
      <c r="U196" s="14"/>
      <c r="V196" s="13" t="n">
        <v>524.77845</v>
      </c>
      <c r="W196" s="13" t="n">
        <v>80.977825</v>
      </c>
      <c r="X196" s="13" t="n">
        <v>0.56745</v>
      </c>
      <c r="Y196" s="13" t="n">
        <v>1.09775</v>
      </c>
      <c r="Z196" s="13" t="n">
        <v>557</v>
      </c>
      <c r="AA196" s="13" t="n">
        <v>52.1166666666667</v>
      </c>
      <c r="AB196" s="14" t="n">
        <v>-0.207546159569706</v>
      </c>
      <c r="AC196" s="14"/>
      <c r="AD196" s="13" t="n">
        <v>131.45</v>
      </c>
      <c r="AE196" s="13" t="n">
        <v>572.75</v>
      </c>
      <c r="AF196" s="13" t="n">
        <v>576.279761904762</v>
      </c>
      <c r="AG196" s="15"/>
    </row>
    <row r="197" customFormat="false" ht="15" hidden="false" customHeight="false" outlineLevel="0" collapsed="false">
      <c r="A197" s="16" t="s">
        <v>602</v>
      </c>
      <c r="B197" s="1" t="s">
        <v>603</v>
      </c>
      <c r="C197" s="1" t="s">
        <v>141</v>
      </c>
      <c r="D197" s="1" t="s">
        <v>604</v>
      </c>
      <c r="E197" s="12" t="n">
        <v>1998</v>
      </c>
      <c r="F197" s="13" t="n">
        <v>492.6262</v>
      </c>
      <c r="G197" s="13" t="n">
        <v>81.2205</v>
      </c>
      <c r="H197" s="13" t="n">
        <v>0.51075</v>
      </c>
      <c r="I197" s="13" t="n">
        <v>1.07875</v>
      </c>
      <c r="J197" s="13" t="n">
        <v>488.25</v>
      </c>
      <c r="K197" s="13" t="n">
        <v>27.25</v>
      </c>
      <c r="L197" s="14" t="n">
        <v>0.458397347854681</v>
      </c>
      <c r="M197" s="14"/>
      <c r="N197" s="13" t="n">
        <v>711.195275</v>
      </c>
      <c r="O197" s="13" t="n">
        <v>98.9097583333333</v>
      </c>
      <c r="P197" s="13" t="n">
        <v>0.455991666666667</v>
      </c>
      <c r="Q197" s="13" t="n">
        <v>1.29666666666667</v>
      </c>
      <c r="R197" s="13" t="n">
        <v>623.5</v>
      </c>
      <c r="S197" s="13" t="n">
        <v>34.7583333333333</v>
      </c>
      <c r="T197" s="14" t="n">
        <v>-0.486309315489167</v>
      </c>
      <c r="U197" s="14"/>
      <c r="V197" s="13" t="n">
        <v>358.392425</v>
      </c>
      <c r="W197" s="13" t="n">
        <v>74.923275</v>
      </c>
      <c r="X197" s="13" t="n">
        <v>0.648425</v>
      </c>
      <c r="Y197" s="13" t="n">
        <v>1.32575</v>
      </c>
      <c r="Z197" s="13" t="n">
        <v>359.25</v>
      </c>
      <c r="AA197" s="13" t="n">
        <v>43.95</v>
      </c>
      <c r="AB197" s="14" t="n">
        <v>-0.342189508055031</v>
      </c>
      <c r="AC197" s="14"/>
      <c r="AD197" s="13" t="n">
        <v>123.23</v>
      </c>
      <c r="AE197" s="13" t="n">
        <v>508.307142857143</v>
      </c>
      <c r="AF197" s="13" t="n">
        <v>626.846031746032</v>
      </c>
      <c r="AG197" s="15"/>
    </row>
    <row r="198" customFormat="false" ht="15" hidden="false" customHeight="false" outlineLevel="0" collapsed="false">
      <c r="A198" s="12" t="s">
        <v>605</v>
      </c>
      <c r="B198" s="1" t="s">
        <v>606</v>
      </c>
      <c r="C198" s="1" t="s">
        <v>150</v>
      </c>
      <c r="D198" s="1" t="s">
        <v>607</v>
      </c>
      <c r="E198" s="12" t="s">
        <v>270</v>
      </c>
      <c r="F198" s="13" t="n">
        <v>795.75605</v>
      </c>
      <c r="G198" s="13" t="n">
        <v>106.8117</v>
      </c>
      <c r="H198" s="13" t="n">
        <v>0.426425</v>
      </c>
      <c r="I198" s="13" t="n">
        <v>1.14225</v>
      </c>
      <c r="J198" s="13" t="n">
        <v>729.25</v>
      </c>
      <c r="K198" s="13" t="n">
        <v>26.8333333333333</v>
      </c>
      <c r="L198" s="14" t="n">
        <v>1.0618715067847</v>
      </c>
      <c r="M198" s="14"/>
      <c r="N198" s="13" t="n">
        <v>1017.20490833333</v>
      </c>
      <c r="O198" s="13" t="n">
        <v>136.613811111111</v>
      </c>
      <c r="P198" s="13" t="n">
        <v>0.396772222222222</v>
      </c>
      <c r="Q198" s="13" t="n">
        <v>1.70191666666667</v>
      </c>
      <c r="R198" s="13" t="n">
        <v>579.083333333333</v>
      </c>
      <c r="S198" s="13" t="n">
        <v>42.4833333333333</v>
      </c>
      <c r="T198" s="14" t="n">
        <v>0.355964219329975</v>
      </c>
      <c r="U198" s="14"/>
      <c r="V198" s="13" t="n">
        <v>681.37705</v>
      </c>
      <c r="W198" s="13" t="n">
        <v>117.7393</v>
      </c>
      <c r="X198" s="13" t="n">
        <v>0.6000125</v>
      </c>
      <c r="Y198" s="13" t="n">
        <v>1.86975</v>
      </c>
      <c r="Z198" s="13" t="n">
        <v>814.875</v>
      </c>
      <c r="AA198" s="13" t="n">
        <v>56.075</v>
      </c>
      <c r="AB198" s="14" t="n">
        <v>0.916890564793936</v>
      </c>
      <c r="AC198" s="14"/>
      <c r="AD198" s="13" t="n">
        <v>135.24</v>
      </c>
      <c r="AE198" s="13" t="n">
        <v>444.833333333334</v>
      </c>
      <c r="AF198" s="13" t="n">
        <v>498.934523809524</v>
      </c>
      <c r="AG198" s="15"/>
    </row>
    <row r="199" customFormat="false" ht="15" hidden="false" customHeight="false" outlineLevel="0" collapsed="false">
      <c r="A199" s="18" t="s">
        <v>608</v>
      </c>
      <c r="B199" s="19" t="s">
        <v>609</v>
      </c>
      <c r="C199" s="19" t="s">
        <v>37</v>
      </c>
      <c r="D199" s="19" t="s">
        <v>610</v>
      </c>
      <c r="E199" s="18" t="n">
        <v>2011</v>
      </c>
      <c r="F199" s="13" t="n">
        <v>774.08365</v>
      </c>
      <c r="G199" s="13" t="n">
        <v>106.995125</v>
      </c>
      <c r="H199" s="13" t="n">
        <v>0.4401</v>
      </c>
      <c r="I199" s="13" t="n">
        <v>1.17725</v>
      </c>
      <c r="J199" s="13" t="n">
        <v>576</v>
      </c>
      <c r="K199" s="13" t="n">
        <v>18.75</v>
      </c>
      <c r="L199" s="20" t="n">
        <v>0.71717577382488</v>
      </c>
      <c r="M199" s="21"/>
      <c r="N199" s="13" t="n">
        <v>953.650566666667</v>
      </c>
      <c r="O199" s="13" t="n">
        <v>133.576641666667</v>
      </c>
      <c r="P199" s="13" t="n">
        <v>0.399708333333333</v>
      </c>
      <c r="Q199" s="13" t="n">
        <v>1.74</v>
      </c>
      <c r="R199" s="13" t="n">
        <v>591.75</v>
      </c>
      <c r="S199" s="13" t="n">
        <v>42.975</v>
      </c>
      <c r="T199" s="20" t="n">
        <v>0.317736944402022</v>
      </c>
      <c r="U199" s="21"/>
      <c r="V199" s="13" t="n">
        <v>701.837875</v>
      </c>
      <c r="W199" s="13" t="n">
        <v>115.34745</v>
      </c>
      <c r="X199" s="13" t="n">
        <v>0.536625</v>
      </c>
      <c r="Y199" s="13" t="n">
        <v>1.602</v>
      </c>
      <c r="Z199" s="13" t="n">
        <v>840.5</v>
      </c>
      <c r="AA199" s="13" t="n">
        <v>53.7916666666667</v>
      </c>
      <c r="AB199" s="20" t="n">
        <v>0.576167670556083</v>
      </c>
      <c r="AC199" s="21"/>
      <c r="AD199" s="13" t="n">
        <v>125.69</v>
      </c>
      <c r="AE199" s="13" t="n">
        <v>401.785714285715</v>
      </c>
      <c r="AF199" s="13" t="n">
        <v>506.440476190476</v>
      </c>
      <c r="AG199" s="15"/>
    </row>
    <row r="200" customFormat="false" ht="15" hidden="false" customHeight="false" outlineLevel="0" collapsed="false">
      <c r="A200" s="22" t="s">
        <v>611</v>
      </c>
    </row>
  </sheetData>
  <mergeCells count="8">
    <mergeCell ref="A2:A3"/>
    <mergeCell ref="B2:B3"/>
    <mergeCell ref="C2:C3"/>
    <mergeCell ref="D2:D3"/>
    <mergeCell ref="E2:E3"/>
    <mergeCell ref="F2:L2"/>
    <mergeCell ref="N2:T2"/>
    <mergeCell ref="V2:A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23" t="s">
        <v>612</v>
      </c>
      <c r="B1" s="24"/>
      <c r="C1" s="24"/>
      <c r="D1" s="24"/>
      <c r="E1" s="24"/>
      <c r="F1" s="25"/>
      <c r="G1" s="25"/>
    </row>
    <row r="2" customFormat="false" ht="15" hidden="false" customHeight="false" outlineLevel="0" collapsed="false">
      <c r="A2" s="26"/>
      <c r="B2" s="27" t="s">
        <v>613</v>
      </c>
      <c r="C2" s="27"/>
      <c r="D2" s="27" t="s">
        <v>614</v>
      </c>
      <c r="E2" s="27"/>
      <c r="F2" s="27" t="s">
        <v>615</v>
      </c>
      <c r="G2" s="27"/>
    </row>
    <row r="3" customFormat="false" ht="15" hidden="false" customHeight="false" outlineLevel="0" collapsed="false">
      <c r="A3" s="28" t="s">
        <v>616</v>
      </c>
      <c r="B3" s="29" t="s">
        <v>617</v>
      </c>
      <c r="C3" s="29" t="s">
        <v>618</v>
      </c>
      <c r="D3" s="29" t="s">
        <v>617</v>
      </c>
      <c r="E3" s="29" t="s">
        <v>618</v>
      </c>
      <c r="F3" s="29" t="s">
        <v>617</v>
      </c>
      <c r="G3" s="29" t="s">
        <v>618</v>
      </c>
    </row>
    <row r="4" customFormat="false" ht="15" hidden="false" customHeight="false" outlineLevel="0" collapsed="false">
      <c r="A4" s="30" t="s">
        <v>619</v>
      </c>
      <c r="B4" s="31" t="n">
        <v>308.58</v>
      </c>
      <c r="C4" s="32" t="n">
        <v>4.49506385796829E-028</v>
      </c>
      <c r="D4" s="13" t="n">
        <v>-0.17999999999995</v>
      </c>
      <c r="E4" s="33" t="n">
        <v>0.0888736508715145</v>
      </c>
      <c r="F4" s="31" t="n">
        <v>-308.76</v>
      </c>
      <c r="G4" s="32" t="n">
        <v>1.24991082998967E-024</v>
      </c>
    </row>
    <row r="5" customFormat="false" ht="15" hidden="false" customHeight="false" outlineLevel="0" collapsed="false">
      <c r="A5" s="30" t="s">
        <v>620</v>
      </c>
      <c r="B5" s="31" t="n">
        <v>42.51</v>
      </c>
      <c r="C5" s="32" t="n">
        <v>4.49506385796829E-028</v>
      </c>
      <c r="D5" s="31" t="n">
        <v>17.82</v>
      </c>
      <c r="E5" s="32" t="n">
        <v>3.46001156800191E-034</v>
      </c>
      <c r="F5" s="31" t="n">
        <v>-24.69</v>
      </c>
      <c r="G5" s="34" t="n">
        <v>3.76559403927521E-011</v>
      </c>
    </row>
    <row r="6" customFormat="false" ht="15" hidden="false" customHeight="false" outlineLevel="0" collapsed="false">
      <c r="A6" s="30" t="s">
        <v>621</v>
      </c>
      <c r="B6" s="13" t="n">
        <v>-0.04</v>
      </c>
      <c r="C6" s="32" t="n">
        <v>4.49506385796829E-028</v>
      </c>
      <c r="D6" s="31" t="n">
        <v>0.11</v>
      </c>
      <c r="E6" s="32" t="n">
        <v>7.49513737036539E-100</v>
      </c>
      <c r="F6" s="31" t="n">
        <v>0.15</v>
      </c>
      <c r="G6" s="34" t="n">
        <v>3.13848211635111E-069</v>
      </c>
    </row>
    <row r="7" customFormat="false" ht="15" hidden="false" customHeight="false" outlineLevel="0" collapsed="false">
      <c r="A7" s="30" t="s">
        <v>622</v>
      </c>
      <c r="B7" s="31" t="n">
        <v>0.72</v>
      </c>
      <c r="C7" s="34" t="n">
        <v>4.4635088532294E-005</v>
      </c>
      <c r="D7" s="31" t="n">
        <v>0.55</v>
      </c>
      <c r="E7" s="32" t="n">
        <v>1.1950416049883E-007</v>
      </c>
      <c r="F7" s="31" t="n">
        <v>-0.17</v>
      </c>
      <c r="G7" s="34" t="n">
        <v>1.1950416049883E-007</v>
      </c>
    </row>
    <row r="8" customFormat="false" ht="15" hidden="false" customHeight="false" outlineLevel="0" collapsed="false">
      <c r="A8" s="30" t="s">
        <v>623</v>
      </c>
      <c r="B8" s="35" t="n">
        <v>135.37</v>
      </c>
      <c r="C8" s="32" t="n">
        <v>1.47462461070652E-010</v>
      </c>
      <c r="D8" s="35" t="n">
        <v>118.04</v>
      </c>
      <c r="E8" s="32" t="n">
        <v>1.47462461070652E-010</v>
      </c>
      <c r="F8" s="35" t="n">
        <v>-17.33</v>
      </c>
      <c r="G8" s="36" t="n">
        <v>1.46895073586893E-006</v>
      </c>
    </row>
    <row r="9" customFormat="false" ht="15" hidden="false" customHeight="false" outlineLevel="0" collapsed="false">
      <c r="A9" s="37" t="s">
        <v>624</v>
      </c>
      <c r="B9" s="38" t="n">
        <v>16.1</v>
      </c>
      <c r="C9" s="39" t="n">
        <v>1.47462461070652E-010</v>
      </c>
      <c r="D9" s="38" t="n">
        <v>22.3</v>
      </c>
      <c r="E9" s="40" t="n">
        <v>9.26E-016</v>
      </c>
      <c r="F9" s="38" t="n">
        <v>6.2</v>
      </c>
      <c r="G9" s="40" t="n">
        <v>9.25856867187966E-016</v>
      </c>
    </row>
    <row r="10" customFormat="false" ht="14.25" hidden="false" customHeight="false" outlineLevel="0" collapsed="false">
      <c r="A10" s="41" t="s">
        <v>625</v>
      </c>
    </row>
    <row r="13" customFormat="false" ht="14.25" hidden="false" customHeight="false" outlineLevel="0" collapsed="false">
      <c r="A13" s="42"/>
    </row>
    <row r="14" customFormat="false" ht="14.25" hidden="false" customHeight="false" outlineLevel="0" collapsed="false">
      <c r="A14" s="42"/>
    </row>
    <row r="15" customFormat="false" ht="15" hidden="false" customHeight="false" outlineLevel="0" collapsed="false">
      <c r="G15" s="43"/>
    </row>
    <row r="16" customFormat="false" ht="15" hidden="false" customHeight="false" outlineLevel="0" collapsed="false">
      <c r="G16" s="43"/>
    </row>
  </sheetData>
  <mergeCells count="3">
    <mergeCell ref="B2:C2"/>
    <mergeCell ref="D2:E2"/>
    <mergeCell ref="F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99"/>
  </cols>
  <sheetData>
    <row r="1" customFormat="false" ht="15" hidden="false" customHeight="false" outlineLevel="0" collapsed="false">
      <c r="A1" s="44" t="s">
        <v>626</v>
      </c>
      <c r="B1" s="45"/>
      <c r="C1" s="45"/>
      <c r="D1" s="45"/>
      <c r="E1" s="45"/>
      <c r="F1" s="45"/>
      <c r="G1" s="45"/>
    </row>
    <row r="2" customFormat="false" ht="14.25" hidden="false" customHeight="false" outlineLevel="0" collapsed="false">
      <c r="A2" s="46" t="s">
        <v>627</v>
      </c>
      <c r="B2" s="46" t="s">
        <v>616</v>
      </c>
      <c r="C2" s="46" t="s">
        <v>620</v>
      </c>
      <c r="D2" s="46" t="s">
        <v>621</v>
      </c>
      <c r="E2" s="46" t="s">
        <v>622</v>
      </c>
      <c r="F2" s="46" t="s">
        <v>623</v>
      </c>
      <c r="G2" s="46" t="s">
        <v>624</v>
      </c>
    </row>
    <row r="3" customFormat="false" ht="14.25" hidden="false" customHeight="false" outlineLevel="0" collapsed="false">
      <c r="A3" s="12" t="s">
        <v>6</v>
      </c>
      <c r="B3" s="12" t="s">
        <v>619</v>
      </c>
      <c r="C3" s="12" t="s">
        <v>628</v>
      </c>
      <c r="D3" s="12" t="s">
        <v>629</v>
      </c>
      <c r="E3" s="12" t="s">
        <v>630</v>
      </c>
      <c r="F3" s="12" t="s">
        <v>631</v>
      </c>
      <c r="G3" s="12" t="s">
        <v>632</v>
      </c>
    </row>
    <row r="4" customFormat="false" ht="14.25" hidden="false" customHeight="false" outlineLevel="0" collapsed="false">
      <c r="A4" s="12"/>
      <c r="B4" s="12" t="s">
        <v>620</v>
      </c>
      <c r="C4" s="12"/>
      <c r="D4" s="12" t="n">
        <v>-0.036</v>
      </c>
      <c r="E4" s="12" t="s">
        <v>633</v>
      </c>
      <c r="F4" s="12" t="s">
        <v>634</v>
      </c>
      <c r="G4" s="12" t="s">
        <v>634</v>
      </c>
    </row>
    <row r="5" customFormat="false" ht="14.25" hidden="false" customHeight="false" outlineLevel="0" collapsed="false">
      <c r="A5" s="12"/>
      <c r="B5" s="12" t="s">
        <v>621</v>
      </c>
      <c r="C5" s="12"/>
      <c r="D5" s="42"/>
      <c r="E5" s="12" t="s">
        <v>635</v>
      </c>
      <c r="F5" s="12" t="n">
        <v>-0.133</v>
      </c>
      <c r="G5" s="12" t="n">
        <v>0.041</v>
      </c>
    </row>
    <row r="6" customFormat="false" ht="14.25" hidden="false" customHeight="false" outlineLevel="0" collapsed="false">
      <c r="A6" s="12"/>
      <c r="B6" s="12" t="s">
        <v>622</v>
      </c>
      <c r="C6" s="12"/>
      <c r="D6" s="12"/>
      <c r="E6" s="12"/>
      <c r="F6" s="12" t="s">
        <v>636</v>
      </c>
      <c r="G6" s="12" t="s">
        <v>637</v>
      </c>
    </row>
    <row r="7" customFormat="false" ht="14.25" hidden="false" customHeight="false" outlineLevel="0" collapsed="false">
      <c r="A7" s="18"/>
      <c r="B7" s="18" t="s">
        <v>623</v>
      </c>
      <c r="C7" s="18"/>
      <c r="D7" s="18"/>
      <c r="E7" s="18"/>
      <c r="F7" s="18"/>
      <c r="G7" s="18" t="s">
        <v>638</v>
      </c>
    </row>
    <row r="8" customFormat="false" ht="14.25" hidden="false" customHeight="false" outlineLevel="0" collapsed="false">
      <c r="A8" s="12" t="s">
        <v>7</v>
      </c>
      <c r="B8" s="12" t="s">
        <v>619</v>
      </c>
      <c r="C8" s="12" t="s">
        <v>639</v>
      </c>
      <c r="D8" s="12" t="s">
        <v>640</v>
      </c>
      <c r="E8" s="12" t="s">
        <v>641</v>
      </c>
      <c r="F8" s="12" t="s">
        <v>642</v>
      </c>
      <c r="G8" s="12" t="s">
        <v>643</v>
      </c>
    </row>
    <row r="9" customFormat="false" ht="14.25" hidden="false" customHeight="false" outlineLevel="0" collapsed="false">
      <c r="A9" s="12"/>
      <c r="B9" s="12" t="s">
        <v>620</v>
      </c>
      <c r="C9" s="12"/>
      <c r="D9" s="12" t="n">
        <v>-0.041</v>
      </c>
      <c r="E9" s="12" t="s">
        <v>644</v>
      </c>
      <c r="F9" s="12" t="s">
        <v>645</v>
      </c>
      <c r="G9" s="12" t="s">
        <v>646</v>
      </c>
    </row>
    <row r="10" customFormat="false" ht="14.25" hidden="false" customHeight="false" outlineLevel="0" collapsed="false">
      <c r="A10" s="12"/>
      <c r="B10" s="12" t="s">
        <v>621</v>
      </c>
      <c r="C10" s="12"/>
      <c r="D10" s="12"/>
      <c r="E10" s="12" t="s">
        <v>647</v>
      </c>
      <c r="F10" s="12" t="n">
        <v>-0.109</v>
      </c>
      <c r="G10" s="12" t="n">
        <v>-0.046</v>
      </c>
    </row>
    <row r="11" customFormat="false" ht="14.25" hidden="false" customHeight="false" outlineLevel="0" collapsed="false">
      <c r="A11" s="12"/>
      <c r="B11" s="12" t="s">
        <v>622</v>
      </c>
      <c r="C11" s="12"/>
      <c r="D11" s="12"/>
      <c r="E11" s="12"/>
      <c r="F11" s="12" t="s">
        <v>648</v>
      </c>
      <c r="G11" s="12" t="s">
        <v>649</v>
      </c>
    </row>
    <row r="12" customFormat="false" ht="14.25" hidden="false" customHeight="false" outlineLevel="0" collapsed="false">
      <c r="A12" s="18"/>
      <c r="B12" s="18" t="s">
        <v>623</v>
      </c>
      <c r="C12" s="18"/>
      <c r="D12" s="18"/>
      <c r="E12" s="18"/>
      <c r="F12" s="18"/>
      <c r="G12" s="18" t="s">
        <v>650</v>
      </c>
    </row>
    <row r="13" customFormat="false" ht="14.25" hidden="false" customHeight="false" outlineLevel="0" collapsed="false">
      <c r="A13" s="12" t="s">
        <v>8</v>
      </c>
      <c r="B13" s="12" t="s">
        <v>619</v>
      </c>
      <c r="C13" s="12" t="s">
        <v>651</v>
      </c>
      <c r="D13" s="12" t="s">
        <v>652</v>
      </c>
      <c r="E13" s="12" t="s">
        <v>653</v>
      </c>
      <c r="F13" s="12" t="s">
        <v>654</v>
      </c>
      <c r="G13" s="12" t="s">
        <v>655</v>
      </c>
    </row>
    <row r="14" customFormat="false" ht="14.25" hidden="false" customHeight="false" outlineLevel="0" collapsed="false">
      <c r="A14" s="12"/>
      <c r="B14" s="12" t="s">
        <v>620</v>
      </c>
      <c r="C14" s="12"/>
      <c r="D14" s="12" t="n">
        <v>-0.071</v>
      </c>
      <c r="E14" s="12" t="s">
        <v>656</v>
      </c>
      <c r="F14" s="12" t="s">
        <v>657</v>
      </c>
      <c r="G14" s="12" t="s">
        <v>658</v>
      </c>
    </row>
    <row r="15" customFormat="false" ht="14.25" hidden="false" customHeight="false" outlineLevel="0" collapsed="false">
      <c r="A15" s="12"/>
      <c r="B15" s="12" t="s">
        <v>621</v>
      </c>
      <c r="C15" s="12"/>
      <c r="D15" s="12"/>
      <c r="E15" s="12" t="s">
        <v>659</v>
      </c>
      <c r="F15" s="12" t="s">
        <v>660</v>
      </c>
      <c r="G15" s="12" t="s">
        <v>661</v>
      </c>
    </row>
    <row r="16" customFormat="false" ht="14.25" hidden="false" customHeight="false" outlineLevel="0" collapsed="false">
      <c r="A16" s="12"/>
      <c r="B16" s="12" t="s">
        <v>622</v>
      </c>
      <c r="C16" s="12"/>
      <c r="D16" s="12"/>
      <c r="E16" s="12"/>
      <c r="F16" s="12" t="s">
        <v>662</v>
      </c>
      <c r="G16" s="12" t="s">
        <v>663</v>
      </c>
    </row>
    <row r="17" customFormat="false" ht="14.25" hidden="false" customHeight="false" outlineLevel="0" collapsed="false">
      <c r="A17" s="18"/>
      <c r="B17" s="18" t="s">
        <v>623</v>
      </c>
      <c r="C17" s="18"/>
      <c r="D17" s="18"/>
      <c r="E17" s="18"/>
      <c r="F17" s="18"/>
      <c r="G17" s="18" t="s">
        <v>664</v>
      </c>
    </row>
    <row r="18" customFormat="false" ht="14.25" hidden="false" customHeight="false" outlineLevel="0" collapsed="false">
      <c r="A18" s="47" t="s">
        <v>665</v>
      </c>
      <c r="B18" s="12"/>
      <c r="C18" s="12"/>
      <c r="D18" s="12"/>
      <c r="E18" s="12"/>
      <c r="F18" s="12"/>
      <c r="G18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8984375" defaultRowHeight="14.25" zeroHeight="false" outlineLevelRow="0" outlineLevelCol="0"/>
  <cols>
    <col collapsed="false" customWidth="true" hidden="false" outlineLevel="0" max="1" min="1" style="3" width="8.74"/>
    <col collapsed="false" customWidth="true" hidden="false" outlineLevel="0" max="4" min="4" style="0" width="13.24"/>
    <col collapsed="false" customWidth="true" hidden="false" outlineLevel="0" max="6" min="5" style="0" width="11.5"/>
    <col collapsed="false" customWidth="true" hidden="false" outlineLevel="0" max="7" min="7" style="0" width="10.99"/>
  </cols>
  <sheetData>
    <row r="1" customFormat="false" ht="15" hidden="false" customHeight="false" outlineLevel="0" collapsed="false">
      <c r="A1" s="48" t="s">
        <v>666</v>
      </c>
      <c r="B1" s="49"/>
      <c r="C1" s="49"/>
      <c r="D1" s="49"/>
      <c r="E1" s="49"/>
      <c r="F1" s="49"/>
      <c r="G1" s="49"/>
    </row>
    <row r="2" customFormat="false" ht="16.5" hidden="false" customHeight="false" outlineLevel="0" collapsed="false">
      <c r="A2" s="6" t="s">
        <v>616</v>
      </c>
      <c r="B2" s="6" t="s">
        <v>667</v>
      </c>
      <c r="C2" s="50" t="s">
        <v>668</v>
      </c>
      <c r="D2" s="50" t="s">
        <v>669</v>
      </c>
      <c r="E2" s="51" t="s">
        <v>670</v>
      </c>
      <c r="F2" s="50" t="s">
        <v>671</v>
      </c>
      <c r="G2" s="49"/>
    </row>
    <row r="3" customFormat="false" ht="15" hidden="false" customHeight="false" outlineLevel="0" collapsed="false">
      <c r="A3" s="30" t="s">
        <v>619</v>
      </c>
      <c r="B3" s="52" t="n">
        <v>12</v>
      </c>
      <c r="C3" s="31" t="n">
        <v>3.69</v>
      </c>
      <c r="D3" s="31" t="s">
        <v>672</v>
      </c>
      <c r="E3" s="31" t="n">
        <v>8.85</v>
      </c>
      <c r="F3" s="31" t="s">
        <v>673</v>
      </c>
      <c r="G3" s="49"/>
    </row>
    <row r="4" customFormat="false" ht="15" hidden="false" customHeight="false" outlineLevel="0" collapsed="false">
      <c r="A4" s="30" t="s">
        <v>620</v>
      </c>
      <c r="B4" s="52" t="n">
        <v>12</v>
      </c>
      <c r="C4" s="31" t="n">
        <v>3.66</v>
      </c>
      <c r="D4" s="31" t="s">
        <v>674</v>
      </c>
      <c r="E4" s="31" t="n">
        <v>9.05</v>
      </c>
      <c r="F4" s="31" t="s">
        <v>675</v>
      </c>
      <c r="G4" s="49"/>
    </row>
    <row r="5" customFormat="false" ht="15" hidden="false" customHeight="false" outlineLevel="0" collapsed="false">
      <c r="A5" s="30" t="s">
        <v>621</v>
      </c>
      <c r="B5" s="53" t="n">
        <v>18</v>
      </c>
      <c r="C5" s="13" t="n">
        <v>4.31</v>
      </c>
      <c r="D5" s="13" t="s">
        <v>676</v>
      </c>
      <c r="E5" s="13" t="n">
        <v>11.41</v>
      </c>
      <c r="F5" s="13" t="s">
        <v>677</v>
      </c>
      <c r="G5" s="49"/>
    </row>
    <row r="6" customFormat="false" ht="15" hidden="false" customHeight="false" outlineLevel="0" collapsed="false">
      <c r="A6" s="30" t="s">
        <v>622</v>
      </c>
      <c r="B6" s="52" t="n">
        <v>7</v>
      </c>
      <c r="C6" s="31" t="n">
        <v>3.71</v>
      </c>
      <c r="D6" s="31" t="s">
        <v>678</v>
      </c>
      <c r="E6" s="31" t="n">
        <v>9.72</v>
      </c>
      <c r="F6" s="31" t="s">
        <v>679</v>
      </c>
      <c r="G6" s="49"/>
    </row>
    <row r="7" customFormat="false" ht="15" hidden="false" customHeight="false" outlineLevel="0" collapsed="false">
      <c r="A7" s="30" t="s">
        <v>623</v>
      </c>
      <c r="B7" s="52" t="n">
        <v>54</v>
      </c>
      <c r="C7" s="31" t="n">
        <v>3.79</v>
      </c>
      <c r="D7" s="31" t="s">
        <v>680</v>
      </c>
      <c r="E7" s="31" t="n">
        <v>9.61</v>
      </c>
      <c r="F7" s="31" t="s">
        <v>681</v>
      </c>
      <c r="G7" s="49"/>
    </row>
    <row r="8" customFormat="false" ht="15" hidden="false" customHeight="false" outlineLevel="0" collapsed="false">
      <c r="A8" s="37" t="s">
        <v>624</v>
      </c>
      <c r="B8" s="54" t="n">
        <v>9</v>
      </c>
      <c r="C8" s="38" t="n">
        <v>3.8</v>
      </c>
      <c r="D8" s="38" t="s">
        <v>682</v>
      </c>
      <c r="E8" s="38" t="n">
        <v>9.13</v>
      </c>
      <c r="F8" s="38" t="s">
        <v>683</v>
      </c>
      <c r="G8" s="49"/>
    </row>
    <row r="9" customFormat="false" ht="14.25" hidden="false" customHeight="false" outlineLevel="0" collapsed="false">
      <c r="A9" s="55"/>
      <c r="G9" s="49"/>
    </row>
    <row r="10" customFormat="false" ht="15" hidden="false" customHeight="false" outlineLevel="0" collapsed="false">
      <c r="A10" s="56" t="s">
        <v>684</v>
      </c>
      <c r="B10" s="49"/>
      <c r="C10" s="57"/>
      <c r="D10" s="49"/>
      <c r="E10" s="49"/>
      <c r="F10" s="31"/>
      <c r="G10" s="49"/>
    </row>
    <row r="11" customFormat="false" ht="16.5" hidden="false" customHeight="false" outlineLevel="0" collapsed="false">
      <c r="A11" s="8" t="s">
        <v>616</v>
      </c>
      <c r="B11" s="58" t="s">
        <v>685</v>
      </c>
      <c r="C11" s="6" t="s">
        <v>667</v>
      </c>
      <c r="D11" s="50" t="s">
        <v>668</v>
      </c>
      <c r="E11" s="50" t="s">
        <v>669</v>
      </c>
      <c r="F11" s="51" t="s">
        <v>670</v>
      </c>
      <c r="G11" s="50" t="s">
        <v>671</v>
      </c>
    </row>
    <row r="12" customFormat="false" ht="15" hidden="false" customHeight="false" outlineLevel="0" collapsed="false">
      <c r="A12" s="59" t="s">
        <v>619</v>
      </c>
      <c r="B12" s="1" t="s">
        <v>686</v>
      </c>
      <c r="C12" s="1" t="n">
        <v>26</v>
      </c>
      <c r="D12" s="31" t="n">
        <v>4.26994862723285</v>
      </c>
      <c r="E12" s="31" t="s">
        <v>687</v>
      </c>
      <c r="F12" s="31" t="n">
        <v>9.25023076923077</v>
      </c>
      <c r="G12" s="31" t="s">
        <v>688</v>
      </c>
    </row>
    <row r="13" customFormat="false" ht="15" hidden="false" customHeight="false" outlineLevel="0" collapsed="false">
      <c r="A13" s="59"/>
      <c r="B13" s="1" t="s">
        <v>689</v>
      </c>
      <c r="C13" s="59" t="n">
        <v>41</v>
      </c>
      <c r="D13" s="31" t="n">
        <v>3.51448159247395</v>
      </c>
      <c r="E13" s="31" t="s">
        <v>690</v>
      </c>
      <c r="F13" s="31" t="n">
        <v>7.97743902439025</v>
      </c>
      <c r="G13" s="59" t="s">
        <v>691</v>
      </c>
    </row>
    <row r="14" customFormat="false" ht="15" hidden="false" customHeight="false" outlineLevel="0" collapsed="false">
      <c r="A14" s="59"/>
      <c r="B14" s="1" t="s">
        <v>692</v>
      </c>
      <c r="C14" s="59" t="n">
        <v>67</v>
      </c>
      <c r="D14" s="31" t="n">
        <v>3.67549317033918</v>
      </c>
      <c r="E14" s="31" t="s">
        <v>693</v>
      </c>
      <c r="F14" s="31" t="n">
        <v>8.88219696969697</v>
      </c>
      <c r="G14" s="59" t="s">
        <v>694</v>
      </c>
    </row>
    <row r="15" customFormat="false" ht="15" hidden="false" customHeight="false" outlineLevel="0" collapsed="false">
      <c r="A15" s="60"/>
      <c r="B15" s="19" t="s">
        <v>695</v>
      </c>
      <c r="C15" s="60" t="n">
        <v>91</v>
      </c>
      <c r="D15" s="38" t="n">
        <v>3.8952042893782</v>
      </c>
      <c r="E15" s="38" t="s">
        <v>696</v>
      </c>
      <c r="F15" s="38" t="n">
        <v>8.68315384615385</v>
      </c>
      <c r="G15" s="60" t="s">
        <v>697</v>
      </c>
    </row>
    <row r="16" customFormat="false" ht="15" hidden="false" customHeight="false" outlineLevel="0" collapsed="false">
      <c r="A16" s="59" t="s">
        <v>620</v>
      </c>
      <c r="B16" s="1" t="s">
        <v>686</v>
      </c>
      <c r="C16" s="61" t="n">
        <v>24</v>
      </c>
      <c r="D16" s="31" t="n">
        <v>4.20503170139098</v>
      </c>
      <c r="E16" s="31" t="s">
        <v>698</v>
      </c>
      <c r="F16" s="31" t="n">
        <v>9.4492</v>
      </c>
      <c r="G16" s="59" t="s">
        <v>699</v>
      </c>
    </row>
    <row r="17" customFormat="false" ht="15" hidden="false" customHeight="false" outlineLevel="0" collapsed="false">
      <c r="A17" s="59"/>
      <c r="B17" s="1" t="s">
        <v>689</v>
      </c>
      <c r="C17" s="59" t="n">
        <v>89</v>
      </c>
      <c r="D17" s="31" t="n">
        <v>3.4695180667398</v>
      </c>
      <c r="E17" s="31" t="s">
        <v>700</v>
      </c>
      <c r="F17" s="31" t="n">
        <v>8.08759550561798</v>
      </c>
      <c r="G17" s="59" t="s">
        <v>701</v>
      </c>
    </row>
    <row r="18" customFormat="false" ht="15" hidden="false" customHeight="false" outlineLevel="0" collapsed="false">
      <c r="A18" s="59"/>
      <c r="B18" s="1" t="s">
        <v>692</v>
      </c>
      <c r="C18" s="1" t="n">
        <v>70</v>
      </c>
      <c r="D18" s="13" t="n">
        <v>4.13436985159459</v>
      </c>
      <c r="E18" s="13" t="s">
        <v>702</v>
      </c>
      <c r="F18" s="31" t="n">
        <v>8.97555072463769</v>
      </c>
      <c r="G18" s="59" t="s">
        <v>703</v>
      </c>
    </row>
    <row r="19" customFormat="false" ht="15" hidden="false" customHeight="false" outlineLevel="0" collapsed="false">
      <c r="A19" s="60"/>
      <c r="B19" s="19" t="s">
        <v>695</v>
      </c>
      <c r="C19" s="60" t="n">
        <v>29</v>
      </c>
      <c r="D19" s="38" t="n">
        <v>3.80213835363195</v>
      </c>
      <c r="E19" s="38" t="s">
        <v>704</v>
      </c>
      <c r="F19" s="38" t="n">
        <v>9.2001724137931</v>
      </c>
      <c r="G19" s="60" t="s">
        <v>705</v>
      </c>
    </row>
    <row r="20" customFormat="false" ht="15" hidden="false" customHeight="false" outlineLevel="0" collapsed="false">
      <c r="A20" s="59" t="s">
        <v>621</v>
      </c>
      <c r="B20" s="1" t="s">
        <v>686</v>
      </c>
      <c r="C20" s="61" t="n">
        <v>52</v>
      </c>
      <c r="D20" s="13" t="n">
        <v>4.29405199180194</v>
      </c>
      <c r="E20" s="13" t="s">
        <v>706</v>
      </c>
      <c r="F20" s="31" t="n">
        <v>10.19975</v>
      </c>
      <c r="G20" s="59" t="s">
        <v>707</v>
      </c>
    </row>
    <row r="21" customFormat="false" ht="15" hidden="false" customHeight="false" outlineLevel="0" collapsed="false">
      <c r="A21" s="59"/>
      <c r="B21" s="1" t="s">
        <v>689</v>
      </c>
      <c r="C21" s="1" t="n">
        <v>12</v>
      </c>
      <c r="D21" s="13" t="n">
        <v>3.6849614077438</v>
      </c>
      <c r="E21" s="13" t="s">
        <v>708</v>
      </c>
      <c r="F21" s="31" t="n">
        <v>8.71328571428571</v>
      </c>
      <c r="G21" s="59" t="s">
        <v>709</v>
      </c>
    </row>
    <row r="22" customFormat="false" ht="15" hidden="false" customHeight="false" outlineLevel="0" collapsed="false">
      <c r="A22" s="59"/>
      <c r="B22" s="1" t="s">
        <v>692</v>
      </c>
      <c r="C22" s="1" t="n">
        <v>14</v>
      </c>
      <c r="D22" s="13" t="n">
        <v>3.86574406165694</v>
      </c>
      <c r="E22" s="13" t="s">
        <v>710</v>
      </c>
      <c r="F22" s="31" t="n">
        <v>9.93671428571429</v>
      </c>
      <c r="G22" s="59" t="s">
        <v>711</v>
      </c>
    </row>
    <row r="23" customFormat="false" ht="15" hidden="false" customHeight="false" outlineLevel="0" collapsed="false">
      <c r="A23" s="60"/>
      <c r="B23" s="19" t="s">
        <v>695</v>
      </c>
      <c r="C23" s="60" t="n">
        <v>38</v>
      </c>
      <c r="D23" s="38" t="n">
        <v>3.73537339457788</v>
      </c>
      <c r="E23" s="38" t="s">
        <v>712</v>
      </c>
      <c r="F23" s="38" t="n">
        <v>8.461</v>
      </c>
      <c r="G23" s="60" t="s">
        <v>713</v>
      </c>
    </row>
    <row r="24" customFormat="false" ht="15" hidden="false" customHeight="false" outlineLevel="0" collapsed="false">
      <c r="A24" s="59" t="s">
        <v>622</v>
      </c>
      <c r="B24" s="1" t="s">
        <v>686</v>
      </c>
      <c r="C24" s="61" t="n">
        <v>45</v>
      </c>
      <c r="D24" s="13" t="n">
        <v>4.29405199180194</v>
      </c>
      <c r="E24" s="13" t="s">
        <v>706</v>
      </c>
      <c r="F24" s="31" t="n">
        <v>10.19975</v>
      </c>
      <c r="G24" s="59" t="s">
        <v>707</v>
      </c>
    </row>
    <row r="25" customFormat="false" ht="15" hidden="false" customHeight="false" outlineLevel="0" collapsed="false">
      <c r="A25" s="59"/>
      <c r="B25" s="1" t="s">
        <v>689</v>
      </c>
      <c r="C25" s="1" t="n">
        <v>108</v>
      </c>
      <c r="D25" s="13" t="n">
        <v>3.65091779039283</v>
      </c>
      <c r="E25" s="13" t="s">
        <v>714</v>
      </c>
      <c r="F25" s="31" t="n">
        <v>8.72989743589744</v>
      </c>
      <c r="G25" s="59" t="s">
        <v>715</v>
      </c>
    </row>
    <row r="26" customFormat="false" ht="15" hidden="false" customHeight="false" outlineLevel="0" collapsed="false">
      <c r="A26" s="59"/>
      <c r="B26" s="1" t="s">
        <v>692</v>
      </c>
      <c r="C26" s="59" t="n">
        <v>66</v>
      </c>
      <c r="D26" s="31" t="n">
        <v>4.30639467409035</v>
      </c>
      <c r="E26" s="31" t="s">
        <v>716</v>
      </c>
      <c r="F26" s="31" t="n">
        <v>9.9944696969697</v>
      </c>
      <c r="G26" s="59" t="s">
        <v>717</v>
      </c>
    </row>
    <row r="27" customFormat="false" ht="15" hidden="false" customHeight="false" outlineLevel="0" collapsed="false">
      <c r="A27" s="60"/>
      <c r="B27" s="19" t="s">
        <v>695</v>
      </c>
      <c r="C27" s="19" t="n">
        <v>87</v>
      </c>
      <c r="D27" s="62" t="n">
        <v>3.79322352021991</v>
      </c>
      <c r="E27" s="62" t="s">
        <v>718</v>
      </c>
      <c r="F27" s="38" t="n">
        <v>8.39820689655172</v>
      </c>
      <c r="G27" s="60" t="s">
        <v>719</v>
      </c>
    </row>
    <row r="28" customFormat="false" ht="15" hidden="false" customHeight="false" outlineLevel="0" collapsed="false">
      <c r="A28" s="59" t="s">
        <v>623</v>
      </c>
      <c r="B28" s="1" t="s">
        <v>686</v>
      </c>
      <c r="C28" s="61" t="n">
        <v>14</v>
      </c>
      <c r="D28" s="13" t="n">
        <v>3.89569906263278</v>
      </c>
      <c r="E28" s="13" t="s">
        <v>720</v>
      </c>
      <c r="F28" s="31" t="n">
        <v>9.84624</v>
      </c>
      <c r="G28" s="59" t="s">
        <v>721</v>
      </c>
    </row>
    <row r="29" customFormat="false" ht="15" hidden="false" customHeight="false" outlineLevel="0" collapsed="false">
      <c r="A29" s="59"/>
      <c r="B29" s="1" t="s">
        <v>689</v>
      </c>
      <c r="C29" s="59" t="n">
        <v>27</v>
      </c>
      <c r="D29" s="31" t="n">
        <v>3.62554276417401</v>
      </c>
      <c r="E29" s="31" t="s">
        <v>722</v>
      </c>
      <c r="F29" s="31" t="n">
        <v>8.40892592592593</v>
      </c>
      <c r="G29" s="59" t="s">
        <v>723</v>
      </c>
    </row>
    <row r="30" customFormat="false" ht="15" hidden="false" customHeight="false" outlineLevel="0" collapsed="false">
      <c r="A30" s="59"/>
      <c r="B30" s="59" t="s">
        <v>724</v>
      </c>
      <c r="C30" s="59" t="n">
        <v>14</v>
      </c>
      <c r="D30" s="31" t="n">
        <v>3.81704485423403</v>
      </c>
      <c r="E30" s="31" t="s">
        <v>725</v>
      </c>
      <c r="F30" s="31" t="n">
        <v>10.7862666666667</v>
      </c>
      <c r="G30" s="59" t="s">
        <v>726</v>
      </c>
    </row>
    <row r="31" customFormat="false" ht="15" hidden="false" customHeight="false" outlineLevel="0" collapsed="false">
      <c r="A31" s="63"/>
      <c r="B31" s="19" t="s">
        <v>727</v>
      </c>
      <c r="C31" s="60" t="n">
        <v>28</v>
      </c>
      <c r="D31" s="38" t="n">
        <v>3.80821122379166</v>
      </c>
      <c r="E31" s="38" t="s">
        <v>728</v>
      </c>
      <c r="F31" s="38" t="n">
        <v>8.91721428571428</v>
      </c>
      <c r="G31" s="60" t="s">
        <v>729</v>
      </c>
    </row>
    <row r="32" customFormat="false" ht="15" hidden="false" customHeight="false" outlineLevel="0" collapsed="false">
      <c r="A32" s="59" t="s">
        <v>624</v>
      </c>
      <c r="B32" s="1" t="s">
        <v>686</v>
      </c>
      <c r="C32" s="61" t="n">
        <v>52</v>
      </c>
      <c r="D32" s="13" t="n">
        <v>3.69342771146368</v>
      </c>
      <c r="E32" s="13" t="s">
        <v>730</v>
      </c>
      <c r="F32" s="13" t="n">
        <v>11.8554</v>
      </c>
      <c r="G32" s="1" t="s">
        <v>731</v>
      </c>
    </row>
    <row r="33" customFormat="false" ht="15" hidden="false" customHeight="false" outlineLevel="0" collapsed="false">
      <c r="A33" s="59"/>
      <c r="B33" s="1" t="s">
        <v>689</v>
      </c>
      <c r="C33" s="1" t="n">
        <v>40</v>
      </c>
      <c r="D33" s="13" t="n">
        <v>3.97519230262638</v>
      </c>
      <c r="E33" s="13" t="s">
        <v>732</v>
      </c>
      <c r="F33" s="13" t="n">
        <v>10.17</v>
      </c>
      <c r="G33" s="1" t="s">
        <v>733</v>
      </c>
    </row>
    <row r="34" customFormat="false" ht="15" hidden="false" customHeight="false" outlineLevel="0" collapsed="false">
      <c r="A34" s="59"/>
      <c r="B34" s="1" t="s">
        <v>692</v>
      </c>
      <c r="C34" s="1" t="n">
        <v>44</v>
      </c>
      <c r="D34" s="13" t="n">
        <v>3.69256989182952</v>
      </c>
      <c r="E34" s="13" t="s">
        <v>734</v>
      </c>
      <c r="F34" s="13" t="n">
        <v>9.29904545454546</v>
      </c>
      <c r="G34" s="1" t="s">
        <v>735</v>
      </c>
    </row>
    <row r="35" customFormat="false" ht="15" hidden="false" customHeight="false" outlineLevel="0" collapsed="false">
      <c r="A35" s="60"/>
      <c r="B35" s="19" t="s">
        <v>695</v>
      </c>
      <c r="C35" s="19" t="n">
        <v>6</v>
      </c>
      <c r="D35" s="62" t="n">
        <v>3.28029000444002</v>
      </c>
      <c r="E35" s="62" t="s">
        <v>736</v>
      </c>
      <c r="F35" s="62" t="n">
        <v>8.73012121212121</v>
      </c>
      <c r="G35" s="19" t="s">
        <v>737</v>
      </c>
    </row>
    <row r="36" customFormat="false" ht="15.75" hidden="false" customHeight="false" outlineLevel="0" collapsed="false">
      <c r="A36" s="64"/>
      <c r="B36" s="65"/>
      <c r="C36" s="66"/>
      <c r="D36" s="67"/>
      <c r="E36" s="66"/>
      <c r="F36" s="67"/>
      <c r="G36" s="66"/>
    </row>
    <row r="37" customFormat="false" ht="15.75" hidden="false" customHeight="false" outlineLevel="0" collapsed="false">
      <c r="B37" s="68"/>
      <c r="C37" s="69"/>
      <c r="D37" s="70"/>
      <c r="E37" s="69"/>
      <c r="F37" s="70"/>
      <c r="G37" s="69"/>
    </row>
    <row r="38" customFormat="false" ht="15" hidden="false" customHeight="false" outlineLevel="0" collapsed="false">
      <c r="A38" s="48" t="s">
        <v>738</v>
      </c>
      <c r="B38" s="49"/>
      <c r="C38" s="71"/>
      <c r="D38" s="72"/>
      <c r="E38" s="71"/>
      <c r="F38" s="72"/>
      <c r="G38" s="71"/>
    </row>
    <row r="39" customFormat="false" ht="16.5" hidden="false" customHeight="false" outlineLevel="0" collapsed="false">
      <c r="A39" s="6" t="s">
        <v>616</v>
      </c>
      <c r="B39" s="27" t="s">
        <v>685</v>
      </c>
      <c r="C39" s="6" t="s">
        <v>667</v>
      </c>
      <c r="D39" s="50" t="s">
        <v>668</v>
      </c>
      <c r="E39" s="50" t="s">
        <v>669</v>
      </c>
      <c r="F39" s="51" t="s">
        <v>670</v>
      </c>
      <c r="G39" s="50" t="s">
        <v>671</v>
      </c>
    </row>
    <row r="40" customFormat="false" ht="15" hidden="false" customHeight="false" outlineLevel="0" collapsed="false">
      <c r="A40" s="73" t="s">
        <v>619</v>
      </c>
      <c r="B40" s="74" t="s">
        <v>739</v>
      </c>
      <c r="C40" s="75" t="n">
        <v>11</v>
      </c>
      <c r="D40" s="76" t="n">
        <v>3.91164104234365</v>
      </c>
      <c r="E40" s="77" t="s">
        <v>740</v>
      </c>
      <c r="F40" s="78" t="n">
        <v>10.4998181818182</v>
      </c>
      <c r="G40" s="74" t="s">
        <v>741</v>
      </c>
    </row>
    <row r="41" customFormat="false" ht="15" hidden="false" customHeight="false" outlineLevel="0" collapsed="false">
      <c r="A41" s="73"/>
      <c r="B41" s="71" t="s">
        <v>742</v>
      </c>
      <c r="C41" s="73" t="n">
        <v>10</v>
      </c>
      <c r="D41" s="79" t="n">
        <v>3.84096849443953</v>
      </c>
      <c r="E41" s="30" t="s">
        <v>743</v>
      </c>
      <c r="F41" s="79" t="n">
        <v>10.801</v>
      </c>
      <c r="G41" s="71" t="s">
        <v>744</v>
      </c>
    </row>
    <row r="42" customFormat="false" ht="15" hidden="false" customHeight="false" outlineLevel="0" collapsed="false">
      <c r="A42" s="80"/>
      <c r="B42" s="19" t="s">
        <v>695</v>
      </c>
      <c r="C42" s="80" t="n">
        <v>23</v>
      </c>
      <c r="D42" s="81" t="n">
        <v>3.83312525099352</v>
      </c>
      <c r="E42" s="82" t="s">
        <v>745</v>
      </c>
      <c r="F42" s="83" t="n">
        <v>8.72052173913044</v>
      </c>
      <c r="G42" s="19" t="s">
        <v>746</v>
      </c>
    </row>
    <row r="43" customFormat="false" ht="15" hidden="false" customHeight="false" outlineLevel="0" collapsed="false">
      <c r="A43" s="73" t="s">
        <v>620</v>
      </c>
      <c r="B43" s="71" t="s">
        <v>739</v>
      </c>
      <c r="C43" s="73" t="n">
        <v>26</v>
      </c>
      <c r="D43" s="84" t="n">
        <v>3.82882864315894</v>
      </c>
      <c r="E43" s="73" t="s">
        <v>747</v>
      </c>
      <c r="F43" s="84" t="n">
        <v>10.9632307692308</v>
      </c>
      <c r="G43" s="71" t="s">
        <v>748</v>
      </c>
    </row>
    <row r="44" customFormat="false" ht="15" hidden="false" customHeight="false" outlineLevel="0" collapsed="false">
      <c r="A44" s="73"/>
      <c r="B44" s="71" t="s">
        <v>742</v>
      </c>
      <c r="C44" s="61" t="n">
        <v>3</v>
      </c>
      <c r="D44" s="21" t="n">
        <v>3.82565578114513</v>
      </c>
      <c r="E44" s="85" t="s">
        <v>749</v>
      </c>
      <c r="F44" s="79" t="n">
        <v>11.7636666666667</v>
      </c>
      <c r="G44" s="71" t="s">
        <v>750</v>
      </c>
    </row>
    <row r="45" customFormat="false" ht="15" hidden="false" customHeight="false" outlineLevel="0" collapsed="false">
      <c r="A45" s="80"/>
      <c r="B45" s="19" t="s">
        <v>695</v>
      </c>
      <c r="C45" s="86" t="n">
        <v>34</v>
      </c>
      <c r="D45" s="87" t="n">
        <v>3.43418863489226</v>
      </c>
      <c r="E45" s="86" t="s">
        <v>751</v>
      </c>
      <c r="F45" s="83" t="n">
        <v>8.02658823529412</v>
      </c>
      <c r="G45" s="19" t="s">
        <v>752</v>
      </c>
    </row>
    <row r="46" customFormat="false" ht="15" hidden="false" customHeight="false" outlineLevel="0" collapsed="false">
      <c r="A46" s="73" t="s">
        <v>621</v>
      </c>
      <c r="B46" s="71" t="s">
        <v>739</v>
      </c>
      <c r="C46" s="61" t="n">
        <v>100</v>
      </c>
      <c r="D46" s="21" t="n">
        <v>3.7921963155338</v>
      </c>
      <c r="E46" s="85" t="s">
        <v>743</v>
      </c>
      <c r="F46" s="79" t="n">
        <v>11.17625</v>
      </c>
      <c r="G46" s="71" t="s">
        <v>753</v>
      </c>
    </row>
    <row r="47" customFormat="false" ht="15" hidden="false" customHeight="false" outlineLevel="0" collapsed="false">
      <c r="A47" s="73"/>
      <c r="B47" s="71" t="s">
        <v>742</v>
      </c>
      <c r="C47" s="61" t="n">
        <v>8</v>
      </c>
      <c r="D47" s="21" t="n">
        <v>3.7421963155338</v>
      </c>
      <c r="E47" s="85" t="s">
        <v>702</v>
      </c>
      <c r="F47" s="79" t="n">
        <v>10.37625</v>
      </c>
      <c r="G47" s="30" t="s">
        <v>754</v>
      </c>
    </row>
    <row r="48" customFormat="false" ht="15" hidden="false" customHeight="false" outlineLevel="0" collapsed="false">
      <c r="A48" s="80"/>
      <c r="B48" s="19" t="s">
        <v>695</v>
      </c>
      <c r="C48" s="86" t="n">
        <v>49</v>
      </c>
      <c r="D48" s="87" t="n">
        <v>3.69</v>
      </c>
      <c r="E48" s="86" t="s">
        <v>755</v>
      </c>
      <c r="F48" s="83" t="n">
        <v>8.66</v>
      </c>
      <c r="G48" s="19" t="s">
        <v>756</v>
      </c>
    </row>
    <row r="49" customFormat="false" ht="15" hidden="false" customHeight="false" outlineLevel="0" collapsed="false">
      <c r="A49" s="73" t="s">
        <v>622</v>
      </c>
      <c r="B49" s="71" t="s">
        <v>739</v>
      </c>
      <c r="C49" s="73" t="n">
        <v>53</v>
      </c>
      <c r="D49" s="84" t="n">
        <v>3.59684893503101</v>
      </c>
      <c r="E49" s="73" t="s">
        <v>757</v>
      </c>
      <c r="F49" s="84" t="n">
        <v>9.94755555555555</v>
      </c>
      <c r="G49" s="71" t="s">
        <v>758</v>
      </c>
    </row>
    <row r="50" customFormat="false" ht="15" hidden="false" customHeight="false" outlineLevel="0" collapsed="false">
      <c r="A50" s="73"/>
      <c r="B50" s="71" t="s">
        <v>742</v>
      </c>
      <c r="C50" s="73" t="n">
        <v>9</v>
      </c>
      <c r="D50" s="79" t="n">
        <v>3.70409457395819</v>
      </c>
      <c r="E50" s="30" t="s">
        <v>759</v>
      </c>
      <c r="F50" s="79" t="n">
        <v>9.93511111111111</v>
      </c>
      <c r="G50" s="71" t="s">
        <v>760</v>
      </c>
    </row>
    <row r="51" customFormat="false" ht="15" hidden="false" customHeight="false" outlineLevel="0" collapsed="false">
      <c r="A51" s="80"/>
      <c r="B51" s="19" t="s">
        <v>695</v>
      </c>
      <c r="C51" s="80" t="n">
        <v>10</v>
      </c>
      <c r="D51" s="83" t="n">
        <v>3.72072405417038</v>
      </c>
      <c r="E51" s="80" t="s">
        <v>761</v>
      </c>
      <c r="F51" s="83" t="n">
        <v>8.735</v>
      </c>
      <c r="G51" s="19" t="s">
        <v>762</v>
      </c>
    </row>
    <row r="52" customFormat="false" ht="15" hidden="false" customHeight="false" outlineLevel="0" collapsed="false">
      <c r="A52" s="73" t="s">
        <v>623</v>
      </c>
      <c r="B52" s="71" t="s">
        <v>739</v>
      </c>
      <c r="C52" s="73" t="n">
        <v>64</v>
      </c>
      <c r="D52" s="84" t="n">
        <v>3.68307247339502</v>
      </c>
      <c r="E52" s="73" t="s">
        <v>763</v>
      </c>
      <c r="F52" s="84" t="n">
        <v>9.81388888888889</v>
      </c>
      <c r="G52" s="71" t="s">
        <v>764</v>
      </c>
    </row>
    <row r="53" customFormat="false" ht="15" hidden="false" customHeight="false" outlineLevel="0" collapsed="false">
      <c r="A53" s="73"/>
      <c r="B53" s="71" t="s">
        <v>742</v>
      </c>
      <c r="C53" s="73" t="n">
        <v>36</v>
      </c>
      <c r="D53" s="79" t="n">
        <v>3.88288869632116</v>
      </c>
      <c r="E53" s="30" t="s">
        <v>765</v>
      </c>
      <c r="F53" s="79" t="n">
        <v>9.90863888888888</v>
      </c>
      <c r="G53" s="71" t="s">
        <v>766</v>
      </c>
    </row>
    <row r="54" customFormat="false" ht="15" hidden="false" customHeight="false" outlineLevel="0" collapsed="false">
      <c r="A54" s="80"/>
      <c r="B54" s="19" t="s">
        <v>695</v>
      </c>
      <c r="C54" s="86" t="n">
        <v>131</v>
      </c>
      <c r="D54" s="20" t="n">
        <v>3.92</v>
      </c>
      <c r="E54" s="88" t="s">
        <v>767</v>
      </c>
      <c r="F54" s="83" t="n">
        <v>9.89</v>
      </c>
      <c r="G54" s="19" t="s">
        <v>768</v>
      </c>
    </row>
    <row r="55" customFormat="false" ht="15" hidden="false" customHeight="false" outlineLevel="0" collapsed="false">
      <c r="A55" s="73" t="s">
        <v>624</v>
      </c>
      <c r="B55" s="71" t="s">
        <v>739</v>
      </c>
      <c r="C55" s="73" t="n">
        <v>25</v>
      </c>
      <c r="D55" s="84" t="n">
        <v>3.76409251684895</v>
      </c>
      <c r="E55" s="73" t="s">
        <v>755</v>
      </c>
      <c r="F55" s="84" t="n">
        <v>10.0546</v>
      </c>
      <c r="G55" s="71" t="s">
        <v>769</v>
      </c>
    </row>
    <row r="56" customFormat="false" ht="15" hidden="false" customHeight="false" outlineLevel="0" collapsed="false">
      <c r="A56" s="73"/>
      <c r="B56" s="71" t="s">
        <v>742</v>
      </c>
      <c r="C56" s="73" t="n">
        <v>5</v>
      </c>
      <c r="D56" s="84" t="n">
        <v>3.78431247689759</v>
      </c>
      <c r="E56" s="73" t="s">
        <v>770</v>
      </c>
      <c r="F56" s="84" t="n">
        <v>10.117</v>
      </c>
      <c r="G56" s="71" t="s">
        <v>771</v>
      </c>
    </row>
    <row r="57" customFormat="false" ht="15" hidden="false" customHeight="false" outlineLevel="0" collapsed="false">
      <c r="A57" s="80"/>
      <c r="B57" s="19" t="s">
        <v>695</v>
      </c>
      <c r="C57" s="80" t="n">
        <v>25</v>
      </c>
      <c r="D57" s="83" t="n">
        <v>3.90089205418078</v>
      </c>
      <c r="E57" s="80" t="s">
        <v>772</v>
      </c>
      <c r="F57" s="83" t="n">
        <v>9.3526</v>
      </c>
      <c r="G57" s="19" t="s">
        <v>773</v>
      </c>
    </row>
    <row r="58" customFormat="false" ht="15.75" hidden="false" customHeight="false" outlineLevel="0" collapsed="false">
      <c r="B58" s="69"/>
      <c r="C58" s="89"/>
      <c r="D58" s="90"/>
      <c r="E58" s="90"/>
      <c r="F58" s="90"/>
      <c r="G58" s="9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X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8" activeCellId="0" sqref="G11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5"/>
  </cols>
  <sheetData>
    <row r="1" customFormat="false" ht="15.75" hidden="false" customHeight="false" outlineLevel="0" collapsed="false">
      <c r="A1" s="8" t="s">
        <v>774</v>
      </c>
      <c r="B1" s="19"/>
      <c r="C1" s="19"/>
      <c r="D1" s="19"/>
      <c r="E1" s="19"/>
      <c r="F1" s="19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</row>
    <row r="2" customFormat="false" ht="15.75" hidden="false" customHeight="false" outlineLevel="0" collapsed="false">
      <c r="A2" s="8" t="s">
        <v>616</v>
      </c>
      <c r="B2" s="8" t="s">
        <v>667</v>
      </c>
      <c r="C2" s="91" t="s">
        <v>775</v>
      </c>
      <c r="D2" s="92" t="s">
        <v>776</v>
      </c>
      <c r="E2" s="93" t="s">
        <v>777</v>
      </c>
      <c r="F2" s="94" t="s">
        <v>778</v>
      </c>
      <c r="G2" s="6" t="s">
        <v>779</v>
      </c>
      <c r="H2" s="4" t="s">
        <v>780</v>
      </c>
      <c r="I2" s="6" t="s">
        <v>19</v>
      </c>
      <c r="J2" s="6" t="s">
        <v>23</v>
      </c>
      <c r="K2" s="6" t="s">
        <v>26</v>
      </c>
      <c r="L2" s="6" t="s">
        <v>29</v>
      </c>
      <c r="M2" s="6" t="s">
        <v>32</v>
      </c>
      <c r="N2" s="6" t="s">
        <v>35</v>
      </c>
      <c r="O2" s="6" t="s">
        <v>39</v>
      </c>
      <c r="P2" s="6" t="s">
        <v>43</v>
      </c>
      <c r="Q2" s="6" t="s">
        <v>46</v>
      </c>
      <c r="R2" s="6" t="s">
        <v>49</v>
      </c>
      <c r="S2" s="6" t="s">
        <v>52</v>
      </c>
      <c r="T2" s="6" t="s">
        <v>55</v>
      </c>
      <c r="U2" s="6" t="s">
        <v>58</v>
      </c>
      <c r="V2" s="6" t="s">
        <v>61</v>
      </c>
      <c r="W2" s="6" t="s">
        <v>64</v>
      </c>
      <c r="X2" s="6" t="s">
        <v>67</v>
      </c>
      <c r="Y2" s="6" t="s">
        <v>70</v>
      </c>
      <c r="Z2" s="6" t="s">
        <v>73</v>
      </c>
      <c r="AA2" s="6" t="s">
        <v>76</v>
      </c>
      <c r="AB2" s="6" t="s">
        <v>79</v>
      </c>
      <c r="AC2" s="6" t="s">
        <v>82</v>
      </c>
      <c r="AD2" s="6" t="s">
        <v>85</v>
      </c>
      <c r="AE2" s="6" t="s">
        <v>88</v>
      </c>
      <c r="AF2" s="6" t="s">
        <v>92</v>
      </c>
      <c r="AG2" s="6" t="s">
        <v>95</v>
      </c>
      <c r="AH2" s="6" t="s">
        <v>98</v>
      </c>
      <c r="AI2" s="6" t="s">
        <v>101</v>
      </c>
      <c r="AJ2" s="6" t="s">
        <v>104</v>
      </c>
      <c r="AK2" s="6" t="s">
        <v>107</v>
      </c>
      <c r="AL2" s="6" t="s">
        <v>110</v>
      </c>
      <c r="AM2" s="6" t="s">
        <v>113</v>
      </c>
      <c r="AN2" s="6" t="s">
        <v>116</v>
      </c>
      <c r="AO2" s="6" t="s">
        <v>119</v>
      </c>
      <c r="AP2" s="6" t="s">
        <v>122</v>
      </c>
      <c r="AQ2" s="6" t="s">
        <v>125</v>
      </c>
      <c r="AR2" s="6" t="s">
        <v>128</v>
      </c>
      <c r="AS2" s="6" t="s">
        <v>131</v>
      </c>
      <c r="AT2" s="6" t="s">
        <v>133</v>
      </c>
      <c r="AU2" s="6" t="s">
        <v>136</v>
      </c>
      <c r="AV2" s="6" t="s">
        <v>139</v>
      </c>
      <c r="AW2" s="6" t="s">
        <v>144</v>
      </c>
      <c r="AX2" s="6" t="s">
        <v>147</v>
      </c>
      <c r="AY2" s="6" t="s">
        <v>152</v>
      </c>
      <c r="AZ2" s="6" t="s">
        <v>155</v>
      </c>
      <c r="BA2" s="6" t="s">
        <v>158</v>
      </c>
      <c r="BB2" s="6" t="s">
        <v>161</v>
      </c>
      <c r="BC2" s="6" t="s">
        <v>164</v>
      </c>
      <c r="BD2" s="6" t="s">
        <v>167</v>
      </c>
      <c r="BE2" s="6" t="s">
        <v>170</v>
      </c>
      <c r="BF2" s="6" t="s">
        <v>173</v>
      </c>
      <c r="BG2" s="6" t="s">
        <v>176</v>
      </c>
      <c r="BH2" s="6" t="s">
        <v>179</v>
      </c>
      <c r="BI2" s="6" t="s">
        <v>182</v>
      </c>
      <c r="BJ2" s="6" t="s">
        <v>185</v>
      </c>
      <c r="BK2" s="6" t="s">
        <v>188</v>
      </c>
      <c r="BL2" s="6" t="s">
        <v>191</v>
      </c>
      <c r="BM2" s="6" t="s">
        <v>194</v>
      </c>
      <c r="BN2" s="6" t="s">
        <v>197</v>
      </c>
      <c r="BO2" s="6" t="s">
        <v>200</v>
      </c>
      <c r="BP2" s="6" t="s">
        <v>203</v>
      </c>
      <c r="BQ2" s="6" t="s">
        <v>206</v>
      </c>
      <c r="BR2" s="6" t="s">
        <v>209</v>
      </c>
      <c r="BS2" s="6" t="s">
        <v>212</v>
      </c>
      <c r="BT2" s="6" t="s">
        <v>215</v>
      </c>
      <c r="BU2" s="6" t="s">
        <v>218</v>
      </c>
      <c r="BV2" s="6" t="s">
        <v>221</v>
      </c>
      <c r="BW2" s="6" t="s">
        <v>224</v>
      </c>
      <c r="BX2" s="6" t="s">
        <v>227</v>
      </c>
      <c r="BY2" s="6" t="s">
        <v>230</v>
      </c>
      <c r="BZ2" s="6" t="s">
        <v>233</v>
      </c>
      <c r="CA2" s="6" t="s">
        <v>236</v>
      </c>
      <c r="CB2" s="6" t="s">
        <v>238</v>
      </c>
      <c r="CC2" s="6" t="s">
        <v>240</v>
      </c>
      <c r="CD2" s="6" t="s">
        <v>243</v>
      </c>
      <c r="CE2" s="6" t="s">
        <v>246</v>
      </c>
      <c r="CF2" s="6" t="s">
        <v>249</v>
      </c>
      <c r="CG2" s="6" t="s">
        <v>252</v>
      </c>
      <c r="CH2" s="6" t="s">
        <v>255</v>
      </c>
      <c r="CI2" s="6" t="s">
        <v>258</v>
      </c>
      <c r="CJ2" s="6" t="s">
        <v>261</v>
      </c>
      <c r="CK2" s="6" t="s">
        <v>264</v>
      </c>
      <c r="CL2" s="6" t="s">
        <v>267</v>
      </c>
      <c r="CM2" s="6" t="s">
        <v>271</v>
      </c>
      <c r="CN2" s="6" t="s">
        <v>274</v>
      </c>
      <c r="CO2" s="6" t="s">
        <v>277</v>
      </c>
      <c r="CP2" s="6" t="s">
        <v>280</v>
      </c>
      <c r="CQ2" s="6" t="s">
        <v>283</v>
      </c>
      <c r="CR2" s="6" t="s">
        <v>286</v>
      </c>
      <c r="CS2" s="6" t="s">
        <v>289</v>
      </c>
      <c r="CT2" s="6" t="s">
        <v>293</v>
      </c>
      <c r="CU2" s="6" t="s">
        <v>296</v>
      </c>
      <c r="CV2" s="6" t="s">
        <v>300</v>
      </c>
      <c r="CW2" s="6" t="s">
        <v>303</v>
      </c>
      <c r="CX2" s="6" t="s">
        <v>306</v>
      </c>
      <c r="CY2" s="6" t="s">
        <v>309</v>
      </c>
      <c r="CZ2" s="6" t="s">
        <v>312</v>
      </c>
      <c r="DA2" s="6" t="s">
        <v>315</v>
      </c>
      <c r="DB2" s="6" t="s">
        <v>318</v>
      </c>
      <c r="DC2" s="6" t="s">
        <v>321</v>
      </c>
      <c r="DD2" s="6" t="s">
        <v>324</v>
      </c>
      <c r="DE2" s="6" t="s">
        <v>327</v>
      </c>
      <c r="DF2" s="6" t="s">
        <v>330</v>
      </c>
      <c r="DG2" s="6" t="s">
        <v>333</v>
      </c>
      <c r="DH2" s="6" t="s">
        <v>336</v>
      </c>
      <c r="DI2" s="6" t="s">
        <v>339</v>
      </c>
      <c r="DJ2" s="6" t="s">
        <v>343</v>
      </c>
      <c r="DK2" s="6" t="s">
        <v>346</v>
      </c>
      <c r="DL2" s="6" t="s">
        <v>349</v>
      </c>
      <c r="DM2" s="6" t="s">
        <v>781</v>
      </c>
      <c r="DN2" s="6" t="s">
        <v>352</v>
      </c>
      <c r="DO2" s="6" t="s">
        <v>355</v>
      </c>
      <c r="DP2" s="6" t="s">
        <v>358</v>
      </c>
      <c r="DQ2" s="6" t="s">
        <v>361</v>
      </c>
      <c r="DR2" s="6" t="s">
        <v>364</v>
      </c>
      <c r="DS2" s="6" t="s">
        <v>366</v>
      </c>
      <c r="DT2" s="6" t="s">
        <v>369</v>
      </c>
      <c r="DU2" s="6" t="s">
        <v>372</v>
      </c>
      <c r="DV2" s="6" t="s">
        <v>375</v>
      </c>
      <c r="DW2" s="6" t="s">
        <v>378</v>
      </c>
      <c r="DX2" s="6" t="s">
        <v>381</v>
      </c>
      <c r="DY2" s="6" t="s">
        <v>384</v>
      </c>
      <c r="DZ2" s="6" t="s">
        <v>387</v>
      </c>
      <c r="EA2" s="6" t="s">
        <v>390</v>
      </c>
      <c r="EB2" s="6" t="s">
        <v>393</v>
      </c>
      <c r="EC2" s="6" t="s">
        <v>396</v>
      </c>
      <c r="ED2" s="6" t="s">
        <v>398</v>
      </c>
      <c r="EE2" s="6" t="s">
        <v>400</v>
      </c>
      <c r="EF2" s="6" t="s">
        <v>403</v>
      </c>
      <c r="EG2" s="6" t="s">
        <v>408</v>
      </c>
      <c r="EH2" s="6" t="s">
        <v>411</v>
      </c>
      <c r="EI2" s="6" t="s">
        <v>414</v>
      </c>
      <c r="EJ2" s="6" t="s">
        <v>782</v>
      </c>
      <c r="EK2" s="6" t="s">
        <v>417</v>
      </c>
      <c r="EL2" s="6" t="s">
        <v>420</v>
      </c>
      <c r="EM2" s="6" t="s">
        <v>423</v>
      </c>
      <c r="EN2" s="6" t="s">
        <v>426</v>
      </c>
      <c r="EO2" s="6" t="s">
        <v>429</v>
      </c>
      <c r="EP2" s="6" t="s">
        <v>432</v>
      </c>
      <c r="EQ2" s="6" t="s">
        <v>435</v>
      </c>
      <c r="ER2" s="6" t="s">
        <v>438</v>
      </c>
      <c r="ES2" s="6" t="s">
        <v>441</v>
      </c>
      <c r="ET2" s="6" t="s">
        <v>444</v>
      </c>
      <c r="EU2" s="6" t="s">
        <v>446</v>
      </c>
      <c r="EV2" s="6" t="s">
        <v>449</v>
      </c>
      <c r="EW2" s="6" t="s">
        <v>453</v>
      </c>
      <c r="EX2" s="6" t="s">
        <v>456</v>
      </c>
      <c r="EY2" s="6" t="s">
        <v>459</v>
      </c>
      <c r="EZ2" s="6" t="s">
        <v>462</v>
      </c>
      <c r="FA2" s="6" t="s">
        <v>465</v>
      </c>
      <c r="FB2" s="6" t="s">
        <v>468</v>
      </c>
      <c r="FC2" s="6" t="s">
        <v>471</v>
      </c>
      <c r="FD2" s="6" t="s">
        <v>474</v>
      </c>
      <c r="FE2" s="6" t="s">
        <v>477</v>
      </c>
      <c r="FF2" s="6" t="s">
        <v>480</v>
      </c>
      <c r="FG2" s="6" t="s">
        <v>483</v>
      </c>
      <c r="FH2" s="6" t="s">
        <v>486</v>
      </c>
      <c r="FI2" s="6" t="s">
        <v>489</v>
      </c>
      <c r="FJ2" s="6" t="s">
        <v>492</v>
      </c>
      <c r="FK2" s="6" t="s">
        <v>495</v>
      </c>
      <c r="FL2" s="6" t="s">
        <v>498</v>
      </c>
      <c r="FM2" s="6" t="s">
        <v>501</v>
      </c>
      <c r="FN2" s="6" t="s">
        <v>504</v>
      </c>
      <c r="FO2" s="6" t="s">
        <v>507</v>
      </c>
      <c r="FP2" s="6" t="s">
        <v>510</v>
      </c>
      <c r="FQ2" s="6" t="s">
        <v>513</v>
      </c>
      <c r="FR2" s="6" t="s">
        <v>515</v>
      </c>
      <c r="FS2" s="6" t="s">
        <v>518</v>
      </c>
      <c r="FT2" s="6" t="s">
        <v>521</v>
      </c>
      <c r="FU2" s="6" t="s">
        <v>524</v>
      </c>
      <c r="FV2" s="6" t="s">
        <v>527</v>
      </c>
      <c r="FW2" s="6" t="s">
        <v>530</v>
      </c>
      <c r="FX2" s="6" t="s">
        <v>533</v>
      </c>
      <c r="FY2" s="6" t="s">
        <v>536</v>
      </c>
      <c r="FZ2" s="6" t="s">
        <v>539</v>
      </c>
      <c r="GA2" s="6" t="s">
        <v>542</v>
      </c>
      <c r="GB2" s="6" t="s">
        <v>545</v>
      </c>
      <c r="GC2" s="6" t="s">
        <v>548</v>
      </c>
      <c r="GD2" s="6" t="s">
        <v>551</v>
      </c>
      <c r="GE2" s="6" t="s">
        <v>554</v>
      </c>
      <c r="GF2" s="6" t="s">
        <v>557</v>
      </c>
      <c r="GG2" s="6" t="s">
        <v>560</v>
      </c>
      <c r="GH2" s="6" t="s">
        <v>563</v>
      </c>
      <c r="GI2" s="6" t="s">
        <v>566</v>
      </c>
      <c r="GJ2" s="6" t="s">
        <v>569</v>
      </c>
      <c r="GK2" s="6" t="s">
        <v>572</v>
      </c>
      <c r="GL2" s="6" t="s">
        <v>575</v>
      </c>
      <c r="GM2" s="6" t="s">
        <v>578</v>
      </c>
      <c r="GN2" s="6" t="s">
        <v>581</v>
      </c>
      <c r="GO2" s="6" t="s">
        <v>584</v>
      </c>
      <c r="GP2" s="6" t="s">
        <v>587</v>
      </c>
      <c r="GQ2" s="6" t="s">
        <v>590</v>
      </c>
      <c r="GR2" s="6" t="s">
        <v>593</v>
      </c>
      <c r="GS2" s="6" t="s">
        <v>596</v>
      </c>
      <c r="GT2" s="6" t="s">
        <v>599</v>
      </c>
      <c r="GU2" s="6" t="s">
        <v>602</v>
      </c>
      <c r="GV2" s="6" t="s">
        <v>605</v>
      </c>
      <c r="GW2" s="6" t="s">
        <v>608</v>
      </c>
      <c r="GX2" s="6" t="s">
        <v>783</v>
      </c>
    </row>
    <row r="3" customFormat="false" ht="15" hidden="false" customHeight="false" outlineLevel="0" collapsed="false">
      <c r="A3" s="1" t="s">
        <v>784</v>
      </c>
      <c r="B3" s="1" t="s">
        <v>785</v>
      </c>
      <c r="C3" s="1" t="s">
        <v>786</v>
      </c>
      <c r="D3" s="95" t="n">
        <v>464378736</v>
      </c>
      <c r="E3" s="13" t="n">
        <v>3.86953757071842</v>
      </c>
      <c r="F3" s="13" t="n">
        <v>9.805</v>
      </c>
      <c r="G3" s="13" t="n">
        <v>1.02040816326531</v>
      </c>
      <c r="H3" s="1" t="s">
        <v>787</v>
      </c>
      <c r="I3" s="1" t="s">
        <v>788</v>
      </c>
      <c r="J3" s="1" t="s">
        <v>788</v>
      </c>
      <c r="K3" s="1" t="s">
        <v>788</v>
      </c>
      <c r="L3" s="1" t="s">
        <v>788</v>
      </c>
      <c r="M3" s="1" t="s">
        <v>788</v>
      </c>
      <c r="N3" s="1" t="s">
        <v>789</v>
      </c>
      <c r="O3" s="1" t="s">
        <v>788</v>
      </c>
      <c r="P3" s="1" t="s">
        <v>788</v>
      </c>
      <c r="Q3" s="1" t="s">
        <v>788</v>
      </c>
      <c r="R3" s="1" t="s">
        <v>790</v>
      </c>
      <c r="S3" s="1" t="s">
        <v>788</v>
      </c>
      <c r="T3" s="1" t="s">
        <v>788</v>
      </c>
      <c r="U3" s="1" t="s">
        <v>788</v>
      </c>
      <c r="V3" s="1" t="s">
        <v>788</v>
      </c>
      <c r="W3" s="1" t="s">
        <v>788</v>
      </c>
      <c r="X3" s="1" t="s">
        <v>788</v>
      </c>
      <c r="Y3" s="1" t="s">
        <v>788</v>
      </c>
      <c r="Z3" s="1" t="s">
        <v>788</v>
      </c>
      <c r="AA3" s="1" t="s">
        <v>788</v>
      </c>
      <c r="AB3" s="1" t="s">
        <v>788</v>
      </c>
      <c r="AC3" s="1" t="s">
        <v>788</v>
      </c>
      <c r="AD3" s="1" t="s">
        <v>788</v>
      </c>
      <c r="AE3" s="1" t="s">
        <v>788</v>
      </c>
      <c r="AF3" s="1" t="s">
        <v>788</v>
      </c>
      <c r="AG3" s="1" t="s">
        <v>788</v>
      </c>
      <c r="AH3" s="1" t="s">
        <v>788</v>
      </c>
      <c r="AI3" s="1" t="s">
        <v>788</v>
      </c>
      <c r="AJ3" s="1" t="s">
        <v>788</v>
      </c>
      <c r="AK3" s="1" t="s">
        <v>788</v>
      </c>
      <c r="AL3" s="1" t="s">
        <v>788</v>
      </c>
      <c r="AM3" s="1" t="s">
        <v>788</v>
      </c>
      <c r="AN3" s="1" t="s">
        <v>788</v>
      </c>
      <c r="AO3" s="1" t="s">
        <v>788</v>
      </c>
      <c r="AP3" s="1" t="s">
        <v>788</v>
      </c>
      <c r="AQ3" s="1" t="s">
        <v>788</v>
      </c>
      <c r="AR3" s="1" t="s">
        <v>788</v>
      </c>
      <c r="AS3" s="1" t="s">
        <v>788</v>
      </c>
      <c r="AT3" s="1" t="s">
        <v>788</v>
      </c>
      <c r="AU3" s="1" t="s">
        <v>788</v>
      </c>
      <c r="AV3" s="1" t="s">
        <v>788</v>
      </c>
      <c r="AW3" s="1" t="s">
        <v>790</v>
      </c>
      <c r="AX3" s="1" t="s">
        <v>788</v>
      </c>
      <c r="AY3" s="1" t="s">
        <v>788</v>
      </c>
      <c r="AZ3" s="1" t="s">
        <v>788</v>
      </c>
      <c r="BA3" s="1" t="s">
        <v>788</v>
      </c>
      <c r="BB3" s="1" t="s">
        <v>788</v>
      </c>
      <c r="BC3" s="1" t="s">
        <v>788</v>
      </c>
      <c r="BD3" s="1" t="s">
        <v>788</v>
      </c>
      <c r="BE3" s="1" t="s">
        <v>789</v>
      </c>
      <c r="BF3" s="1" t="s">
        <v>788</v>
      </c>
      <c r="BG3" s="1" t="s">
        <v>788</v>
      </c>
      <c r="BH3" s="1" t="s">
        <v>788</v>
      </c>
      <c r="BI3" s="1" t="s">
        <v>789</v>
      </c>
      <c r="BJ3" s="1" t="s">
        <v>788</v>
      </c>
      <c r="BK3" s="1" t="s">
        <v>788</v>
      </c>
      <c r="BL3" s="1" t="s">
        <v>788</v>
      </c>
      <c r="BM3" s="1" t="s">
        <v>788</v>
      </c>
      <c r="BN3" s="1" t="s">
        <v>788</v>
      </c>
      <c r="BO3" s="1" t="s">
        <v>788</v>
      </c>
      <c r="BP3" s="1" t="s">
        <v>788</v>
      </c>
      <c r="BQ3" s="1" t="s">
        <v>788</v>
      </c>
      <c r="BR3" s="1" t="s">
        <v>788</v>
      </c>
      <c r="BS3" s="1" t="s">
        <v>788</v>
      </c>
      <c r="BT3" s="1" t="s">
        <v>788</v>
      </c>
      <c r="BU3" s="1" t="s">
        <v>788</v>
      </c>
      <c r="BV3" s="1" t="s">
        <v>788</v>
      </c>
      <c r="BW3" s="1" t="s">
        <v>788</v>
      </c>
      <c r="BX3" s="1" t="s">
        <v>788</v>
      </c>
      <c r="BY3" s="1" t="s">
        <v>788</v>
      </c>
      <c r="BZ3" s="1" t="s">
        <v>790</v>
      </c>
      <c r="CA3" s="1" t="s">
        <v>788</v>
      </c>
      <c r="CB3" s="1" t="s">
        <v>788</v>
      </c>
      <c r="CC3" s="1" t="s">
        <v>788</v>
      </c>
      <c r="CD3" s="1" t="s">
        <v>788</v>
      </c>
      <c r="CE3" s="1" t="s">
        <v>788</v>
      </c>
      <c r="CF3" s="1" t="s">
        <v>788</v>
      </c>
      <c r="CG3" s="1" t="s">
        <v>788</v>
      </c>
      <c r="CH3" s="1" t="s">
        <v>789</v>
      </c>
      <c r="CI3" s="1" t="s">
        <v>788</v>
      </c>
      <c r="CJ3" s="1" t="s">
        <v>788</v>
      </c>
      <c r="CK3" s="1" t="s">
        <v>788</v>
      </c>
      <c r="CL3" s="1" t="s">
        <v>789</v>
      </c>
      <c r="CM3" s="1" t="s">
        <v>788</v>
      </c>
      <c r="CN3" s="1" t="s">
        <v>788</v>
      </c>
      <c r="CO3" s="1" t="s">
        <v>788</v>
      </c>
      <c r="CP3" s="1" t="s">
        <v>788</v>
      </c>
      <c r="CQ3" s="1" t="s">
        <v>788</v>
      </c>
      <c r="CR3" s="1" t="s">
        <v>788</v>
      </c>
      <c r="CS3" s="1" t="s">
        <v>788</v>
      </c>
      <c r="CT3" s="1" t="s">
        <v>788</v>
      </c>
      <c r="CU3" s="1" t="s">
        <v>788</v>
      </c>
      <c r="CV3" s="1" t="s">
        <v>788</v>
      </c>
      <c r="CW3" s="1" t="s">
        <v>788</v>
      </c>
      <c r="CX3" s="1" t="s">
        <v>789</v>
      </c>
      <c r="CY3" s="1" t="s">
        <v>788</v>
      </c>
      <c r="CZ3" s="1" t="s">
        <v>788</v>
      </c>
      <c r="DA3" s="1" t="s">
        <v>788</v>
      </c>
      <c r="DB3" s="1" t="s">
        <v>788</v>
      </c>
      <c r="DC3" s="1" t="s">
        <v>789</v>
      </c>
      <c r="DD3" s="1" t="s">
        <v>788</v>
      </c>
      <c r="DE3" s="1" t="s">
        <v>788</v>
      </c>
      <c r="DF3" s="1" t="s">
        <v>788</v>
      </c>
      <c r="DG3" s="1" t="s">
        <v>788</v>
      </c>
      <c r="DH3" s="1" t="s">
        <v>788</v>
      </c>
      <c r="DI3" s="1" t="s">
        <v>790</v>
      </c>
      <c r="DJ3" s="1" t="s">
        <v>788</v>
      </c>
      <c r="DK3" s="1" t="s">
        <v>788</v>
      </c>
      <c r="DL3" s="1" t="s">
        <v>788</v>
      </c>
      <c r="DM3" s="1" t="s">
        <v>790</v>
      </c>
      <c r="DN3" s="1" t="s">
        <v>788</v>
      </c>
      <c r="DO3" s="1" t="s">
        <v>788</v>
      </c>
      <c r="DP3" s="1" t="s">
        <v>788</v>
      </c>
      <c r="DQ3" s="1" t="s">
        <v>789</v>
      </c>
      <c r="DR3" s="1" t="s">
        <v>788</v>
      </c>
      <c r="DS3" s="1" t="s">
        <v>789</v>
      </c>
      <c r="DT3" s="1" t="s">
        <v>788</v>
      </c>
      <c r="DU3" s="1" t="s">
        <v>788</v>
      </c>
      <c r="DV3" s="1" t="s">
        <v>788</v>
      </c>
      <c r="DW3" s="1" t="s">
        <v>788</v>
      </c>
      <c r="DX3" s="1" t="s">
        <v>788</v>
      </c>
      <c r="DY3" s="1" t="s">
        <v>788</v>
      </c>
      <c r="DZ3" s="1" t="s">
        <v>788</v>
      </c>
      <c r="EA3" s="1" t="s">
        <v>788</v>
      </c>
      <c r="EB3" s="1" t="s">
        <v>791</v>
      </c>
      <c r="EC3" s="1" t="s">
        <v>788</v>
      </c>
      <c r="ED3" s="1" t="s">
        <v>790</v>
      </c>
      <c r="EE3" s="1" t="s">
        <v>788</v>
      </c>
      <c r="EF3" s="1" t="s">
        <v>788</v>
      </c>
      <c r="EG3" s="1" t="s">
        <v>788</v>
      </c>
      <c r="EH3" s="1" t="s">
        <v>788</v>
      </c>
      <c r="EI3" s="1" t="s">
        <v>788</v>
      </c>
      <c r="EJ3" s="1" t="s">
        <v>788</v>
      </c>
      <c r="EK3" s="1" t="s">
        <v>788</v>
      </c>
      <c r="EL3" s="1" t="s">
        <v>788</v>
      </c>
      <c r="EM3" s="1" t="s">
        <v>788</v>
      </c>
      <c r="EN3" s="1" t="s">
        <v>788</v>
      </c>
      <c r="EO3" s="1" t="s">
        <v>788</v>
      </c>
      <c r="EP3" s="1" t="s">
        <v>788</v>
      </c>
      <c r="EQ3" s="1" t="s">
        <v>789</v>
      </c>
      <c r="ER3" s="1" t="s">
        <v>788</v>
      </c>
      <c r="ES3" s="1" t="s">
        <v>788</v>
      </c>
      <c r="ET3" s="1" t="s">
        <v>788</v>
      </c>
      <c r="EU3" s="1" t="s">
        <v>789</v>
      </c>
      <c r="EV3" s="1" t="s">
        <v>788</v>
      </c>
      <c r="EW3" s="1" t="s">
        <v>788</v>
      </c>
      <c r="EX3" s="1" t="s">
        <v>789</v>
      </c>
      <c r="EY3" s="1" t="s">
        <v>788</v>
      </c>
      <c r="EZ3" s="1" t="s">
        <v>788</v>
      </c>
      <c r="FA3" s="1" t="s">
        <v>789</v>
      </c>
      <c r="FB3" s="1" t="s">
        <v>788</v>
      </c>
      <c r="FC3" s="1" t="s">
        <v>788</v>
      </c>
      <c r="FD3" s="1" t="s">
        <v>788</v>
      </c>
      <c r="FE3" s="1" t="s">
        <v>788</v>
      </c>
      <c r="FF3" s="1" t="s">
        <v>788</v>
      </c>
      <c r="FG3" s="1" t="s">
        <v>788</v>
      </c>
      <c r="FH3" s="1" t="s">
        <v>788</v>
      </c>
      <c r="FI3" s="1" t="s">
        <v>788</v>
      </c>
      <c r="FJ3" s="1" t="s">
        <v>788</v>
      </c>
      <c r="FK3" s="1" t="s">
        <v>788</v>
      </c>
      <c r="FL3" s="1" t="s">
        <v>788</v>
      </c>
      <c r="FM3" s="1" t="s">
        <v>788</v>
      </c>
      <c r="FN3" s="1" t="s">
        <v>789</v>
      </c>
      <c r="FO3" s="1" t="s">
        <v>788</v>
      </c>
      <c r="FP3" s="1" t="s">
        <v>788</v>
      </c>
      <c r="FQ3" s="1" t="s">
        <v>788</v>
      </c>
      <c r="FR3" s="1" t="s">
        <v>788</v>
      </c>
      <c r="FS3" s="1" t="s">
        <v>788</v>
      </c>
      <c r="FT3" s="1" t="s">
        <v>789</v>
      </c>
      <c r="FU3" s="1" t="s">
        <v>788</v>
      </c>
      <c r="FV3" s="1" t="s">
        <v>788</v>
      </c>
      <c r="FW3" s="1" t="s">
        <v>788</v>
      </c>
      <c r="FX3" s="1" t="s">
        <v>789</v>
      </c>
      <c r="FY3" s="1" t="s">
        <v>788</v>
      </c>
      <c r="FZ3" s="1" t="s">
        <v>788</v>
      </c>
      <c r="GA3" s="1" t="s">
        <v>788</v>
      </c>
      <c r="GB3" s="1" t="s">
        <v>788</v>
      </c>
      <c r="GC3" s="1" t="s">
        <v>788</v>
      </c>
      <c r="GD3" s="1" t="s">
        <v>788</v>
      </c>
      <c r="GE3" s="1" t="s">
        <v>788</v>
      </c>
      <c r="GF3" s="1" t="s">
        <v>788</v>
      </c>
      <c r="GG3" s="1" t="s">
        <v>788</v>
      </c>
      <c r="GH3" s="1" t="s">
        <v>788</v>
      </c>
      <c r="GI3" s="1" t="s">
        <v>791</v>
      </c>
      <c r="GJ3" s="1" t="s">
        <v>788</v>
      </c>
      <c r="GK3" s="1" t="s">
        <v>788</v>
      </c>
      <c r="GL3" s="1" t="s">
        <v>788</v>
      </c>
      <c r="GM3" s="1" t="s">
        <v>788</v>
      </c>
      <c r="GN3" s="1" t="s">
        <v>789</v>
      </c>
      <c r="GO3" s="1" t="s">
        <v>788</v>
      </c>
      <c r="GP3" s="1" t="s">
        <v>788</v>
      </c>
      <c r="GQ3" s="1" t="s">
        <v>788</v>
      </c>
      <c r="GR3" s="1" t="s">
        <v>788</v>
      </c>
      <c r="GS3" s="1" t="s">
        <v>788</v>
      </c>
      <c r="GT3" s="1" t="s">
        <v>788</v>
      </c>
      <c r="GU3" s="1" t="s">
        <v>788</v>
      </c>
      <c r="GV3" s="1" t="s">
        <v>788</v>
      </c>
      <c r="GW3" s="1" t="s">
        <v>788</v>
      </c>
      <c r="GX3" s="1" t="s">
        <v>788</v>
      </c>
    </row>
    <row r="4" customFormat="false" ht="15" hidden="false" customHeight="false" outlineLevel="0" collapsed="false">
      <c r="A4" s="12" t="s">
        <v>792</v>
      </c>
      <c r="B4" s="12" t="s">
        <v>793</v>
      </c>
      <c r="C4" s="12" t="s">
        <v>786</v>
      </c>
      <c r="D4" s="96" t="n">
        <v>465405142</v>
      </c>
      <c r="E4" s="97" t="n">
        <v>3.8611291426805</v>
      </c>
      <c r="F4" s="97" t="n">
        <v>7.8</v>
      </c>
      <c r="G4" s="53" t="n">
        <v>0</v>
      </c>
      <c r="H4" s="1" t="s">
        <v>794</v>
      </c>
      <c r="I4" s="1" t="s">
        <v>790</v>
      </c>
      <c r="J4" s="1" t="s">
        <v>790</v>
      </c>
      <c r="K4" s="1" t="s">
        <v>788</v>
      </c>
      <c r="L4" s="1" t="s">
        <v>790</v>
      </c>
      <c r="M4" s="1" t="s">
        <v>790</v>
      </c>
      <c r="N4" s="1" t="s">
        <v>790</v>
      </c>
      <c r="O4" s="1" t="s">
        <v>790</v>
      </c>
      <c r="P4" s="1" t="s">
        <v>788</v>
      </c>
      <c r="Q4" s="1" t="s">
        <v>790</v>
      </c>
      <c r="R4" s="1" t="s">
        <v>790</v>
      </c>
      <c r="S4" s="1" t="s">
        <v>790</v>
      </c>
      <c r="T4" s="1" t="s">
        <v>788</v>
      </c>
      <c r="U4" s="1" t="s">
        <v>788</v>
      </c>
      <c r="V4" s="1" t="s">
        <v>790</v>
      </c>
      <c r="W4" s="1" t="s">
        <v>790</v>
      </c>
      <c r="X4" s="1" t="s">
        <v>788</v>
      </c>
      <c r="Y4" s="1" t="s">
        <v>790</v>
      </c>
      <c r="Z4" s="1" t="s">
        <v>790</v>
      </c>
      <c r="AA4" s="1" t="s">
        <v>790</v>
      </c>
      <c r="AB4" s="1" t="s">
        <v>790</v>
      </c>
      <c r="AC4" s="1" t="s">
        <v>790</v>
      </c>
      <c r="AD4" s="1" t="s">
        <v>790</v>
      </c>
      <c r="AE4" s="1" t="s">
        <v>790</v>
      </c>
      <c r="AF4" s="1" t="s">
        <v>790</v>
      </c>
      <c r="AG4" s="1" t="s">
        <v>788</v>
      </c>
      <c r="AH4" s="1" t="s">
        <v>790</v>
      </c>
      <c r="AI4" s="1" t="s">
        <v>790</v>
      </c>
      <c r="AJ4" s="1" t="s">
        <v>790</v>
      </c>
      <c r="AK4" s="1" t="s">
        <v>790</v>
      </c>
      <c r="AL4" s="1" t="s">
        <v>790</v>
      </c>
      <c r="AM4" s="1" t="s">
        <v>790</v>
      </c>
      <c r="AN4" s="1" t="s">
        <v>790</v>
      </c>
      <c r="AO4" s="1" t="s">
        <v>790</v>
      </c>
      <c r="AP4" s="1" t="s">
        <v>788</v>
      </c>
      <c r="AQ4" s="1" t="s">
        <v>790</v>
      </c>
      <c r="AR4" s="1" t="s">
        <v>790</v>
      </c>
      <c r="AS4" s="1" t="s">
        <v>790</v>
      </c>
      <c r="AT4" s="1" t="s">
        <v>788</v>
      </c>
      <c r="AU4" s="1" t="s">
        <v>790</v>
      </c>
      <c r="AV4" s="1" t="s">
        <v>790</v>
      </c>
      <c r="AW4" s="1" t="s">
        <v>790</v>
      </c>
      <c r="AX4" s="1" t="s">
        <v>788</v>
      </c>
      <c r="AY4" s="1" t="s">
        <v>790</v>
      </c>
      <c r="AZ4" s="1" t="s">
        <v>790</v>
      </c>
      <c r="BA4" s="1" t="s">
        <v>788</v>
      </c>
      <c r="BB4" s="1" t="s">
        <v>790</v>
      </c>
      <c r="BC4" s="1" t="s">
        <v>788</v>
      </c>
      <c r="BD4" s="1" t="s">
        <v>788</v>
      </c>
      <c r="BE4" s="1" t="s">
        <v>790</v>
      </c>
      <c r="BF4" s="1" t="s">
        <v>788</v>
      </c>
      <c r="BG4" s="1" t="s">
        <v>790</v>
      </c>
      <c r="BH4" s="1" t="s">
        <v>790</v>
      </c>
      <c r="BI4" s="1" t="s">
        <v>790</v>
      </c>
      <c r="BJ4" s="1" t="s">
        <v>790</v>
      </c>
      <c r="BK4" s="1" t="s">
        <v>788</v>
      </c>
      <c r="BL4" s="1" t="s">
        <v>790</v>
      </c>
      <c r="BM4" s="1" t="s">
        <v>790</v>
      </c>
      <c r="BN4" s="1" t="s">
        <v>790</v>
      </c>
      <c r="BO4" s="1" t="s">
        <v>790</v>
      </c>
      <c r="BP4" s="1" t="s">
        <v>790</v>
      </c>
      <c r="BQ4" s="1" t="s">
        <v>790</v>
      </c>
      <c r="BR4" s="1" t="s">
        <v>788</v>
      </c>
      <c r="BS4" s="1" t="s">
        <v>790</v>
      </c>
      <c r="BT4" s="1" t="s">
        <v>790</v>
      </c>
      <c r="BU4" s="1" t="s">
        <v>790</v>
      </c>
      <c r="BV4" s="1" t="s">
        <v>790</v>
      </c>
      <c r="BW4" s="1" t="s">
        <v>790</v>
      </c>
      <c r="BX4" s="1" t="s">
        <v>790</v>
      </c>
      <c r="BY4" s="1" t="s">
        <v>788</v>
      </c>
      <c r="BZ4" s="1" t="s">
        <v>790</v>
      </c>
      <c r="CA4" s="1" t="s">
        <v>790</v>
      </c>
      <c r="CB4" s="1" t="s">
        <v>790</v>
      </c>
      <c r="CC4" s="1" t="s">
        <v>790</v>
      </c>
      <c r="CD4" s="1" t="s">
        <v>790</v>
      </c>
      <c r="CE4" s="1" t="s">
        <v>790</v>
      </c>
      <c r="CF4" s="1" t="s">
        <v>790</v>
      </c>
      <c r="CG4" s="1" t="s">
        <v>790</v>
      </c>
      <c r="CH4" s="1" t="s">
        <v>790</v>
      </c>
      <c r="CI4" s="1" t="s">
        <v>790</v>
      </c>
      <c r="CJ4" s="1" t="s">
        <v>790</v>
      </c>
      <c r="CK4" s="1" t="s">
        <v>790</v>
      </c>
      <c r="CL4" s="1" t="s">
        <v>790</v>
      </c>
      <c r="CM4" s="1" t="s">
        <v>790</v>
      </c>
      <c r="CN4" s="1" t="s">
        <v>790</v>
      </c>
      <c r="CO4" s="1" t="s">
        <v>790</v>
      </c>
      <c r="CP4" s="1" t="s">
        <v>790</v>
      </c>
      <c r="CQ4" s="1" t="s">
        <v>788</v>
      </c>
      <c r="CR4" s="1" t="s">
        <v>790</v>
      </c>
      <c r="CS4" s="1" t="s">
        <v>790</v>
      </c>
      <c r="CT4" s="1" t="s">
        <v>790</v>
      </c>
      <c r="CU4" s="1" t="s">
        <v>790</v>
      </c>
      <c r="CV4" s="1" t="s">
        <v>790</v>
      </c>
      <c r="CW4" s="1" t="s">
        <v>790</v>
      </c>
      <c r="CX4" s="1" t="s">
        <v>790</v>
      </c>
      <c r="CY4" s="1" t="s">
        <v>790</v>
      </c>
      <c r="CZ4" s="1" t="s">
        <v>790</v>
      </c>
      <c r="DA4" s="1" t="s">
        <v>788</v>
      </c>
      <c r="DB4" s="1" t="s">
        <v>788</v>
      </c>
      <c r="DC4" s="1" t="s">
        <v>790</v>
      </c>
      <c r="DD4" s="1" t="s">
        <v>790</v>
      </c>
      <c r="DE4" s="1" t="s">
        <v>790</v>
      </c>
      <c r="DF4" s="1" t="s">
        <v>788</v>
      </c>
      <c r="DG4" s="1" t="s">
        <v>790</v>
      </c>
      <c r="DH4" s="1" t="s">
        <v>788</v>
      </c>
      <c r="DI4" s="1" t="s">
        <v>790</v>
      </c>
      <c r="DJ4" s="1" t="s">
        <v>788</v>
      </c>
      <c r="DK4" s="1" t="s">
        <v>790</v>
      </c>
      <c r="DL4" s="1" t="s">
        <v>790</v>
      </c>
      <c r="DM4" s="1" t="s">
        <v>790</v>
      </c>
      <c r="DN4" s="1" t="s">
        <v>790</v>
      </c>
      <c r="DO4" s="1" t="s">
        <v>790</v>
      </c>
      <c r="DP4" s="1" t="s">
        <v>790</v>
      </c>
      <c r="DQ4" s="1" t="s">
        <v>790</v>
      </c>
      <c r="DR4" s="1" t="s">
        <v>790</v>
      </c>
      <c r="DS4" s="1" t="s">
        <v>790</v>
      </c>
      <c r="DT4" s="1" t="s">
        <v>788</v>
      </c>
      <c r="DU4" s="1" t="s">
        <v>790</v>
      </c>
      <c r="DV4" s="1" t="s">
        <v>788</v>
      </c>
      <c r="DW4" s="1" t="s">
        <v>790</v>
      </c>
      <c r="DX4" s="1" t="s">
        <v>790</v>
      </c>
      <c r="DY4" s="1" t="s">
        <v>790</v>
      </c>
      <c r="DZ4" s="1" t="s">
        <v>788</v>
      </c>
      <c r="EA4" s="1" t="s">
        <v>790</v>
      </c>
      <c r="EB4" s="1" t="s">
        <v>790</v>
      </c>
      <c r="EC4" s="1" t="s">
        <v>788</v>
      </c>
      <c r="ED4" s="1" t="s">
        <v>790</v>
      </c>
      <c r="EE4" s="1" t="s">
        <v>790</v>
      </c>
      <c r="EF4" s="1" t="s">
        <v>790</v>
      </c>
      <c r="EG4" s="1" t="s">
        <v>788</v>
      </c>
      <c r="EH4" s="1" t="s">
        <v>790</v>
      </c>
      <c r="EI4" s="1" t="s">
        <v>788</v>
      </c>
      <c r="EJ4" s="1" t="s">
        <v>790</v>
      </c>
      <c r="EK4" s="1" t="s">
        <v>788</v>
      </c>
      <c r="EL4" s="1" t="s">
        <v>790</v>
      </c>
      <c r="EM4" s="1" t="s">
        <v>790</v>
      </c>
      <c r="EN4" s="1" t="s">
        <v>788</v>
      </c>
      <c r="EO4" s="1" t="s">
        <v>790</v>
      </c>
      <c r="EP4" s="1" t="s">
        <v>790</v>
      </c>
      <c r="EQ4" s="1" t="s">
        <v>790</v>
      </c>
      <c r="ER4" s="1" t="s">
        <v>790</v>
      </c>
      <c r="ES4" s="1" t="s">
        <v>790</v>
      </c>
      <c r="ET4" s="1" t="s">
        <v>790</v>
      </c>
      <c r="EU4" s="1" t="s">
        <v>790</v>
      </c>
      <c r="EV4" s="1" t="s">
        <v>788</v>
      </c>
      <c r="EW4" s="1" t="s">
        <v>790</v>
      </c>
      <c r="EX4" s="1" t="s">
        <v>790</v>
      </c>
      <c r="EY4" s="1" t="s">
        <v>790</v>
      </c>
      <c r="EZ4" s="1" t="s">
        <v>790</v>
      </c>
      <c r="FA4" s="1" t="s">
        <v>790</v>
      </c>
      <c r="FB4" s="1" t="s">
        <v>790</v>
      </c>
      <c r="FC4" s="1" t="s">
        <v>790</v>
      </c>
      <c r="FD4" s="1" t="s">
        <v>790</v>
      </c>
      <c r="FE4" s="1" t="s">
        <v>790</v>
      </c>
      <c r="FF4" s="1" t="s">
        <v>790</v>
      </c>
      <c r="FG4" s="1" t="s">
        <v>790</v>
      </c>
      <c r="FH4" s="1" t="s">
        <v>790</v>
      </c>
      <c r="FI4" s="1" t="s">
        <v>790</v>
      </c>
      <c r="FJ4" s="1" t="s">
        <v>790</v>
      </c>
      <c r="FK4" s="1" t="s">
        <v>790</v>
      </c>
      <c r="FL4" s="1" t="s">
        <v>790</v>
      </c>
      <c r="FM4" s="1" t="s">
        <v>790</v>
      </c>
      <c r="FN4" s="1" t="s">
        <v>790</v>
      </c>
      <c r="FO4" s="1" t="s">
        <v>790</v>
      </c>
      <c r="FP4" s="1" t="s">
        <v>790</v>
      </c>
      <c r="FQ4" s="1" t="s">
        <v>790</v>
      </c>
      <c r="FR4" s="1" t="s">
        <v>790</v>
      </c>
      <c r="FS4" s="1" t="s">
        <v>790</v>
      </c>
      <c r="FT4" s="1" t="s">
        <v>790</v>
      </c>
      <c r="FU4" s="1" t="s">
        <v>790</v>
      </c>
      <c r="FV4" s="1" t="s">
        <v>788</v>
      </c>
      <c r="FW4" s="1" t="s">
        <v>790</v>
      </c>
      <c r="FX4" s="1" t="s">
        <v>790</v>
      </c>
      <c r="FY4" s="1" t="s">
        <v>790</v>
      </c>
      <c r="FZ4" s="1" t="s">
        <v>790</v>
      </c>
      <c r="GA4" s="1" t="s">
        <v>790</v>
      </c>
      <c r="GB4" s="1" t="s">
        <v>790</v>
      </c>
      <c r="GC4" s="1" t="s">
        <v>790</v>
      </c>
      <c r="GD4" s="1" t="s">
        <v>790</v>
      </c>
      <c r="GE4" s="1" t="s">
        <v>790</v>
      </c>
      <c r="GF4" s="1" t="s">
        <v>790</v>
      </c>
      <c r="GG4" s="1" t="s">
        <v>788</v>
      </c>
      <c r="GH4" s="1" t="s">
        <v>788</v>
      </c>
      <c r="GI4" s="1" t="s">
        <v>790</v>
      </c>
      <c r="GJ4" s="1" t="s">
        <v>790</v>
      </c>
      <c r="GK4" s="1" t="s">
        <v>788</v>
      </c>
      <c r="GL4" s="1" t="s">
        <v>788</v>
      </c>
      <c r="GM4" s="1" t="s">
        <v>790</v>
      </c>
      <c r="GN4" s="1" t="s">
        <v>790</v>
      </c>
      <c r="GO4" s="1" t="s">
        <v>790</v>
      </c>
      <c r="GP4" s="1" t="s">
        <v>790</v>
      </c>
      <c r="GQ4" s="1" t="s">
        <v>790</v>
      </c>
      <c r="GR4" s="1" t="s">
        <v>790</v>
      </c>
      <c r="GS4" s="1" t="s">
        <v>790</v>
      </c>
      <c r="GT4" s="1" t="s">
        <v>790</v>
      </c>
      <c r="GU4" s="1" t="s">
        <v>790</v>
      </c>
      <c r="GV4" s="1" t="s">
        <v>790</v>
      </c>
      <c r="GW4" s="1" t="s">
        <v>788</v>
      </c>
      <c r="GX4" s="1" t="s">
        <v>790</v>
      </c>
    </row>
    <row r="5" customFormat="false" ht="15" hidden="false" customHeight="false" outlineLevel="0" collapsed="false">
      <c r="A5" s="12" t="s">
        <v>792</v>
      </c>
      <c r="B5" s="12" t="s">
        <v>795</v>
      </c>
      <c r="C5" s="12" t="s">
        <v>786</v>
      </c>
      <c r="D5" s="96" t="n">
        <v>465409354</v>
      </c>
      <c r="E5" s="97" t="n">
        <v>3.725403457743</v>
      </c>
      <c r="F5" s="97" t="n">
        <v>10.841</v>
      </c>
      <c r="G5" s="13" t="n">
        <v>9.18367346938776</v>
      </c>
      <c r="H5" s="1" t="s">
        <v>794</v>
      </c>
      <c r="I5" s="1" t="s">
        <v>796</v>
      </c>
      <c r="J5" s="1" t="s">
        <v>796</v>
      </c>
      <c r="K5" s="1" t="s">
        <v>791</v>
      </c>
      <c r="L5" s="1" t="s">
        <v>796</v>
      </c>
      <c r="M5" s="1" t="s">
        <v>796</v>
      </c>
      <c r="N5" s="1" t="s">
        <v>796</v>
      </c>
      <c r="O5" s="1" t="s">
        <v>796</v>
      </c>
      <c r="P5" s="1" t="s">
        <v>791</v>
      </c>
      <c r="Q5" s="1" t="s">
        <v>796</v>
      </c>
      <c r="R5" s="1" t="s">
        <v>796</v>
      </c>
      <c r="S5" s="1" t="s">
        <v>796</v>
      </c>
      <c r="T5" s="1" t="s">
        <v>797</v>
      </c>
      <c r="U5" s="1" t="s">
        <v>791</v>
      </c>
      <c r="V5" s="1" t="s">
        <v>796</v>
      </c>
      <c r="W5" s="1" t="s">
        <v>796</v>
      </c>
      <c r="X5" s="1" t="s">
        <v>791</v>
      </c>
      <c r="Y5" s="1" t="s">
        <v>796</v>
      </c>
      <c r="Z5" s="1" t="s">
        <v>796</v>
      </c>
      <c r="AA5" s="1" t="s">
        <v>796</v>
      </c>
      <c r="AB5" s="1" t="s">
        <v>796</v>
      </c>
      <c r="AC5" s="1" t="s">
        <v>796</v>
      </c>
      <c r="AD5" s="1" t="s">
        <v>796</v>
      </c>
      <c r="AE5" s="1" t="s">
        <v>796</v>
      </c>
      <c r="AF5" s="1" t="s">
        <v>796</v>
      </c>
      <c r="AG5" s="1" t="s">
        <v>798</v>
      </c>
      <c r="AH5" s="1" t="s">
        <v>796</v>
      </c>
      <c r="AI5" s="1" t="s">
        <v>796</v>
      </c>
      <c r="AJ5" s="1" t="s">
        <v>791</v>
      </c>
      <c r="AK5" s="1" t="s">
        <v>796</v>
      </c>
      <c r="AL5" s="1" t="s">
        <v>796</v>
      </c>
      <c r="AM5" s="1" t="s">
        <v>796</v>
      </c>
      <c r="AN5" s="1" t="s">
        <v>796</v>
      </c>
      <c r="AO5" s="1" t="s">
        <v>796</v>
      </c>
      <c r="AP5" s="1" t="s">
        <v>798</v>
      </c>
      <c r="AQ5" s="1" t="s">
        <v>796</v>
      </c>
      <c r="AR5" s="1" t="s">
        <v>796</v>
      </c>
      <c r="AS5" s="1" t="s">
        <v>796</v>
      </c>
      <c r="AT5" s="1" t="s">
        <v>791</v>
      </c>
      <c r="AU5" s="1" t="s">
        <v>796</v>
      </c>
      <c r="AV5" s="1" t="s">
        <v>796</v>
      </c>
      <c r="AW5" s="1" t="s">
        <v>796</v>
      </c>
      <c r="AX5" s="1" t="s">
        <v>797</v>
      </c>
      <c r="AY5" s="1" t="s">
        <v>796</v>
      </c>
      <c r="AZ5" s="1" t="s">
        <v>796</v>
      </c>
      <c r="BA5" s="1" t="s">
        <v>797</v>
      </c>
      <c r="BB5" s="1" t="s">
        <v>796</v>
      </c>
      <c r="BC5" s="1" t="s">
        <v>797</v>
      </c>
      <c r="BD5" s="1" t="s">
        <v>791</v>
      </c>
      <c r="BE5" s="1" t="s">
        <v>796</v>
      </c>
      <c r="BF5" s="1" t="s">
        <v>797</v>
      </c>
      <c r="BG5" s="1" t="s">
        <v>796</v>
      </c>
      <c r="BH5" s="1" t="s">
        <v>796</v>
      </c>
      <c r="BI5" s="1" t="s">
        <v>796</v>
      </c>
      <c r="BJ5" s="1" t="s">
        <v>796</v>
      </c>
      <c r="BK5" s="1" t="s">
        <v>797</v>
      </c>
      <c r="BL5" s="1" t="s">
        <v>796</v>
      </c>
      <c r="BM5" s="1" t="s">
        <v>796</v>
      </c>
      <c r="BN5" s="1" t="s">
        <v>796</v>
      </c>
      <c r="BO5" s="1" t="s">
        <v>796</v>
      </c>
      <c r="BP5" s="1" t="s">
        <v>796</v>
      </c>
      <c r="BQ5" s="1" t="s">
        <v>796</v>
      </c>
      <c r="BR5" s="1" t="s">
        <v>798</v>
      </c>
      <c r="BS5" s="1" t="s">
        <v>796</v>
      </c>
      <c r="BT5" s="1" t="s">
        <v>796</v>
      </c>
      <c r="BU5" s="1" t="s">
        <v>796</v>
      </c>
      <c r="BV5" s="1" t="s">
        <v>796</v>
      </c>
      <c r="BW5" s="1" t="s">
        <v>796</v>
      </c>
      <c r="BX5" s="1" t="s">
        <v>796</v>
      </c>
      <c r="BY5" s="1" t="s">
        <v>791</v>
      </c>
      <c r="BZ5" s="1" t="s">
        <v>796</v>
      </c>
      <c r="CA5" s="1" t="s">
        <v>796</v>
      </c>
      <c r="CB5" s="1" t="s">
        <v>796</v>
      </c>
      <c r="CC5" s="1" t="s">
        <v>796</v>
      </c>
      <c r="CD5" s="1" t="s">
        <v>796</v>
      </c>
      <c r="CE5" s="1" t="s">
        <v>796</v>
      </c>
      <c r="CF5" s="1" t="s">
        <v>796</v>
      </c>
      <c r="CG5" s="1" t="s">
        <v>796</v>
      </c>
      <c r="CH5" s="1" t="s">
        <v>796</v>
      </c>
      <c r="CI5" s="1" t="s">
        <v>796</v>
      </c>
      <c r="CJ5" s="1" t="s">
        <v>796</v>
      </c>
      <c r="CK5" s="1" t="s">
        <v>796</v>
      </c>
      <c r="CL5" s="1" t="s">
        <v>796</v>
      </c>
      <c r="CM5" s="1" t="s">
        <v>796</v>
      </c>
      <c r="CN5" s="1" t="s">
        <v>796</v>
      </c>
      <c r="CO5" s="1" t="s">
        <v>796</v>
      </c>
      <c r="CP5" s="1" t="s">
        <v>796</v>
      </c>
      <c r="CQ5" s="1" t="s">
        <v>791</v>
      </c>
      <c r="CR5" s="1" t="s">
        <v>796</v>
      </c>
      <c r="CS5" s="1" t="s">
        <v>796</v>
      </c>
      <c r="CT5" s="1" t="s">
        <v>796</v>
      </c>
      <c r="CU5" s="1" t="s">
        <v>796</v>
      </c>
      <c r="CV5" s="1" t="s">
        <v>796</v>
      </c>
      <c r="CW5" s="1" t="s">
        <v>796</v>
      </c>
      <c r="CX5" s="1" t="s">
        <v>796</v>
      </c>
      <c r="CY5" s="1" t="s">
        <v>796</v>
      </c>
      <c r="CZ5" s="1" t="s">
        <v>796</v>
      </c>
      <c r="DA5" s="1" t="s">
        <v>797</v>
      </c>
      <c r="DB5" s="1" t="s">
        <v>791</v>
      </c>
      <c r="DC5" s="1" t="s">
        <v>796</v>
      </c>
      <c r="DD5" s="1" t="s">
        <v>791</v>
      </c>
      <c r="DE5" s="1" t="s">
        <v>796</v>
      </c>
      <c r="DF5" s="1" t="s">
        <v>797</v>
      </c>
      <c r="DG5" s="1" t="s">
        <v>796</v>
      </c>
      <c r="DH5" s="1" t="s">
        <v>798</v>
      </c>
      <c r="DI5" s="1" t="s">
        <v>796</v>
      </c>
      <c r="DJ5" s="1" t="s">
        <v>797</v>
      </c>
      <c r="DK5" s="1" t="s">
        <v>796</v>
      </c>
      <c r="DL5" s="1" t="s">
        <v>796</v>
      </c>
      <c r="DM5" s="1" t="s">
        <v>796</v>
      </c>
      <c r="DN5" s="1" t="s">
        <v>796</v>
      </c>
      <c r="DO5" s="1" t="s">
        <v>796</v>
      </c>
      <c r="DP5" s="1" t="s">
        <v>796</v>
      </c>
      <c r="DQ5" s="1" t="s">
        <v>796</v>
      </c>
      <c r="DR5" s="1" t="s">
        <v>796</v>
      </c>
      <c r="DS5" s="1" t="s">
        <v>796</v>
      </c>
      <c r="DT5" s="1" t="s">
        <v>797</v>
      </c>
      <c r="DU5" s="1" t="s">
        <v>796</v>
      </c>
      <c r="DV5" s="1" t="s">
        <v>797</v>
      </c>
      <c r="DW5" s="1" t="s">
        <v>796</v>
      </c>
      <c r="DX5" s="1" t="s">
        <v>796</v>
      </c>
      <c r="DY5" s="1" t="s">
        <v>796</v>
      </c>
      <c r="DZ5" s="1" t="s">
        <v>791</v>
      </c>
      <c r="EA5" s="1" t="s">
        <v>796</v>
      </c>
      <c r="EB5" s="1" t="s">
        <v>796</v>
      </c>
      <c r="EC5" s="1" t="s">
        <v>791</v>
      </c>
      <c r="ED5" s="1" t="s">
        <v>796</v>
      </c>
      <c r="EE5" s="1" t="s">
        <v>796</v>
      </c>
      <c r="EF5" s="1" t="s">
        <v>796</v>
      </c>
      <c r="EG5" s="1" t="s">
        <v>797</v>
      </c>
      <c r="EH5" s="1" t="s">
        <v>796</v>
      </c>
      <c r="EI5" s="1" t="s">
        <v>791</v>
      </c>
      <c r="EJ5" s="1" t="s">
        <v>796</v>
      </c>
      <c r="EK5" s="1" t="s">
        <v>797</v>
      </c>
      <c r="EL5" s="1" t="s">
        <v>791</v>
      </c>
      <c r="EM5" s="1" t="s">
        <v>796</v>
      </c>
      <c r="EN5" s="1" t="s">
        <v>791</v>
      </c>
      <c r="EO5" s="1" t="s">
        <v>796</v>
      </c>
      <c r="EP5" s="1" t="s">
        <v>796</v>
      </c>
      <c r="EQ5" s="1" t="s">
        <v>796</v>
      </c>
      <c r="ER5" s="1" t="s">
        <v>796</v>
      </c>
      <c r="ES5" s="1" t="s">
        <v>791</v>
      </c>
      <c r="ET5" s="1" t="s">
        <v>796</v>
      </c>
      <c r="EU5" s="1" t="s">
        <v>796</v>
      </c>
      <c r="EV5" s="1" t="s">
        <v>791</v>
      </c>
      <c r="EW5" s="1" t="s">
        <v>796</v>
      </c>
      <c r="EX5" s="1" t="s">
        <v>796</v>
      </c>
      <c r="EY5" s="1" t="s">
        <v>796</v>
      </c>
      <c r="EZ5" s="1" t="s">
        <v>796</v>
      </c>
      <c r="FA5" s="1" t="s">
        <v>796</v>
      </c>
      <c r="FB5" s="1" t="s">
        <v>796</v>
      </c>
      <c r="FC5" s="1" t="s">
        <v>796</v>
      </c>
      <c r="FD5" s="1" t="s">
        <v>796</v>
      </c>
      <c r="FE5" s="1" t="s">
        <v>796</v>
      </c>
      <c r="FF5" s="1" t="s">
        <v>796</v>
      </c>
      <c r="FG5" s="1" t="s">
        <v>796</v>
      </c>
      <c r="FH5" s="1" t="s">
        <v>796</v>
      </c>
      <c r="FI5" s="1" t="s">
        <v>796</v>
      </c>
      <c r="FJ5" s="1" t="s">
        <v>796</v>
      </c>
      <c r="FK5" s="1" t="s">
        <v>796</v>
      </c>
      <c r="FL5" s="1" t="s">
        <v>796</v>
      </c>
      <c r="FM5" s="1" t="s">
        <v>796</v>
      </c>
      <c r="FN5" s="1" t="s">
        <v>796</v>
      </c>
      <c r="FO5" s="1" t="s">
        <v>796</v>
      </c>
      <c r="FP5" s="1" t="s">
        <v>796</v>
      </c>
      <c r="FQ5" s="1" t="s">
        <v>796</v>
      </c>
      <c r="FR5" s="1" t="s">
        <v>796</v>
      </c>
      <c r="FS5" s="1" t="s">
        <v>796</v>
      </c>
      <c r="FT5" s="1" t="s">
        <v>796</v>
      </c>
      <c r="FU5" s="1" t="s">
        <v>796</v>
      </c>
      <c r="FV5" s="1" t="s">
        <v>796</v>
      </c>
      <c r="FW5" s="1" t="s">
        <v>796</v>
      </c>
      <c r="FX5" s="1" t="s">
        <v>796</v>
      </c>
      <c r="FY5" s="1" t="s">
        <v>796</v>
      </c>
      <c r="FZ5" s="1" t="s">
        <v>796</v>
      </c>
      <c r="GA5" s="1" t="s">
        <v>796</v>
      </c>
      <c r="GB5" s="1" t="s">
        <v>796</v>
      </c>
      <c r="GC5" s="1" t="s">
        <v>796</v>
      </c>
      <c r="GD5" s="1" t="s">
        <v>796</v>
      </c>
      <c r="GE5" s="1" t="s">
        <v>796</v>
      </c>
      <c r="GF5" s="1" t="s">
        <v>796</v>
      </c>
      <c r="GG5" s="1" t="s">
        <v>797</v>
      </c>
      <c r="GH5" s="1" t="s">
        <v>796</v>
      </c>
      <c r="GI5" s="1" t="s">
        <v>796</v>
      </c>
      <c r="GJ5" s="1" t="s">
        <v>796</v>
      </c>
      <c r="GK5" s="1" t="s">
        <v>797</v>
      </c>
      <c r="GL5" s="1" t="s">
        <v>797</v>
      </c>
      <c r="GM5" s="1" t="s">
        <v>796</v>
      </c>
      <c r="GN5" s="1" t="s">
        <v>796</v>
      </c>
      <c r="GO5" s="1" t="s">
        <v>796</v>
      </c>
      <c r="GP5" s="1" t="s">
        <v>796</v>
      </c>
      <c r="GQ5" s="1" t="s">
        <v>796</v>
      </c>
      <c r="GR5" s="1" t="s">
        <v>796</v>
      </c>
      <c r="GS5" s="1" t="s">
        <v>796</v>
      </c>
      <c r="GT5" s="1" t="s">
        <v>796</v>
      </c>
      <c r="GU5" s="1" t="s">
        <v>796</v>
      </c>
      <c r="GV5" s="1" t="s">
        <v>796</v>
      </c>
      <c r="GW5" s="1" t="s">
        <v>797</v>
      </c>
      <c r="GX5" s="1" t="s">
        <v>796</v>
      </c>
    </row>
    <row r="6" customFormat="false" ht="15" hidden="false" customHeight="false" outlineLevel="0" collapsed="false">
      <c r="A6" s="12" t="s">
        <v>792</v>
      </c>
      <c r="B6" s="12" t="s">
        <v>799</v>
      </c>
      <c r="C6" s="12" t="s">
        <v>786</v>
      </c>
      <c r="D6" s="96" t="n">
        <v>465409503</v>
      </c>
      <c r="E6" s="97" t="n">
        <v>3.50890456825942</v>
      </c>
      <c r="F6" s="97" t="n">
        <v>9.02</v>
      </c>
      <c r="G6" s="13" t="n">
        <v>3.57142857142857</v>
      </c>
      <c r="H6" s="1" t="s">
        <v>794</v>
      </c>
      <c r="I6" s="1" t="s">
        <v>797</v>
      </c>
      <c r="J6" s="1" t="s">
        <v>797</v>
      </c>
      <c r="K6" s="1" t="s">
        <v>791</v>
      </c>
      <c r="L6" s="1" t="s">
        <v>797</v>
      </c>
      <c r="M6" s="1" t="s">
        <v>797</v>
      </c>
      <c r="N6" s="1" t="s">
        <v>797</v>
      </c>
      <c r="O6" s="1" t="s">
        <v>797</v>
      </c>
      <c r="P6" s="1" t="s">
        <v>788</v>
      </c>
      <c r="Q6" s="1" t="s">
        <v>797</v>
      </c>
      <c r="R6" s="1" t="s">
        <v>797</v>
      </c>
      <c r="S6" s="1" t="s">
        <v>797</v>
      </c>
      <c r="T6" s="1" t="s">
        <v>788</v>
      </c>
      <c r="U6" s="1" t="s">
        <v>788</v>
      </c>
      <c r="V6" s="1" t="s">
        <v>797</v>
      </c>
      <c r="W6" s="1" t="s">
        <v>797</v>
      </c>
      <c r="X6" s="1" t="s">
        <v>788</v>
      </c>
      <c r="Y6" s="1" t="s">
        <v>791</v>
      </c>
      <c r="Z6" s="1" t="s">
        <v>797</v>
      </c>
      <c r="AA6" s="1" t="s">
        <v>797</v>
      </c>
      <c r="AB6" s="1" t="s">
        <v>797</v>
      </c>
      <c r="AC6" s="1" t="s">
        <v>797</v>
      </c>
      <c r="AD6" s="1" t="s">
        <v>797</v>
      </c>
      <c r="AE6" s="1" t="s">
        <v>797</v>
      </c>
      <c r="AF6" s="1" t="s">
        <v>797</v>
      </c>
      <c r="AG6" s="1" t="s">
        <v>788</v>
      </c>
      <c r="AH6" s="1" t="s">
        <v>797</v>
      </c>
      <c r="AI6" s="1" t="s">
        <v>797</v>
      </c>
      <c r="AJ6" s="1" t="s">
        <v>791</v>
      </c>
      <c r="AK6" s="1" t="s">
        <v>797</v>
      </c>
      <c r="AL6" s="1" t="s">
        <v>797</v>
      </c>
      <c r="AM6" s="1" t="s">
        <v>800</v>
      </c>
      <c r="AN6" s="1" t="s">
        <v>797</v>
      </c>
      <c r="AO6" s="1" t="s">
        <v>797</v>
      </c>
      <c r="AP6" s="1" t="s">
        <v>788</v>
      </c>
      <c r="AQ6" s="1" t="s">
        <v>797</v>
      </c>
      <c r="AR6" s="1" t="s">
        <v>797</v>
      </c>
      <c r="AS6" s="1" t="s">
        <v>797</v>
      </c>
      <c r="AT6" s="1" t="s">
        <v>788</v>
      </c>
      <c r="AU6" s="1" t="s">
        <v>797</v>
      </c>
      <c r="AV6" s="1" t="s">
        <v>797</v>
      </c>
      <c r="AW6" s="1" t="s">
        <v>797</v>
      </c>
      <c r="AX6" s="1" t="s">
        <v>788</v>
      </c>
      <c r="AY6" s="1" t="s">
        <v>797</v>
      </c>
      <c r="AZ6" s="1" t="s">
        <v>797</v>
      </c>
      <c r="BA6" s="1" t="s">
        <v>788</v>
      </c>
      <c r="BB6" s="1" t="s">
        <v>797</v>
      </c>
      <c r="BC6" s="1" t="s">
        <v>788</v>
      </c>
      <c r="BD6" s="1" t="s">
        <v>788</v>
      </c>
      <c r="BE6" s="1" t="s">
        <v>797</v>
      </c>
      <c r="BF6" s="1" t="s">
        <v>788</v>
      </c>
      <c r="BG6" s="1" t="s">
        <v>797</v>
      </c>
      <c r="BH6" s="1" t="s">
        <v>797</v>
      </c>
      <c r="BI6" s="1" t="s">
        <v>797</v>
      </c>
      <c r="BJ6" s="1" t="s">
        <v>797</v>
      </c>
      <c r="BK6" s="1" t="s">
        <v>788</v>
      </c>
      <c r="BL6" s="1" t="s">
        <v>797</v>
      </c>
      <c r="BM6" s="1" t="s">
        <v>797</v>
      </c>
      <c r="BN6" s="1" t="s">
        <v>797</v>
      </c>
      <c r="BO6" s="1" t="s">
        <v>797</v>
      </c>
      <c r="BP6" s="1" t="s">
        <v>797</v>
      </c>
      <c r="BQ6" s="1" t="s">
        <v>797</v>
      </c>
      <c r="BR6" s="1" t="s">
        <v>788</v>
      </c>
      <c r="BS6" s="1" t="s">
        <v>797</v>
      </c>
      <c r="BT6" s="1" t="s">
        <v>797</v>
      </c>
      <c r="BU6" s="1" t="s">
        <v>797</v>
      </c>
      <c r="BV6" s="1" t="s">
        <v>797</v>
      </c>
      <c r="BW6" s="1" t="s">
        <v>797</v>
      </c>
      <c r="BX6" s="1" t="s">
        <v>797</v>
      </c>
      <c r="BY6" s="1" t="s">
        <v>788</v>
      </c>
      <c r="BZ6" s="1" t="s">
        <v>797</v>
      </c>
      <c r="CA6" s="1" t="s">
        <v>797</v>
      </c>
      <c r="CB6" s="1" t="s">
        <v>797</v>
      </c>
      <c r="CC6" s="1" t="s">
        <v>797</v>
      </c>
      <c r="CD6" s="1" t="s">
        <v>797</v>
      </c>
      <c r="CE6" s="1" t="s">
        <v>797</v>
      </c>
      <c r="CF6" s="1" t="s">
        <v>797</v>
      </c>
      <c r="CG6" s="1" t="s">
        <v>797</v>
      </c>
      <c r="CH6" s="1" t="s">
        <v>797</v>
      </c>
      <c r="CI6" s="1" t="s">
        <v>797</v>
      </c>
      <c r="CJ6" s="1" t="s">
        <v>797</v>
      </c>
      <c r="CK6" s="1" t="s">
        <v>797</v>
      </c>
      <c r="CL6" s="1" t="s">
        <v>791</v>
      </c>
      <c r="CM6" s="1" t="s">
        <v>797</v>
      </c>
      <c r="CN6" s="1" t="s">
        <v>797</v>
      </c>
      <c r="CO6" s="1" t="s">
        <v>800</v>
      </c>
      <c r="CP6" s="1" t="s">
        <v>797</v>
      </c>
      <c r="CQ6" s="1" t="s">
        <v>788</v>
      </c>
      <c r="CR6" s="1" t="s">
        <v>797</v>
      </c>
      <c r="CS6" s="1" t="s">
        <v>797</v>
      </c>
      <c r="CT6" s="1" t="s">
        <v>797</v>
      </c>
      <c r="CU6" s="1" t="s">
        <v>797</v>
      </c>
      <c r="CV6" s="1" t="s">
        <v>797</v>
      </c>
      <c r="CW6" s="1" t="s">
        <v>797</v>
      </c>
      <c r="CX6" s="1" t="s">
        <v>797</v>
      </c>
      <c r="CY6" s="1" t="s">
        <v>797</v>
      </c>
      <c r="CZ6" s="1" t="s">
        <v>797</v>
      </c>
      <c r="DA6" s="1" t="s">
        <v>788</v>
      </c>
      <c r="DB6" s="1" t="s">
        <v>788</v>
      </c>
      <c r="DC6" s="1" t="s">
        <v>791</v>
      </c>
      <c r="DD6" s="1" t="s">
        <v>797</v>
      </c>
      <c r="DE6" s="1" t="s">
        <v>797</v>
      </c>
      <c r="DF6" s="1" t="s">
        <v>788</v>
      </c>
      <c r="DG6" s="1" t="s">
        <v>797</v>
      </c>
      <c r="DH6" s="1" t="s">
        <v>788</v>
      </c>
      <c r="DI6" s="1" t="s">
        <v>797</v>
      </c>
      <c r="DJ6" s="1" t="s">
        <v>788</v>
      </c>
      <c r="DK6" s="1" t="s">
        <v>797</v>
      </c>
      <c r="DL6" s="1" t="s">
        <v>797</v>
      </c>
      <c r="DM6" s="1" t="s">
        <v>797</v>
      </c>
      <c r="DN6" s="1" t="s">
        <v>797</v>
      </c>
      <c r="DO6" s="1" t="s">
        <v>797</v>
      </c>
      <c r="DP6" s="1" t="s">
        <v>797</v>
      </c>
      <c r="DQ6" s="1" t="s">
        <v>797</v>
      </c>
      <c r="DR6" s="1" t="s">
        <v>797</v>
      </c>
      <c r="DS6" s="1" t="s">
        <v>797</v>
      </c>
      <c r="DT6" s="1" t="s">
        <v>788</v>
      </c>
      <c r="DU6" s="1" t="s">
        <v>797</v>
      </c>
      <c r="DV6" s="1" t="s">
        <v>788</v>
      </c>
      <c r="DW6" s="1" t="s">
        <v>797</v>
      </c>
      <c r="DX6" s="1" t="s">
        <v>797</v>
      </c>
      <c r="DY6" s="1" t="s">
        <v>797</v>
      </c>
      <c r="DZ6" s="1" t="s">
        <v>788</v>
      </c>
      <c r="EA6" s="1" t="s">
        <v>797</v>
      </c>
      <c r="EB6" s="1" t="s">
        <v>797</v>
      </c>
      <c r="EC6" s="1" t="s">
        <v>788</v>
      </c>
      <c r="ED6" s="1" t="s">
        <v>797</v>
      </c>
      <c r="EE6" s="1" t="s">
        <v>797</v>
      </c>
      <c r="EF6" s="1" t="s">
        <v>791</v>
      </c>
      <c r="EG6" s="1" t="s">
        <v>788</v>
      </c>
      <c r="EH6" s="1" t="s">
        <v>797</v>
      </c>
      <c r="EI6" s="1" t="s">
        <v>788</v>
      </c>
      <c r="EJ6" s="1" t="s">
        <v>797</v>
      </c>
      <c r="EK6" s="1" t="s">
        <v>788</v>
      </c>
      <c r="EL6" s="1" t="s">
        <v>797</v>
      </c>
      <c r="EM6" s="1" t="s">
        <v>797</v>
      </c>
      <c r="EN6" s="1" t="s">
        <v>788</v>
      </c>
      <c r="EO6" s="1" t="s">
        <v>797</v>
      </c>
      <c r="EP6" s="1" t="s">
        <v>797</v>
      </c>
      <c r="EQ6" s="1" t="s">
        <v>797</v>
      </c>
      <c r="ER6" s="1" t="s">
        <v>797</v>
      </c>
      <c r="ES6" s="1" t="s">
        <v>797</v>
      </c>
      <c r="ET6" s="1" t="s">
        <v>797</v>
      </c>
      <c r="EU6" s="1" t="s">
        <v>797</v>
      </c>
      <c r="EV6" s="1" t="s">
        <v>788</v>
      </c>
      <c r="EW6" s="1" t="s">
        <v>797</v>
      </c>
      <c r="EX6" s="1" t="s">
        <v>797</v>
      </c>
      <c r="EY6" s="1" t="s">
        <v>797</v>
      </c>
      <c r="EZ6" s="1" t="s">
        <v>797</v>
      </c>
      <c r="FA6" s="1" t="s">
        <v>797</v>
      </c>
      <c r="FB6" s="1" t="s">
        <v>797</v>
      </c>
      <c r="FC6" s="1" t="s">
        <v>797</v>
      </c>
      <c r="FD6" s="1" t="s">
        <v>797</v>
      </c>
      <c r="FE6" s="1" t="s">
        <v>797</v>
      </c>
      <c r="FF6" s="1" t="s">
        <v>797</v>
      </c>
      <c r="FG6" s="1" t="s">
        <v>797</v>
      </c>
      <c r="FH6" s="1" t="s">
        <v>797</v>
      </c>
      <c r="FI6" s="1" t="s">
        <v>797</v>
      </c>
      <c r="FJ6" s="1" t="s">
        <v>797</v>
      </c>
      <c r="FK6" s="1" t="s">
        <v>797</v>
      </c>
      <c r="FL6" s="1" t="s">
        <v>797</v>
      </c>
      <c r="FM6" s="1" t="s">
        <v>797</v>
      </c>
      <c r="FN6" s="1" t="s">
        <v>797</v>
      </c>
      <c r="FO6" s="1" t="s">
        <v>797</v>
      </c>
      <c r="FP6" s="1" t="s">
        <v>797</v>
      </c>
      <c r="FQ6" s="1" t="s">
        <v>797</v>
      </c>
      <c r="FR6" s="1" t="s">
        <v>797</v>
      </c>
      <c r="FS6" s="1" t="s">
        <v>797</v>
      </c>
      <c r="FT6" s="1" t="s">
        <v>797</v>
      </c>
      <c r="FU6" s="1" t="s">
        <v>797</v>
      </c>
      <c r="FV6" s="1" t="s">
        <v>788</v>
      </c>
      <c r="FW6" s="1" t="s">
        <v>797</v>
      </c>
      <c r="FX6" s="1" t="s">
        <v>797</v>
      </c>
      <c r="FY6" s="1" t="s">
        <v>797</v>
      </c>
      <c r="FZ6" s="1" t="s">
        <v>797</v>
      </c>
      <c r="GA6" s="1" t="s">
        <v>797</v>
      </c>
      <c r="GB6" s="1" t="s">
        <v>797</v>
      </c>
      <c r="GC6" s="1" t="s">
        <v>797</v>
      </c>
      <c r="GD6" s="1" t="s">
        <v>797</v>
      </c>
      <c r="GE6" s="1" t="s">
        <v>800</v>
      </c>
      <c r="GF6" s="1" t="s">
        <v>797</v>
      </c>
      <c r="GG6" s="1" t="s">
        <v>788</v>
      </c>
      <c r="GH6" s="1" t="s">
        <v>788</v>
      </c>
      <c r="GI6" s="1" t="s">
        <v>797</v>
      </c>
      <c r="GJ6" s="1" t="s">
        <v>797</v>
      </c>
      <c r="GK6" s="1" t="s">
        <v>788</v>
      </c>
      <c r="GL6" s="1" t="s">
        <v>788</v>
      </c>
      <c r="GM6" s="1" t="s">
        <v>797</v>
      </c>
      <c r="GN6" s="1" t="s">
        <v>797</v>
      </c>
      <c r="GO6" s="1" t="s">
        <v>791</v>
      </c>
      <c r="GP6" s="1" t="s">
        <v>797</v>
      </c>
      <c r="GQ6" s="1" t="s">
        <v>797</v>
      </c>
      <c r="GR6" s="1" t="s">
        <v>797</v>
      </c>
      <c r="GS6" s="1" t="s">
        <v>797</v>
      </c>
      <c r="GT6" s="1" t="s">
        <v>797</v>
      </c>
      <c r="GU6" s="1" t="s">
        <v>797</v>
      </c>
      <c r="GV6" s="1" t="s">
        <v>797</v>
      </c>
      <c r="GW6" s="1" t="s">
        <v>788</v>
      </c>
      <c r="GX6" s="1" t="s">
        <v>797</v>
      </c>
    </row>
    <row r="7" customFormat="false" ht="15" hidden="false" customHeight="false" outlineLevel="0" collapsed="false">
      <c r="A7" s="12" t="s">
        <v>792</v>
      </c>
      <c r="B7" s="12" t="s">
        <v>801</v>
      </c>
      <c r="C7" s="12" t="s">
        <v>786</v>
      </c>
      <c r="D7" s="96" t="n">
        <v>465441408</v>
      </c>
      <c r="E7" s="97" t="n">
        <v>3.59797948126605</v>
      </c>
      <c r="F7" s="97" t="n">
        <v>7.168</v>
      </c>
      <c r="G7" s="53" t="n">
        <v>0</v>
      </c>
      <c r="H7" s="1" t="s">
        <v>794</v>
      </c>
      <c r="I7" s="1" t="s">
        <v>796</v>
      </c>
      <c r="J7" s="1" t="s">
        <v>796</v>
      </c>
      <c r="K7" s="1" t="s">
        <v>797</v>
      </c>
      <c r="L7" s="1" t="s">
        <v>796</v>
      </c>
      <c r="M7" s="1" t="s">
        <v>796</v>
      </c>
      <c r="N7" s="1" t="s">
        <v>796</v>
      </c>
      <c r="O7" s="1" t="s">
        <v>796</v>
      </c>
      <c r="P7" s="1" t="s">
        <v>797</v>
      </c>
      <c r="Q7" s="1" t="s">
        <v>796</v>
      </c>
      <c r="R7" s="1" t="s">
        <v>796</v>
      </c>
      <c r="S7" s="1" t="s">
        <v>796</v>
      </c>
      <c r="T7" s="1" t="s">
        <v>797</v>
      </c>
      <c r="U7" s="1" t="s">
        <v>797</v>
      </c>
      <c r="V7" s="1" t="s">
        <v>796</v>
      </c>
      <c r="W7" s="1" t="s">
        <v>796</v>
      </c>
      <c r="X7" s="1" t="s">
        <v>797</v>
      </c>
      <c r="Y7" s="1" t="s">
        <v>796</v>
      </c>
      <c r="Z7" s="1" t="s">
        <v>796</v>
      </c>
      <c r="AA7" s="1" t="s">
        <v>796</v>
      </c>
      <c r="AB7" s="1" t="s">
        <v>796</v>
      </c>
      <c r="AC7" s="1" t="s">
        <v>796</v>
      </c>
      <c r="AD7" s="1" t="s">
        <v>796</v>
      </c>
      <c r="AE7" s="1" t="s">
        <v>796</v>
      </c>
      <c r="AF7" s="1" t="s">
        <v>796</v>
      </c>
      <c r="AG7" s="1" t="s">
        <v>797</v>
      </c>
      <c r="AH7" s="1" t="s">
        <v>796</v>
      </c>
      <c r="AI7" s="1" t="s">
        <v>796</v>
      </c>
      <c r="AJ7" s="1" t="s">
        <v>796</v>
      </c>
      <c r="AK7" s="1" t="s">
        <v>796</v>
      </c>
      <c r="AL7" s="1" t="s">
        <v>796</v>
      </c>
      <c r="AM7" s="1" t="s">
        <v>796</v>
      </c>
      <c r="AN7" s="1" t="s">
        <v>796</v>
      </c>
      <c r="AO7" s="1" t="s">
        <v>796</v>
      </c>
      <c r="AP7" s="1" t="s">
        <v>797</v>
      </c>
      <c r="AQ7" s="1" t="s">
        <v>796</v>
      </c>
      <c r="AR7" s="1" t="s">
        <v>796</v>
      </c>
      <c r="AS7" s="1" t="s">
        <v>796</v>
      </c>
      <c r="AT7" s="1" t="s">
        <v>797</v>
      </c>
      <c r="AU7" s="1" t="s">
        <v>796</v>
      </c>
      <c r="AV7" s="1" t="s">
        <v>796</v>
      </c>
      <c r="AW7" s="1" t="s">
        <v>796</v>
      </c>
      <c r="AX7" s="1" t="s">
        <v>797</v>
      </c>
      <c r="AY7" s="1" t="s">
        <v>796</v>
      </c>
      <c r="AZ7" s="1" t="s">
        <v>796</v>
      </c>
      <c r="BA7" s="1" t="s">
        <v>797</v>
      </c>
      <c r="BB7" s="1" t="s">
        <v>796</v>
      </c>
      <c r="BC7" s="1" t="s">
        <v>797</v>
      </c>
      <c r="BD7" s="1" t="s">
        <v>797</v>
      </c>
      <c r="BE7" s="1" t="s">
        <v>796</v>
      </c>
      <c r="BF7" s="1" t="s">
        <v>797</v>
      </c>
      <c r="BG7" s="1" t="s">
        <v>796</v>
      </c>
      <c r="BH7" s="1" t="s">
        <v>796</v>
      </c>
      <c r="BI7" s="1" t="s">
        <v>796</v>
      </c>
      <c r="BJ7" s="1" t="s">
        <v>796</v>
      </c>
      <c r="BK7" s="1" t="s">
        <v>797</v>
      </c>
      <c r="BL7" s="1" t="s">
        <v>796</v>
      </c>
      <c r="BM7" s="1" t="s">
        <v>796</v>
      </c>
      <c r="BN7" s="1" t="s">
        <v>796</v>
      </c>
      <c r="BO7" s="1" t="s">
        <v>796</v>
      </c>
      <c r="BP7" s="1" t="s">
        <v>796</v>
      </c>
      <c r="BQ7" s="1" t="s">
        <v>796</v>
      </c>
      <c r="BR7" s="1" t="s">
        <v>797</v>
      </c>
      <c r="BS7" s="1" t="s">
        <v>796</v>
      </c>
      <c r="BT7" s="1" t="s">
        <v>796</v>
      </c>
      <c r="BU7" s="1" t="s">
        <v>796</v>
      </c>
      <c r="BV7" s="1" t="s">
        <v>796</v>
      </c>
      <c r="BW7" s="1" t="s">
        <v>796</v>
      </c>
      <c r="BX7" s="1" t="s">
        <v>796</v>
      </c>
      <c r="BY7" s="1" t="s">
        <v>797</v>
      </c>
      <c r="BZ7" s="1" t="s">
        <v>796</v>
      </c>
      <c r="CA7" s="1" t="s">
        <v>796</v>
      </c>
      <c r="CB7" s="1" t="s">
        <v>796</v>
      </c>
      <c r="CC7" s="1" t="s">
        <v>796</v>
      </c>
      <c r="CD7" s="1" t="s">
        <v>796</v>
      </c>
      <c r="CE7" s="1" t="s">
        <v>796</v>
      </c>
      <c r="CF7" s="1" t="s">
        <v>796</v>
      </c>
      <c r="CG7" s="1" t="s">
        <v>796</v>
      </c>
      <c r="CH7" s="1" t="s">
        <v>796</v>
      </c>
      <c r="CI7" s="1" t="s">
        <v>796</v>
      </c>
      <c r="CJ7" s="1" t="s">
        <v>796</v>
      </c>
      <c r="CK7" s="1" t="s">
        <v>796</v>
      </c>
      <c r="CL7" s="1" t="s">
        <v>796</v>
      </c>
      <c r="CM7" s="1" t="s">
        <v>796</v>
      </c>
      <c r="CN7" s="1" t="s">
        <v>796</v>
      </c>
      <c r="CO7" s="1" t="s">
        <v>796</v>
      </c>
      <c r="CP7" s="1" t="s">
        <v>796</v>
      </c>
      <c r="CQ7" s="1" t="s">
        <v>797</v>
      </c>
      <c r="CR7" s="1" t="s">
        <v>796</v>
      </c>
      <c r="CS7" s="1" t="s">
        <v>796</v>
      </c>
      <c r="CT7" s="1" t="s">
        <v>796</v>
      </c>
      <c r="CU7" s="1" t="s">
        <v>796</v>
      </c>
      <c r="CV7" s="1" t="s">
        <v>796</v>
      </c>
      <c r="CW7" s="1" t="s">
        <v>796</v>
      </c>
      <c r="CX7" s="1" t="s">
        <v>796</v>
      </c>
      <c r="CY7" s="1" t="s">
        <v>796</v>
      </c>
      <c r="CZ7" s="1" t="s">
        <v>796</v>
      </c>
      <c r="DA7" s="1" t="s">
        <v>797</v>
      </c>
      <c r="DB7" s="1" t="s">
        <v>797</v>
      </c>
      <c r="DC7" s="1" t="s">
        <v>796</v>
      </c>
      <c r="DD7" s="1" t="s">
        <v>796</v>
      </c>
      <c r="DE7" s="1" t="s">
        <v>796</v>
      </c>
      <c r="DF7" s="1" t="s">
        <v>797</v>
      </c>
      <c r="DG7" s="1" t="s">
        <v>796</v>
      </c>
      <c r="DH7" s="1" t="s">
        <v>797</v>
      </c>
      <c r="DI7" s="1" t="s">
        <v>796</v>
      </c>
      <c r="DJ7" s="1" t="s">
        <v>797</v>
      </c>
      <c r="DK7" s="1" t="s">
        <v>796</v>
      </c>
      <c r="DL7" s="1" t="s">
        <v>796</v>
      </c>
      <c r="DM7" s="1" t="s">
        <v>796</v>
      </c>
      <c r="DN7" s="1" t="s">
        <v>797</v>
      </c>
      <c r="DO7" s="1" t="s">
        <v>796</v>
      </c>
      <c r="DP7" s="1" t="s">
        <v>796</v>
      </c>
      <c r="DQ7" s="1" t="s">
        <v>796</v>
      </c>
      <c r="DR7" s="1" t="s">
        <v>796</v>
      </c>
      <c r="DS7" s="1" t="s">
        <v>796</v>
      </c>
      <c r="DT7" s="1" t="s">
        <v>797</v>
      </c>
      <c r="DU7" s="1" t="s">
        <v>796</v>
      </c>
      <c r="DV7" s="1" t="s">
        <v>797</v>
      </c>
      <c r="DW7" s="1" t="s">
        <v>796</v>
      </c>
      <c r="DX7" s="1" t="s">
        <v>796</v>
      </c>
      <c r="DY7" s="1" t="s">
        <v>796</v>
      </c>
      <c r="DZ7" s="1" t="s">
        <v>797</v>
      </c>
      <c r="EA7" s="1" t="s">
        <v>796</v>
      </c>
      <c r="EB7" s="1" t="s">
        <v>796</v>
      </c>
      <c r="EC7" s="1" t="s">
        <v>797</v>
      </c>
      <c r="ED7" s="1" t="s">
        <v>796</v>
      </c>
      <c r="EE7" s="1" t="s">
        <v>796</v>
      </c>
      <c r="EF7" s="1" t="s">
        <v>796</v>
      </c>
      <c r="EG7" s="1" t="s">
        <v>797</v>
      </c>
      <c r="EH7" s="1" t="s">
        <v>796</v>
      </c>
      <c r="EI7" s="1" t="s">
        <v>797</v>
      </c>
      <c r="EJ7" s="1" t="s">
        <v>796</v>
      </c>
      <c r="EK7" s="1" t="s">
        <v>797</v>
      </c>
      <c r="EL7" s="1" t="s">
        <v>796</v>
      </c>
      <c r="EM7" s="1" t="s">
        <v>796</v>
      </c>
      <c r="EN7" s="1" t="s">
        <v>797</v>
      </c>
      <c r="EO7" s="1" t="s">
        <v>796</v>
      </c>
      <c r="EP7" s="1" t="s">
        <v>796</v>
      </c>
      <c r="EQ7" s="1" t="s">
        <v>796</v>
      </c>
      <c r="ER7" s="1" t="s">
        <v>796</v>
      </c>
      <c r="ES7" s="1" t="s">
        <v>796</v>
      </c>
      <c r="ET7" s="1" t="s">
        <v>796</v>
      </c>
      <c r="EU7" s="1" t="s">
        <v>796</v>
      </c>
      <c r="EV7" s="1" t="s">
        <v>797</v>
      </c>
      <c r="EW7" s="1" t="s">
        <v>796</v>
      </c>
      <c r="EX7" s="1" t="s">
        <v>796</v>
      </c>
      <c r="EY7" s="1" t="s">
        <v>796</v>
      </c>
      <c r="EZ7" s="1" t="s">
        <v>796</v>
      </c>
      <c r="FA7" s="1" t="s">
        <v>796</v>
      </c>
      <c r="FB7" s="1" t="s">
        <v>796</v>
      </c>
      <c r="FC7" s="1" t="s">
        <v>796</v>
      </c>
      <c r="FD7" s="1" t="s">
        <v>796</v>
      </c>
      <c r="FE7" s="1" t="s">
        <v>796</v>
      </c>
      <c r="FF7" s="1" t="s">
        <v>796</v>
      </c>
      <c r="FG7" s="1" t="s">
        <v>796</v>
      </c>
      <c r="FH7" s="1" t="s">
        <v>796</v>
      </c>
      <c r="FI7" s="1" t="s">
        <v>796</v>
      </c>
      <c r="FJ7" s="1" t="s">
        <v>796</v>
      </c>
      <c r="FK7" s="1" t="s">
        <v>796</v>
      </c>
      <c r="FL7" s="1" t="s">
        <v>796</v>
      </c>
      <c r="FM7" s="1" t="s">
        <v>796</v>
      </c>
      <c r="FN7" s="1" t="s">
        <v>796</v>
      </c>
      <c r="FO7" s="1" t="s">
        <v>796</v>
      </c>
      <c r="FP7" s="1" t="s">
        <v>796</v>
      </c>
      <c r="FQ7" s="1" t="s">
        <v>796</v>
      </c>
      <c r="FR7" s="1" t="s">
        <v>796</v>
      </c>
      <c r="FS7" s="1" t="s">
        <v>796</v>
      </c>
      <c r="FT7" s="1" t="s">
        <v>796</v>
      </c>
      <c r="FU7" s="1" t="s">
        <v>796</v>
      </c>
      <c r="FV7" s="1" t="s">
        <v>797</v>
      </c>
      <c r="FW7" s="1" t="s">
        <v>796</v>
      </c>
      <c r="FX7" s="1" t="s">
        <v>796</v>
      </c>
      <c r="FY7" s="1" t="s">
        <v>796</v>
      </c>
      <c r="FZ7" s="1" t="s">
        <v>796</v>
      </c>
      <c r="GA7" s="1" t="s">
        <v>796</v>
      </c>
      <c r="GB7" s="1" t="s">
        <v>796</v>
      </c>
      <c r="GC7" s="1" t="s">
        <v>796</v>
      </c>
      <c r="GD7" s="1" t="s">
        <v>796</v>
      </c>
      <c r="GE7" s="1" t="s">
        <v>796</v>
      </c>
      <c r="GF7" s="1" t="s">
        <v>796</v>
      </c>
      <c r="GG7" s="1" t="s">
        <v>797</v>
      </c>
      <c r="GH7" s="1" t="s">
        <v>797</v>
      </c>
      <c r="GI7" s="1" t="s">
        <v>796</v>
      </c>
      <c r="GJ7" s="1" t="s">
        <v>796</v>
      </c>
      <c r="GK7" s="1" t="s">
        <v>797</v>
      </c>
      <c r="GL7" s="1" t="s">
        <v>797</v>
      </c>
      <c r="GM7" s="1" t="s">
        <v>796</v>
      </c>
      <c r="GN7" s="1" t="s">
        <v>796</v>
      </c>
      <c r="GO7" s="1" t="s">
        <v>796</v>
      </c>
      <c r="GP7" s="1" t="s">
        <v>796</v>
      </c>
      <c r="GQ7" s="1" t="s">
        <v>796</v>
      </c>
      <c r="GR7" s="1" t="s">
        <v>796</v>
      </c>
      <c r="GS7" s="1" t="s">
        <v>796</v>
      </c>
      <c r="GT7" s="1" t="s">
        <v>796</v>
      </c>
      <c r="GU7" s="1" t="s">
        <v>796</v>
      </c>
      <c r="GV7" s="1" t="s">
        <v>796</v>
      </c>
      <c r="GW7" s="1" t="s">
        <v>797</v>
      </c>
      <c r="GX7" s="1" t="s">
        <v>796</v>
      </c>
    </row>
    <row r="8" customFormat="false" ht="15" hidden="false" customHeight="false" outlineLevel="0" collapsed="false">
      <c r="A8" s="98" t="s">
        <v>802</v>
      </c>
      <c r="B8" s="98" t="s">
        <v>803</v>
      </c>
      <c r="C8" s="98" t="s">
        <v>804</v>
      </c>
      <c r="D8" s="98" t="n">
        <v>737853462</v>
      </c>
      <c r="E8" s="99" t="n">
        <v>3.88672530753565</v>
      </c>
      <c r="F8" s="99" t="n">
        <v>10.008</v>
      </c>
      <c r="G8" s="13" t="n">
        <v>5.61224489795918</v>
      </c>
      <c r="H8" s="1" t="s">
        <v>787</v>
      </c>
      <c r="I8" s="1" t="s">
        <v>790</v>
      </c>
      <c r="J8" s="1" t="s">
        <v>791</v>
      </c>
      <c r="K8" s="1" t="s">
        <v>788</v>
      </c>
      <c r="L8" s="1" t="s">
        <v>790</v>
      </c>
      <c r="M8" s="1" t="s">
        <v>789</v>
      </c>
      <c r="N8" s="1" t="s">
        <v>790</v>
      </c>
      <c r="O8" s="1" t="s">
        <v>790</v>
      </c>
      <c r="P8" s="1" t="s">
        <v>788</v>
      </c>
      <c r="Q8" s="1" t="s">
        <v>789</v>
      </c>
      <c r="R8" s="1" t="s">
        <v>788</v>
      </c>
      <c r="S8" s="1" t="s">
        <v>789</v>
      </c>
      <c r="T8" s="1" t="s">
        <v>788</v>
      </c>
      <c r="U8" s="1" t="s">
        <v>790</v>
      </c>
      <c r="V8" s="1" t="s">
        <v>788</v>
      </c>
      <c r="W8" s="1" t="s">
        <v>791</v>
      </c>
      <c r="X8" s="1" t="s">
        <v>788</v>
      </c>
      <c r="Y8" s="1" t="s">
        <v>790</v>
      </c>
      <c r="Z8" s="1" t="s">
        <v>790</v>
      </c>
      <c r="AA8" s="1" t="s">
        <v>788</v>
      </c>
      <c r="AB8" s="1" t="s">
        <v>790</v>
      </c>
      <c r="AC8" s="1" t="s">
        <v>791</v>
      </c>
      <c r="AD8" s="1" t="s">
        <v>791</v>
      </c>
      <c r="AE8" s="1" t="s">
        <v>788</v>
      </c>
      <c r="AF8" s="1" t="s">
        <v>788</v>
      </c>
      <c r="AG8" s="1" t="s">
        <v>788</v>
      </c>
      <c r="AH8" s="1" t="s">
        <v>788</v>
      </c>
      <c r="AI8" s="1" t="s">
        <v>790</v>
      </c>
      <c r="AJ8" s="1" t="s">
        <v>788</v>
      </c>
      <c r="AK8" s="1" t="s">
        <v>790</v>
      </c>
      <c r="AL8" s="1" t="s">
        <v>790</v>
      </c>
      <c r="AM8" s="1" t="s">
        <v>788</v>
      </c>
      <c r="AN8" s="1" t="s">
        <v>789</v>
      </c>
      <c r="AO8" s="1" t="s">
        <v>788</v>
      </c>
      <c r="AP8" s="1" t="s">
        <v>790</v>
      </c>
      <c r="AQ8" s="1" t="s">
        <v>790</v>
      </c>
      <c r="AR8" s="1" t="s">
        <v>791</v>
      </c>
      <c r="AS8" s="1" t="s">
        <v>790</v>
      </c>
      <c r="AT8" s="1" t="s">
        <v>788</v>
      </c>
      <c r="AU8" s="1" t="s">
        <v>791</v>
      </c>
      <c r="AV8" s="1" t="s">
        <v>790</v>
      </c>
      <c r="AW8" s="1" t="s">
        <v>790</v>
      </c>
      <c r="AX8" s="1" t="s">
        <v>790</v>
      </c>
      <c r="AY8" s="1" t="s">
        <v>788</v>
      </c>
      <c r="AZ8" s="1" t="s">
        <v>789</v>
      </c>
      <c r="BA8" s="1" t="s">
        <v>791</v>
      </c>
      <c r="BB8" s="1" t="s">
        <v>791</v>
      </c>
      <c r="BC8" s="1" t="s">
        <v>790</v>
      </c>
      <c r="BD8" s="1" t="s">
        <v>788</v>
      </c>
      <c r="BE8" s="1" t="s">
        <v>790</v>
      </c>
      <c r="BF8" s="1" t="s">
        <v>788</v>
      </c>
      <c r="BG8" s="1" t="s">
        <v>790</v>
      </c>
      <c r="BH8" s="1" t="s">
        <v>789</v>
      </c>
      <c r="BI8" s="1" t="s">
        <v>788</v>
      </c>
      <c r="BJ8" s="1" t="s">
        <v>788</v>
      </c>
      <c r="BK8" s="1" t="s">
        <v>790</v>
      </c>
      <c r="BL8" s="1" t="s">
        <v>788</v>
      </c>
      <c r="BM8" s="1" t="s">
        <v>788</v>
      </c>
      <c r="BN8" s="1" t="s">
        <v>788</v>
      </c>
      <c r="BO8" s="1" t="s">
        <v>789</v>
      </c>
      <c r="BP8" s="1" t="s">
        <v>788</v>
      </c>
      <c r="BQ8" s="1" t="s">
        <v>788</v>
      </c>
      <c r="BR8" s="1" t="s">
        <v>789</v>
      </c>
      <c r="BS8" s="1" t="s">
        <v>789</v>
      </c>
      <c r="BT8" s="1" t="s">
        <v>791</v>
      </c>
      <c r="BU8" s="1" t="s">
        <v>788</v>
      </c>
      <c r="BV8" s="1" t="s">
        <v>790</v>
      </c>
      <c r="BW8" s="1" t="s">
        <v>788</v>
      </c>
      <c r="BX8" s="1" t="s">
        <v>789</v>
      </c>
      <c r="BY8" s="1" t="s">
        <v>790</v>
      </c>
      <c r="BZ8" s="1" t="s">
        <v>789</v>
      </c>
      <c r="CA8" s="1" t="s">
        <v>788</v>
      </c>
      <c r="CB8" s="1" t="s">
        <v>790</v>
      </c>
      <c r="CC8" s="1" t="s">
        <v>788</v>
      </c>
      <c r="CD8" s="1" t="s">
        <v>788</v>
      </c>
      <c r="CE8" s="1" t="s">
        <v>788</v>
      </c>
      <c r="CF8" s="1" t="s">
        <v>788</v>
      </c>
      <c r="CG8" s="1" t="s">
        <v>789</v>
      </c>
      <c r="CH8" s="1" t="s">
        <v>788</v>
      </c>
      <c r="CI8" s="1" t="s">
        <v>789</v>
      </c>
      <c r="CJ8" s="1" t="s">
        <v>788</v>
      </c>
      <c r="CK8" s="1" t="s">
        <v>788</v>
      </c>
      <c r="CL8" s="1" t="s">
        <v>788</v>
      </c>
      <c r="CM8" s="1" t="s">
        <v>788</v>
      </c>
      <c r="CN8" s="1" t="s">
        <v>788</v>
      </c>
      <c r="CO8" s="1" t="s">
        <v>788</v>
      </c>
      <c r="CP8" s="1" t="s">
        <v>789</v>
      </c>
      <c r="CQ8" s="1" t="s">
        <v>788</v>
      </c>
      <c r="CR8" s="1" t="s">
        <v>788</v>
      </c>
      <c r="CS8" s="1" t="s">
        <v>790</v>
      </c>
      <c r="CT8" s="1" t="s">
        <v>788</v>
      </c>
      <c r="CU8" s="1" t="s">
        <v>790</v>
      </c>
      <c r="CV8" s="1" t="s">
        <v>790</v>
      </c>
      <c r="CW8" s="1" t="s">
        <v>790</v>
      </c>
      <c r="CX8" s="1" t="s">
        <v>788</v>
      </c>
      <c r="CY8" s="1" t="s">
        <v>788</v>
      </c>
      <c r="CZ8" s="1" t="s">
        <v>791</v>
      </c>
      <c r="DA8" s="1" t="s">
        <v>790</v>
      </c>
      <c r="DB8" s="1" t="s">
        <v>788</v>
      </c>
      <c r="DC8" s="1" t="s">
        <v>788</v>
      </c>
      <c r="DD8" s="1" t="s">
        <v>788</v>
      </c>
      <c r="DE8" s="1" t="s">
        <v>788</v>
      </c>
      <c r="DF8" s="1" t="s">
        <v>790</v>
      </c>
      <c r="DG8" s="1" t="s">
        <v>788</v>
      </c>
      <c r="DH8" s="1" t="s">
        <v>790</v>
      </c>
      <c r="DI8" s="1" t="s">
        <v>788</v>
      </c>
      <c r="DJ8" s="1" t="s">
        <v>790</v>
      </c>
      <c r="DK8" s="1" t="s">
        <v>790</v>
      </c>
      <c r="DL8" s="1" t="s">
        <v>788</v>
      </c>
      <c r="DM8" s="1" t="s">
        <v>790</v>
      </c>
      <c r="DN8" s="1" t="s">
        <v>790</v>
      </c>
      <c r="DO8" s="1" t="s">
        <v>788</v>
      </c>
      <c r="DP8" s="1" t="s">
        <v>789</v>
      </c>
      <c r="DQ8" s="1" t="s">
        <v>788</v>
      </c>
      <c r="DR8" s="1" t="s">
        <v>788</v>
      </c>
      <c r="DS8" s="1" t="s">
        <v>790</v>
      </c>
      <c r="DT8" s="1" t="s">
        <v>789</v>
      </c>
      <c r="DU8" s="1" t="s">
        <v>790</v>
      </c>
      <c r="DV8" s="1" t="s">
        <v>789</v>
      </c>
      <c r="DW8" s="1" t="s">
        <v>788</v>
      </c>
      <c r="DX8" s="1" t="s">
        <v>788</v>
      </c>
      <c r="DY8" s="1" t="s">
        <v>788</v>
      </c>
      <c r="DZ8" s="1" t="s">
        <v>788</v>
      </c>
      <c r="EA8" s="1" t="s">
        <v>788</v>
      </c>
      <c r="EB8" s="1" t="s">
        <v>788</v>
      </c>
      <c r="EC8" s="1" t="s">
        <v>788</v>
      </c>
      <c r="ED8" s="1" t="s">
        <v>788</v>
      </c>
      <c r="EE8" s="1" t="s">
        <v>788</v>
      </c>
      <c r="EF8" s="1" t="s">
        <v>788</v>
      </c>
      <c r="EG8" s="1" t="s">
        <v>788</v>
      </c>
      <c r="EH8" s="1" t="s">
        <v>788</v>
      </c>
      <c r="EI8" s="1" t="s">
        <v>788</v>
      </c>
      <c r="EJ8" s="1" t="s">
        <v>790</v>
      </c>
      <c r="EK8" s="1" t="s">
        <v>788</v>
      </c>
      <c r="EL8" s="1" t="s">
        <v>788</v>
      </c>
      <c r="EM8" s="1" t="s">
        <v>788</v>
      </c>
      <c r="EN8" s="1" t="s">
        <v>788</v>
      </c>
      <c r="EO8" s="1" t="s">
        <v>788</v>
      </c>
      <c r="EP8" s="1" t="s">
        <v>790</v>
      </c>
      <c r="EQ8" s="1" t="s">
        <v>788</v>
      </c>
      <c r="ER8" s="1" t="s">
        <v>790</v>
      </c>
      <c r="ES8" s="1" t="s">
        <v>788</v>
      </c>
      <c r="ET8" s="1" t="s">
        <v>788</v>
      </c>
      <c r="EU8" s="1" t="s">
        <v>788</v>
      </c>
      <c r="EV8" s="1" t="s">
        <v>788</v>
      </c>
      <c r="EW8" s="1" t="s">
        <v>788</v>
      </c>
      <c r="EX8" s="1" t="s">
        <v>788</v>
      </c>
      <c r="EY8" s="1" t="s">
        <v>790</v>
      </c>
      <c r="EZ8" s="1" t="s">
        <v>790</v>
      </c>
      <c r="FA8" s="1" t="s">
        <v>788</v>
      </c>
      <c r="FB8" s="1" t="s">
        <v>788</v>
      </c>
      <c r="FC8" s="1" t="s">
        <v>788</v>
      </c>
      <c r="FD8" s="1" t="s">
        <v>790</v>
      </c>
      <c r="FE8" s="1" t="s">
        <v>788</v>
      </c>
      <c r="FF8" s="1" t="s">
        <v>790</v>
      </c>
      <c r="FG8" s="1" t="s">
        <v>790</v>
      </c>
      <c r="FH8" s="1" t="s">
        <v>788</v>
      </c>
      <c r="FI8" s="1" t="s">
        <v>788</v>
      </c>
      <c r="FJ8" s="1" t="s">
        <v>790</v>
      </c>
      <c r="FK8" s="1" t="s">
        <v>790</v>
      </c>
      <c r="FL8" s="1" t="s">
        <v>788</v>
      </c>
      <c r="FM8" s="1" t="s">
        <v>789</v>
      </c>
      <c r="FN8" s="1" t="s">
        <v>790</v>
      </c>
      <c r="FO8" s="1" t="s">
        <v>788</v>
      </c>
      <c r="FP8" s="1" t="s">
        <v>790</v>
      </c>
      <c r="FQ8" s="1" t="s">
        <v>788</v>
      </c>
      <c r="FR8" s="1" t="s">
        <v>788</v>
      </c>
      <c r="FS8" s="1" t="s">
        <v>788</v>
      </c>
      <c r="FT8" s="1" t="s">
        <v>790</v>
      </c>
      <c r="FU8" s="1" t="s">
        <v>788</v>
      </c>
      <c r="FV8" s="1" t="s">
        <v>788</v>
      </c>
      <c r="FW8" s="1" t="s">
        <v>788</v>
      </c>
      <c r="FX8" s="1" t="s">
        <v>788</v>
      </c>
      <c r="FY8" s="1" t="s">
        <v>788</v>
      </c>
      <c r="FZ8" s="1" t="s">
        <v>788</v>
      </c>
      <c r="GA8" s="1" t="s">
        <v>788</v>
      </c>
      <c r="GB8" s="1" t="s">
        <v>788</v>
      </c>
      <c r="GC8" s="1" t="s">
        <v>788</v>
      </c>
      <c r="GD8" s="1" t="s">
        <v>788</v>
      </c>
      <c r="GE8" s="1" t="s">
        <v>788</v>
      </c>
      <c r="GF8" s="1" t="s">
        <v>788</v>
      </c>
      <c r="GG8" s="1" t="s">
        <v>788</v>
      </c>
      <c r="GH8" s="1" t="s">
        <v>788</v>
      </c>
      <c r="GI8" s="1" t="s">
        <v>788</v>
      </c>
      <c r="GJ8" s="1" t="s">
        <v>788</v>
      </c>
      <c r="GK8" s="1" t="s">
        <v>788</v>
      </c>
      <c r="GL8" s="1" t="s">
        <v>788</v>
      </c>
      <c r="GM8" s="1" t="s">
        <v>790</v>
      </c>
      <c r="GN8" s="1" t="s">
        <v>790</v>
      </c>
      <c r="GO8" s="1" t="s">
        <v>790</v>
      </c>
      <c r="GP8" s="1" t="s">
        <v>790</v>
      </c>
      <c r="GQ8" s="1" t="s">
        <v>788</v>
      </c>
      <c r="GR8" s="1" t="s">
        <v>788</v>
      </c>
      <c r="GS8" s="1" t="s">
        <v>788</v>
      </c>
      <c r="GT8" s="1" t="s">
        <v>788</v>
      </c>
      <c r="GU8" s="1" t="s">
        <v>790</v>
      </c>
      <c r="GV8" s="1" t="s">
        <v>788</v>
      </c>
      <c r="GW8" s="1" t="s">
        <v>788</v>
      </c>
      <c r="GX8" s="1" t="s">
        <v>791</v>
      </c>
    </row>
    <row r="9" customFormat="false" ht="15" hidden="false" customHeight="false" outlineLevel="0" collapsed="false">
      <c r="A9" s="100" t="s">
        <v>792</v>
      </c>
      <c r="B9" s="100" t="s">
        <v>805</v>
      </c>
      <c r="C9" s="100" t="s">
        <v>804</v>
      </c>
      <c r="D9" s="101" t="n">
        <v>738750922</v>
      </c>
      <c r="E9" s="102" t="n">
        <v>3.51699786139558</v>
      </c>
      <c r="F9" s="102" t="n">
        <v>9.104</v>
      </c>
      <c r="G9" s="13" t="n">
        <v>6.12244897959184</v>
      </c>
      <c r="H9" s="1" t="s">
        <v>794</v>
      </c>
      <c r="I9" s="1" t="s">
        <v>790</v>
      </c>
      <c r="J9" s="1" t="s">
        <v>790</v>
      </c>
      <c r="K9" s="1" t="s">
        <v>790</v>
      </c>
      <c r="L9" s="1" t="s">
        <v>788</v>
      </c>
      <c r="M9" s="1" t="s">
        <v>790</v>
      </c>
      <c r="N9" s="1" t="s">
        <v>806</v>
      </c>
      <c r="O9" s="1" t="s">
        <v>788</v>
      </c>
      <c r="P9" s="1" t="s">
        <v>790</v>
      </c>
      <c r="Q9" s="1" t="s">
        <v>790</v>
      </c>
      <c r="R9" s="1" t="s">
        <v>788</v>
      </c>
      <c r="S9" s="1" t="s">
        <v>790</v>
      </c>
      <c r="T9" s="1" t="s">
        <v>790</v>
      </c>
      <c r="U9" s="1" t="s">
        <v>788</v>
      </c>
      <c r="V9" s="1" t="s">
        <v>788</v>
      </c>
      <c r="W9" s="1" t="s">
        <v>788</v>
      </c>
      <c r="X9" s="1" t="s">
        <v>788</v>
      </c>
      <c r="Y9" s="1" t="s">
        <v>788</v>
      </c>
      <c r="Z9" s="1" t="s">
        <v>806</v>
      </c>
      <c r="AA9" s="1" t="s">
        <v>790</v>
      </c>
      <c r="AB9" s="1" t="s">
        <v>788</v>
      </c>
      <c r="AC9" s="1" t="s">
        <v>788</v>
      </c>
      <c r="AD9" s="1" t="s">
        <v>790</v>
      </c>
      <c r="AE9" s="1" t="s">
        <v>788</v>
      </c>
      <c r="AF9" s="1" t="s">
        <v>788</v>
      </c>
      <c r="AG9" s="1" t="s">
        <v>788</v>
      </c>
      <c r="AH9" s="1" t="s">
        <v>788</v>
      </c>
      <c r="AI9" s="1" t="s">
        <v>788</v>
      </c>
      <c r="AJ9" s="1" t="s">
        <v>788</v>
      </c>
      <c r="AK9" s="1" t="s">
        <v>788</v>
      </c>
      <c r="AL9" s="1" t="s">
        <v>790</v>
      </c>
      <c r="AM9" s="1" t="s">
        <v>790</v>
      </c>
      <c r="AN9" s="1" t="s">
        <v>790</v>
      </c>
      <c r="AO9" s="1" t="s">
        <v>788</v>
      </c>
      <c r="AP9" s="1" t="s">
        <v>791</v>
      </c>
      <c r="AQ9" s="1" t="s">
        <v>791</v>
      </c>
      <c r="AR9" s="1" t="s">
        <v>791</v>
      </c>
      <c r="AS9" s="1" t="s">
        <v>788</v>
      </c>
      <c r="AT9" s="1" t="s">
        <v>790</v>
      </c>
      <c r="AU9" s="1" t="s">
        <v>788</v>
      </c>
      <c r="AV9" s="1" t="s">
        <v>806</v>
      </c>
      <c r="AW9" s="1" t="s">
        <v>790</v>
      </c>
      <c r="AX9" s="1" t="s">
        <v>790</v>
      </c>
      <c r="AY9" s="1" t="s">
        <v>788</v>
      </c>
      <c r="AZ9" s="1" t="s">
        <v>790</v>
      </c>
      <c r="BA9" s="1" t="s">
        <v>788</v>
      </c>
      <c r="BB9" s="1" t="s">
        <v>791</v>
      </c>
      <c r="BC9" s="1" t="s">
        <v>788</v>
      </c>
      <c r="BD9" s="1" t="s">
        <v>790</v>
      </c>
      <c r="BE9" s="1" t="s">
        <v>788</v>
      </c>
      <c r="BF9" s="1" t="s">
        <v>790</v>
      </c>
      <c r="BG9" s="1" t="s">
        <v>791</v>
      </c>
      <c r="BH9" s="1" t="s">
        <v>790</v>
      </c>
      <c r="BI9" s="1" t="s">
        <v>790</v>
      </c>
      <c r="BJ9" s="1" t="s">
        <v>790</v>
      </c>
      <c r="BK9" s="1" t="s">
        <v>788</v>
      </c>
      <c r="BL9" s="1" t="s">
        <v>790</v>
      </c>
      <c r="BM9" s="1" t="s">
        <v>790</v>
      </c>
      <c r="BN9" s="1" t="s">
        <v>788</v>
      </c>
      <c r="BO9" s="1" t="s">
        <v>790</v>
      </c>
      <c r="BP9" s="1" t="s">
        <v>788</v>
      </c>
      <c r="BQ9" s="1" t="s">
        <v>790</v>
      </c>
      <c r="BR9" s="1" t="s">
        <v>790</v>
      </c>
      <c r="BS9" s="1" t="s">
        <v>790</v>
      </c>
      <c r="BT9" s="1" t="s">
        <v>790</v>
      </c>
      <c r="BU9" s="1" t="s">
        <v>790</v>
      </c>
      <c r="BV9" s="1" t="s">
        <v>788</v>
      </c>
      <c r="BW9" s="1" t="s">
        <v>788</v>
      </c>
      <c r="BX9" s="1" t="s">
        <v>790</v>
      </c>
      <c r="BY9" s="1" t="s">
        <v>791</v>
      </c>
      <c r="BZ9" s="1" t="s">
        <v>790</v>
      </c>
      <c r="CA9" s="1" t="s">
        <v>788</v>
      </c>
      <c r="CB9" s="1" t="s">
        <v>788</v>
      </c>
      <c r="CC9" s="1" t="s">
        <v>788</v>
      </c>
      <c r="CD9" s="1" t="s">
        <v>790</v>
      </c>
      <c r="CE9" s="1" t="s">
        <v>788</v>
      </c>
      <c r="CF9" s="1" t="s">
        <v>788</v>
      </c>
      <c r="CG9" s="1" t="s">
        <v>790</v>
      </c>
      <c r="CH9" s="1" t="s">
        <v>790</v>
      </c>
      <c r="CI9" s="1" t="s">
        <v>790</v>
      </c>
      <c r="CJ9" s="1" t="s">
        <v>790</v>
      </c>
      <c r="CK9" s="1" t="s">
        <v>790</v>
      </c>
      <c r="CL9" s="1" t="s">
        <v>790</v>
      </c>
      <c r="CM9" s="1" t="s">
        <v>790</v>
      </c>
      <c r="CN9" s="1" t="s">
        <v>790</v>
      </c>
      <c r="CO9" s="1" t="s">
        <v>788</v>
      </c>
      <c r="CP9" s="1" t="s">
        <v>790</v>
      </c>
      <c r="CQ9" s="1" t="s">
        <v>790</v>
      </c>
      <c r="CR9" s="1" t="s">
        <v>788</v>
      </c>
      <c r="CS9" s="1" t="s">
        <v>791</v>
      </c>
      <c r="CT9" s="1" t="s">
        <v>788</v>
      </c>
      <c r="CU9" s="1" t="s">
        <v>788</v>
      </c>
      <c r="CV9" s="1" t="s">
        <v>806</v>
      </c>
      <c r="CW9" s="1" t="s">
        <v>790</v>
      </c>
      <c r="CX9" s="1" t="s">
        <v>790</v>
      </c>
      <c r="CY9" s="1" t="s">
        <v>788</v>
      </c>
      <c r="CZ9" s="1" t="s">
        <v>788</v>
      </c>
      <c r="DA9" s="1" t="s">
        <v>790</v>
      </c>
      <c r="DB9" s="1" t="s">
        <v>790</v>
      </c>
      <c r="DC9" s="1" t="s">
        <v>790</v>
      </c>
      <c r="DD9" s="1" t="s">
        <v>788</v>
      </c>
      <c r="DE9" s="1" t="s">
        <v>788</v>
      </c>
      <c r="DF9" s="1" t="s">
        <v>790</v>
      </c>
      <c r="DG9" s="1" t="s">
        <v>788</v>
      </c>
      <c r="DH9" s="1" t="s">
        <v>790</v>
      </c>
      <c r="DI9" s="1" t="s">
        <v>788</v>
      </c>
      <c r="DJ9" s="1" t="s">
        <v>790</v>
      </c>
      <c r="DK9" s="1" t="s">
        <v>790</v>
      </c>
      <c r="DL9" s="1" t="s">
        <v>790</v>
      </c>
      <c r="DM9" s="1" t="s">
        <v>788</v>
      </c>
      <c r="DN9" s="1" t="s">
        <v>791</v>
      </c>
      <c r="DO9" s="1" t="s">
        <v>788</v>
      </c>
      <c r="DP9" s="1" t="s">
        <v>790</v>
      </c>
      <c r="DQ9" s="1" t="s">
        <v>790</v>
      </c>
      <c r="DR9" s="1" t="s">
        <v>788</v>
      </c>
      <c r="DS9" s="1" t="s">
        <v>791</v>
      </c>
      <c r="DT9" s="1" t="s">
        <v>790</v>
      </c>
      <c r="DU9" s="1" t="s">
        <v>790</v>
      </c>
      <c r="DV9" s="1" t="s">
        <v>790</v>
      </c>
      <c r="DW9" s="1" t="s">
        <v>790</v>
      </c>
      <c r="DX9" s="1" t="s">
        <v>790</v>
      </c>
      <c r="DY9" s="1" t="s">
        <v>788</v>
      </c>
      <c r="DZ9" s="1" t="s">
        <v>788</v>
      </c>
      <c r="EA9" s="1" t="s">
        <v>790</v>
      </c>
      <c r="EB9" s="1" t="s">
        <v>790</v>
      </c>
      <c r="EC9" s="1" t="s">
        <v>790</v>
      </c>
      <c r="ED9" s="1" t="s">
        <v>788</v>
      </c>
      <c r="EE9" s="1" t="s">
        <v>790</v>
      </c>
      <c r="EF9" s="1" t="s">
        <v>788</v>
      </c>
      <c r="EG9" s="1" t="s">
        <v>788</v>
      </c>
      <c r="EH9" s="1" t="s">
        <v>790</v>
      </c>
      <c r="EI9" s="1" t="s">
        <v>788</v>
      </c>
      <c r="EJ9" s="1" t="s">
        <v>788</v>
      </c>
      <c r="EK9" s="1" t="s">
        <v>790</v>
      </c>
      <c r="EL9" s="1" t="s">
        <v>790</v>
      </c>
      <c r="EM9" s="1" t="s">
        <v>790</v>
      </c>
      <c r="EN9" s="1" t="s">
        <v>790</v>
      </c>
      <c r="EO9" s="1" t="s">
        <v>790</v>
      </c>
      <c r="EP9" s="1" t="s">
        <v>788</v>
      </c>
      <c r="EQ9" s="1" t="s">
        <v>788</v>
      </c>
      <c r="ER9" s="1" t="s">
        <v>790</v>
      </c>
      <c r="ES9" s="1" t="s">
        <v>788</v>
      </c>
      <c r="ET9" s="1" t="s">
        <v>788</v>
      </c>
      <c r="EU9" s="1" t="s">
        <v>790</v>
      </c>
      <c r="EV9" s="1" t="s">
        <v>790</v>
      </c>
      <c r="EW9" s="1" t="s">
        <v>788</v>
      </c>
      <c r="EX9" s="1" t="s">
        <v>790</v>
      </c>
      <c r="EY9" s="1" t="s">
        <v>788</v>
      </c>
      <c r="EZ9" s="1" t="s">
        <v>790</v>
      </c>
      <c r="FA9" s="1" t="s">
        <v>788</v>
      </c>
      <c r="FB9" s="1" t="s">
        <v>790</v>
      </c>
      <c r="FC9" s="1" t="s">
        <v>790</v>
      </c>
      <c r="FD9" s="1" t="s">
        <v>788</v>
      </c>
      <c r="FE9" s="1" t="s">
        <v>788</v>
      </c>
      <c r="FF9" s="1" t="s">
        <v>788</v>
      </c>
      <c r="FG9" s="1" t="s">
        <v>791</v>
      </c>
      <c r="FH9" s="1" t="s">
        <v>788</v>
      </c>
      <c r="FI9" s="1" t="s">
        <v>790</v>
      </c>
      <c r="FJ9" s="1" t="s">
        <v>790</v>
      </c>
      <c r="FK9" s="1" t="s">
        <v>788</v>
      </c>
      <c r="FL9" s="1" t="s">
        <v>790</v>
      </c>
      <c r="FM9" s="1" t="s">
        <v>790</v>
      </c>
      <c r="FN9" s="1" t="s">
        <v>791</v>
      </c>
      <c r="FO9" s="1" t="s">
        <v>790</v>
      </c>
      <c r="FP9" s="1" t="s">
        <v>788</v>
      </c>
      <c r="FQ9" s="1" t="s">
        <v>788</v>
      </c>
      <c r="FR9" s="1" t="s">
        <v>790</v>
      </c>
      <c r="FS9" s="1" t="s">
        <v>790</v>
      </c>
      <c r="FT9" s="1" t="s">
        <v>788</v>
      </c>
      <c r="FU9" s="1" t="s">
        <v>790</v>
      </c>
      <c r="FV9" s="1" t="s">
        <v>790</v>
      </c>
      <c r="FW9" s="1" t="s">
        <v>788</v>
      </c>
      <c r="FX9" s="1" t="s">
        <v>790</v>
      </c>
      <c r="FY9" s="1" t="s">
        <v>790</v>
      </c>
      <c r="FZ9" s="1" t="s">
        <v>790</v>
      </c>
      <c r="GA9" s="1" t="s">
        <v>788</v>
      </c>
      <c r="GB9" s="1" t="s">
        <v>790</v>
      </c>
      <c r="GC9" s="1" t="s">
        <v>790</v>
      </c>
      <c r="GD9" s="1" t="s">
        <v>790</v>
      </c>
      <c r="GE9" s="1" t="s">
        <v>790</v>
      </c>
      <c r="GF9" s="1" t="s">
        <v>790</v>
      </c>
      <c r="GG9" s="1" t="s">
        <v>790</v>
      </c>
      <c r="GH9" s="1" t="s">
        <v>790</v>
      </c>
      <c r="GI9" s="1" t="s">
        <v>806</v>
      </c>
      <c r="GJ9" s="1" t="s">
        <v>790</v>
      </c>
      <c r="GK9" s="1" t="s">
        <v>790</v>
      </c>
      <c r="GL9" s="1" t="s">
        <v>790</v>
      </c>
      <c r="GM9" s="1" t="s">
        <v>788</v>
      </c>
      <c r="GN9" s="1" t="s">
        <v>791</v>
      </c>
      <c r="GO9" s="1" t="s">
        <v>788</v>
      </c>
      <c r="GP9" s="1" t="s">
        <v>806</v>
      </c>
      <c r="GQ9" s="1" t="s">
        <v>788</v>
      </c>
      <c r="GR9" s="1" t="s">
        <v>788</v>
      </c>
      <c r="GS9" s="1" t="s">
        <v>790</v>
      </c>
      <c r="GT9" s="1" t="s">
        <v>788</v>
      </c>
      <c r="GU9" s="1" t="s">
        <v>788</v>
      </c>
      <c r="GV9" s="1" t="s">
        <v>790</v>
      </c>
      <c r="GW9" s="1" t="s">
        <v>790</v>
      </c>
      <c r="GX9" s="1" t="s">
        <v>790</v>
      </c>
    </row>
    <row r="10" customFormat="false" ht="15" hidden="false" customHeight="false" outlineLevel="0" collapsed="false">
      <c r="A10" s="103" t="s">
        <v>784</v>
      </c>
      <c r="B10" s="103" t="s">
        <v>807</v>
      </c>
      <c r="C10" s="98" t="s">
        <v>804</v>
      </c>
      <c r="D10" s="98" t="n">
        <v>742001816</v>
      </c>
      <c r="E10" s="99" t="n">
        <v>3.80693108399473</v>
      </c>
      <c r="F10" s="99" t="n">
        <v>10.224</v>
      </c>
      <c r="G10" s="13" t="n">
        <v>5.61224489795918</v>
      </c>
      <c r="H10" s="1" t="s">
        <v>794</v>
      </c>
      <c r="I10" s="1" t="s">
        <v>797</v>
      </c>
      <c r="J10" s="1" t="s">
        <v>797</v>
      </c>
      <c r="K10" s="1" t="s">
        <v>788</v>
      </c>
      <c r="L10" s="1" t="s">
        <v>797</v>
      </c>
      <c r="M10" s="1" t="s">
        <v>797</v>
      </c>
      <c r="N10" s="1" t="s">
        <v>797</v>
      </c>
      <c r="O10" s="1" t="s">
        <v>797</v>
      </c>
      <c r="P10" s="1" t="s">
        <v>791</v>
      </c>
      <c r="Q10" s="1" t="s">
        <v>797</v>
      </c>
      <c r="R10" s="1" t="s">
        <v>800</v>
      </c>
      <c r="S10" s="1" t="s">
        <v>800</v>
      </c>
      <c r="T10" s="1" t="s">
        <v>797</v>
      </c>
      <c r="U10" s="1" t="s">
        <v>788</v>
      </c>
      <c r="V10" s="1" t="s">
        <v>797</v>
      </c>
      <c r="W10" s="1" t="s">
        <v>797</v>
      </c>
      <c r="X10" s="1" t="s">
        <v>797</v>
      </c>
      <c r="Y10" s="1" t="s">
        <v>797</v>
      </c>
      <c r="Z10" s="1" t="s">
        <v>797</v>
      </c>
      <c r="AA10" s="1" t="s">
        <v>797</v>
      </c>
      <c r="AB10" s="1" t="s">
        <v>791</v>
      </c>
      <c r="AC10" s="1" t="s">
        <v>797</v>
      </c>
      <c r="AD10" s="1" t="s">
        <v>788</v>
      </c>
      <c r="AE10" s="1" t="s">
        <v>797</v>
      </c>
      <c r="AF10" s="1" t="s">
        <v>797</v>
      </c>
      <c r="AG10" s="1" t="s">
        <v>797</v>
      </c>
      <c r="AH10" s="1" t="s">
        <v>797</v>
      </c>
      <c r="AI10" s="1" t="s">
        <v>797</v>
      </c>
      <c r="AJ10" s="1" t="s">
        <v>797</v>
      </c>
      <c r="AK10" s="1" t="s">
        <v>797</v>
      </c>
      <c r="AL10" s="1" t="s">
        <v>797</v>
      </c>
      <c r="AM10" s="1" t="s">
        <v>788</v>
      </c>
      <c r="AN10" s="1" t="s">
        <v>797</v>
      </c>
      <c r="AO10" s="1" t="s">
        <v>797</v>
      </c>
      <c r="AP10" s="1" t="s">
        <v>788</v>
      </c>
      <c r="AQ10" s="1" t="s">
        <v>797</v>
      </c>
      <c r="AR10" s="1" t="s">
        <v>791</v>
      </c>
      <c r="AS10" s="1" t="s">
        <v>791</v>
      </c>
      <c r="AT10" s="1" t="s">
        <v>797</v>
      </c>
      <c r="AU10" s="1" t="s">
        <v>791</v>
      </c>
      <c r="AV10" s="1" t="s">
        <v>788</v>
      </c>
      <c r="AW10" s="1" t="s">
        <v>800</v>
      </c>
      <c r="AX10" s="1" t="s">
        <v>800</v>
      </c>
      <c r="AY10" s="1" t="s">
        <v>797</v>
      </c>
      <c r="AZ10" s="1" t="s">
        <v>797</v>
      </c>
      <c r="BA10" s="1" t="s">
        <v>791</v>
      </c>
      <c r="BB10" s="1" t="s">
        <v>800</v>
      </c>
      <c r="BC10" s="1" t="s">
        <v>788</v>
      </c>
      <c r="BD10" s="1" t="s">
        <v>797</v>
      </c>
      <c r="BE10" s="1" t="s">
        <v>788</v>
      </c>
      <c r="BF10" s="1" t="s">
        <v>797</v>
      </c>
      <c r="BG10" s="1" t="s">
        <v>797</v>
      </c>
      <c r="BH10" s="1" t="s">
        <v>797</v>
      </c>
      <c r="BI10" s="1" t="s">
        <v>788</v>
      </c>
      <c r="BJ10" s="1" t="s">
        <v>797</v>
      </c>
      <c r="BK10" s="1" t="s">
        <v>791</v>
      </c>
      <c r="BL10" s="1" t="s">
        <v>797</v>
      </c>
      <c r="BM10" s="1" t="s">
        <v>797</v>
      </c>
      <c r="BN10" s="1" t="s">
        <v>797</v>
      </c>
      <c r="BO10" s="1" t="s">
        <v>797</v>
      </c>
      <c r="BP10" s="1" t="s">
        <v>800</v>
      </c>
      <c r="BQ10" s="1" t="s">
        <v>797</v>
      </c>
      <c r="BR10" s="1" t="s">
        <v>797</v>
      </c>
      <c r="BS10" s="1" t="s">
        <v>797</v>
      </c>
      <c r="BT10" s="1" t="s">
        <v>797</v>
      </c>
      <c r="BU10" s="1" t="s">
        <v>797</v>
      </c>
      <c r="BV10" s="1" t="s">
        <v>797</v>
      </c>
      <c r="BW10" s="1" t="s">
        <v>797</v>
      </c>
      <c r="BX10" s="1" t="s">
        <v>788</v>
      </c>
      <c r="BY10" s="1" t="s">
        <v>788</v>
      </c>
      <c r="BZ10" s="1" t="s">
        <v>797</v>
      </c>
      <c r="CA10" s="1" t="s">
        <v>797</v>
      </c>
      <c r="CB10" s="1" t="s">
        <v>797</v>
      </c>
      <c r="CC10" s="1" t="s">
        <v>800</v>
      </c>
      <c r="CD10" s="1" t="s">
        <v>797</v>
      </c>
      <c r="CE10" s="1" t="s">
        <v>797</v>
      </c>
      <c r="CF10" s="1" t="s">
        <v>797</v>
      </c>
      <c r="CG10" s="1" t="s">
        <v>797</v>
      </c>
      <c r="CH10" s="1" t="s">
        <v>788</v>
      </c>
      <c r="CI10" s="1" t="s">
        <v>788</v>
      </c>
      <c r="CJ10" s="1" t="s">
        <v>797</v>
      </c>
      <c r="CK10" s="1" t="s">
        <v>797</v>
      </c>
      <c r="CL10" s="1" t="s">
        <v>788</v>
      </c>
      <c r="CM10" s="1" t="s">
        <v>797</v>
      </c>
      <c r="CN10" s="1" t="s">
        <v>788</v>
      </c>
      <c r="CO10" s="1" t="s">
        <v>797</v>
      </c>
      <c r="CP10" s="1" t="s">
        <v>797</v>
      </c>
      <c r="CQ10" s="1" t="s">
        <v>797</v>
      </c>
      <c r="CR10" s="1" t="s">
        <v>797</v>
      </c>
      <c r="CS10" s="1" t="s">
        <v>797</v>
      </c>
      <c r="CT10" s="1" t="s">
        <v>797</v>
      </c>
      <c r="CU10" s="1" t="s">
        <v>788</v>
      </c>
      <c r="CV10" s="1" t="s">
        <v>797</v>
      </c>
      <c r="CW10" s="1" t="s">
        <v>797</v>
      </c>
      <c r="CX10" s="1" t="s">
        <v>788</v>
      </c>
      <c r="CY10" s="1" t="s">
        <v>797</v>
      </c>
      <c r="CZ10" s="1" t="s">
        <v>797</v>
      </c>
      <c r="DA10" s="1" t="s">
        <v>797</v>
      </c>
      <c r="DB10" s="1" t="s">
        <v>797</v>
      </c>
      <c r="DC10" s="1" t="s">
        <v>788</v>
      </c>
      <c r="DD10" s="1" t="s">
        <v>800</v>
      </c>
      <c r="DE10" s="1" t="s">
        <v>797</v>
      </c>
      <c r="DF10" s="1" t="s">
        <v>797</v>
      </c>
      <c r="DG10" s="1" t="s">
        <v>797</v>
      </c>
      <c r="DH10" s="1" t="s">
        <v>800</v>
      </c>
      <c r="DI10" s="1" t="s">
        <v>800</v>
      </c>
      <c r="DJ10" s="1" t="s">
        <v>788</v>
      </c>
      <c r="DK10" s="1" t="s">
        <v>800</v>
      </c>
      <c r="DL10" s="1" t="s">
        <v>797</v>
      </c>
      <c r="DM10" s="1" t="s">
        <v>797</v>
      </c>
      <c r="DN10" s="1" t="s">
        <v>797</v>
      </c>
      <c r="DO10" s="1" t="s">
        <v>800</v>
      </c>
      <c r="DP10" s="1" t="s">
        <v>797</v>
      </c>
      <c r="DQ10" s="1" t="s">
        <v>797</v>
      </c>
      <c r="DR10" s="1" t="s">
        <v>800</v>
      </c>
      <c r="DS10" s="1" t="s">
        <v>797</v>
      </c>
      <c r="DT10" s="1" t="s">
        <v>797</v>
      </c>
      <c r="DU10" s="1" t="s">
        <v>800</v>
      </c>
      <c r="DV10" s="1" t="s">
        <v>788</v>
      </c>
      <c r="DW10" s="1" t="s">
        <v>797</v>
      </c>
      <c r="DX10" s="1" t="s">
        <v>797</v>
      </c>
      <c r="DY10" s="1" t="s">
        <v>797</v>
      </c>
      <c r="DZ10" s="1" t="s">
        <v>791</v>
      </c>
      <c r="EA10" s="1" t="s">
        <v>788</v>
      </c>
      <c r="EB10" s="1" t="s">
        <v>788</v>
      </c>
      <c r="EC10" s="1" t="s">
        <v>797</v>
      </c>
      <c r="ED10" s="1" t="s">
        <v>800</v>
      </c>
      <c r="EE10" s="1" t="s">
        <v>788</v>
      </c>
      <c r="EF10" s="1" t="s">
        <v>797</v>
      </c>
      <c r="EG10" s="1" t="s">
        <v>797</v>
      </c>
      <c r="EH10" s="1" t="s">
        <v>797</v>
      </c>
      <c r="EI10" s="1" t="s">
        <v>797</v>
      </c>
      <c r="EJ10" s="1" t="s">
        <v>797</v>
      </c>
      <c r="EK10" s="1" t="s">
        <v>797</v>
      </c>
      <c r="EL10" s="1" t="s">
        <v>797</v>
      </c>
      <c r="EM10" s="1" t="s">
        <v>797</v>
      </c>
      <c r="EN10" s="1" t="s">
        <v>797</v>
      </c>
      <c r="EO10" s="1" t="s">
        <v>797</v>
      </c>
      <c r="EP10" s="1" t="s">
        <v>791</v>
      </c>
      <c r="EQ10" s="1" t="s">
        <v>800</v>
      </c>
      <c r="ER10" s="1" t="s">
        <v>791</v>
      </c>
      <c r="ES10" s="1" t="s">
        <v>800</v>
      </c>
      <c r="ET10" s="1" t="s">
        <v>797</v>
      </c>
      <c r="EU10" s="1" t="s">
        <v>788</v>
      </c>
      <c r="EV10" s="1" t="s">
        <v>797</v>
      </c>
      <c r="EW10" s="1" t="s">
        <v>797</v>
      </c>
      <c r="EX10" s="1" t="s">
        <v>797</v>
      </c>
      <c r="EY10" s="1" t="s">
        <v>797</v>
      </c>
      <c r="EZ10" s="1" t="s">
        <v>788</v>
      </c>
      <c r="FA10" s="1" t="s">
        <v>791</v>
      </c>
      <c r="FB10" s="1" t="s">
        <v>797</v>
      </c>
      <c r="FC10" s="1" t="s">
        <v>797</v>
      </c>
      <c r="FD10" s="1" t="s">
        <v>797</v>
      </c>
      <c r="FE10" s="1" t="s">
        <v>800</v>
      </c>
      <c r="FF10" s="1" t="s">
        <v>797</v>
      </c>
      <c r="FG10" s="1" t="s">
        <v>797</v>
      </c>
      <c r="FH10" s="1" t="s">
        <v>788</v>
      </c>
      <c r="FI10" s="1" t="s">
        <v>797</v>
      </c>
      <c r="FJ10" s="1" t="s">
        <v>797</v>
      </c>
      <c r="FK10" s="1" t="s">
        <v>797</v>
      </c>
      <c r="FL10" s="1" t="s">
        <v>797</v>
      </c>
      <c r="FM10" s="1" t="s">
        <v>788</v>
      </c>
      <c r="FN10" s="1" t="s">
        <v>797</v>
      </c>
      <c r="FO10" s="1" t="s">
        <v>797</v>
      </c>
      <c r="FP10" s="1" t="s">
        <v>797</v>
      </c>
      <c r="FQ10" s="1" t="s">
        <v>797</v>
      </c>
      <c r="FR10" s="1" t="s">
        <v>797</v>
      </c>
      <c r="FS10" s="1" t="s">
        <v>797</v>
      </c>
      <c r="FT10" s="1" t="s">
        <v>800</v>
      </c>
      <c r="FU10" s="1" t="s">
        <v>797</v>
      </c>
      <c r="FV10" s="1" t="s">
        <v>797</v>
      </c>
      <c r="FW10" s="1" t="s">
        <v>797</v>
      </c>
      <c r="FX10" s="1" t="s">
        <v>788</v>
      </c>
      <c r="FY10" s="1" t="s">
        <v>797</v>
      </c>
      <c r="FZ10" s="1" t="s">
        <v>797</v>
      </c>
      <c r="GA10" s="1" t="s">
        <v>800</v>
      </c>
      <c r="GB10" s="1" t="s">
        <v>797</v>
      </c>
      <c r="GC10" s="1" t="s">
        <v>797</v>
      </c>
      <c r="GD10" s="1" t="s">
        <v>797</v>
      </c>
      <c r="GE10" s="1" t="s">
        <v>788</v>
      </c>
      <c r="GF10" s="1" t="s">
        <v>788</v>
      </c>
      <c r="GG10" s="1" t="s">
        <v>788</v>
      </c>
      <c r="GH10" s="1" t="s">
        <v>797</v>
      </c>
      <c r="GI10" s="1" t="s">
        <v>788</v>
      </c>
      <c r="GJ10" s="1" t="s">
        <v>797</v>
      </c>
      <c r="GK10" s="1" t="s">
        <v>797</v>
      </c>
      <c r="GL10" s="1" t="s">
        <v>797</v>
      </c>
      <c r="GM10" s="1" t="s">
        <v>797</v>
      </c>
      <c r="GN10" s="1" t="s">
        <v>800</v>
      </c>
      <c r="GO10" s="1" t="s">
        <v>797</v>
      </c>
      <c r="GP10" s="1" t="s">
        <v>788</v>
      </c>
      <c r="GQ10" s="1" t="s">
        <v>800</v>
      </c>
      <c r="GR10" s="1" t="s">
        <v>797</v>
      </c>
      <c r="GS10" s="1" t="s">
        <v>800</v>
      </c>
      <c r="GT10" s="1" t="s">
        <v>797</v>
      </c>
      <c r="GU10" s="1" t="s">
        <v>797</v>
      </c>
      <c r="GV10" s="1" t="s">
        <v>788</v>
      </c>
      <c r="GW10" s="1" t="s">
        <v>788</v>
      </c>
      <c r="GX10" s="1" t="s">
        <v>800</v>
      </c>
    </row>
    <row r="11" customFormat="false" ht="15" hidden="false" customHeight="false" outlineLevel="0" collapsed="false">
      <c r="A11" s="1" t="s">
        <v>784</v>
      </c>
      <c r="B11" s="1" t="s">
        <v>808</v>
      </c>
      <c r="C11" s="95" t="s">
        <v>809</v>
      </c>
      <c r="D11" s="95" t="n">
        <v>696347908</v>
      </c>
      <c r="E11" s="13" t="n">
        <v>3.75116880719204</v>
      </c>
      <c r="F11" s="13" t="n">
        <v>7.536</v>
      </c>
      <c r="G11" s="53" t="n">
        <v>0</v>
      </c>
      <c r="H11" s="1" t="s">
        <v>787</v>
      </c>
      <c r="I11" s="1" t="s">
        <v>788</v>
      </c>
      <c r="J11" s="1" t="s">
        <v>788</v>
      </c>
      <c r="K11" s="1" t="s">
        <v>788</v>
      </c>
      <c r="L11" s="1" t="s">
        <v>788</v>
      </c>
      <c r="M11" s="1" t="s">
        <v>788</v>
      </c>
      <c r="N11" s="1" t="s">
        <v>788</v>
      </c>
      <c r="O11" s="1" t="s">
        <v>788</v>
      </c>
      <c r="P11" s="1" t="s">
        <v>788</v>
      </c>
      <c r="Q11" s="1" t="s">
        <v>788</v>
      </c>
      <c r="R11" s="1" t="s">
        <v>788</v>
      </c>
      <c r="S11" s="1" t="s">
        <v>788</v>
      </c>
      <c r="T11" s="1" t="s">
        <v>788</v>
      </c>
      <c r="U11" s="1" t="s">
        <v>788</v>
      </c>
      <c r="V11" s="1" t="s">
        <v>788</v>
      </c>
      <c r="W11" s="1" t="s">
        <v>788</v>
      </c>
      <c r="X11" s="1" t="s">
        <v>788</v>
      </c>
      <c r="Y11" s="1" t="s">
        <v>788</v>
      </c>
      <c r="Z11" s="1" t="s">
        <v>788</v>
      </c>
      <c r="AA11" s="1" t="s">
        <v>788</v>
      </c>
      <c r="AB11" s="1" t="s">
        <v>788</v>
      </c>
      <c r="AC11" s="1" t="s">
        <v>788</v>
      </c>
      <c r="AD11" s="1" t="s">
        <v>788</v>
      </c>
      <c r="AE11" s="1" t="s">
        <v>788</v>
      </c>
      <c r="AF11" s="1" t="s">
        <v>788</v>
      </c>
      <c r="AG11" s="1" t="s">
        <v>788</v>
      </c>
      <c r="AH11" s="1" t="s">
        <v>788</v>
      </c>
      <c r="AI11" s="1" t="s">
        <v>788</v>
      </c>
      <c r="AJ11" s="1" t="s">
        <v>788</v>
      </c>
      <c r="AK11" s="1" t="s">
        <v>788</v>
      </c>
      <c r="AL11" s="1" t="s">
        <v>788</v>
      </c>
      <c r="AM11" s="1" t="s">
        <v>790</v>
      </c>
      <c r="AN11" s="1" t="s">
        <v>788</v>
      </c>
      <c r="AO11" s="1" t="s">
        <v>788</v>
      </c>
      <c r="AP11" s="1" t="s">
        <v>788</v>
      </c>
      <c r="AQ11" s="1" t="s">
        <v>788</v>
      </c>
      <c r="AR11" s="1" t="s">
        <v>788</v>
      </c>
      <c r="AS11" s="1" t="s">
        <v>788</v>
      </c>
      <c r="AT11" s="1" t="s">
        <v>788</v>
      </c>
      <c r="AU11" s="1" t="s">
        <v>788</v>
      </c>
      <c r="AV11" s="1" t="s">
        <v>788</v>
      </c>
      <c r="AW11" s="1" t="s">
        <v>790</v>
      </c>
      <c r="AX11" s="1" t="s">
        <v>790</v>
      </c>
      <c r="AY11" s="1" t="s">
        <v>788</v>
      </c>
      <c r="AZ11" s="1" t="s">
        <v>788</v>
      </c>
      <c r="BA11" s="1" t="s">
        <v>788</v>
      </c>
      <c r="BB11" s="1" t="s">
        <v>788</v>
      </c>
      <c r="BC11" s="1" t="s">
        <v>788</v>
      </c>
      <c r="BD11" s="1" t="s">
        <v>788</v>
      </c>
      <c r="BE11" s="1" t="s">
        <v>788</v>
      </c>
      <c r="BF11" s="1" t="s">
        <v>788</v>
      </c>
      <c r="BG11" s="1" t="s">
        <v>788</v>
      </c>
      <c r="BH11" s="1" t="s">
        <v>788</v>
      </c>
      <c r="BI11" s="1" t="s">
        <v>788</v>
      </c>
      <c r="BJ11" s="1" t="s">
        <v>788</v>
      </c>
      <c r="BK11" s="1" t="s">
        <v>788</v>
      </c>
      <c r="BL11" s="1" t="s">
        <v>788</v>
      </c>
      <c r="BM11" s="1" t="s">
        <v>788</v>
      </c>
      <c r="BN11" s="1" t="s">
        <v>788</v>
      </c>
      <c r="BO11" s="1" t="s">
        <v>788</v>
      </c>
      <c r="BP11" s="1" t="s">
        <v>788</v>
      </c>
      <c r="BQ11" s="1" t="s">
        <v>788</v>
      </c>
      <c r="BR11" s="1" t="s">
        <v>788</v>
      </c>
      <c r="BS11" s="1" t="s">
        <v>788</v>
      </c>
      <c r="BT11" s="1" t="s">
        <v>788</v>
      </c>
      <c r="BU11" s="1" t="s">
        <v>788</v>
      </c>
      <c r="BV11" s="1" t="s">
        <v>788</v>
      </c>
      <c r="BW11" s="1" t="s">
        <v>788</v>
      </c>
      <c r="BX11" s="1" t="s">
        <v>788</v>
      </c>
      <c r="BY11" s="1" t="s">
        <v>788</v>
      </c>
      <c r="BZ11" s="1" t="s">
        <v>790</v>
      </c>
      <c r="CA11" s="1" t="s">
        <v>788</v>
      </c>
      <c r="CB11" s="1" t="s">
        <v>788</v>
      </c>
      <c r="CC11" s="1" t="s">
        <v>788</v>
      </c>
      <c r="CD11" s="1" t="s">
        <v>788</v>
      </c>
      <c r="CE11" s="1" t="s">
        <v>788</v>
      </c>
      <c r="CF11" s="1" t="s">
        <v>788</v>
      </c>
      <c r="CG11" s="1" t="s">
        <v>788</v>
      </c>
      <c r="CH11" s="1" t="s">
        <v>788</v>
      </c>
      <c r="CI11" s="1" t="s">
        <v>788</v>
      </c>
      <c r="CJ11" s="1" t="s">
        <v>788</v>
      </c>
      <c r="CK11" s="1" t="s">
        <v>788</v>
      </c>
      <c r="CL11" s="1" t="s">
        <v>788</v>
      </c>
      <c r="CM11" s="1" t="s">
        <v>788</v>
      </c>
      <c r="CN11" s="1" t="s">
        <v>788</v>
      </c>
      <c r="CO11" s="1" t="s">
        <v>788</v>
      </c>
      <c r="CP11" s="1" t="s">
        <v>788</v>
      </c>
      <c r="CQ11" s="1" t="s">
        <v>788</v>
      </c>
      <c r="CR11" s="1" t="s">
        <v>788</v>
      </c>
      <c r="CS11" s="1" t="s">
        <v>788</v>
      </c>
      <c r="CT11" s="1" t="s">
        <v>788</v>
      </c>
      <c r="CU11" s="1" t="s">
        <v>788</v>
      </c>
      <c r="CV11" s="1" t="s">
        <v>788</v>
      </c>
      <c r="CW11" s="1" t="s">
        <v>788</v>
      </c>
      <c r="CX11" s="1" t="s">
        <v>788</v>
      </c>
      <c r="CY11" s="1" t="s">
        <v>788</v>
      </c>
      <c r="CZ11" s="1" t="s">
        <v>788</v>
      </c>
      <c r="DA11" s="1" t="s">
        <v>788</v>
      </c>
      <c r="DB11" s="1" t="s">
        <v>788</v>
      </c>
      <c r="DC11" s="1" t="s">
        <v>788</v>
      </c>
      <c r="DD11" s="1" t="s">
        <v>788</v>
      </c>
      <c r="DE11" s="1" t="s">
        <v>788</v>
      </c>
      <c r="DF11" s="1" t="s">
        <v>788</v>
      </c>
      <c r="DG11" s="1" t="s">
        <v>788</v>
      </c>
      <c r="DH11" s="1" t="s">
        <v>790</v>
      </c>
      <c r="DI11" s="1" t="s">
        <v>790</v>
      </c>
      <c r="DJ11" s="1" t="s">
        <v>788</v>
      </c>
      <c r="DK11" s="1" t="s">
        <v>788</v>
      </c>
      <c r="DL11" s="1" t="s">
        <v>788</v>
      </c>
      <c r="DM11" s="1" t="s">
        <v>788</v>
      </c>
      <c r="DN11" s="1" t="s">
        <v>788</v>
      </c>
      <c r="DO11" s="1" t="s">
        <v>790</v>
      </c>
      <c r="DP11" s="1" t="s">
        <v>788</v>
      </c>
      <c r="DQ11" s="1" t="s">
        <v>788</v>
      </c>
      <c r="DR11" s="1" t="s">
        <v>788</v>
      </c>
      <c r="DS11" s="1" t="s">
        <v>788</v>
      </c>
      <c r="DT11" s="1" t="s">
        <v>788</v>
      </c>
      <c r="DU11" s="1" t="s">
        <v>788</v>
      </c>
      <c r="DV11" s="1" t="s">
        <v>790</v>
      </c>
      <c r="DW11" s="1" t="s">
        <v>788</v>
      </c>
      <c r="DX11" s="1" t="s">
        <v>788</v>
      </c>
      <c r="DY11" s="1" t="s">
        <v>788</v>
      </c>
      <c r="DZ11" s="1" t="s">
        <v>788</v>
      </c>
      <c r="EA11" s="1" t="s">
        <v>788</v>
      </c>
      <c r="EB11" s="1" t="s">
        <v>788</v>
      </c>
      <c r="EC11" s="1" t="s">
        <v>788</v>
      </c>
      <c r="ED11" s="1" t="s">
        <v>788</v>
      </c>
      <c r="EE11" s="1" t="s">
        <v>788</v>
      </c>
      <c r="EF11" s="1" t="s">
        <v>788</v>
      </c>
      <c r="EG11" s="1" t="s">
        <v>788</v>
      </c>
      <c r="EH11" s="1" t="s">
        <v>788</v>
      </c>
      <c r="EI11" s="1" t="s">
        <v>788</v>
      </c>
      <c r="EJ11" s="1" t="s">
        <v>788</v>
      </c>
      <c r="EK11" s="1" t="s">
        <v>788</v>
      </c>
      <c r="EL11" s="1" t="s">
        <v>788</v>
      </c>
      <c r="EM11" s="1" t="s">
        <v>788</v>
      </c>
      <c r="EN11" s="1" t="s">
        <v>788</v>
      </c>
      <c r="EO11" s="1" t="s">
        <v>788</v>
      </c>
      <c r="EP11" s="1" t="s">
        <v>788</v>
      </c>
      <c r="EQ11" s="1" t="s">
        <v>788</v>
      </c>
      <c r="ER11" s="1" t="s">
        <v>788</v>
      </c>
      <c r="ES11" s="1" t="s">
        <v>788</v>
      </c>
      <c r="ET11" s="1" t="s">
        <v>788</v>
      </c>
      <c r="EU11" s="1" t="s">
        <v>788</v>
      </c>
      <c r="EV11" s="1" t="s">
        <v>788</v>
      </c>
      <c r="EW11" s="1" t="s">
        <v>788</v>
      </c>
      <c r="EX11" s="1" t="s">
        <v>788</v>
      </c>
      <c r="EY11" s="1" t="s">
        <v>788</v>
      </c>
      <c r="EZ11" s="1" t="s">
        <v>788</v>
      </c>
      <c r="FA11" s="1" t="s">
        <v>788</v>
      </c>
      <c r="FB11" s="1" t="s">
        <v>788</v>
      </c>
      <c r="FC11" s="1" t="s">
        <v>788</v>
      </c>
      <c r="FD11" s="1" t="s">
        <v>788</v>
      </c>
      <c r="FE11" s="1" t="s">
        <v>788</v>
      </c>
      <c r="FF11" s="1" t="s">
        <v>788</v>
      </c>
      <c r="FG11" s="1" t="s">
        <v>788</v>
      </c>
      <c r="FH11" s="1" t="s">
        <v>788</v>
      </c>
      <c r="FI11" s="1" t="s">
        <v>788</v>
      </c>
      <c r="FJ11" s="1" t="s">
        <v>788</v>
      </c>
      <c r="FK11" s="1" t="s">
        <v>788</v>
      </c>
      <c r="FL11" s="1" t="s">
        <v>788</v>
      </c>
      <c r="FM11" s="1" t="s">
        <v>788</v>
      </c>
      <c r="FN11" s="1" t="s">
        <v>788</v>
      </c>
      <c r="FO11" s="1" t="s">
        <v>790</v>
      </c>
      <c r="FP11" s="1" t="s">
        <v>788</v>
      </c>
      <c r="FQ11" s="1" t="s">
        <v>788</v>
      </c>
      <c r="FR11" s="1" t="s">
        <v>788</v>
      </c>
      <c r="FS11" s="1" t="s">
        <v>788</v>
      </c>
      <c r="FT11" s="1" t="s">
        <v>788</v>
      </c>
      <c r="FU11" s="1" t="s">
        <v>788</v>
      </c>
      <c r="FV11" s="1" t="s">
        <v>788</v>
      </c>
      <c r="FW11" s="1" t="s">
        <v>788</v>
      </c>
      <c r="FX11" s="1" t="s">
        <v>788</v>
      </c>
      <c r="FY11" s="1" t="s">
        <v>788</v>
      </c>
      <c r="FZ11" s="1" t="s">
        <v>788</v>
      </c>
      <c r="GA11" s="1" t="s">
        <v>788</v>
      </c>
      <c r="GB11" s="1" t="s">
        <v>788</v>
      </c>
      <c r="GC11" s="1" t="s">
        <v>788</v>
      </c>
      <c r="GD11" s="1" t="s">
        <v>788</v>
      </c>
      <c r="GE11" s="1" t="s">
        <v>788</v>
      </c>
      <c r="GF11" s="1" t="s">
        <v>788</v>
      </c>
      <c r="GG11" s="1" t="s">
        <v>788</v>
      </c>
      <c r="GH11" s="1" t="s">
        <v>788</v>
      </c>
      <c r="GI11" s="1" t="s">
        <v>788</v>
      </c>
      <c r="GJ11" s="1" t="s">
        <v>788</v>
      </c>
      <c r="GK11" s="1" t="s">
        <v>788</v>
      </c>
      <c r="GL11" s="1" t="s">
        <v>788</v>
      </c>
      <c r="GM11" s="1" t="s">
        <v>788</v>
      </c>
      <c r="GN11" s="1" t="s">
        <v>788</v>
      </c>
      <c r="GO11" s="1" t="s">
        <v>788</v>
      </c>
      <c r="GP11" s="1" t="s">
        <v>788</v>
      </c>
      <c r="GQ11" s="1" t="s">
        <v>788</v>
      </c>
      <c r="GR11" s="1" t="s">
        <v>788</v>
      </c>
      <c r="GS11" s="1" t="s">
        <v>788</v>
      </c>
      <c r="GT11" s="1" t="s">
        <v>788</v>
      </c>
      <c r="GU11" s="1" t="s">
        <v>788</v>
      </c>
      <c r="GV11" s="1" t="s">
        <v>788</v>
      </c>
      <c r="GW11" s="1" t="s">
        <v>788</v>
      </c>
      <c r="GX11" s="1" t="s">
        <v>790</v>
      </c>
    </row>
    <row r="12" customFormat="false" ht="15" hidden="false" customHeight="false" outlineLevel="0" collapsed="false">
      <c r="A12" s="12" t="s">
        <v>792</v>
      </c>
      <c r="B12" s="12" t="s">
        <v>810</v>
      </c>
      <c r="C12" s="12" t="s">
        <v>809</v>
      </c>
      <c r="D12" s="96" t="n">
        <v>701691975</v>
      </c>
      <c r="E12" s="97" t="n">
        <v>3.75817968148197</v>
      </c>
      <c r="F12" s="97" t="n">
        <v>9.859</v>
      </c>
      <c r="G12" s="13" t="n">
        <v>3.57142857142857</v>
      </c>
      <c r="H12" s="1" t="s">
        <v>787</v>
      </c>
      <c r="I12" s="1" t="s">
        <v>788</v>
      </c>
      <c r="J12" s="1" t="s">
        <v>790</v>
      </c>
      <c r="K12" s="1" t="s">
        <v>788</v>
      </c>
      <c r="L12" s="1" t="s">
        <v>790</v>
      </c>
      <c r="M12" s="1" t="s">
        <v>790</v>
      </c>
      <c r="N12" s="1" t="s">
        <v>788</v>
      </c>
      <c r="O12" s="1" t="s">
        <v>788</v>
      </c>
      <c r="P12" s="1" t="s">
        <v>790</v>
      </c>
      <c r="Q12" s="1" t="s">
        <v>788</v>
      </c>
      <c r="R12" s="1" t="s">
        <v>788</v>
      </c>
      <c r="S12" s="1" t="s">
        <v>790</v>
      </c>
      <c r="T12" s="1" t="s">
        <v>790</v>
      </c>
      <c r="U12" s="1" t="s">
        <v>788</v>
      </c>
      <c r="V12" s="1" t="s">
        <v>788</v>
      </c>
      <c r="W12" s="1" t="s">
        <v>788</v>
      </c>
      <c r="X12" s="1" t="s">
        <v>788</v>
      </c>
      <c r="Y12" s="1" t="s">
        <v>788</v>
      </c>
      <c r="Z12" s="1" t="s">
        <v>788</v>
      </c>
      <c r="AA12" s="1" t="s">
        <v>788</v>
      </c>
      <c r="AB12" s="1" t="s">
        <v>790</v>
      </c>
      <c r="AC12" s="1" t="s">
        <v>788</v>
      </c>
      <c r="AD12" s="1" t="s">
        <v>790</v>
      </c>
      <c r="AE12" s="1" t="s">
        <v>788</v>
      </c>
      <c r="AF12" s="1" t="s">
        <v>788</v>
      </c>
      <c r="AG12" s="1" t="s">
        <v>789</v>
      </c>
      <c r="AH12" s="1" t="s">
        <v>790</v>
      </c>
      <c r="AI12" s="1" t="s">
        <v>790</v>
      </c>
      <c r="AJ12" s="1" t="s">
        <v>788</v>
      </c>
      <c r="AK12" s="1" t="s">
        <v>788</v>
      </c>
      <c r="AL12" s="1" t="s">
        <v>791</v>
      </c>
      <c r="AM12" s="1" t="s">
        <v>788</v>
      </c>
      <c r="AN12" s="1" t="s">
        <v>788</v>
      </c>
      <c r="AO12" s="1" t="s">
        <v>788</v>
      </c>
      <c r="AP12" s="1" t="s">
        <v>788</v>
      </c>
      <c r="AQ12" s="1" t="s">
        <v>788</v>
      </c>
      <c r="AR12" s="1" t="s">
        <v>790</v>
      </c>
      <c r="AS12" s="1" t="s">
        <v>788</v>
      </c>
      <c r="AT12" s="1" t="s">
        <v>788</v>
      </c>
      <c r="AU12" s="1" t="s">
        <v>790</v>
      </c>
      <c r="AV12" s="1" t="s">
        <v>788</v>
      </c>
      <c r="AW12" s="1" t="s">
        <v>788</v>
      </c>
      <c r="AX12" s="1" t="s">
        <v>788</v>
      </c>
      <c r="AY12" s="1" t="s">
        <v>790</v>
      </c>
      <c r="AZ12" s="1" t="s">
        <v>788</v>
      </c>
      <c r="BA12" s="1" t="s">
        <v>788</v>
      </c>
      <c r="BB12" s="1" t="s">
        <v>791</v>
      </c>
      <c r="BC12" s="1" t="s">
        <v>788</v>
      </c>
      <c r="BD12" s="1" t="s">
        <v>789</v>
      </c>
      <c r="BE12" s="1" t="s">
        <v>788</v>
      </c>
      <c r="BF12" s="1" t="s">
        <v>791</v>
      </c>
      <c r="BG12" s="1" t="s">
        <v>788</v>
      </c>
      <c r="BH12" s="1" t="s">
        <v>788</v>
      </c>
      <c r="BI12" s="1" t="s">
        <v>788</v>
      </c>
      <c r="BJ12" s="1" t="s">
        <v>788</v>
      </c>
      <c r="BK12" s="1" t="s">
        <v>788</v>
      </c>
      <c r="BL12" s="1" t="s">
        <v>788</v>
      </c>
      <c r="BM12" s="1" t="s">
        <v>790</v>
      </c>
      <c r="BN12" s="1" t="s">
        <v>790</v>
      </c>
      <c r="BO12" s="1" t="s">
        <v>790</v>
      </c>
      <c r="BP12" s="1" t="s">
        <v>788</v>
      </c>
      <c r="BQ12" s="1" t="s">
        <v>790</v>
      </c>
      <c r="BR12" s="1" t="s">
        <v>790</v>
      </c>
      <c r="BS12" s="1" t="s">
        <v>790</v>
      </c>
      <c r="BT12" s="1" t="s">
        <v>790</v>
      </c>
      <c r="BU12" s="1" t="s">
        <v>790</v>
      </c>
      <c r="BV12" s="1" t="s">
        <v>788</v>
      </c>
      <c r="BW12" s="1" t="s">
        <v>790</v>
      </c>
      <c r="BX12" s="1" t="s">
        <v>788</v>
      </c>
      <c r="BY12" s="1" t="s">
        <v>788</v>
      </c>
      <c r="BZ12" s="1" t="s">
        <v>788</v>
      </c>
      <c r="CA12" s="1" t="s">
        <v>789</v>
      </c>
      <c r="CB12" s="1" t="s">
        <v>788</v>
      </c>
      <c r="CC12" s="1" t="s">
        <v>788</v>
      </c>
      <c r="CD12" s="1" t="s">
        <v>788</v>
      </c>
      <c r="CE12" s="1" t="s">
        <v>788</v>
      </c>
      <c r="CF12" s="1" t="s">
        <v>790</v>
      </c>
      <c r="CG12" s="1" t="s">
        <v>788</v>
      </c>
      <c r="CH12" s="1" t="s">
        <v>789</v>
      </c>
      <c r="CI12" s="1" t="s">
        <v>790</v>
      </c>
      <c r="CJ12" s="1" t="s">
        <v>788</v>
      </c>
      <c r="CK12" s="1" t="s">
        <v>790</v>
      </c>
      <c r="CL12" s="1" t="s">
        <v>790</v>
      </c>
      <c r="CM12" s="1" t="s">
        <v>790</v>
      </c>
      <c r="CN12" s="1" t="s">
        <v>790</v>
      </c>
      <c r="CO12" s="1" t="s">
        <v>790</v>
      </c>
      <c r="CP12" s="1" t="s">
        <v>790</v>
      </c>
      <c r="CQ12" s="1" t="s">
        <v>789</v>
      </c>
      <c r="CR12" s="1" t="s">
        <v>788</v>
      </c>
      <c r="CS12" s="1" t="s">
        <v>788</v>
      </c>
      <c r="CT12" s="1" t="s">
        <v>790</v>
      </c>
      <c r="CU12" s="1" t="s">
        <v>788</v>
      </c>
      <c r="CV12" s="1" t="s">
        <v>790</v>
      </c>
      <c r="CW12" s="1" t="s">
        <v>790</v>
      </c>
      <c r="CX12" s="1" t="s">
        <v>788</v>
      </c>
      <c r="CY12" s="1" t="s">
        <v>789</v>
      </c>
      <c r="CZ12" s="1" t="s">
        <v>788</v>
      </c>
      <c r="DA12" s="1" t="s">
        <v>789</v>
      </c>
      <c r="DB12" s="1" t="s">
        <v>789</v>
      </c>
      <c r="DC12" s="1" t="s">
        <v>788</v>
      </c>
      <c r="DD12" s="1" t="s">
        <v>788</v>
      </c>
      <c r="DE12" s="1" t="s">
        <v>790</v>
      </c>
      <c r="DF12" s="1" t="s">
        <v>788</v>
      </c>
      <c r="DG12" s="1" t="s">
        <v>790</v>
      </c>
      <c r="DH12" s="1" t="s">
        <v>788</v>
      </c>
      <c r="DI12" s="1" t="s">
        <v>788</v>
      </c>
      <c r="DJ12" s="1" t="s">
        <v>789</v>
      </c>
      <c r="DK12" s="1" t="s">
        <v>788</v>
      </c>
      <c r="DL12" s="1" t="s">
        <v>789</v>
      </c>
      <c r="DM12" s="1" t="s">
        <v>788</v>
      </c>
      <c r="DN12" s="1" t="s">
        <v>788</v>
      </c>
      <c r="DO12" s="1" t="s">
        <v>788</v>
      </c>
      <c r="DP12" s="1" t="s">
        <v>788</v>
      </c>
      <c r="DQ12" s="1" t="s">
        <v>788</v>
      </c>
      <c r="DR12" s="1" t="s">
        <v>788</v>
      </c>
      <c r="DS12" s="1" t="s">
        <v>788</v>
      </c>
      <c r="DT12" s="1" t="s">
        <v>790</v>
      </c>
      <c r="DU12" s="1" t="s">
        <v>790</v>
      </c>
      <c r="DV12" s="1" t="s">
        <v>788</v>
      </c>
      <c r="DW12" s="1" t="s">
        <v>790</v>
      </c>
      <c r="DX12" s="1" t="s">
        <v>788</v>
      </c>
      <c r="DY12" s="1" t="s">
        <v>790</v>
      </c>
      <c r="DZ12" s="1" t="s">
        <v>788</v>
      </c>
      <c r="EA12" s="1" t="s">
        <v>790</v>
      </c>
      <c r="EB12" s="1" t="s">
        <v>790</v>
      </c>
      <c r="EC12" s="1" t="s">
        <v>790</v>
      </c>
      <c r="ED12" s="1" t="s">
        <v>788</v>
      </c>
      <c r="EE12" s="1" t="s">
        <v>788</v>
      </c>
      <c r="EF12" s="1" t="s">
        <v>791</v>
      </c>
      <c r="EG12" s="1" t="s">
        <v>789</v>
      </c>
      <c r="EH12" s="1" t="s">
        <v>790</v>
      </c>
      <c r="EI12" s="1" t="s">
        <v>789</v>
      </c>
      <c r="EJ12" s="1" t="s">
        <v>790</v>
      </c>
      <c r="EK12" s="1" t="s">
        <v>790</v>
      </c>
      <c r="EL12" s="1" t="s">
        <v>790</v>
      </c>
      <c r="EM12" s="1" t="s">
        <v>790</v>
      </c>
      <c r="EN12" s="1" t="s">
        <v>790</v>
      </c>
      <c r="EO12" s="1" t="s">
        <v>790</v>
      </c>
      <c r="EP12" s="1" t="s">
        <v>788</v>
      </c>
      <c r="EQ12" s="1" t="s">
        <v>788</v>
      </c>
      <c r="ER12" s="1" t="s">
        <v>790</v>
      </c>
      <c r="ES12" s="1" t="s">
        <v>790</v>
      </c>
      <c r="ET12" s="1" t="s">
        <v>790</v>
      </c>
      <c r="EU12" s="1" t="s">
        <v>790</v>
      </c>
      <c r="EV12" s="1" t="s">
        <v>789</v>
      </c>
      <c r="EW12" s="1" t="s">
        <v>788</v>
      </c>
      <c r="EX12" s="1" t="s">
        <v>788</v>
      </c>
      <c r="EY12" s="1" t="s">
        <v>790</v>
      </c>
      <c r="EZ12" s="1" t="s">
        <v>790</v>
      </c>
      <c r="FA12" s="1" t="s">
        <v>788</v>
      </c>
      <c r="FB12" s="1" t="s">
        <v>788</v>
      </c>
      <c r="FC12" s="1" t="s">
        <v>790</v>
      </c>
      <c r="FD12" s="1" t="s">
        <v>791</v>
      </c>
      <c r="FE12" s="1" t="s">
        <v>788</v>
      </c>
      <c r="FF12" s="1" t="s">
        <v>790</v>
      </c>
      <c r="FG12" s="1" t="s">
        <v>790</v>
      </c>
      <c r="FH12" s="1" t="s">
        <v>788</v>
      </c>
      <c r="FI12" s="1" t="s">
        <v>788</v>
      </c>
      <c r="FJ12" s="1" t="s">
        <v>788</v>
      </c>
      <c r="FK12" s="1" t="s">
        <v>790</v>
      </c>
      <c r="FL12" s="1" t="s">
        <v>790</v>
      </c>
      <c r="FM12" s="1" t="s">
        <v>790</v>
      </c>
      <c r="FN12" s="1" t="s">
        <v>788</v>
      </c>
      <c r="FO12" s="1" t="s">
        <v>790</v>
      </c>
      <c r="FP12" s="1" t="s">
        <v>788</v>
      </c>
      <c r="FQ12" s="1" t="s">
        <v>790</v>
      </c>
      <c r="FR12" s="1" t="s">
        <v>789</v>
      </c>
      <c r="FS12" s="1" t="s">
        <v>788</v>
      </c>
      <c r="FT12" s="1" t="s">
        <v>790</v>
      </c>
      <c r="FU12" s="1" t="s">
        <v>790</v>
      </c>
      <c r="FV12" s="1" t="s">
        <v>789</v>
      </c>
      <c r="FW12" s="1" t="s">
        <v>790</v>
      </c>
      <c r="FX12" s="1" t="s">
        <v>790</v>
      </c>
      <c r="FY12" s="1" t="s">
        <v>790</v>
      </c>
      <c r="FZ12" s="1" t="s">
        <v>790</v>
      </c>
      <c r="GA12" s="1" t="s">
        <v>790</v>
      </c>
      <c r="GB12" s="1" t="s">
        <v>790</v>
      </c>
      <c r="GC12" s="1" t="s">
        <v>788</v>
      </c>
      <c r="GD12" s="1" t="s">
        <v>790</v>
      </c>
      <c r="GE12" s="1" t="s">
        <v>790</v>
      </c>
      <c r="GF12" s="1" t="s">
        <v>790</v>
      </c>
      <c r="GG12" s="1" t="s">
        <v>790</v>
      </c>
      <c r="GH12" s="1" t="s">
        <v>790</v>
      </c>
      <c r="GI12" s="1" t="s">
        <v>790</v>
      </c>
      <c r="GJ12" s="1" t="s">
        <v>790</v>
      </c>
      <c r="GK12" s="1" t="s">
        <v>789</v>
      </c>
      <c r="GL12" s="1" t="s">
        <v>789</v>
      </c>
      <c r="GM12" s="1" t="s">
        <v>788</v>
      </c>
      <c r="GN12" s="1" t="s">
        <v>788</v>
      </c>
      <c r="GO12" s="1" t="s">
        <v>790</v>
      </c>
      <c r="GP12" s="1" t="s">
        <v>788</v>
      </c>
      <c r="GQ12" s="1" t="s">
        <v>788</v>
      </c>
      <c r="GR12" s="1" t="s">
        <v>788</v>
      </c>
      <c r="GS12" s="1" t="s">
        <v>788</v>
      </c>
      <c r="GT12" s="1" t="s">
        <v>790</v>
      </c>
      <c r="GU12" s="1" t="s">
        <v>791</v>
      </c>
      <c r="GV12" s="1" t="s">
        <v>788</v>
      </c>
      <c r="GW12" s="1" t="s">
        <v>788</v>
      </c>
      <c r="GX12" s="1" t="s">
        <v>791</v>
      </c>
    </row>
    <row r="13" customFormat="false" ht="15" hidden="false" customHeight="false" outlineLevel="0" collapsed="false">
      <c r="A13" s="100" t="s">
        <v>811</v>
      </c>
      <c r="B13" s="103" t="s">
        <v>812</v>
      </c>
      <c r="C13" s="103" t="s">
        <v>786</v>
      </c>
      <c r="D13" s="98" t="n">
        <v>486736783</v>
      </c>
      <c r="E13" s="99" t="n">
        <v>3.57608271800888</v>
      </c>
      <c r="F13" s="99" t="n">
        <v>9.054</v>
      </c>
      <c r="G13" s="13" t="n">
        <v>1.02040816326531</v>
      </c>
      <c r="H13" s="1" t="s">
        <v>794</v>
      </c>
      <c r="I13" s="1" t="s">
        <v>797</v>
      </c>
      <c r="J13" s="1" t="s">
        <v>797</v>
      </c>
      <c r="K13" s="1" t="s">
        <v>813</v>
      </c>
      <c r="L13" s="1" t="s">
        <v>813</v>
      </c>
      <c r="M13" s="1" t="s">
        <v>790</v>
      </c>
      <c r="N13" s="1" t="s">
        <v>797</v>
      </c>
      <c r="O13" s="1" t="s">
        <v>813</v>
      </c>
      <c r="P13" s="1" t="s">
        <v>813</v>
      </c>
      <c r="Q13" s="1" t="s">
        <v>797</v>
      </c>
      <c r="R13" s="1" t="s">
        <v>790</v>
      </c>
      <c r="S13" s="1" t="s">
        <v>797</v>
      </c>
      <c r="T13" s="1" t="s">
        <v>813</v>
      </c>
      <c r="U13" s="1" t="s">
        <v>813</v>
      </c>
      <c r="V13" s="1" t="s">
        <v>813</v>
      </c>
      <c r="W13" s="1" t="s">
        <v>813</v>
      </c>
      <c r="X13" s="1" t="s">
        <v>813</v>
      </c>
      <c r="Y13" s="1" t="s">
        <v>797</v>
      </c>
      <c r="Z13" s="1" t="s">
        <v>813</v>
      </c>
      <c r="AA13" s="1" t="s">
        <v>813</v>
      </c>
      <c r="AB13" s="1" t="s">
        <v>790</v>
      </c>
      <c r="AC13" s="1" t="s">
        <v>790</v>
      </c>
      <c r="AD13" s="1" t="s">
        <v>813</v>
      </c>
      <c r="AE13" s="1" t="s">
        <v>813</v>
      </c>
      <c r="AF13" s="1" t="s">
        <v>790</v>
      </c>
      <c r="AG13" s="1" t="s">
        <v>790</v>
      </c>
      <c r="AH13" s="1" t="s">
        <v>813</v>
      </c>
      <c r="AI13" s="1" t="s">
        <v>790</v>
      </c>
      <c r="AJ13" s="1" t="s">
        <v>813</v>
      </c>
      <c r="AK13" s="1" t="s">
        <v>813</v>
      </c>
      <c r="AL13" s="1" t="s">
        <v>797</v>
      </c>
      <c r="AM13" s="1" t="s">
        <v>797</v>
      </c>
      <c r="AN13" s="1" t="s">
        <v>797</v>
      </c>
      <c r="AO13" s="1" t="s">
        <v>813</v>
      </c>
      <c r="AP13" s="1" t="s">
        <v>790</v>
      </c>
      <c r="AQ13" s="1" t="s">
        <v>813</v>
      </c>
      <c r="AR13" s="1" t="s">
        <v>813</v>
      </c>
      <c r="AS13" s="1" t="s">
        <v>813</v>
      </c>
      <c r="AT13" s="1" t="s">
        <v>813</v>
      </c>
      <c r="AU13" s="1" t="s">
        <v>813</v>
      </c>
      <c r="AV13" s="1" t="s">
        <v>797</v>
      </c>
      <c r="AW13" s="1" t="s">
        <v>790</v>
      </c>
      <c r="AX13" s="1" t="s">
        <v>790</v>
      </c>
      <c r="AY13" s="1" t="s">
        <v>797</v>
      </c>
      <c r="AZ13" s="1" t="s">
        <v>790</v>
      </c>
      <c r="BA13" s="1" t="s">
        <v>813</v>
      </c>
      <c r="BB13" s="1" t="s">
        <v>813</v>
      </c>
      <c r="BC13" s="1" t="s">
        <v>790</v>
      </c>
      <c r="BD13" s="1" t="s">
        <v>797</v>
      </c>
      <c r="BE13" s="1" t="s">
        <v>813</v>
      </c>
      <c r="BF13" s="1" t="s">
        <v>797</v>
      </c>
      <c r="BG13" s="1" t="s">
        <v>813</v>
      </c>
      <c r="BH13" s="1" t="s">
        <v>797</v>
      </c>
      <c r="BI13" s="1" t="s">
        <v>813</v>
      </c>
      <c r="BJ13" s="1" t="s">
        <v>797</v>
      </c>
      <c r="BK13" s="1" t="s">
        <v>790</v>
      </c>
      <c r="BL13" s="1" t="s">
        <v>790</v>
      </c>
      <c r="BM13" s="1" t="s">
        <v>797</v>
      </c>
      <c r="BN13" s="1" t="s">
        <v>790</v>
      </c>
      <c r="BO13" s="1" t="s">
        <v>797</v>
      </c>
      <c r="BP13" s="1" t="s">
        <v>790</v>
      </c>
      <c r="BQ13" s="1" t="s">
        <v>790</v>
      </c>
      <c r="BR13" s="1" t="s">
        <v>790</v>
      </c>
      <c r="BS13" s="1" t="s">
        <v>797</v>
      </c>
      <c r="BT13" s="1" t="s">
        <v>797</v>
      </c>
      <c r="BU13" s="1" t="s">
        <v>790</v>
      </c>
      <c r="BV13" s="1" t="s">
        <v>813</v>
      </c>
      <c r="BW13" s="1" t="s">
        <v>790</v>
      </c>
      <c r="BX13" s="1" t="s">
        <v>790</v>
      </c>
      <c r="BY13" s="1" t="s">
        <v>813</v>
      </c>
      <c r="BZ13" s="1" t="s">
        <v>790</v>
      </c>
      <c r="CA13" s="1" t="s">
        <v>790</v>
      </c>
      <c r="CB13" s="1" t="s">
        <v>813</v>
      </c>
      <c r="CC13" s="1" t="s">
        <v>790</v>
      </c>
      <c r="CD13" s="1" t="s">
        <v>797</v>
      </c>
      <c r="CE13" s="1" t="s">
        <v>797</v>
      </c>
      <c r="CF13" s="1" t="s">
        <v>790</v>
      </c>
      <c r="CG13" s="1" t="s">
        <v>790</v>
      </c>
      <c r="CH13" s="1" t="s">
        <v>813</v>
      </c>
      <c r="CI13" s="1" t="s">
        <v>790</v>
      </c>
      <c r="CJ13" s="1" t="s">
        <v>790</v>
      </c>
      <c r="CK13" s="1" t="s">
        <v>813</v>
      </c>
      <c r="CL13" s="1" t="s">
        <v>813</v>
      </c>
      <c r="CM13" s="1" t="s">
        <v>813</v>
      </c>
      <c r="CN13" s="1" t="s">
        <v>790</v>
      </c>
      <c r="CO13" s="1" t="s">
        <v>813</v>
      </c>
      <c r="CP13" s="1" t="s">
        <v>797</v>
      </c>
      <c r="CQ13" s="1" t="s">
        <v>813</v>
      </c>
      <c r="CR13" s="1" t="s">
        <v>790</v>
      </c>
      <c r="CS13" s="1" t="s">
        <v>813</v>
      </c>
      <c r="CT13" s="1" t="s">
        <v>790</v>
      </c>
      <c r="CU13" s="1" t="s">
        <v>790</v>
      </c>
      <c r="CV13" s="1" t="s">
        <v>813</v>
      </c>
      <c r="CW13" s="1" t="s">
        <v>797</v>
      </c>
      <c r="CX13" s="1" t="s">
        <v>813</v>
      </c>
      <c r="CY13" s="1" t="s">
        <v>813</v>
      </c>
      <c r="CZ13" s="1" t="s">
        <v>813</v>
      </c>
      <c r="DA13" s="1" t="s">
        <v>813</v>
      </c>
      <c r="DB13" s="1" t="s">
        <v>790</v>
      </c>
      <c r="DC13" s="1" t="s">
        <v>813</v>
      </c>
      <c r="DD13" s="1" t="s">
        <v>813</v>
      </c>
      <c r="DE13" s="1" t="s">
        <v>790</v>
      </c>
      <c r="DF13" s="1" t="s">
        <v>813</v>
      </c>
      <c r="DG13" s="1" t="s">
        <v>790</v>
      </c>
      <c r="DH13" s="1" t="s">
        <v>791</v>
      </c>
      <c r="DI13" s="1" t="s">
        <v>797</v>
      </c>
      <c r="DJ13" s="1" t="s">
        <v>813</v>
      </c>
      <c r="DK13" s="1" t="s">
        <v>813</v>
      </c>
      <c r="DL13" s="1" t="s">
        <v>813</v>
      </c>
      <c r="DM13" s="1" t="s">
        <v>790</v>
      </c>
      <c r="DN13" s="1" t="s">
        <v>813</v>
      </c>
      <c r="DO13" s="1" t="s">
        <v>813</v>
      </c>
      <c r="DP13" s="1" t="s">
        <v>797</v>
      </c>
      <c r="DQ13" s="1" t="s">
        <v>797</v>
      </c>
      <c r="DR13" s="1" t="s">
        <v>813</v>
      </c>
      <c r="DS13" s="1" t="s">
        <v>813</v>
      </c>
      <c r="DT13" s="1" t="s">
        <v>813</v>
      </c>
      <c r="DU13" s="1" t="s">
        <v>797</v>
      </c>
      <c r="DV13" s="1" t="s">
        <v>813</v>
      </c>
      <c r="DW13" s="1" t="s">
        <v>797</v>
      </c>
      <c r="DX13" s="1" t="s">
        <v>813</v>
      </c>
      <c r="DY13" s="1" t="s">
        <v>797</v>
      </c>
      <c r="DZ13" s="1" t="s">
        <v>813</v>
      </c>
      <c r="EA13" s="1" t="s">
        <v>797</v>
      </c>
      <c r="EB13" s="1" t="s">
        <v>813</v>
      </c>
      <c r="EC13" s="1" t="s">
        <v>790</v>
      </c>
      <c r="ED13" s="1" t="s">
        <v>790</v>
      </c>
      <c r="EE13" s="1" t="s">
        <v>813</v>
      </c>
      <c r="EF13" s="1" t="s">
        <v>813</v>
      </c>
      <c r="EG13" s="1" t="s">
        <v>813</v>
      </c>
      <c r="EH13" s="1" t="s">
        <v>797</v>
      </c>
      <c r="EI13" s="1" t="s">
        <v>813</v>
      </c>
      <c r="EJ13" s="1" t="s">
        <v>813</v>
      </c>
      <c r="EK13" s="1" t="s">
        <v>790</v>
      </c>
      <c r="EL13" s="1" t="s">
        <v>797</v>
      </c>
      <c r="EM13" s="1" t="s">
        <v>813</v>
      </c>
      <c r="EN13" s="1" t="s">
        <v>790</v>
      </c>
      <c r="EO13" s="1" t="s">
        <v>813</v>
      </c>
      <c r="EP13" s="1" t="s">
        <v>813</v>
      </c>
      <c r="EQ13" s="1" t="s">
        <v>813</v>
      </c>
      <c r="ER13" s="1" t="s">
        <v>813</v>
      </c>
      <c r="ES13" s="1" t="s">
        <v>813</v>
      </c>
      <c r="ET13" s="1" t="s">
        <v>813</v>
      </c>
      <c r="EU13" s="1" t="s">
        <v>791</v>
      </c>
      <c r="EV13" s="1" t="s">
        <v>813</v>
      </c>
      <c r="EW13" s="1" t="s">
        <v>790</v>
      </c>
      <c r="EX13" s="1" t="s">
        <v>797</v>
      </c>
      <c r="EY13" s="1" t="s">
        <v>813</v>
      </c>
      <c r="EZ13" s="1" t="s">
        <v>797</v>
      </c>
      <c r="FA13" s="1" t="s">
        <v>813</v>
      </c>
      <c r="FB13" s="1" t="s">
        <v>797</v>
      </c>
      <c r="FC13" s="1" t="s">
        <v>797</v>
      </c>
      <c r="FD13" s="1" t="s">
        <v>813</v>
      </c>
      <c r="FE13" s="1" t="s">
        <v>813</v>
      </c>
      <c r="FF13" s="1" t="s">
        <v>813</v>
      </c>
      <c r="FG13" s="1" t="s">
        <v>813</v>
      </c>
      <c r="FH13" s="1" t="s">
        <v>813</v>
      </c>
      <c r="FI13" s="1" t="s">
        <v>813</v>
      </c>
      <c r="FJ13" s="1" t="s">
        <v>813</v>
      </c>
      <c r="FK13" s="1" t="s">
        <v>813</v>
      </c>
      <c r="FL13" s="1" t="s">
        <v>797</v>
      </c>
      <c r="FM13" s="1" t="s">
        <v>790</v>
      </c>
      <c r="FN13" s="1" t="s">
        <v>797</v>
      </c>
      <c r="FO13" s="1" t="s">
        <v>813</v>
      </c>
      <c r="FP13" s="1" t="s">
        <v>797</v>
      </c>
      <c r="FQ13" s="1" t="s">
        <v>813</v>
      </c>
      <c r="FR13" s="1" t="s">
        <v>813</v>
      </c>
      <c r="FS13" s="1" t="s">
        <v>797</v>
      </c>
      <c r="FT13" s="1" t="s">
        <v>797</v>
      </c>
      <c r="FU13" s="1" t="s">
        <v>797</v>
      </c>
      <c r="FV13" s="1" t="s">
        <v>813</v>
      </c>
      <c r="FW13" s="1" t="s">
        <v>813</v>
      </c>
      <c r="FX13" s="1" t="s">
        <v>813</v>
      </c>
      <c r="FY13" s="1" t="s">
        <v>797</v>
      </c>
      <c r="FZ13" s="1" t="s">
        <v>797</v>
      </c>
      <c r="GA13" s="1" t="s">
        <v>790</v>
      </c>
      <c r="GB13" s="1" t="s">
        <v>797</v>
      </c>
      <c r="GC13" s="1" t="s">
        <v>797</v>
      </c>
      <c r="GD13" s="1" t="s">
        <v>797</v>
      </c>
      <c r="GE13" s="1" t="s">
        <v>813</v>
      </c>
      <c r="GF13" s="1" t="s">
        <v>813</v>
      </c>
      <c r="GG13" s="1" t="s">
        <v>813</v>
      </c>
      <c r="GH13" s="1" t="s">
        <v>813</v>
      </c>
      <c r="GI13" s="1" t="s">
        <v>790</v>
      </c>
      <c r="GJ13" s="1" t="s">
        <v>797</v>
      </c>
      <c r="GK13" s="1" t="s">
        <v>813</v>
      </c>
      <c r="GL13" s="1" t="s">
        <v>813</v>
      </c>
      <c r="GM13" s="1" t="s">
        <v>813</v>
      </c>
      <c r="GN13" s="1" t="s">
        <v>813</v>
      </c>
      <c r="GO13" s="1" t="s">
        <v>813</v>
      </c>
      <c r="GP13" s="1" t="s">
        <v>813</v>
      </c>
      <c r="GQ13" s="1" t="s">
        <v>813</v>
      </c>
      <c r="GR13" s="1" t="s">
        <v>797</v>
      </c>
      <c r="GS13" s="1" t="s">
        <v>813</v>
      </c>
      <c r="GT13" s="1" t="s">
        <v>813</v>
      </c>
      <c r="GU13" s="1" t="s">
        <v>813</v>
      </c>
      <c r="GV13" s="1" t="s">
        <v>797</v>
      </c>
      <c r="GW13" s="1" t="s">
        <v>797</v>
      </c>
      <c r="GX13" s="1" t="s">
        <v>813</v>
      </c>
    </row>
    <row r="14" customFormat="false" ht="15" hidden="false" customHeight="false" outlineLevel="0" collapsed="false">
      <c r="A14" s="104" t="s">
        <v>814</v>
      </c>
      <c r="B14" s="104" t="s">
        <v>815</v>
      </c>
      <c r="C14" s="104" t="s">
        <v>786</v>
      </c>
      <c r="D14" s="105" t="n">
        <v>484165298</v>
      </c>
      <c r="E14" s="106" t="n">
        <v>3.663520253042</v>
      </c>
      <c r="F14" s="106" t="n">
        <v>9.087</v>
      </c>
      <c r="G14" s="53" t="n">
        <v>0</v>
      </c>
      <c r="H14" s="1" t="s">
        <v>787</v>
      </c>
      <c r="I14" s="1" t="s">
        <v>796</v>
      </c>
      <c r="J14" s="1" t="s">
        <v>796</v>
      </c>
      <c r="K14" s="1" t="s">
        <v>797</v>
      </c>
      <c r="L14" s="1" t="s">
        <v>796</v>
      </c>
      <c r="M14" s="1" t="s">
        <v>796</v>
      </c>
      <c r="N14" s="1" t="s">
        <v>796</v>
      </c>
      <c r="O14" s="1" t="s">
        <v>797</v>
      </c>
      <c r="P14" s="1" t="s">
        <v>797</v>
      </c>
      <c r="Q14" s="1" t="s">
        <v>796</v>
      </c>
      <c r="R14" s="1" t="s">
        <v>796</v>
      </c>
      <c r="S14" s="1" t="s">
        <v>796</v>
      </c>
      <c r="T14" s="1" t="s">
        <v>797</v>
      </c>
      <c r="U14" s="1" t="s">
        <v>797</v>
      </c>
      <c r="V14" s="1" t="s">
        <v>797</v>
      </c>
      <c r="W14" s="1" t="s">
        <v>796</v>
      </c>
      <c r="X14" s="1" t="s">
        <v>797</v>
      </c>
      <c r="Y14" s="1" t="s">
        <v>796</v>
      </c>
      <c r="Z14" s="1" t="s">
        <v>797</v>
      </c>
      <c r="AA14" s="1" t="s">
        <v>797</v>
      </c>
      <c r="AB14" s="1" t="s">
        <v>796</v>
      </c>
      <c r="AC14" s="1" t="s">
        <v>796</v>
      </c>
      <c r="AD14" s="1" t="s">
        <v>796</v>
      </c>
      <c r="AE14" s="1" t="s">
        <v>797</v>
      </c>
      <c r="AF14" s="1" t="s">
        <v>796</v>
      </c>
      <c r="AG14" s="1" t="s">
        <v>796</v>
      </c>
      <c r="AH14" s="1" t="s">
        <v>797</v>
      </c>
      <c r="AI14" s="1" t="s">
        <v>796</v>
      </c>
      <c r="AJ14" s="1" t="s">
        <v>797</v>
      </c>
      <c r="AK14" s="1" t="s">
        <v>796</v>
      </c>
      <c r="AL14" s="1" t="s">
        <v>796</v>
      </c>
      <c r="AM14" s="1" t="s">
        <v>797</v>
      </c>
      <c r="AN14" s="1" t="s">
        <v>796</v>
      </c>
      <c r="AO14" s="1" t="s">
        <v>797</v>
      </c>
      <c r="AP14" s="1" t="s">
        <v>796</v>
      </c>
      <c r="AQ14" s="1" t="s">
        <v>796</v>
      </c>
      <c r="AR14" s="1" t="s">
        <v>796</v>
      </c>
      <c r="AS14" s="1" t="s">
        <v>796</v>
      </c>
      <c r="AT14" s="1" t="s">
        <v>797</v>
      </c>
      <c r="AU14" s="1" t="s">
        <v>796</v>
      </c>
      <c r="AV14" s="1" t="s">
        <v>797</v>
      </c>
      <c r="AW14" s="1" t="s">
        <v>796</v>
      </c>
      <c r="AX14" s="1" t="s">
        <v>796</v>
      </c>
      <c r="AY14" s="1" t="s">
        <v>797</v>
      </c>
      <c r="AZ14" s="1" t="s">
        <v>796</v>
      </c>
      <c r="BA14" s="1" t="s">
        <v>796</v>
      </c>
      <c r="BB14" s="1" t="s">
        <v>797</v>
      </c>
      <c r="BC14" s="1" t="s">
        <v>796</v>
      </c>
      <c r="BD14" s="1" t="s">
        <v>797</v>
      </c>
      <c r="BE14" s="1" t="s">
        <v>797</v>
      </c>
      <c r="BF14" s="1" t="s">
        <v>797</v>
      </c>
      <c r="BG14" s="1" t="s">
        <v>797</v>
      </c>
      <c r="BH14" s="1" t="s">
        <v>796</v>
      </c>
      <c r="BI14" s="1" t="s">
        <v>797</v>
      </c>
      <c r="BJ14" s="1" t="s">
        <v>797</v>
      </c>
      <c r="BK14" s="1" t="s">
        <v>796</v>
      </c>
      <c r="BL14" s="1" t="s">
        <v>796</v>
      </c>
      <c r="BM14" s="1" t="s">
        <v>797</v>
      </c>
      <c r="BN14" s="1" t="s">
        <v>796</v>
      </c>
      <c r="BO14" s="1" t="s">
        <v>796</v>
      </c>
      <c r="BP14" s="1" t="s">
        <v>796</v>
      </c>
      <c r="BQ14" s="1" t="s">
        <v>797</v>
      </c>
      <c r="BR14" s="1" t="s">
        <v>796</v>
      </c>
      <c r="BS14" s="1" t="s">
        <v>796</v>
      </c>
      <c r="BT14" s="1" t="s">
        <v>796</v>
      </c>
      <c r="BU14" s="1" t="s">
        <v>796</v>
      </c>
      <c r="BV14" s="1" t="s">
        <v>797</v>
      </c>
      <c r="BW14" s="1" t="s">
        <v>796</v>
      </c>
      <c r="BX14" s="1" t="s">
        <v>796</v>
      </c>
      <c r="BY14" s="1" t="s">
        <v>796</v>
      </c>
      <c r="BZ14" s="1" t="s">
        <v>796</v>
      </c>
      <c r="CA14" s="1" t="s">
        <v>796</v>
      </c>
      <c r="CB14" s="1" t="s">
        <v>797</v>
      </c>
      <c r="CC14" s="1" t="s">
        <v>796</v>
      </c>
      <c r="CD14" s="1" t="s">
        <v>797</v>
      </c>
      <c r="CE14" s="1" t="s">
        <v>797</v>
      </c>
      <c r="CF14" s="1" t="s">
        <v>796</v>
      </c>
      <c r="CG14" s="1" t="s">
        <v>796</v>
      </c>
      <c r="CH14" s="1" t="s">
        <v>797</v>
      </c>
      <c r="CI14" s="1" t="s">
        <v>796</v>
      </c>
      <c r="CJ14" s="1" t="s">
        <v>796</v>
      </c>
      <c r="CK14" s="1" t="s">
        <v>797</v>
      </c>
      <c r="CL14" s="1" t="s">
        <v>797</v>
      </c>
      <c r="CM14" s="1" t="s">
        <v>797</v>
      </c>
      <c r="CN14" s="1" t="s">
        <v>797</v>
      </c>
      <c r="CO14" s="1" t="s">
        <v>797</v>
      </c>
      <c r="CP14" s="1" t="s">
        <v>796</v>
      </c>
      <c r="CQ14" s="1" t="s">
        <v>816</v>
      </c>
      <c r="CR14" s="1" t="s">
        <v>796</v>
      </c>
      <c r="CS14" s="1" t="s">
        <v>796</v>
      </c>
      <c r="CT14" s="1" t="s">
        <v>796</v>
      </c>
      <c r="CU14" s="1" t="s">
        <v>796</v>
      </c>
      <c r="CV14" s="1" t="s">
        <v>796</v>
      </c>
      <c r="CW14" s="1" t="s">
        <v>796</v>
      </c>
      <c r="CX14" s="1" t="s">
        <v>797</v>
      </c>
      <c r="CY14" s="1" t="s">
        <v>797</v>
      </c>
      <c r="CZ14" s="1" t="s">
        <v>796</v>
      </c>
      <c r="DA14" s="1" t="s">
        <v>796</v>
      </c>
      <c r="DB14" s="1" t="s">
        <v>797</v>
      </c>
      <c r="DC14" s="1" t="s">
        <v>797</v>
      </c>
      <c r="DD14" s="1" t="s">
        <v>797</v>
      </c>
      <c r="DE14" s="1" t="s">
        <v>796</v>
      </c>
      <c r="DF14" s="1" t="s">
        <v>796</v>
      </c>
      <c r="DG14" s="1" t="s">
        <v>796</v>
      </c>
      <c r="DH14" s="1" t="s">
        <v>796</v>
      </c>
      <c r="DI14" s="1" t="s">
        <v>796</v>
      </c>
      <c r="DJ14" s="1" t="s">
        <v>796</v>
      </c>
      <c r="DK14" s="1" t="s">
        <v>797</v>
      </c>
      <c r="DL14" s="1" t="s">
        <v>797</v>
      </c>
      <c r="DM14" s="1" t="s">
        <v>796</v>
      </c>
      <c r="DN14" s="1" t="s">
        <v>796</v>
      </c>
      <c r="DO14" s="1" t="s">
        <v>797</v>
      </c>
      <c r="DP14" s="1" t="s">
        <v>796</v>
      </c>
      <c r="DQ14" s="1" t="s">
        <v>797</v>
      </c>
      <c r="DR14" s="1" t="s">
        <v>797</v>
      </c>
      <c r="DS14" s="1" t="s">
        <v>797</v>
      </c>
      <c r="DT14" s="1" t="s">
        <v>796</v>
      </c>
      <c r="DU14" s="1" t="s">
        <v>796</v>
      </c>
      <c r="DV14" s="1" t="s">
        <v>796</v>
      </c>
      <c r="DW14" s="1" t="s">
        <v>797</v>
      </c>
      <c r="DX14" s="1" t="s">
        <v>797</v>
      </c>
      <c r="DY14" s="1" t="s">
        <v>796</v>
      </c>
      <c r="DZ14" s="1" t="s">
        <v>797</v>
      </c>
      <c r="EA14" s="1" t="s">
        <v>797</v>
      </c>
      <c r="EB14" s="1" t="s">
        <v>797</v>
      </c>
      <c r="EC14" s="1" t="s">
        <v>797</v>
      </c>
      <c r="ED14" s="1" t="s">
        <v>796</v>
      </c>
      <c r="EE14" s="1" t="s">
        <v>797</v>
      </c>
      <c r="EF14" s="1" t="s">
        <v>797</v>
      </c>
      <c r="EG14" s="1" t="s">
        <v>797</v>
      </c>
      <c r="EH14" s="1" t="s">
        <v>797</v>
      </c>
      <c r="EI14" s="1" t="s">
        <v>797</v>
      </c>
      <c r="EJ14" s="1" t="s">
        <v>797</v>
      </c>
      <c r="EK14" s="1" t="s">
        <v>797</v>
      </c>
      <c r="EL14" s="1" t="s">
        <v>797</v>
      </c>
      <c r="EM14" s="1" t="s">
        <v>797</v>
      </c>
      <c r="EN14" s="1" t="s">
        <v>797</v>
      </c>
      <c r="EO14" s="1" t="s">
        <v>797</v>
      </c>
      <c r="EP14" s="1" t="s">
        <v>796</v>
      </c>
      <c r="EQ14" s="1" t="s">
        <v>797</v>
      </c>
      <c r="ER14" s="1" t="s">
        <v>796</v>
      </c>
      <c r="ES14" s="1" t="s">
        <v>797</v>
      </c>
      <c r="ET14" s="1" t="s">
        <v>797</v>
      </c>
      <c r="EU14" s="1" t="s">
        <v>797</v>
      </c>
      <c r="EV14" s="1" t="s">
        <v>797</v>
      </c>
      <c r="EW14" s="1" t="s">
        <v>796</v>
      </c>
      <c r="EX14" s="1" t="s">
        <v>797</v>
      </c>
      <c r="EY14" s="1" t="s">
        <v>796</v>
      </c>
      <c r="EZ14" s="1" t="s">
        <v>796</v>
      </c>
      <c r="FA14" s="1" t="s">
        <v>797</v>
      </c>
      <c r="FB14" s="1" t="s">
        <v>797</v>
      </c>
      <c r="FC14" s="1" t="s">
        <v>797</v>
      </c>
      <c r="FD14" s="1" t="s">
        <v>797</v>
      </c>
      <c r="FE14" s="1" t="s">
        <v>796</v>
      </c>
      <c r="FF14" s="1" t="s">
        <v>797</v>
      </c>
      <c r="FG14" s="1" t="s">
        <v>797</v>
      </c>
      <c r="FH14" s="1" t="s">
        <v>797</v>
      </c>
      <c r="FI14" s="1" t="s">
        <v>797</v>
      </c>
      <c r="FJ14" s="1" t="s">
        <v>796</v>
      </c>
      <c r="FK14" s="1" t="s">
        <v>797</v>
      </c>
      <c r="FL14" s="1" t="s">
        <v>797</v>
      </c>
      <c r="FM14" s="1" t="s">
        <v>796</v>
      </c>
      <c r="FN14" s="1" t="s">
        <v>797</v>
      </c>
      <c r="FO14" s="1" t="s">
        <v>797</v>
      </c>
      <c r="FP14" s="1" t="s">
        <v>797</v>
      </c>
      <c r="FQ14" s="1" t="s">
        <v>797</v>
      </c>
      <c r="FR14" s="1" t="s">
        <v>797</v>
      </c>
      <c r="FS14" s="1" t="s">
        <v>797</v>
      </c>
      <c r="FT14" s="1" t="s">
        <v>797</v>
      </c>
      <c r="FU14" s="1" t="s">
        <v>797</v>
      </c>
      <c r="FV14" s="1" t="s">
        <v>797</v>
      </c>
      <c r="FW14" s="1" t="s">
        <v>797</v>
      </c>
      <c r="FX14" s="1" t="s">
        <v>797</v>
      </c>
      <c r="FY14" s="1" t="s">
        <v>797</v>
      </c>
      <c r="FZ14" s="1" t="s">
        <v>797</v>
      </c>
      <c r="GA14" s="1" t="s">
        <v>796</v>
      </c>
      <c r="GB14" s="1" t="s">
        <v>797</v>
      </c>
      <c r="GC14" s="1" t="s">
        <v>797</v>
      </c>
      <c r="GD14" s="1" t="s">
        <v>797</v>
      </c>
      <c r="GE14" s="1" t="s">
        <v>797</v>
      </c>
      <c r="GF14" s="1" t="s">
        <v>797</v>
      </c>
      <c r="GG14" s="1" t="s">
        <v>797</v>
      </c>
      <c r="GH14" s="1" t="s">
        <v>797</v>
      </c>
      <c r="GI14" s="1" t="s">
        <v>797</v>
      </c>
      <c r="GJ14" s="1" t="s">
        <v>797</v>
      </c>
      <c r="GK14" s="1" t="s">
        <v>816</v>
      </c>
      <c r="GL14" s="1" t="s">
        <v>816</v>
      </c>
      <c r="GM14" s="1" t="s">
        <v>797</v>
      </c>
      <c r="GN14" s="1" t="s">
        <v>797</v>
      </c>
      <c r="GO14" s="1" t="s">
        <v>797</v>
      </c>
      <c r="GP14" s="1" t="s">
        <v>797</v>
      </c>
      <c r="GQ14" s="1" t="s">
        <v>797</v>
      </c>
      <c r="GR14" s="1" t="s">
        <v>797</v>
      </c>
      <c r="GS14" s="1" t="s">
        <v>797</v>
      </c>
      <c r="GT14" s="1" t="s">
        <v>797</v>
      </c>
      <c r="GU14" s="1" t="s">
        <v>796</v>
      </c>
      <c r="GV14" s="1" t="s">
        <v>797</v>
      </c>
      <c r="GW14" s="1" t="s">
        <v>797</v>
      </c>
      <c r="GX14" s="1" t="s">
        <v>797</v>
      </c>
    </row>
    <row r="15" customFormat="false" ht="15" hidden="false" customHeight="false" outlineLevel="0" collapsed="false">
      <c r="A15" s="104" t="s">
        <v>814</v>
      </c>
      <c r="B15" s="104" t="s">
        <v>817</v>
      </c>
      <c r="C15" s="104" t="s">
        <v>786</v>
      </c>
      <c r="D15" s="105" t="n">
        <v>484265459</v>
      </c>
      <c r="E15" s="106" t="n">
        <v>3.663520253042</v>
      </c>
      <c r="F15" s="106" t="n">
        <v>9.087</v>
      </c>
      <c r="G15" s="53" t="n">
        <v>0</v>
      </c>
      <c r="H15" s="1" t="s">
        <v>794</v>
      </c>
      <c r="I15" s="1" t="s">
        <v>790</v>
      </c>
      <c r="J15" s="1" t="s">
        <v>790</v>
      </c>
      <c r="K15" s="1" t="s">
        <v>797</v>
      </c>
      <c r="L15" s="1" t="s">
        <v>790</v>
      </c>
      <c r="M15" s="1" t="s">
        <v>790</v>
      </c>
      <c r="N15" s="1" t="s">
        <v>790</v>
      </c>
      <c r="O15" s="1" t="s">
        <v>797</v>
      </c>
      <c r="P15" s="1" t="s">
        <v>797</v>
      </c>
      <c r="Q15" s="1" t="s">
        <v>790</v>
      </c>
      <c r="R15" s="1" t="s">
        <v>790</v>
      </c>
      <c r="S15" s="1" t="s">
        <v>790</v>
      </c>
      <c r="T15" s="1" t="s">
        <v>797</v>
      </c>
      <c r="U15" s="1" t="s">
        <v>797</v>
      </c>
      <c r="V15" s="1" t="s">
        <v>797</v>
      </c>
      <c r="W15" s="1" t="s">
        <v>790</v>
      </c>
      <c r="X15" s="1" t="s">
        <v>797</v>
      </c>
      <c r="Y15" s="1" t="s">
        <v>790</v>
      </c>
      <c r="Z15" s="1" t="s">
        <v>797</v>
      </c>
      <c r="AA15" s="1" t="s">
        <v>797</v>
      </c>
      <c r="AB15" s="1" t="s">
        <v>790</v>
      </c>
      <c r="AC15" s="1" t="s">
        <v>790</v>
      </c>
      <c r="AD15" s="1" t="s">
        <v>790</v>
      </c>
      <c r="AE15" s="1" t="s">
        <v>797</v>
      </c>
      <c r="AF15" s="1" t="s">
        <v>790</v>
      </c>
      <c r="AG15" s="1" t="s">
        <v>790</v>
      </c>
      <c r="AH15" s="1" t="s">
        <v>797</v>
      </c>
      <c r="AI15" s="1" t="s">
        <v>790</v>
      </c>
      <c r="AJ15" s="1" t="s">
        <v>797</v>
      </c>
      <c r="AK15" s="1" t="s">
        <v>790</v>
      </c>
      <c r="AL15" s="1" t="s">
        <v>790</v>
      </c>
      <c r="AM15" s="1" t="s">
        <v>797</v>
      </c>
      <c r="AN15" s="1" t="s">
        <v>790</v>
      </c>
      <c r="AO15" s="1" t="s">
        <v>797</v>
      </c>
      <c r="AP15" s="1" t="s">
        <v>790</v>
      </c>
      <c r="AQ15" s="1" t="s">
        <v>790</v>
      </c>
      <c r="AR15" s="1" t="s">
        <v>790</v>
      </c>
      <c r="AS15" s="1" t="s">
        <v>790</v>
      </c>
      <c r="AT15" s="1" t="s">
        <v>797</v>
      </c>
      <c r="AU15" s="1" t="s">
        <v>790</v>
      </c>
      <c r="AV15" s="1" t="s">
        <v>797</v>
      </c>
      <c r="AW15" s="1" t="s">
        <v>790</v>
      </c>
      <c r="AX15" s="1" t="s">
        <v>790</v>
      </c>
      <c r="AY15" s="1" t="s">
        <v>797</v>
      </c>
      <c r="AZ15" s="1" t="s">
        <v>790</v>
      </c>
      <c r="BA15" s="1" t="s">
        <v>790</v>
      </c>
      <c r="BB15" s="1" t="s">
        <v>797</v>
      </c>
      <c r="BC15" s="1" t="s">
        <v>790</v>
      </c>
      <c r="BD15" s="1" t="s">
        <v>797</v>
      </c>
      <c r="BE15" s="1" t="s">
        <v>797</v>
      </c>
      <c r="BF15" s="1" t="s">
        <v>797</v>
      </c>
      <c r="BG15" s="1" t="s">
        <v>797</v>
      </c>
      <c r="BH15" s="1" t="s">
        <v>790</v>
      </c>
      <c r="BI15" s="1" t="s">
        <v>797</v>
      </c>
      <c r="BJ15" s="1" t="s">
        <v>797</v>
      </c>
      <c r="BK15" s="1" t="s">
        <v>790</v>
      </c>
      <c r="BL15" s="1" t="s">
        <v>790</v>
      </c>
      <c r="BM15" s="1" t="s">
        <v>797</v>
      </c>
      <c r="BN15" s="1" t="s">
        <v>790</v>
      </c>
      <c r="BO15" s="1" t="s">
        <v>790</v>
      </c>
      <c r="BP15" s="1" t="s">
        <v>790</v>
      </c>
      <c r="BQ15" s="1" t="s">
        <v>797</v>
      </c>
      <c r="BR15" s="1" t="s">
        <v>790</v>
      </c>
      <c r="BS15" s="1" t="s">
        <v>790</v>
      </c>
      <c r="BT15" s="1" t="s">
        <v>790</v>
      </c>
      <c r="BU15" s="1" t="s">
        <v>790</v>
      </c>
      <c r="BV15" s="1" t="s">
        <v>797</v>
      </c>
      <c r="BW15" s="1" t="s">
        <v>790</v>
      </c>
      <c r="BX15" s="1" t="s">
        <v>790</v>
      </c>
      <c r="BY15" s="1" t="s">
        <v>790</v>
      </c>
      <c r="BZ15" s="1" t="s">
        <v>790</v>
      </c>
      <c r="CA15" s="1" t="s">
        <v>790</v>
      </c>
      <c r="CB15" s="1" t="s">
        <v>797</v>
      </c>
      <c r="CC15" s="1" t="s">
        <v>790</v>
      </c>
      <c r="CD15" s="1" t="s">
        <v>797</v>
      </c>
      <c r="CE15" s="1" t="s">
        <v>797</v>
      </c>
      <c r="CF15" s="1" t="s">
        <v>790</v>
      </c>
      <c r="CG15" s="1" t="s">
        <v>790</v>
      </c>
      <c r="CH15" s="1" t="s">
        <v>797</v>
      </c>
      <c r="CI15" s="1" t="s">
        <v>790</v>
      </c>
      <c r="CJ15" s="1" t="s">
        <v>790</v>
      </c>
      <c r="CK15" s="1" t="s">
        <v>797</v>
      </c>
      <c r="CL15" s="1" t="s">
        <v>797</v>
      </c>
      <c r="CM15" s="1" t="s">
        <v>797</v>
      </c>
      <c r="CN15" s="1" t="s">
        <v>797</v>
      </c>
      <c r="CO15" s="1" t="s">
        <v>797</v>
      </c>
      <c r="CP15" s="1" t="s">
        <v>790</v>
      </c>
      <c r="CQ15" s="1" t="s">
        <v>813</v>
      </c>
      <c r="CR15" s="1" t="s">
        <v>790</v>
      </c>
      <c r="CS15" s="1" t="s">
        <v>790</v>
      </c>
      <c r="CT15" s="1" t="s">
        <v>790</v>
      </c>
      <c r="CU15" s="1" t="s">
        <v>790</v>
      </c>
      <c r="CV15" s="1" t="s">
        <v>790</v>
      </c>
      <c r="CW15" s="1" t="s">
        <v>790</v>
      </c>
      <c r="CX15" s="1" t="s">
        <v>797</v>
      </c>
      <c r="CY15" s="1" t="s">
        <v>797</v>
      </c>
      <c r="CZ15" s="1" t="s">
        <v>790</v>
      </c>
      <c r="DA15" s="1" t="s">
        <v>790</v>
      </c>
      <c r="DB15" s="1" t="s">
        <v>797</v>
      </c>
      <c r="DC15" s="1" t="s">
        <v>797</v>
      </c>
      <c r="DD15" s="1" t="s">
        <v>797</v>
      </c>
      <c r="DE15" s="1" t="s">
        <v>790</v>
      </c>
      <c r="DF15" s="1" t="s">
        <v>790</v>
      </c>
      <c r="DG15" s="1" t="s">
        <v>790</v>
      </c>
      <c r="DH15" s="1" t="s">
        <v>790</v>
      </c>
      <c r="DI15" s="1" t="s">
        <v>790</v>
      </c>
      <c r="DJ15" s="1" t="s">
        <v>790</v>
      </c>
      <c r="DK15" s="1" t="s">
        <v>797</v>
      </c>
      <c r="DL15" s="1" t="s">
        <v>797</v>
      </c>
      <c r="DM15" s="1" t="s">
        <v>790</v>
      </c>
      <c r="DN15" s="1" t="s">
        <v>790</v>
      </c>
      <c r="DO15" s="1" t="s">
        <v>797</v>
      </c>
      <c r="DP15" s="1" t="s">
        <v>790</v>
      </c>
      <c r="DQ15" s="1" t="s">
        <v>797</v>
      </c>
      <c r="DR15" s="1" t="s">
        <v>797</v>
      </c>
      <c r="DS15" s="1" t="s">
        <v>797</v>
      </c>
      <c r="DT15" s="1" t="s">
        <v>790</v>
      </c>
      <c r="DU15" s="1" t="s">
        <v>790</v>
      </c>
      <c r="DV15" s="1" t="s">
        <v>790</v>
      </c>
      <c r="DW15" s="1" t="s">
        <v>797</v>
      </c>
      <c r="DX15" s="1" t="s">
        <v>797</v>
      </c>
      <c r="DY15" s="1" t="s">
        <v>790</v>
      </c>
      <c r="DZ15" s="1" t="s">
        <v>797</v>
      </c>
      <c r="EA15" s="1" t="s">
        <v>797</v>
      </c>
      <c r="EB15" s="1" t="s">
        <v>797</v>
      </c>
      <c r="EC15" s="1" t="s">
        <v>797</v>
      </c>
      <c r="ED15" s="1" t="s">
        <v>790</v>
      </c>
      <c r="EE15" s="1" t="s">
        <v>797</v>
      </c>
      <c r="EF15" s="1" t="s">
        <v>797</v>
      </c>
      <c r="EG15" s="1" t="s">
        <v>797</v>
      </c>
      <c r="EH15" s="1" t="s">
        <v>797</v>
      </c>
      <c r="EI15" s="1" t="s">
        <v>797</v>
      </c>
      <c r="EJ15" s="1" t="s">
        <v>797</v>
      </c>
      <c r="EK15" s="1" t="s">
        <v>797</v>
      </c>
      <c r="EL15" s="1" t="s">
        <v>797</v>
      </c>
      <c r="EM15" s="1" t="s">
        <v>797</v>
      </c>
      <c r="EN15" s="1" t="s">
        <v>797</v>
      </c>
      <c r="EO15" s="1" t="s">
        <v>797</v>
      </c>
      <c r="EP15" s="1" t="s">
        <v>790</v>
      </c>
      <c r="EQ15" s="1" t="s">
        <v>797</v>
      </c>
      <c r="ER15" s="1" t="s">
        <v>790</v>
      </c>
      <c r="ES15" s="1" t="s">
        <v>797</v>
      </c>
      <c r="ET15" s="1" t="s">
        <v>797</v>
      </c>
      <c r="EU15" s="1" t="s">
        <v>797</v>
      </c>
      <c r="EV15" s="1" t="s">
        <v>797</v>
      </c>
      <c r="EW15" s="1" t="s">
        <v>790</v>
      </c>
      <c r="EX15" s="1" t="s">
        <v>797</v>
      </c>
      <c r="EY15" s="1" t="s">
        <v>790</v>
      </c>
      <c r="EZ15" s="1" t="s">
        <v>790</v>
      </c>
      <c r="FA15" s="1" t="s">
        <v>797</v>
      </c>
      <c r="FB15" s="1" t="s">
        <v>797</v>
      </c>
      <c r="FC15" s="1" t="s">
        <v>797</v>
      </c>
      <c r="FD15" s="1" t="s">
        <v>797</v>
      </c>
      <c r="FE15" s="1" t="s">
        <v>790</v>
      </c>
      <c r="FF15" s="1" t="s">
        <v>797</v>
      </c>
      <c r="FG15" s="1" t="s">
        <v>797</v>
      </c>
      <c r="FH15" s="1" t="s">
        <v>797</v>
      </c>
      <c r="FI15" s="1" t="s">
        <v>797</v>
      </c>
      <c r="FJ15" s="1" t="s">
        <v>790</v>
      </c>
      <c r="FK15" s="1" t="s">
        <v>797</v>
      </c>
      <c r="FL15" s="1" t="s">
        <v>797</v>
      </c>
      <c r="FM15" s="1" t="s">
        <v>790</v>
      </c>
      <c r="FN15" s="1" t="s">
        <v>797</v>
      </c>
      <c r="FO15" s="1" t="s">
        <v>797</v>
      </c>
      <c r="FP15" s="1" t="s">
        <v>797</v>
      </c>
      <c r="FQ15" s="1" t="s">
        <v>797</v>
      </c>
      <c r="FR15" s="1" t="s">
        <v>797</v>
      </c>
      <c r="FS15" s="1" t="s">
        <v>797</v>
      </c>
      <c r="FT15" s="1" t="s">
        <v>797</v>
      </c>
      <c r="FU15" s="1" t="s">
        <v>797</v>
      </c>
      <c r="FV15" s="1" t="s">
        <v>797</v>
      </c>
      <c r="FW15" s="1" t="s">
        <v>797</v>
      </c>
      <c r="FX15" s="1" t="s">
        <v>797</v>
      </c>
      <c r="FY15" s="1" t="s">
        <v>797</v>
      </c>
      <c r="FZ15" s="1" t="s">
        <v>797</v>
      </c>
      <c r="GA15" s="1" t="s">
        <v>790</v>
      </c>
      <c r="GB15" s="1" t="s">
        <v>797</v>
      </c>
      <c r="GC15" s="1" t="s">
        <v>797</v>
      </c>
      <c r="GD15" s="1" t="s">
        <v>797</v>
      </c>
      <c r="GE15" s="1" t="s">
        <v>797</v>
      </c>
      <c r="GF15" s="1" t="s">
        <v>797</v>
      </c>
      <c r="GG15" s="1" t="s">
        <v>797</v>
      </c>
      <c r="GH15" s="1" t="s">
        <v>797</v>
      </c>
      <c r="GI15" s="1" t="s">
        <v>797</v>
      </c>
      <c r="GJ15" s="1" t="s">
        <v>797</v>
      </c>
      <c r="GK15" s="1" t="s">
        <v>813</v>
      </c>
      <c r="GL15" s="1" t="s">
        <v>813</v>
      </c>
      <c r="GM15" s="1" t="s">
        <v>797</v>
      </c>
      <c r="GN15" s="1" t="s">
        <v>797</v>
      </c>
      <c r="GO15" s="1" t="s">
        <v>797</v>
      </c>
      <c r="GP15" s="1" t="s">
        <v>797</v>
      </c>
      <c r="GQ15" s="1" t="s">
        <v>797</v>
      </c>
      <c r="GR15" s="1" t="s">
        <v>797</v>
      </c>
      <c r="GS15" s="1" t="s">
        <v>797</v>
      </c>
      <c r="GT15" s="1" t="s">
        <v>797</v>
      </c>
      <c r="GU15" s="1" t="s">
        <v>790</v>
      </c>
      <c r="GV15" s="1" t="s">
        <v>797</v>
      </c>
      <c r="GW15" s="1" t="s">
        <v>797</v>
      </c>
      <c r="GX15" s="1" t="s">
        <v>797</v>
      </c>
    </row>
    <row r="16" customFormat="false" ht="15" hidden="false" customHeight="false" outlineLevel="0" collapsed="false">
      <c r="A16" s="107" t="s">
        <v>814</v>
      </c>
      <c r="B16" s="107" t="s">
        <v>818</v>
      </c>
      <c r="C16" s="107" t="s">
        <v>819</v>
      </c>
      <c r="D16" s="108" t="n">
        <v>657452682</v>
      </c>
      <c r="E16" s="109" t="n">
        <v>3.68786497452004</v>
      </c>
      <c r="F16" s="109" t="n">
        <v>9.151</v>
      </c>
      <c r="G16" s="53" t="n">
        <v>0</v>
      </c>
      <c r="H16" s="1" t="s">
        <v>794</v>
      </c>
      <c r="I16" s="1" t="s">
        <v>790</v>
      </c>
      <c r="J16" s="1" t="s">
        <v>790</v>
      </c>
      <c r="K16" s="1" t="s">
        <v>790</v>
      </c>
      <c r="L16" s="1" t="s">
        <v>790</v>
      </c>
      <c r="M16" s="1" t="s">
        <v>790</v>
      </c>
      <c r="N16" s="1" t="s">
        <v>790</v>
      </c>
      <c r="O16" s="1" t="s">
        <v>790</v>
      </c>
      <c r="P16" s="1" t="s">
        <v>790</v>
      </c>
      <c r="Q16" s="1" t="s">
        <v>790</v>
      </c>
      <c r="R16" s="1" t="s">
        <v>790</v>
      </c>
      <c r="S16" s="1" t="s">
        <v>790</v>
      </c>
      <c r="T16" s="1" t="s">
        <v>790</v>
      </c>
      <c r="U16" s="1" t="s">
        <v>790</v>
      </c>
      <c r="V16" s="1" t="s">
        <v>790</v>
      </c>
      <c r="W16" s="1" t="s">
        <v>790</v>
      </c>
      <c r="X16" s="1" t="s">
        <v>820</v>
      </c>
      <c r="Y16" s="1" t="s">
        <v>790</v>
      </c>
      <c r="Z16" s="1" t="s">
        <v>790</v>
      </c>
      <c r="AA16" s="1" t="s">
        <v>790</v>
      </c>
      <c r="AB16" s="1" t="s">
        <v>790</v>
      </c>
      <c r="AC16" s="1" t="s">
        <v>790</v>
      </c>
      <c r="AD16" s="1" t="s">
        <v>790</v>
      </c>
      <c r="AE16" s="1" t="s">
        <v>797</v>
      </c>
      <c r="AF16" s="1" t="s">
        <v>790</v>
      </c>
      <c r="AG16" s="1" t="s">
        <v>820</v>
      </c>
      <c r="AH16" s="1" t="s">
        <v>820</v>
      </c>
      <c r="AI16" s="1" t="s">
        <v>790</v>
      </c>
      <c r="AJ16" s="1" t="s">
        <v>790</v>
      </c>
      <c r="AK16" s="1" t="s">
        <v>790</v>
      </c>
      <c r="AL16" s="1" t="s">
        <v>790</v>
      </c>
      <c r="AM16" s="1" t="s">
        <v>790</v>
      </c>
      <c r="AN16" s="1" t="s">
        <v>790</v>
      </c>
      <c r="AO16" s="1" t="s">
        <v>790</v>
      </c>
      <c r="AP16" s="1" t="s">
        <v>820</v>
      </c>
      <c r="AQ16" s="1" t="s">
        <v>790</v>
      </c>
      <c r="AR16" s="1" t="s">
        <v>790</v>
      </c>
      <c r="AS16" s="1" t="s">
        <v>790</v>
      </c>
      <c r="AT16" s="1" t="s">
        <v>790</v>
      </c>
      <c r="AU16" s="1" t="s">
        <v>820</v>
      </c>
      <c r="AV16" s="1" t="s">
        <v>790</v>
      </c>
      <c r="AW16" s="1" t="s">
        <v>797</v>
      </c>
      <c r="AX16" s="1" t="s">
        <v>797</v>
      </c>
      <c r="AY16" s="1" t="s">
        <v>790</v>
      </c>
      <c r="AZ16" s="1" t="s">
        <v>790</v>
      </c>
      <c r="BA16" s="1" t="s">
        <v>820</v>
      </c>
      <c r="BB16" s="1" t="s">
        <v>790</v>
      </c>
      <c r="BC16" s="1" t="s">
        <v>820</v>
      </c>
      <c r="BD16" s="1" t="s">
        <v>790</v>
      </c>
      <c r="BE16" s="1" t="s">
        <v>790</v>
      </c>
      <c r="BF16" s="1" t="s">
        <v>790</v>
      </c>
      <c r="BG16" s="1" t="s">
        <v>790</v>
      </c>
      <c r="BH16" s="1" t="s">
        <v>790</v>
      </c>
      <c r="BI16" s="1" t="s">
        <v>790</v>
      </c>
      <c r="BJ16" s="1" t="s">
        <v>790</v>
      </c>
      <c r="BK16" s="1" t="s">
        <v>820</v>
      </c>
      <c r="BL16" s="1" t="s">
        <v>790</v>
      </c>
      <c r="BM16" s="1" t="s">
        <v>790</v>
      </c>
      <c r="BN16" s="1" t="s">
        <v>790</v>
      </c>
      <c r="BO16" s="1" t="s">
        <v>790</v>
      </c>
      <c r="BP16" s="1" t="s">
        <v>790</v>
      </c>
      <c r="BQ16" s="1" t="s">
        <v>790</v>
      </c>
      <c r="BR16" s="1" t="s">
        <v>790</v>
      </c>
      <c r="BS16" s="1" t="s">
        <v>790</v>
      </c>
      <c r="BT16" s="1" t="s">
        <v>790</v>
      </c>
      <c r="BU16" s="1" t="s">
        <v>790</v>
      </c>
      <c r="BV16" s="1" t="s">
        <v>790</v>
      </c>
      <c r="BW16" s="1" t="s">
        <v>790</v>
      </c>
      <c r="BX16" s="1" t="s">
        <v>790</v>
      </c>
      <c r="BY16" s="1" t="s">
        <v>820</v>
      </c>
      <c r="BZ16" s="1" t="s">
        <v>790</v>
      </c>
      <c r="CA16" s="1" t="s">
        <v>790</v>
      </c>
      <c r="CB16" s="1" t="s">
        <v>790</v>
      </c>
      <c r="CC16" s="1" t="s">
        <v>797</v>
      </c>
      <c r="CD16" s="1" t="s">
        <v>790</v>
      </c>
      <c r="CE16" s="1" t="s">
        <v>790</v>
      </c>
      <c r="CF16" s="1" t="s">
        <v>790</v>
      </c>
      <c r="CG16" s="1" t="s">
        <v>790</v>
      </c>
      <c r="CH16" s="1" t="s">
        <v>790</v>
      </c>
      <c r="CI16" s="1" t="s">
        <v>790</v>
      </c>
      <c r="CJ16" s="1" t="s">
        <v>797</v>
      </c>
      <c r="CK16" s="1" t="s">
        <v>790</v>
      </c>
      <c r="CL16" s="1" t="s">
        <v>790</v>
      </c>
      <c r="CM16" s="1" t="s">
        <v>790</v>
      </c>
      <c r="CN16" s="1" t="s">
        <v>790</v>
      </c>
      <c r="CO16" s="1" t="s">
        <v>790</v>
      </c>
      <c r="CP16" s="1" t="s">
        <v>790</v>
      </c>
      <c r="CQ16" s="1" t="s">
        <v>790</v>
      </c>
      <c r="CR16" s="1" t="s">
        <v>790</v>
      </c>
      <c r="CS16" s="1" t="s">
        <v>790</v>
      </c>
      <c r="CT16" s="1" t="s">
        <v>797</v>
      </c>
      <c r="CU16" s="1" t="s">
        <v>790</v>
      </c>
      <c r="CV16" s="1" t="s">
        <v>790</v>
      </c>
      <c r="CW16" s="1" t="s">
        <v>790</v>
      </c>
      <c r="CX16" s="1" t="s">
        <v>790</v>
      </c>
      <c r="CY16" s="1" t="s">
        <v>790</v>
      </c>
      <c r="CZ16" s="1" t="s">
        <v>790</v>
      </c>
      <c r="DA16" s="1" t="s">
        <v>790</v>
      </c>
      <c r="DB16" s="1" t="s">
        <v>790</v>
      </c>
      <c r="DC16" s="1" t="s">
        <v>790</v>
      </c>
      <c r="DD16" s="1" t="s">
        <v>790</v>
      </c>
      <c r="DE16" s="1" t="s">
        <v>790</v>
      </c>
      <c r="DF16" s="1" t="s">
        <v>790</v>
      </c>
      <c r="DG16" s="1" t="s">
        <v>790</v>
      </c>
      <c r="DH16" s="1" t="s">
        <v>790</v>
      </c>
      <c r="DI16" s="1" t="s">
        <v>797</v>
      </c>
      <c r="DJ16" s="1" t="s">
        <v>797</v>
      </c>
      <c r="DK16" s="1" t="s">
        <v>790</v>
      </c>
      <c r="DL16" s="1" t="s">
        <v>790</v>
      </c>
      <c r="DM16" s="1" t="s">
        <v>790</v>
      </c>
      <c r="DN16" s="1" t="s">
        <v>790</v>
      </c>
      <c r="DO16" s="1" t="s">
        <v>790</v>
      </c>
      <c r="DP16" s="1" t="s">
        <v>790</v>
      </c>
      <c r="DQ16" s="1" t="s">
        <v>790</v>
      </c>
      <c r="DR16" s="1" t="s">
        <v>790</v>
      </c>
      <c r="DS16" s="1" t="s">
        <v>820</v>
      </c>
      <c r="DT16" s="1" t="s">
        <v>790</v>
      </c>
      <c r="DU16" s="1" t="s">
        <v>820</v>
      </c>
      <c r="DV16" s="1" t="s">
        <v>790</v>
      </c>
      <c r="DW16" s="1" t="s">
        <v>790</v>
      </c>
      <c r="DX16" s="1" t="s">
        <v>790</v>
      </c>
      <c r="DY16" s="1" t="s">
        <v>790</v>
      </c>
      <c r="DZ16" s="1" t="s">
        <v>820</v>
      </c>
      <c r="EA16" s="1" t="s">
        <v>790</v>
      </c>
      <c r="EB16" s="1" t="s">
        <v>790</v>
      </c>
      <c r="EC16" s="1" t="s">
        <v>790</v>
      </c>
      <c r="ED16" s="1" t="s">
        <v>790</v>
      </c>
      <c r="EE16" s="1" t="s">
        <v>790</v>
      </c>
      <c r="EF16" s="1" t="s">
        <v>790</v>
      </c>
      <c r="EG16" s="1" t="s">
        <v>790</v>
      </c>
      <c r="EH16" s="1" t="s">
        <v>790</v>
      </c>
      <c r="EI16" s="1" t="s">
        <v>790</v>
      </c>
      <c r="EJ16" s="1" t="s">
        <v>790</v>
      </c>
      <c r="EK16" s="1" t="s">
        <v>790</v>
      </c>
      <c r="EL16" s="1" t="s">
        <v>790</v>
      </c>
      <c r="EM16" s="1" t="s">
        <v>790</v>
      </c>
      <c r="EN16" s="1" t="s">
        <v>790</v>
      </c>
      <c r="EO16" s="1" t="s">
        <v>790</v>
      </c>
      <c r="EP16" s="1" t="s">
        <v>790</v>
      </c>
      <c r="EQ16" s="1" t="s">
        <v>790</v>
      </c>
      <c r="ER16" s="1" t="s">
        <v>790</v>
      </c>
      <c r="ES16" s="1" t="s">
        <v>790</v>
      </c>
      <c r="ET16" s="1" t="s">
        <v>790</v>
      </c>
      <c r="EU16" s="1" t="s">
        <v>790</v>
      </c>
      <c r="EV16" s="1" t="s">
        <v>790</v>
      </c>
      <c r="EW16" s="1" t="s">
        <v>790</v>
      </c>
      <c r="EX16" s="1" t="s">
        <v>790</v>
      </c>
      <c r="EY16" s="1" t="s">
        <v>790</v>
      </c>
      <c r="EZ16" s="1" t="s">
        <v>790</v>
      </c>
      <c r="FA16" s="1" t="s">
        <v>790</v>
      </c>
      <c r="FB16" s="1" t="s">
        <v>790</v>
      </c>
      <c r="FC16" s="1" t="s">
        <v>790</v>
      </c>
      <c r="FD16" s="1" t="s">
        <v>790</v>
      </c>
      <c r="FE16" s="1" t="s">
        <v>820</v>
      </c>
      <c r="FF16" s="1" t="s">
        <v>790</v>
      </c>
      <c r="FG16" s="1" t="s">
        <v>820</v>
      </c>
      <c r="FH16" s="1" t="s">
        <v>790</v>
      </c>
      <c r="FI16" s="1" t="s">
        <v>790</v>
      </c>
      <c r="FJ16" s="1" t="s">
        <v>820</v>
      </c>
      <c r="FK16" s="1" t="s">
        <v>820</v>
      </c>
      <c r="FL16" s="1" t="s">
        <v>790</v>
      </c>
      <c r="FM16" s="1" t="s">
        <v>790</v>
      </c>
      <c r="FN16" s="1" t="s">
        <v>790</v>
      </c>
      <c r="FO16" s="1" t="s">
        <v>820</v>
      </c>
      <c r="FP16" s="1" t="s">
        <v>790</v>
      </c>
      <c r="FQ16" s="1" t="s">
        <v>790</v>
      </c>
      <c r="FR16" s="1" t="s">
        <v>790</v>
      </c>
      <c r="FS16" s="1" t="s">
        <v>790</v>
      </c>
      <c r="FT16" s="1" t="s">
        <v>790</v>
      </c>
      <c r="FU16" s="1" t="s">
        <v>790</v>
      </c>
      <c r="FV16" s="1" t="s">
        <v>790</v>
      </c>
      <c r="FW16" s="1" t="s">
        <v>790</v>
      </c>
      <c r="FX16" s="1" t="s">
        <v>790</v>
      </c>
      <c r="FY16" s="1" t="s">
        <v>790</v>
      </c>
      <c r="FZ16" s="1" t="s">
        <v>790</v>
      </c>
      <c r="GA16" s="1" t="s">
        <v>790</v>
      </c>
      <c r="GB16" s="1" t="s">
        <v>790</v>
      </c>
      <c r="GC16" s="1" t="s">
        <v>790</v>
      </c>
      <c r="GD16" s="1" t="s">
        <v>790</v>
      </c>
      <c r="GE16" s="1" t="s">
        <v>790</v>
      </c>
      <c r="GF16" s="1" t="s">
        <v>820</v>
      </c>
      <c r="GG16" s="1" t="s">
        <v>820</v>
      </c>
      <c r="GH16" s="1" t="s">
        <v>790</v>
      </c>
      <c r="GI16" s="1" t="s">
        <v>790</v>
      </c>
      <c r="GJ16" s="1" t="s">
        <v>790</v>
      </c>
      <c r="GK16" s="1" t="s">
        <v>790</v>
      </c>
      <c r="GL16" s="1" t="s">
        <v>790</v>
      </c>
      <c r="GM16" s="1" t="s">
        <v>790</v>
      </c>
      <c r="GN16" s="1" t="s">
        <v>820</v>
      </c>
      <c r="GO16" s="1" t="s">
        <v>790</v>
      </c>
      <c r="GP16" s="1" t="s">
        <v>790</v>
      </c>
      <c r="GQ16" s="1" t="s">
        <v>820</v>
      </c>
      <c r="GR16" s="1" t="s">
        <v>790</v>
      </c>
      <c r="GS16" s="1" t="s">
        <v>790</v>
      </c>
      <c r="GT16" s="1" t="s">
        <v>790</v>
      </c>
      <c r="GU16" s="1" t="s">
        <v>790</v>
      </c>
      <c r="GV16" s="1" t="s">
        <v>790</v>
      </c>
      <c r="GW16" s="1" t="s">
        <v>790</v>
      </c>
      <c r="GX16" s="1" t="s">
        <v>790</v>
      </c>
    </row>
    <row r="17" customFormat="false" ht="15" hidden="false" customHeight="false" outlineLevel="0" collapsed="false">
      <c r="A17" s="110" t="s">
        <v>821</v>
      </c>
      <c r="B17" s="110" t="s">
        <v>822</v>
      </c>
      <c r="C17" s="110" t="s">
        <v>819</v>
      </c>
      <c r="D17" s="111" t="n">
        <v>658776956</v>
      </c>
      <c r="E17" s="112" t="n">
        <v>3.3109310016009</v>
      </c>
      <c r="F17" s="112" t="n">
        <v>8.369</v>
      </c>
      <c r="G17" s="13" t="n">
        <v>3.57142857142857</v>
      </c>
      <c r="H17" s="1" t="s">
        <v>794</v>
      </c>
      <c r="I17" s="1" t="s">
        <v>788</v>
      </c>
      <c r="J17" s="1" t="s">
        <v>788</v>
      </c>
      <c r="K17" s="1" t="s">
        <v>823</v>
      </c>
      <c r="L17" s="1" t="s">
        <v>788</v>
      </c>
      <c r="M17" s="1" t="s">
        <v>788</v>
      </c>
      <c r="N17" s="1" t="s">
        <v>788</v>
      </c>
      <c r="O17" s="1" t="s">
        <v>788</v>
      </c>
      <c r="P17" s="1" t="s">
        <v>823</v>
      </c>
      <c r="Q17" s="1" t="s">
        <v>788</v>
      </c>
      <c r="R17" s="1" t="s">
        <v>788</v>
      </c>
      <c r="S17" s="1" t="s">
        <v>788</v>
      </c>
      <c r="T17" s="1" t="s">
        <v>788</v>
      </c>
      <c r="U17" s="1" t="s">
        <v>788</v>
      </c>
      <c r="V17" s="1" t="s">
        <v>788</v>
      </c>
      <c r="W17" s="1" t="s">
        <v>788</v>
      </c>
      <c r="X17" s="1" t="s">
        <v>788</v>
      </c>
      <c r="Y17" s="1" t="s">
        <v>788</v>
      </c>
      <c r="Z17" s="1" t="s">
        <v>788</v>
      </c>
      <c r="AA17" s="1" t="s">
        <v>788</v>
      </c>
      <c r="AB17" s="1" t="s">
        <v>797</v>
      </c>
      <c r="AC17" s="1" t="s">
        <v>788</v>
      </c>
      <c r="AD17" s="1" t="s">
        <v>788</v>
      </c>
      <c r="AE17" s="1" t="s">
        <v>797</v>
      </c>
      <c r="AF17" s="1" t="s">
        <v>788</v>
      </c>
      <c r="AG17" s="1" t="s">
        <v>788</v>
      </c>
      <c r="AH17" s="1" t="s">
        <v>797</v>
      </c>
      <c r="AI17" s="1" t="s">
        <v>788</v>
      </c>
      <c r="AJ17" s="1" t="s">
        <v>788</v>
      </c>
      <c r="AK17" s="1" t="s">
        <v>788</v>
      </c>
      <c r="AL17" s="1" t="s">
        <v>788</v>
      </c>
      <c r="AM17" s="1" t="s">
        <v>788</v>
      </c>
      <c r="AN17" s="1" t="s">
        <v>788</v>
      </c>
      <c r="AO17" s="1" t="s">
        <v>788</v>
      </c>
      <c r="AP17" s="1" t="s">
        <v>788</v>
      </c>
      <c r="AQ17" s="1" t="s">
        <v>788</v>
      </c>
      <c r="AR17" s="1" t="s">
        <v>788</v>
      </c>
      <c r="AS17" s="1" t="s">
        <v>788</v>
      </c>
      <c r="AT17" s="1" t="s">
        <v>791</v>
      </c>
      <c r="AU17" s="1" t="s">
        <v>788</v>
      </c>
      <c r="AV17" s="1" t="s">
        <v>788</v>
      </c>
      <c r="AW17" s="1" t="s">
        <v>797</v>
      </c>
      <c r="AX17" s="1" t="s">
        <v>797</v>
      </c>
      <c r="AY17" s="1" t="s">
        <v>788</v>
      </c>
      <c r="AZ17" s="1" t="s">
        <v>788</v>
      </c>
      <c r="BA17" s="1" t="s">
        <v>788</v>
      </c>
      <c r="BB17" s="1" t="s">
        <v>788</v>
      </c>
      <c r="BC17" s="1" t="s">
        <v>788</v>
      </c>
      <c r="BD17" s="1" t="s">
        <v>788</v>
      </c>
      <c r="BE17" s="1" t="s">
        <v>788</v>
      </c>
      <c r="BF17" s="1" t="s">
        <v>788</v>
      </c>
      <c r="BG17" s="1" t="s">
        <v>788</v>
      </c>
      <c r="BH17" s="1" t="s">
        <v>788</v>
      </c>
      <c r="BI17" s="1" t="s">
        <v>791</v>
      </c>
      <c r="BJ17" s="1" t="s">
        <v>788</v>
      </c>
      <c r="BK17" s="1" t="s">
        <v>797</v>
      </c>
      <c r="BL17" s="1" t="s">
        <v>788</v>
      </c>
      <c r="BM17" s="1" t="s">
        <v>788</v>
      </c>
      <c r="BN17" s="1" t="s">
        <v>788</v>
      </c>
      <c r="BO17" s="1" t="s">
        <v>788</v>
      </c>
      <c r="BP17" s="1" t="s">
        <v>788</v>
      </c>
      <c r="BQ17" s="1" t="s">
        <v>823</v>
      </c>
      <c r="BR17" s="1" t="s">
        <v>788</v>
      </c>
      <c r="BS17" s="1" t="s">
        <v>788</v>
      </c>
      <c r="BT17" s="1" t="s">
        <v>788</v>
      </c>
      <c r="BU17" s="1" t="s">
        <v>788</v>
      </c>
      <c r="BV17" s="1" t="s">
        <v>788</v>
      </c>
      <c r="BW17" s="1" t="s">
        <v>788</v>
      </c>
      <c r="BX17" s="1" t="s">
        <v>788</v>
      </c>
      <c r="BY17" s="1" t="s">
        <v>788</v>
      </c>
      <c r="BZ17" s="1" t="s">
        <v>788</v>
      </c>
      <c r="CA17" s="1" t="s">
        <v>788</v>
      </c>
      <c r="CB17" s="1" t="s">
        <v>788</v>
      </c>
      <c r="CC17" s="1" t="s">
        <v>788</v>
      </c>
      <c r="CD17" s="1" t="s">
        <v>788</v>
      </c>
      <c r="CE17" s="1" t="s">
        <v>788</v>
      </c>
      <c r="CF17" s="1" t="s">
        <v>788</v>
      </c>
      <c r="CG17" s="1" t="s">
        <v>788</v>
      </c>
      <c r="CH17" s="1" t="s">
        <v>823</v>
      </c>
      <c r="CI17" s="1" t="s">
        <v>788</v>
      </c>
      <c r="CJ17" s="1" t="s">
        <v>788</v>
      </c>
      <c r="CK17" s="1" t="s">
        <v>788</v>
      </c>
      <c r="CL17" s="1" t="s">
        <v>788</v>
      </c>
      <c r="CM17" s="1" t="s">
        <v>788</v>
      </c>
      <c r="CN17" s="1" t="s">
        <v>788</v>
      </c>
      <c r="CO17" s="1" t="s">
        <v>788</v>
      </c>
      <c r="CP17" s="1" t="s">
        <v>788</v>
      </c>
      <c r="CQ17" s="1" t="s">
        <v>823</v>
      </c>
      <c r="CR17" s="1" t="s">
        <v>788</v>
      </c>
      <c r="CS17" s="1" t="s">
        <v>791</v>
      </c>
      <c r="CT17" s="1" t="s">
        <v>797</v>
      </c>
      <c r="CU17" s="1" t="s">
        <v>788</v>
      </c>
      <c r="CV17" s="1" t="s">
        <v>788</v>
      </c>
      <c r="CW17" s="1" t="s">
        <v>788</v>
      </c>
      <c r="CX17" s="1" t="s">
        <v>788</v>
      </c>
      <c r="CY17" s="1" t="s">
        <v>788</v>
      </c>
      <c r="CZ17" s="1" t="s">
        <v>788</v>
      </c>
      <c r="DA17" s="1" t="s">
        <v>788</v>
      </c>
      <c r="DB17" s="1" t="s">
        <v>788</v>
      </c>
      <c r="DC17" s="1" t="s">
        <v>788</v>
      </c>
      <c r="DD17" s="1" t="s">
        <v>788</v>
      </c>
      <c r="DE17" s="1" t="s">
        <v>788</v>
      </c>
      <c r="DF17" s="1" t="s">
        <v>788</v>
      </c>
      <c r="DG17" s="1" t="s">
        <v>788</v>
      </c>
      <c r="DH17" s="1" t="s">
        <v>788</v>
      </c>
      <c r="DI17" s="1" t="s">
        <v>788</v>
      </c>
      <c r="DJ17" s="1" t="s">
        <v>797</v>
      </c>
      <c r="DK17" s="1" t="s">
        <v>788</v>
      </c>
      <c r="DL17" s="1" t="s">
        <v>788</v>
      </c>
      <c r="DM17" s="1" t="s">
        <v>788</v>
      </c>
      <c r="DN17" s="1" t="s">
        <v>788</v>
      </c>
      <c r="DO17" s="1" t="s">
        <v>823</v>
      </c>
      <c r="DP17" s="1" t="s">
        <v>788</v>
      </c>
      <c r="DQ17" s="1" t="s">
        <v>788</v>
      </c>
      <c r="DR17" s="1" t="s">
        <v>788</v>
      </c>
      <c r="DS17" s="1" t="s">
        <v>797</v>
      </c>
      <c r="DT17" s="1" t="s">
        <v>788</v>
      </c>
      <c r="DU17" s="1" t="s">
        <v>788</v>
      </c>
      <c r="DV17" s="1" t="s">
        <v>788</v>
      </c>
      <c r="DW17" s="1" t="s">
        <v>788</v>
      </c>
      <c r="DX17" s="1" t="s">
        <v>788</v>
      </c>
      <c r="DY17" s="1" t="s">
        <v>788</v>
      </c>
      <c r="DZ17" s="1" t="s">
        <v>788</v>
      </c>
      <c r="EA17" s="1" t="s">
        <v>788</v>
      </c>
      <c r="EB17" s="1" t="s">
        <v>788</v>
      </c>
      <c r="EC17" s="1" t="s">
        <v>788</v>
      </c>
      <c r="ED17" s="1" t="s">
        <v>788</v>
      </c>
      <c r="EE17" s="1" t="s">
        <v>788</v>
      </c>
      <c r="EF17" s="1" t="s">
        <v>788</v>
      </c>
      <c r="EG17" s="1" t="s">
        <v>823</v>
      </c>
      <c r="EH17" s="1" t="s">
        <v>788</v>
      </c>
      <c r="EI17" s="1" t="s">
        <v>788</v>
      </c>
      <c r="EJ17" s="1" t="s">
        <v>788</v>
      </c>
      <c r="EK17" s="1" t="s">
        <v>788</v>
      </c>
      <c r="EL17" s="1" t="s">
        <v>788</v>
      </c>
      <c r="EM17" s="1" t="s">
        <v>788</v>
      </c>
      <c r="EN17" s="1" t="s">
        <v>823</v>
      </c>
      <c r="EO17" s="1" t="s">
        <v>788</v>
      </c>
      <c r="EP17" s="1" t="s">
        <v>788</v>
      </c>
      <c r="EQ17" s="1" t="s">
        <v>823</v>
      </c>
      <c r="ER17" s="1" t="s">
        <v>788</v>
      </c>
      <c r="ES17" s="1" t="s">
        <v>788</v>
      </c>
      <c r="ET17" s="1" t="s">
        <v>788</v>
      </c>
      <c r="EU17" s="1" t="s">
        <v>788</v>
      </c>
      <c r="EV17" s="1" t="s">
        <v>788</v>
      </c>
      <c r="EW17" s="1" t="s">
        <v>788</v>
      </c>
      <c r="EX17" s="1" t="s">
        <v>788</v>
      </c>
      <c r="EY17" s="1" t="s">
        <v>788</v>
      </c>
      <c r="EZ17" s="1" t="s">
        <v>788</v>
      </c>
      <c r="FA17" s="1" t="s">
        <v>788</v>
      </c>
      <c r="FB17" s="1" t="s">
        <v>788</v>
      </c>
      <c r="FC17" s="1" t="s">
        <v>788</v>
      </c>
      <c r="FD17" s="1" t="s">
        <v>788</v>
      </c>
      <c r="FE17" s="1" t="s">
        <v>797</v>
      </c>
      <c r="FF17" s="1" t="s">
        <v>788</v>
      </c>
      <c r="FG17" s="1" t="s">
        <v>788</v>
      </c>
      <c r="FH17" s="1" t="s">
        <v>791</v>
      </c>
      <c r="FI17" s="1" t="s">
        <v>788</v>
      </c>
      <c r="FJ17" s="1" t="s">
        <v>788</v>
      </c>
      <c r="FK17" s="1" t="s">
        <v>788</v>
      </c>
      <c r="FL17" s="1" t="s">
        <v>823</v>
      </c>
      <c r="FM17" s="1" t="s">
        <v>788</v>
      </c>
      <c r="FN17" s="1" t="s">
        <v>788</v>
      </c>
      <c r="FO17" s="1" t="s">
        <v>788</v>
      </c>
      <c r="FP17" s="1" t="s">
        <v>788</v>
      </c>
      <c r="FQ17" s="1" t="s">
        <v>788</v>
      </c>
      <c r="FR17" s="1" t="s">
        <v>788</v>
      </c>
      <c r="FS17" s="1" t="s">
        <v>788</v>
      </c>
      <c r="FT17" s="1" t="s">
        <v>788</v>
      </c>
      <c r="FU17" s="1" t="s">
        <v>788</v>
      </c>
      <c r="FV17" s="1" t="s">
        <v>788</v>
      </c>
      <c r="FW17" s="1" t="s">
        <v>791</v>
      </c>
      <c r="FX17" s="1" t="s">
        <v>823</v>
      </c>
      <c r="FY17" s="1" t="s">
        <v>788</v>
      </c>
      <c r="FZ17" s="1" t="s">
        <v>788</v>
      </c>
      <c r="GA17" s="1" t="s">
        <v>788</v>
      </c>
      <c r="GB17" s="1" t="s">
        <v>788</v>
      </c>
      <c r="GC17" s="1" t="s">
        <v>788</v>
      </c>
      <c r="GD17" s="1" t="s">
        <v>788</v>
      </c>
      <c r="GE17" s="1" t="s">
        <v>788</v>
      </c>
      <c r="GF17" s="1" t="s">
        <v>797</v>
      </c>
      <c r="GG17" s="1" t="s">
        <v>797</v>
      </c>
      <c r="GH17" s="1" t="s">
        <v>788</v>
      </c>
      <c r="GI17" s="1" t="s">
        <v>788</v>
      </c>
      <c r="GJ17" s="1" t="s">
        <v>788</v>
      </c>
      <c r="GK17" s="1" t="s">
        <v>788</v>
      </c>
      <c r="GL17" s="1" t="s">
        <v>788</v>
      </c>
      <c r="GM17" s="1" t="s">
        <v>788</v>
      </c>
      <c r="GN17" s="1" t="s">
        <v>788</v>
      </c>
      <c r="GO17" s="1" t="s">
        <v>788</v>
      </c>
      <c r="GP17" s="1" t="s">
        <v>788</v>
      </c>
      <c r="GQ17" s="1" t="s">
        <v>791</v>
      </c>
      <c r="GR17" s="1" t="s">
        <v>788</v>
      </c>
      <c r="GS17" s="1" t="s">
        <v>788</v>
      </c>
      <c r="GT17" s="1" t="s">
        <v>788</v>
      </c>
      <c r="GU17" s="1" t="s">
        <v>788</v>
      </c>
      <c r="GV17" s="1" t="s">
        <v>788</v>
      </c>
      <c r="GW17" s="1" t="s">
        <v>788</v>
      </c>
      <c r="GX17" s="1" t="s">
        <v>791</v>
      </c>
    </row>
    <row r="18" customFormat="false" ht="15" hidden="false" customHeight="false" outlineLevel="0" collapsed="false">
      <c r="A18" s="100" t="s">
        <v>824</v>
      </c>
      <c r="B18" s="103" t="s">
        <v>825</v>
      </c>
      <c r="C18" s="103" t="s">
        <v>809</v>
      </c>
      <c r="D18" s="98" t="n">
        <v>652100548</v>
      </c>
      <c r="E18" s="99" t="n">
        <v>3.53019270611821</v>
      </c>
      <c r="F18" s="99" t="n">
        <v>9.117</v>
      </c>
      <c r="G18" s="13" t="n">
        <v>3.57142857142857</v>
      </c>
      <c r="H18" s="1" t="s">
        <v>787</v>
      </c>
      <c r="I18" s="1" t="s">
        <v>788</v>
      </c>
      <c r="J18" s="1" t="s">
        <v>788</v>
      </c>
      <c r="K18" s="1" t="s">
        <v>788</v>
      </c>
      <c r="L18" s="1" t="s">
        <v>788</v>
      </c>
      <c r="M18" s="1" t="s">
        <v>788</v>
      </c>
      <c r="N18" s="1" t="s">
        <v>788</v>
      </c>
      <c r="O18" s="1" t="s">
        <v>788</v>
      </c>
      <c r="P18" s="1" t="s">
        <v>788</v>
      </c>
      <c r="Q18" s="1" t="s">
        <v>788</v>
      </c>
      <c r="R18" s="1" t="s">
        <v>788</v>
      </c>
      <c r="S18" s="1" t="s">
        <v>788</v>
      </c>
      <c r="T18" s="1" t="s">
        <v>788</v>
      </c>
      <c r="U18" s="1" t="s">
        <v>788</v>
      </c>
      <c r="V18" s="1" t="s">
        <v>788</v>
      </c>
      <c r="W18" s="1" t="s">
        <v>788</v>
      </c>
      <c r="X18" s="1" t="s">
        <v>788</v>
      </c>
      <c r="Y18" s="1" t="s">
        <v>788</v>
      </c>
      <c r="Z18" s="1" t="s">
        <v>791</v>
      </c>
      <c r="AA18" s="1" t="s">
        <v>788</v>
      </c>
      <c r="AB18" s="1" t="s">
        <v>788</v>
      </c>
      <c r="AC18" s="1" t="s">
        <v>788</v>
      </c>
      <c r="AD18" s="1" t="s">
        <v>797</v>
      </c>
      <c r="AE18" s="1" t="s">
        <v>788</v>
      </c>
      <c r="AF18" s="1" t="s">
        <v>788</v>
      </c>
      <c r="AG18" s="1" t="s">
        <v>788</v>
      </c>
      <c r="AH18" s="1" t="s">
        <v>797</v>
      </c>
      <c r="AI18" s="1" t="s">
        <v>788</v>
      </c>
      <c r="AJ18" s="1" t="s">
        <v>788</v>
      </c>
      <c r="AK18" s="1" t="s">
        <v>797</v>
      </c>
      <c r="AL18" s="1" t="s">
        <v>788</v>
      </c>
      <c r="AM18" s="1" t="s">
        <v>788</v>
      </c>
      <c r="AN18" s="1" t="s">
        <v>797</v>
      </c>
      <c r="AO18" s="1" t="s">
        <v>788</v>
      </c>
      <c r="AP18" s="1" t="s">
        <v>788</v>
      </c>
      <c r="AQ18" s="1" t="s">
        <v>788</v>
      </c>
      <c r="AR18" s="1" t="s">
        <v>788</v>
      </c>
      <c r="AS18" s="1" t="s">
        <v>788</v>
      </c>
      <c r="AT18" s="1" t="s">
        <v>788</v>
      </c>
      <c r="AU18" s="1" t="s">
        <v>788</v>
      </c>
      <c r="AV18" s="1" t="s">
        <v>788</v>
      </c>
      <c r="AW18" s="1" t="s">
        <v>797</v>
      </c>
      <c r="AX18" s="1" t="s">
        <v>797</v>
      </c>
      <c r="AY18" s="1" t="s">
        <v>788</v>
      </c>
      <c r="AZ18" s="1" t="s">
        <v>788</v>
      </c>
      <c r="BA18" s="1" t="s">
        <v>788</v>
      </c>
      <c r="BB18" s="1" t="s">
        <v>791</v>
      </c>
      <c r="BC18" s="1" t="s">
        <v>788</v>
      </c>
      <c r="BD18" s="1" t="s">
        <v>797</v>
      </c>
      <c r="BE18" s="1" t="s">
        <v>788</v>
      </c>
      <c r="BF18" s="1" t="s">
        <v>788</v>
      </c>
      <c r="BG18" s="1" t="s">
        <v>788</v>
      </c>
      <c r="BH18" s="1" t="s">
        <v>788</v>
      </c>
      <c r="BI18" s="1" t="s">
        <v>788</v>
      </c>
      <c r="BJ18" s="1" t="s">
        <v>788</v>
      </c>
      <c r="BK18" s="1" t="s">
        <v>797</v>
      </c>
      <c r="BL18" s="1" t="s">
        <v>788</v>
      </c>
      <c r="BM18" s="1" t="s">
        <v>788</v>
      </c>
      <c r="BN18" s="1" t="s">
        <v>797</v>
      </c>
      <c r="BO18" s="1" t="s">
        <v>788</v>
      </c>
      <c r="BP18" s="1" t="s">
        <v>788</v>
      </c>
      <c r="BQ18" s="1" t="s">
        <v>788</v>
      </c>
      <c r="BR18" s="1" t="s">
        <v>788</v>
      </c>
      <c r="BS18" s="1" t="s">
        <v>788</v>
      </c>
      <c r="BT18" s="1" t="s">
        <v>788</v>
      </c>
      <c r="BU18" s="1" t="s">
        <v>788</v>
      </c>
      <c r="BV18" s="1" t="s">
        <v>791</v>
      </c>
      <c r="BW18" s="1" t="s">
        <v>797</v>
      </c>
      <c r="BX18" s="1" t="s">
        <v>788</v>
      </c>
      <c r="BY18" s="1" t="s">
        <v>788</v>
      </c>
      <c r="BZ18" s="1" t="s">
        <v>788</v>
      </c>
      <c r="CA18" s="1" t="s">
        <v>788</v>
      </c>
      <c r="CB18" s="1" t="s">
        <v>791</v>
      </c>
      <c r="CC18" s="1" t="s">
        <v>788</v>
      </c>
      <c r="CD18" s="1" t="s">
        <v>788</v>
      </c>
      <c r="CE18" s="1" t="s">
        <v>788</v>
      </c>
      <c r="CF18" s="1" t="s">
        <v>788</v>
      </c>
      <c r="CG18" s="1" t="s">
        <v>788</v>
      </c>
      <c r="CH18" s="1" t="s">
        <v>788</v>
      </c>
      <c r="CI18" s="1" t="s">
        <v>797</v>
      </c>
      <c r="CJ18" s="1" t="s">
        <v>788</v>
      </c>
      <c r="CK18" s="1" t="s">
        <v>797</v>
      </c>
      <c r="CL18" s="1" t="s">
        <v>788</v>
      </c>
      <c r="CM18" s="1" t="s">
        <v>788</v>
      </c>
      <c r="CN18" s="1" t="s">
        <v>788</v>
      </c>
      <c r="CO18" s="1" t="s">
        <v>788</v>
      </c>
      <c r="CP18" s="1" t="s">
        <v>788</v>
      </c>
      <c r="CQ18" s="1" t="s">
        <v>788</v>
      </c>
      <c r="CR18" s="1" t="s">
        <v>788</v>
      </c>
      <c r="CS18" s="1" t="s">
        <v>788</v>
      </c>
      <c r="CT18" s="1" t="s">
        <v>797</v>
      </c>
      <c r="CU18" s="1" t="s">
        <v>788</v>
      </c>
      <c r="CV18" s="1" t="s">
        <v>797</v>
      </c>
      <c r="CW18" s="1" t="s">
        <v>788</v>
      </c>
      <c r="CX18" s="1" t="s">
        <v>788</v>
      </c>
      <c r="CY18" s="1" t="s">
        <v>788</v>
      </c>
      <c r="CZ18" s="1" t="s">
        <v>788</v>
      </c>
      <c r="DA18" s="1" t="s">
        <v>797</v>
      </c>
      <c r="DB18" s="1" t="s">
        <v>788</v>
      </c>
      <c r="DC18" s="1" t="s">
        <v>788</v>
      </c>
      <c r="DD18" s="1" t="s">
        <v>788</v>
      </c>
      <c r="DE18" s="1" t="s">
        <v>788</v>
      </c>
      <c r="DF18" s="1" t="s">
        <v>797</v>
      </c>
      <c r="DG18" s="1" t="s">
        <v>797</v>
      </c>
      <c r="DH18" s="1" t="s">
        <v>788</v>
      </c>
      <c r="DI18" s="1" t="s">
        <v>788</v>
      </c>
      <c r="DJ18" s="1" t="s">
        <v>797</v>
      </c>
      <c r="DK18" s="1" t="s">
        <v>788</v>
      </c>
      <c r="DL18" s="1" t="s">
        <v>823</v>
      </c>
      <c r="DM18" s="1" t="s">
        <v>788</v>
      </c>
      <c r="DN18" s="1" t="s">
        <v>797</v>
      </c>
      <c r="DO18" s="1" t="s">
        <v>788</v>
      </c>
      <c r="DP18" s="1" t="s">
        <v>788</v>
      </c>
      <c r="DQ18" s="1" t="s">
        <v>788</v>
      </c>
      <c r="DR18" s="1" t="s">
        <v>791</v>
      </c>
      <c r="DS18" s="1" t="s">
        <v>797</v>
      </c>
      <c r="DT18" s="1" t="s">
        <v>788</v>
      </c>
      <c r="DU18" s="1" t="s">
        <v>797</v>
      </c>
      <c r="DV18" s="1" t="s">
        <v>788</v>
      </c>
      <c r="DW18" s="1" t="s">
        <v>788</v>
      </c>
      <c r="DX18" s="1" t="s">
        <v>788</v>
      </c>
      <c r="DY18" s="1" t="s">
        <v>788</v>
      </c>
      <c r="DZ18" s="1" t="s">
        <v>788</v>
      </c>
      <c r="EA18" s="1" t="s">
        <v>788</v>
      </c>
      <c r="EB18" s="1" t="s">
        <v>788</v>
      </c>
      <c r="EC18" s="1" t="s">
        <v>788</v>
      </c>
      <c r="ED18" s="1" t="s">
        <v>788</v>
      </c>
      <c r="EE18" s="1" t="s">
        <v>788</v>
      </c>
      <c r="EF18" s="1" t="s">
        <v>791</v>
      </c>
      <c r="EG18" s="1" t="s">
        <v>788</v>
      </c>
      <c r="EH18" s="1" t="s">
        <v>788</v>
      </c>
      <c r="EI18" s="1" t="s">
        <v>788</v>
      </c>
      <c r="EJ18" s="1" t="s">
        <v>788</v>
      </c>
      <c r="EK18" s="1" t="s">
        <v>788</v>
      </c>
      <c r="EL18" s="1" t="s">
        <v>788</v>
      </c>
      <c r="EM18" s="1" t="s">
        <v>788</v>
      </c>
      <c r="EN18" s="1" t="s">
        <v>788</v>
      </c>
      <c r="EO18" s="1" t="s">
        <v>788</v>
      </c>
      <c r="EP18" s="1" t="s">
        <v>788</v>
      </c>
      <c r="EQ18" s="1" t="s">
        <v>788</v>
      </c>
      <c r="ER18" s="1" t="s">
        <v>797</v>
      </c>
      <c r="ES18" s="1" t="s">
        <v>788</v>
      </c>
      <c r="ET18" s="1" t="s">
        <v>788</v>
      </c>
      <c r="EU18" s="1" t="s">
        <v>788</v>
      </c>
      <c r="EV18" s="1" t="s">
        <v>788</v>
      </c>
      <c r="EW18" s="1" t="s">
        <v>797</v>
      </c>
      <c r="EX18" s="1" t="s">
        <v>788</v>
      </c>
      <c r="EY18" s="1" t="s">
        <v>788</v>
      </c>
      <c r="EZ18" s="1" t="s">
        <v>788</v>
      </c>
      <c r="FA18" s="1" t="s">
        <v>788</v>
      </c>
      <c r="FB18" s="1" t="s">
        <v>788</v>
      </c>
      <c r="FC18" s="1" t="s">
        <v>788</v>
      </c>
      <c r="FD18" s="1" t="s">
        <v>788</v>
      </c>
      <c r="FE18" s="1" t="s">
        <v>788</v>
      </c>
      <c r="FF18" s="1" t="s">
        <v>788</v>
      </c>
      <c r="FG18" s="1" t="s">
        <v>797</v>
      </c>
      <c r="FH18" s="1" t="s">
        <v>788</v>
      </c>
      <c r="FI18" s="1" t="s">
        <v>788</v>
      </c>
      <c r="FJ18" s="1" t="s">
        <v>797</v>
      </c>
      <c r="FK18" s="1" t="s">
        <v>823</v>
      </c>
      <c r="FL18" s="1" t="s">
        <v>788</v>
      </c>
      <c r="FM18" s="1" t="s">
        <v>797</v>
      </c>
      <c r="FN18" s="1" t="s">
        <v>788</v>
      </c>
      <c r="FO18" s="1" t="s">
        <v>797</v>
      </c>
      <c r="FP18" s="1" t="s">
        <v>788</v>
      </c>
      <c r="FQ18" s="1" t="s">
        <v>797</v>
      </c>
      <c r="FR18" s="1" t="s">
        <v>788</v>
      </c>
      <c r="FS18" s="1" t="s">
        <v>788</v>
      </c>
      <c r="FT18" s="1" t="s">
        <v>788</v>
      </c>
      <c r="FU18" s="1" t="s">
        <v>788</v>
      </c>
      <c r="FV18" s="1" t="s">
        <v>788</v>
      </c>
      <c r="FW18" s="1" t="s">
        <v>797</v>
      </c>
      <c r="FX18" s="1" t="s">
        <v>788</v>
      </c>
      <c r="FY18" s="1" t="s">
        <v>788</v>
      </c>
      <c r="FZ18" s="1" t="s">
        <v>788</v>
      </c>
      <c r="GA18" s="1" t="s">
        <v>797</v>
      </c>
      <c r="GB18" s="1" t="s">
        <v>788</v>
      </c>
      <c r="GC18" s="1" t="s">
        <v>788</v>
      </c>
      <c r="GD18" s="1" t="s">
        <v>797</v>
      </c>
      <c r="GE18" s="1" t="s">
        <v>788</v>
      </c>
      <c r="GF18" s="1" t="s">
        <v>797</v>
      </c>
      <c r="GG18" s="1" t="s">
        <v>788</v>
      </c>
      <c r="GH18" s="1" t="s">
        <v>788</v>
      </c>
      <c r="GI18" s="1" t="s">
        <v>788</v>
      </c>
      <c r="GJ18" s="1" t="s">
        <v>788</v>
      </c>
      <c r="GK18" s="1" t="s">
        <v>788</v>
      </c>
      <c r="GL18" s="1" t="s">
        <v>788</v>
      </c>
      <c r="GM18" s="1" t="s">
        <v>788</v>
      </c>
      <c r="GN18" s="1" t="s">
        <v>788</v>
      </c>
      <c r="GO18" s="1" t="s">
        <v>797</v>
      </c>
      <c r="GP18" s="1" t="s">
        <v>788</v>
      </c>
      <c r="GQ18" s="1" t="s">
        <v>797</v>
      </c>
      <c r="GR18" s="1" t="s">
        <v>788</v>
      </c>
      <c r="GS18" s="1" t="s">
        <v>788</v>
      </c>
      <c r="GT18" s="1" t="s">
        <v>788</v>
      </c>
      <c r="GU18" s="1" t="s">
        <v>797</v>
      </c>
      <c r="GV18" s="1" t="s">
        <v>788</v>
      </c>
      <c r="GW18" s="1" t="s">
        <v>788</v>
      </c>
      <c r="GX18" s="1" t="s">
        <v>791</v>
      </c>
    </row>
    <row r="19" customFormat="false" ht="15" hidden="false" customHeight="false" outlineLevel="0" collapsed="false">
      <c r="A19" s="100" t="s">
        <v>826</v>
      </c>
      <c r="B19" s="100" t="s">
        <v>827</v>
      </c>
      <c r="C19" s="100" t="s">
        <v>809</v>
      </c>
      <c r="D19" s="100" t="n">
        <v>665203673</v>
      </c>
      <c r="E19" s="102" t="n">
        <v>3.5696991442147</v>
      </c>
      <c r="F19" s="102" t="n">
        <v>9.155</v>
      </c>
      <c r="G19" s="13" t="n">
        <v>2.04081632653061</v>
      </c>
      <c r="H19" s="1" t="s">
        <v>794</v>
      </c>
      <c r="I19" s="1" t="s">
        <v>806</v>
      </c>
      <c r="J19" s="1" t="s">
        <v>806</v>
      </c>
      <c r="K19" s="1" t="s">
        <v>790</v>
      </c>
      <c r="L19" s="1" t="s">
        <v>790</v>
      </c>
      <c r="M19" s="1" t="s">
        <v>790</v>
      </c>
      <c r="N19" s="1" t="s">
        <v>790</v>
      </c>
      <c r="O19" s="1" t="s">
        <v>790</v>
      </c>
      <c r="P19" s="1" t="s">
        <v>790</v>
      </c>
      <c r="Q19" s="1" t="s">
        <v>806</v>
      </c>
      <c r="R19" s="1" t="s">
        <v>790</v>
      </c>
      <c r="S19" s="1" t="s">
        <v>790</v>
      </c>
      <c r="T19" s="1" t="s">
        <v>790</v>
      </c>
      <c r="U19" s="1" t="s">
        <v>790</v>
      </c>
      <c r="V19" s="1" t="s">
        <v>790</v>
      </c>
      <c r="W19" s="1" t="s">
        <v>790</v>
      </c>
      <c r="X19" s="1" t="s">
        <v>790</v>
      </c>
      <c r="Y19" s="1" t="s">
        <v>806</v>
      </c>
      <c r="Z19" s="1" t="s">
        <v>790</v>
      </c>
      <c r="AA19" s="1" t="s">
        <v>791</v>
      </c>
      <c r="AB19" s="1" t="s">
        <v>788</v>
      </c>
      <c r="AC19" s="1" t="s">
        <v>790</v>
      </c>
      <c r="AD19" s="1" t="s">
        <v>788</v>
      </c>
      <c r="AE19" s="1" t="s">
        <v>790</v>
      </c>
      <c r="AF19" s="1" t="s">
        <v>790</v>
      </c>
      <c r="AG19" s="1" t="s">
        <v>790</v>
      </c>
      <c r="AH19" s="1" t="s">
        <v>790</v>
      </c>
      <c r="AI19" s="1" t="s">
        <v>790</v>
      </c>
      <c r="AJ19" s="1" t="s">
        <v>790</v>
      </c>
      <c r="AK19" s="1" t="s">
        <v>788</v>
      </c>
      <c r="AL19" s="1" t="s">
        <v>806</v>
      </c>
      <c r="AM19" s="1" t="s">
        <v>806</v>
      </c>
      <c r="AN19" s="1" t="s">
        <v>788</v>
      </c>
      <c r="AO19" s="1" t="s">
        <v>790</v>
      </c>
      <c r="AP19" s="1" t="s">
        <v>790</v>
      </c>
      <c r="AQ19" s="1" t="s">
        <v>790</v>
      </c>
      <c r="AR19" s="1" t="s">
        <v>790</v>
      </c>
      <c r="AS19" s="1" t="s">
        <v>790</v>
      </c>
      <c r="AT19" s="1" t="s">
        <v>790</v>
      </c>
      <c r="AU19" s="1" t="s">
        <v>790</v>
      </c>
      <c r="AV19" s="1" t="s">
        <v>806</v>
      </c>
      <c r="AW19" s="1" t="s">
        <v>788</v>
      </c>
      <c r="AX19" s="1" t="s">
        <v>788</v>
      </c>
      <c r="AY19" s="1" t="s">
        <v>806</v>
      </c>
      <c r="AZ19" s="1" t="s">
        <v>790</v>
      </c>
      <c r="BA19" s="1" t="s">
        <v>790</v>
      </c>
      <c r="BB19" s="1" t="s">
        <v>806</v>
      </c>
      <c r="BC19" s="1" t="s">
        <v>790</v>
      </c>
      <c r="BD19" s="1" t="s">
        <v>806</v>
      </c>
      <c r="BE19" s="1" t="s">
        <v>790</v>
      </c>
      <c r="BF19" s="1" t="s">
        <v>806</v>
      </c>
      <c r="BG19" s="1" t="s">
        <v>790</v>
      </c>
      <c r="BH19" s="1" t="s">
        <v>806</v>
      </c>
      <c r="BI19" s="1" t="s">
        <v>790</v>
      </c>
      <c r="BJ19" s="1" t="s">
        <v>806</v>
      </c>
      <c r="BK19" s="1" t="s">
        <v>790</v>
      </c>
      <c r="BL19" s="1" t="s">
        <v>788</v>
      </c>
      <c r="BM19" s="1" t="s">
        <v>806</v>
      </c>
      <c r="BN19" s="1" t="s">
        <v>788</v>
      </c>
      <c r="BO19" s="1" t="s">
        <v>790</v>
      </c>
      <c r="BP19" s="1" t="s">
        <v>790</v>
      </c>
      <c r="BQ19" s="1" t="s">
        <v>788</v>
      </c>
      <c r="BR19" s="1" t="s">
        <v>790</v>
      </c>
      <c r="BS19" s="1" t="s">
        <v>790</v>
      </c>
      <c r="BT19" s="1" t="s">
        <v>806</v>
      </c>
      <c r="BU19" s="1" t="s">
        <v>788</v>
      </c>
      <c r="BV19" s="1" t="s">
        <v>790</v>
      </c>
      <c r="BW19" s="1" t="s">
        <v>790</v>
      </c>
      <c r="BX19" s="1" t="s">
        <v>790</v>
      </c>
      <c r="BY19" s="1" t="s">
        <v>790</v>
      </c>
      <c r="BZ19" s="1" t="s">
        <v>790</v>
      </c>
      <c r="CA19" s="1" t="s">
        <v>790</v>
      </c>
      <c r="CB19" s="1" t="s">
        <v>790</v>
      </c>
      <c r="CC19" s="1" t="s">
        <v>790</v>
      </c>
      <c r="CD19" s="1" t="s">
        <v>806</v>
      </c>
      <c r="CE19" s="1" t="s">
        <v>806</v>
      </c>
      <c r="CF19" s="1" t="s">
        <v>788</v>
      </c>
      <c r="CG19" s="1" t="s">
        <v>790</v>
      </c>
      <c r="CH19" s="1" t="s">
        <v>790</v>
      </c>
      <c r="CI19" s="1" t="s">
        <v>788</v>
      </c>
      <c r="CJ19" s="1" t="s">
        <v>790</v>
      </c>
      <c r="CK19" s="1" t="s">
        <v>788</v>
      </c>
      <c r="CL19" s="1" t="s">
        <v>790</v>
      </c>
      <c r="CM19" s="1" t="s">
        <v>790</v>
      </c>
      <c r="CN19" s="1" t="s">
        <v>790</v>
      </c>
      <c r="CO19" s="1" t="s">
        <v>790</v>
      </c>
      <c r="CP19" s="1" t="s">
        <v>806</v>
      </c>
      <c r="CQ19" s="1" t="s">
        <v>790</v>
      </c>
      <c r="CR19" s="1" t="s">
        <v>790</v>
      </c>
      <c r="CS19" s="1" t="s">
        <v>790</v>
      </c>
      <c r="CT19" s="1" t="s">
        <v>788</v>
      </c>
      <c r="CU19" s="1" t="s">
        <v>788</v>
      </c>
      <c r="CV19" s="1" t="s">
        <v>790</v>
      </c>
      <c r="CW19" s="1" t="s">
        <v>806</v>
      </c>
      <c r="CX19" s="1" t="s">
        <v>790</v>
      </c>
      <c r="CY19" s="1" t="s">
        <v>790</v>
      </c>
      <c r="CZ19" s="1" t="s">
        <v>788</v>
      </c>
      <c r="DA19" s="1" t="s">
        <v>788</v>
      </c>
      <c r="DB19" s="1" t="s">
        <v>788</v>
      </c>
      <c r="DC19" s="1" t="s">
        <v>790</v>
      </c>
      <c r="DD19" s="1" t="s">
        <v>790</v>
      </c>
      <c r="DE19" s="1" t="s">
        <v>790</v>
      </c>
      <c r="DF19" s="1" t="s">
        <v>788</v>
      </c>
      <c r="DG19" s="1" t="s">
        <v>788</v>
      </c>
      <c r="DH19" s="1" t="s">
        <v>790</v>
      </c>
      <c r="DI19" s="1" t="s">
        <v>790</v>
      </c>
      <c r="DJ19" s="1" t="s">
        <v>788</v>
      </c>
      <c r="DK19" s="1" t="s">
        <v>790</v>
      </c>
      <c r="DL19" s="1" t="s">
        <v>790</v>
      </c>
      <c r="DM19" s="1" t="s">
        <v>790</v>
      </c>
      <c r="DN19" s="1" t="s">
        <v>790</v>
      </c>
      <c r="DO19" s="1" t="s">
        <v>788</v>
      </c>
      <c r="DP19" s="1" t="s">
        <v>806</v>
      </c>
      <c r="DQ19" s="1" t="s">
        <v>806</v>
      </c>
      <c r="DR19" s="1" t="s">
        <v>790</v>
      </c>
      <c r="DS19" s="1" t="s">
        <v>788</v>
      </c>
      <c r="DT19" s="1" t="s">
        <v>790</v>
      </c>
      <c r="DU19" s="1" t="s">
        <v>788</v>
      </c>
      <c r="DV19" s="1" t="s">
        <v>790</v>
      </c>
      <c r="DW19" s="1" t="s">
        <v>806</v>
      </c>
      <c r="DX19" s="1" t="s">
        <v>791</v>
      </c>
      <c r="DY19" s="1" t="s">
        <v>791</v>
      </c>
      <c r="DZ19" s="1" t="s">
        <v>790</v>
      </c>
      <c r="EA19" s="1" t="s">
        <v>806</v>
      </c>
      <c r="EB19" s="1" t="s">
        <v>788</v>
      </c>
      <c r="EC19" s="1" t="s">
        <v>788</v>
      </c>
      <c r="ED19" s="1" t="s">
        <v>790</v>
      </c>
      <c r="EE19" s="1" t="s">
        <v>806</v>
      </c>
      <c r="EF19" s="1" t="s">
        <v>790</v>
      </c>
      <c r="EG19" s="1" t="s">
        <v>790</v>
      </c>
      <c r="EH19" s="1" t="s">
        <v>806</v>
      </c>
      <c r="EI19" s="1" t="s">
        <v>790</v>
      </c>
      <c r="EJ19" s="1" t="s">
        <v>790</v>
      </c>
      <c r="EK19" s="1" t="s">
        <v>790</v>
      </c>
      <c r="EL19" s="1" t="s">
        <v>788</v>
      </c>
      <c r="EM19" s="1" t="s">
        <v>790</v>
      </c>
      <c r="EN19" s="1" t="s">
        <v>790</v>
      </c>
      <c r="EO19" s="1" t="s">
        <v>788</v>
      </c>
      <c r="EP19" s="1" t="s">
        <v>790</v>
      </c>
      <c r="EQ19" s="1" t="s">
        <v>788</v>
      </c>
      <c r="ER19" s="1" t="s">
        <v>788</v>
      </c>
      <c r="ES19" s="1" t="s">
        <v>790</v>
      </c>
      <c r="ET19" s="1" t="s">
        <v>790</v>
      </c>
      <c r="EU19" s="1" t="s">
        <v>806</v>
      </c>
      <c r="EV19" s="1" t="s">
        <v>790</v>
      </c>
      <c r="EW19" s="1" t="s">
        <v>790</v>
      </c>
      <c r="EX19" s="1" t="s">
        <v>806</v>
      </c>
      <c r="EY19" s="1" t="s">
        <v>790</v>
      </c>
      <c r="EZ19" s="1" t="s">
        <v>806</v>
      </c>
      <c r="FA19" s="1" t="s">
        <v>790</v>
      </c>
      <c r="FB19" s="1" t="s">
        <v>806</v>
      </c>
      <c r="FC19" s="1" t="s">
        <v>806</v>
      </c>
      <c r="FD19" s="1" t="s">
        <v>790</v>
      </c>
      <c r="FE19" s="1" t="s">
        <v>790</v>
      </c>
      <c r="FF19" s="1" t="s">
        <v>790</v>
      </c>
      <c r="FG19" s="1" t="s">
        <v>790</v>
      </c>
      <c r="FH19" s="1" t="s">
        <v>790</v>
      </c>
      <c r="FI19" s="1" t="s">
        <v>790</v>
      </c>
      <c r="FJ19" s="1" t="s">
        <v>791</v>
      </c>
      <c r="FK19" s="1" t="s">
        <v>790</v>
      </c>
      <c r="FL19" s="1" t="s">
        <v>806</v>
      </c>
      <c r="FM19" s="1" t="s">
        <v>790</v>
      </c>
      <c r="FN19" s="1" t="s">
        <v>806</v>
      </c>
      <c r="FO19" s="1" t="s">
        <v>790</v>
      </c>
      <c r="FP19" s="1" t="s">
        <v>806</v>
      </c>
      <c r="FQ19" s="1" t="s">
        <v>788</v>
      </c>
      <c r="FR19" s="1" t="s">
        <v>790</v>
      </c>
      <c r="FS19" s="1" t="s">
        <v>806</v>
      </c>
      <c r="FT19" s="1" t="s">
        <v>788</v>
      </c>
      <c r="FU19" s="1" t="s">
        <v>788</v>
      </c>
      <c r="FV19" s="1" t="s">
        <v>790</v>
      </c>
      <c r="FW19" s="1" t="s">
        <v>788</v>
      </c>
      <c r="FX19" s="1" t="s">
        <v>790</v>
      </c>
      <c r="FY19" s="1" t="s">
        <v>806</v>
      </c>
      <c r="FZ19" s="1" t="s">
        <v>806</v>
      </c>
      <c r="GA19" s="1" t="s">
        <v>790</v>
      </c>
      <c r="GB19" s="1" t="s">
        <v>806</v>
      </c>
      <c r="GC19" s="1" t="s">
        <v>806</v>
      </c>
      <c r="GD19" s="1" t="s">
        <v>788</v>
      </c>
      <c r="GE19" s="1" t="s">
        <v>788</v>
      </c>
      <c r="GF19" s="1" t="s">
        <v>790</v>
      </c>
      <c r="GG19" s="1" t="s">
        <v>790</v>
      </c>
      <c r="GH19" s="1" t="s">
        <v>790</v>
      </c>
      <c r="GI19" s="1" t="s">
        <v>788</v>
      </c>
      <c r="GJ19" s="1" t="s">
        <v>788</v>
      </c>
      <c r="GK19" s="1" t="s">
        <v>790</v>
      </c>
      <c r="GL19" s="1" t="s">
        <v>790</v>
      </c>
      <c r="GM19" s="1" t="s">
        <v>790</v>
      </c>
      <c r="GN19" s="1" t="s">
        <v>790</v>
      </c>
      <c r="GO19" s="1" t="s">
        <v>790</v>
      </c>
      <c r="GP19" s="1" t="s">
        <v>790</v>
      </c>
      <c r="GQ19" s="1" t="s">
        <v>790</v>
      </c>
      <c r="GR19" s="1" t="s">
        <v>806</v>
      </c>
      <c r="GS19" s="1" t="s">
        <v>790</v>
      </c>
      <c r="GT19" s="1" t="s">
        <v>788</v>
      </c>
      <c r="GU19" s="1" t="s">
        <v>790</v>
      </c>
      <c r="GV19" s="1" t="s">
        <v>806</v>
      </c>
      <c r="GW19" s="1" t="s">
        <v>788</v>
      </c>
      <c r="GX19" s="1" t="s">
        <v>790</v>
      </c>
    </row>
    <row r="20" customFormat="false" ht="15" hidden="false" customHeight="false" outlineLevel="0" collapsed="false">
      <c r="A20" s="12" t="s">
        <v>828</v>
      </c>
      <c r="B20" s="12" t="s">
        <v>829</v>
      </c>
      <c r="C20" s="12" t="s">
        <v>830</v>
      </c>
      <c r="D20" s="96" t="n">
        <v>463546416</v>
      </c>
      <c r="E20" s="97" t="n">
        <v>4.07388402185709</v>
      </c>
      <c r="F20" s="97" t="n">
        <v>10.325</v>
      </c>
      <c r="G20" s="13" t="n">
        <v>2.04081632653061</v>
      </c>
      <c r="H20" s="1" t="s">
        <v>794</v>
      </c>
      <c r="I20" s="1" t="s">
        <v>797</v>
      </c>
      <c r="J20" s="1" t="s">
        <v>797</v>
      </c>
      <c r="K20" s="1" t="s">
        <v>797</v>
      </c>
      <c r="L20" s="1" t="s">
        <v>797</v>
      </c>
      <c r="M20" s="1" t="s">
        <v>791</v>
      </c>
      <c r="N20" s="1" t="s">
        <v>790</v>
      </c>
      <c r="O20" s="1" t="s">
        <v>790</v>
      </c>
      <c r="P20" s="1" t="s">
        <v>797</v>
      </c>
      <c r="Q20" s="1" t="s">
        <v>797</v>
      </c>
      <c r="R20" s="1" t="s">
        <v>791</v>
      </c>
      <c r="S20" s="1" t="s">
        <v>797</v>
      </c>
      <c r="T20" s="1" t="s">
        <v>813</v>
      </c>
      <c r="U20" s="1" t="s">
        <v>790</v>
      </c>
      <c r="V20" s="1" t="s">
        <v>813</v>
      </c>
      <c r="W20" s="1" t="s">
        <v>813</v>
      </c>
      <c r="X20" s="1" t="s">
        <v>790</v>
      </c>
      <c r="Y20" s="1" t="s">
        <v>797</v>
      </c>
      <c r="Z20" s="1" t="s">
        <v>797</v>
      </c>
      <c r="AA20" s="1" t="s">
        <v>797</v>
      </c>
      <c r="AB20" s="1" t="s">
        <v>790</v>
      </c>
      <c r="AC20" s="1" t="s">
        <v>790</v>
      </c>
      <c r="AD20" s="1" t="s">
        <v>797</v>
      </c>
      <c r="AE20" s="1" t="s">
        <v>790</v>
      </c>
      <c r="AF20" s="1" t="s">
        <v>797</v>
      </c>
      <c r="AG20" s="1" t="s">
        <v>797</v>
      </c>
      <c r="AH20" s="1" t="s">
        <v>797</v>
      </c>
      <c r="AI20" s="1" t="s">
        <v>797</v>
      </c>
      <c r="AJ20" s="1" t="s">
        <v>797</v>
      </c>
      <c r="AK20" s="1" t="s">
        <v>797</v>
      </c>
      <c r="AL20" s="1" t="s">
        <v>797</v>
      </c>
      <c r="AM20" s="1" t="s">
        <v>797</v>
      </c>
      <c r="AN20" s="1" t="s">
        <v>797</v>
      </c>
      <c r="AO20" s="1" t="s">
        <v>813</v>
      </c>
      <c r="AP20" s="1" t="s">
        <v>797</v>
      </c>
      <c r="AQ20" s="1" t="s">
        <v>797</v>
      </c>
      <c r="AR20" s="1" t="s">
        <v>797</v>
      </c>
      <c r="AS20" s="1" t="s">
        <v>813</v>
      </c>
      <c r="AT20" s="1" t="s">
        <v>797</v>
      </c>
      <c r="AU20" s="1" t="s">
        <v>797</v>
      </c>
      <c r="AV20" s="1" t="s">
        <v>790</v>
      </c>
      <c r="AW20" s="1" t="s">
        <v>797</v>
      </c>
      <c r="AX20" s="1" t="s">
        <v>797</v>
      </c>
      <c r="AY20" s="1" t="s">
        <v>797</v>
      </c>
      <c r="AZ20" s="1" t="s">
        <v>790</v>
      </c>
      <c r="BA20" s="1" t="s">
        <v>797</v>
      </c>
      <c r="BB20" s="1" t="s">
        <v>797</v>
      </c>
      <c r="BC20" s="1" t="s">
        <v>797</v>
      </c>
      <c r="BD20" s="1" t="s">
        <v>797</v>
      </c>
      <c r="BE20" s="1" t="s">
        <v>797</v>
      </c>
      <c r="BF20" s="1" t="s">
        <v>797</v>
      </c>
      <c r="BG20" s="1" t="s">
        <v>790</v>
      </c>
      <c r="BH20" s="1" t="s">
        <v>797</v>
      </c>
      <c r="BI20" s="1" t="s">
        <v>790</v>
      </c>
      <c r="BJ20" s="1" t="s">
        <v>797</v>
      </c>
      <c r="BK20" s="1" t="s">
        <v>797</v>
      </c>
      <c r="BL20" s="1" t="s">
        <v>797</v>
      </c>
      <c r="BM20" s="1" t="s">
        <v>797</v>
      </c>
      <c r="BN20" s="1" t="s">
        <v>790</v>
      </c>
      <c r="BO20" s="1" t="s">
        <v>797</v>
      </c>
      <c r="BP20" s="1" t="s">
        <v>797</v>
      </c>
      <c r="BQ20" s="1" t="s">
        <v>797</v>
      </c>
      <c r="BR20" s="1" t="s">
        <v>797</v>
      </c>
      <c r="BS20" s="1" t="s">
        <v>797</v>
      </c>
      <c r="BT20" s="1" t="s">
        <v>797</v>
      </c>
      <c r="BU20" s="1" t="s">
        <v>790</v>
      </c>
      <c r="BV20" s="1" t="s">
        <v>813</v>
      </c>
      <c r="BW20" s="1" t="s">
        <v>790</v>
      </c>
      <c r="BX20" s="1" t="s">
        <v>797</v>
      </c>
      <c r="BY20" s="1" t="s">
        <v>790</v>
      </c>
      <c r="BZ20" s="1" t="s">
        <v>791</v>
      </c>
      <c r="CA20" s="1" t="s">
        <v>797</v>
      </c>
      <c r="CB20" s="1" t="s">
        <v>797</v>
      </c>
      <c r="CC20" s="1" t="s">
        <v>797</v>
      </c>
      <c r="CD20" s="1" t="s">
        <v>797</v>
      </c>
      <c r="CE20" s="1" t="s">
        <v>797</v>
      </c>
      <c r="CF20" s="1" t="s">
        <v>790</v>
      </c>
      <c r="CG20" s="1" t="s">
        <v>797</v>
      </c>
      <c r="CH20" s="1" t="s">
        <v>797</v>
      </c>
      <c r="CI20" s="1" t="s">
        <v>797</v>
      </c>
      <c r="CJ20" s="1" t="s">
        <v>797</v>
      </c>
      <c r="CK20" s="1" t="s">
        <v>797</v>
      </c>
      <c r="CL20" s="1" t="s">
        <v>797</v>
      </c>
      <c r="CM20" s="1" t="s">
        <v>797</v>
      </c>
      <c r="CN20" s="1" t="s">
        <v>797</v>
      </c>
      <c r="CO20" s="1" t="s">
        <v>797</v>
      </c>
      <c r="CP20" s="1" t="s">
        <v>797</v>
      </c>
      <c r="CQ20" s="1" t="s">
        <v>797</v>
      </c>
      <c r="CR20" s="1" t="s">
        <v>797</v>
      </c>
      <c r="CS20" s="1" t="s">
        <v>790</v>
      </c>
      <c r="CT20" s="1" t="s">
        <v>797</v>
      </c>
      <c r="CU20" s="1" t="s">
        <v>790</v>
      </c>
      <c r="CV20" s="1" t="s">
        <v>790</v>
      </c>
      <c r="CW20" s="1" t="s">
        <v>797</v>
      </c>
      <c r="CX20" s="1" t="s">
        <v>797</v>
      </c>
      <c r="CY20" s="1" t="s">
        <v>790</v>
      </c>
      <c r="CZ20" s="1" t="s">
        <v>790</v>
      </c>
      <c r="DA20" s="1" t="s">
        <v>790</v>
      </c>
      <c r="DB20" s="1" t="s">
        <v>797</v>
      </c>
      <c r="DC20" s="1" t="s">
        <v>797</v>
      </c>
      <c r="DD20" s="1" t="s">
        <v>797</v>
      </c>
      <c r="DE20" s="1" t="s">
        <v>797</v>
      </c>
      <c r="DF20" s="1" t="s">
        <v>797</v>
      </c>
      <c r="DG20" s="1" t="s">
        <v>790</v>
      </c>
      <c r="DH20" s="1" t="s">
        <v>790</v>
      </c>
      <c r="DI20" s="1" t="s">
        <v>797</v>
      </c>
      <c r="DJ20" s="1" t="s">
        <v>797</v>
      </c>
      <c r="DK20" s="1" t="s">
        <v>797</v>
      </c>
      <c r="DL20" s="1" t="s">
        <v>797</v>
      </c>
      <c r="DM20" s="1" t="s">
        <v>790</v>
      </c>
      <c r="DN20" s="1" t="s">
        <v>790</v>
      </c>
      <c r="DO20" s="1" t="s">
        <v>797</v>
      </c>
      <c r="DP20" s="1" t="s">
        <v>797</v>
      </c>
      <c r="DQ20" s="1" t="s">
        <v>797</v>
      </c>
      <c r="DR20" s="1" t="s">
        <v>797</v>
      </c>
      <c r="DS20" s="1" t="s">
        <v>797</v>
      </c>
      <c r="DT20" s="1" t="s">
        <v>797</v>
      </c>
      <c r="DU20" s="1" t="s">
        <v>790</v>
      </c>
      <c r="DV20" s="1" t="s">
        <v>797</v>
      </c>
      <c r="DW20" s="1" t="s">
        <v>797</v>
      </c>
      <c r="DX20" s="1" t="s">
        <v>797</v>
      </c>
      <c r="DY20" s="1" t="s">
        <v>797</v>
      </c>
      <c r="DZ20" s="1" t="s">
        <v>797</v>
      </c>
      <c r="EA20" s="1" t="s">
        <v>797</v>
      </c>
      <c r="EB20" s="1" t="s">
        <v>797</v>
      </c>
      <c r="EC20" s="1" t="s">
        <v>797</v>
      </c>
      <c r="ED20" s="1" t="s">
        <v>790</v>
      </c>
      <c r="EE20" s="1" t="s">
        <v>797</v>
      </c>
      <c r="EF20" s="1" t="s">
        <v>797</v>
      </c>
      <c r="EG20" s="1" t="s">
        <v>797</v>
      </c>
      <c r="EH20" s="1" t="s">
        <v>797</v>
      </c>
      <c r="EI20" s="1" t="s">
        <v>797</v>
      </c>
      <c r="EJ20" s="1" t="s">
        <v>797</v>
      </c>
      <c r="EK20" s="1" t="s">
        <v>797</v>
      </c>
      <c r="EL20" s="1" t="s">
        <v>790</v>
      </c>
      <c r="EM20" s="1" t="s">
        <v>791</v>
      </c>
      <c r="EN20" s="1" t="s">
        <v>797</v>
      </c>
      <c r="EO20" s="1" t="s">
        <v>797</v>
      </c>
      <c r="EP20" s="1" t="s">
        <v>797</v>
      </c>
      <c r="EQ20" s="1" t="s">
        <v>790</v>
      </c>
      <c r="ER20" s="1" t="s">
        <v>797</v>
      </c>
      <c r="ES20" s="1" t="s">
        <v>797</v>
      </c>
      <c r="ET20" s="1" t="s">
        <v>797</v>
      </c>
      <c r="EU20" s="1" t="s">
        <v>797</v>
      </c>
      <c r="EV20" s="1" t="s">
        <v>797</v>
      </c>
      <c r="EW20" s="1" t="s">
        <v>790</v>
      </c>
      <c r="EX20" s="1" t="s">
        <v>797</v>
      </c>
      <c r="EY20" s="1" t="s">
        <v>797</v>
      </c>
      <c r="EZ20" s="1" t="s">
        <v>797</v>
      </c>
      <c r="FA20" s="1" t="s">
        <v>790</v>
      </c>
      <c r="FB20" s="1" t="s">
        <v>797</v>
      </c>
      <c r="FC20" s="1" t="s">
        <v>797</v>
      </c>
      <c r="FD20" s="1" t="s">
        <v>790</v>
      </c>
      <c r="FE20" s="1" t="s">
        <v>797</v>
      </c>
      <c r="FF20" s="1" t="s">
        <v>790</v>
      </c>
      <c r="FG20" s="1" t="s">
        <v>790</v>
      </c>
      <c r="FH20" s="1" t="s">
        <v>790</v>
      </c>
      <c r="FI20" s="1" t="s">
        <v>797</v>
      </c>
      <c r="FJ20" s="1" t="s">
        <v>813</v>
      </c>
      <c r="FK20" s="1" t="s">
        <v>797</v>
      </c>
      <c r="FL20" s="1" t="s">
        <v>797</v>
      </c>
      <c r="FM20" s="1" t="s">
        <v>797</v>
      </c>
      <c r="FN20" s="1" t="s">
        <v>790</v>
      </c>
      <c r="FO20" s="1" t="s">
        <v>797</v>
      </c>
      <c r="FP20" s="1" t="s">
        <v>797</v>
      </c>
      <c r="FQ20" s="1" t="s">
        <v>797</v>
      </c>
      <c r="FR20" s="1" t="s">
        <v>797</v>
      </c>
      <c r="FS20" s="1" t="s">
        <v>797</v>
      </c>
      <c r="FT20" s="1" t="s">
        <v>797</v>
      </c>
      <c r="FU20" s="1" t="s">
        <v>790</v>
      </c>
      <c r="FV20" s="1" t="s">
        <v>797</v>
      </c>
      <c r="FW20" s="1" t="s">
        <v>797</v>
      </c>
      <c r="FX20" s="1" t="s">
        <v>797</v>
      </c>
      <c r="FY20" s="1" t="s">
        <v>797</v>
      </c>
      <c r="FZ20" s="1" t="s">
        <v>797</v>
      </c>
      <c r="GA20" s="1" t="s">
        <v>790</v>
      </c>
      <c r="GB20" s="1" t="s">
        <v>797</v>
      </c>
      <c r="GC20" s="1" t="s">
        <v>797</v>
      </c>
      <c r="GD20" s="1" t="s">
        <v>797</v>
      </c>
      <c r="GE20" s="1" t="s">
        <v>797</v>
      </c>
      <c r="GF20" s="1" t="s">
        <v>797</v>
      </c>
      <c r="GG20" s="1" t="s">
        <v>797</v>
      </c>
      <c r="GH20" s="1" t="s">
        <v>797</v>
      </c>
      <c r="GI20" s="1" t="s">
        <v>790</v>
      </c>
      <c r="GJ20" s="1" t="s">
        <v>797</v>
      </c>
      <c r="GK20" s="1" t="s">
        <v>797</v>
      </c>
      <c r="GL20" s="1" t="s">
        <v>797</v>
      </c>
      <c r="GM20" s="1" t="s">
        <v>813</v>
      </c>
      <c r="GN20" s="1" t="s">
        <v>797</v>
      </c>
      <c r="GO20" s="1" t="s">
        <v>797</v>
      </c>
      <c r="GP20" s="1" t="s">
        <v>797</v>
      </c>
      <c r="GQ20" s="1" t="s">
        <v>797</v>
      </c>
      <c r="GR20" s="1" t="s">
        <v>790</v>
      </c>
      <c r="GS20" s="1" t="s">
        <v>797</v>
      </c>
      <c r="GT20" s="1" t="s">
        <v>797</v>
      </c>
      <c r="GU20" s="1" t="s">
        <v>797</v>
      </c>
      <c r="GV20" s="1" t="s">
        <v>797</v>
      </c>
      <c r="GW20" s="1" t="s">
        <v>797</v>
      </c>
      <c r="GX20" s="1" t="s">
        <v>790</v>
      </c>
    </row>
    <row r="21" customFormat="false" ht="15" hidden="false" customHeight="false" outlineLevel="0" collapsed="false">
      <c r="A21" s="12" t="s">
        <v>828</v>
      </c>
      <c r="B21" s="12" t="s">
        <v>831</v>
      </c>
      <c r="C21" s="12" t="s">
        <v>830</v>
      </c>
      <c r="D21" s="96" t="n">
        <v>463548172</v>
      </c>
      <c r="E21" s="97" t="n">
        <v>3.69499276249048</v>
      </c>
      <c r="F21" s="97" t="n">
        <v>7.509</v>
      </c>
      <c r="G21" s="13" t="n">
        <v>0.510204081632653</v>
      </c>
      <c r="H21" s="1" t="s">
        <v>794</v>
      </c>
      <c r="I21" s="1" t="s">
        <v>790</v>
      </c>
      <c r="J21" s="1" t="s">
        <v>790</v>
      </c>
      <c r="K21" s="1" t="s">
        <v>790</v>
      </c>
      <c r="L21" s="1" t="s">
        <v>790</v>
      </c>
      <c r="M21" s="1" t="s">
        <v>790</v>
      </c>
      <c r="N21" s="1" t="s">
        <v>788</v>
      </c>
      <c r="O21" s="1" t="s">
        <v>788</v>
      </c>
      <c r="P21" s="1" t="s">
        <v>790</v>
      </c>
      <c r="Q21" s="1" t="s">
        <v>790</v>
      </c>
      <c r="R21" s="1" t="s">
        <v>790</v>
      </c>
      <c r="S21" s="1" t="s">
        <v>790</v>
      </c>
      <c r="T21" s="1" t="s">
        <v>790</v>
      </c>
      <c r="U21" s="1" t="s">
        <v>788</v>
      </c>
      <c r="V21" s="1" t="s">
        <v>790</v>
      </c>
      <c r="W21" s="1" t="s">
        <v>790</v>
      </c>
      <c r="X21" s="1" t="s">
        <v>788</v>
      </c>
      <c r="Y21" s="1" t="s">
        <v>790</v>
      </c>
      <c r="Z21" s="1" t="s">
        <v>790</v>
      </c>
      <c r="AA21" s="1" t="s">
        <v>790</v>
      </c>
      <c r="AB21" s="1" t="s">
        <v>790</v>
      </c>
      <c r="AC21" s="1" t="s">
        <v>788</v>
      </c>
      <c r="AD21" s="1" t="s">
        <v>790</v>
      </c>
      <c r="AE21" s="1" t="s">
        <v>788</v>
      </c>
      <c r="AF21" s="1" t="s">
        <v>790</v>
      </c>
      <c r="AG21" s="1" t="s">
        <v>790</v>
      </c>
      <c r="AH21" s="1" t="s">
        <v>790</v>
      </c>
      <c r="AI21" s="1" t="s">
        <v>790</v>
      </c>
      <c r="AJ21" s="1" t="s">
        <v>790</v>
      </c>
      <c r="AK21" s="1" t="s">
        <v>790</v>
      </c>
      <c r="AL21" s="1" t="s">
        <v>790</v>
      </c>
      <c r="AM21" s="1" t="s">
        <v>790</v>
      </c>
      <c r="AN21" s="1" t="s">
        <v>790</v>
      </c>
      <c r="AO21" s="1" t="s">
        <v>790</v>
      </c>
      <c r="AP21" s="1" t="s">
        <v>790</v>
      </c>
      <c r="AQ21" s="1" t="s">
        <v>790</v>
      </c>
      <c r="AR21" s="1" t="s">
        <v>790</v>
      </c>
      <c r="AS21" s="1" t="s">
        <v>790</v>
      </c>
      <c r="AT21" s="1" t="s">
        <v>790</v>
      </c>
      <c r="AU21" s="1" t="s">
        <v>790</v>
      </c>
      <c r="AV21" s="1" t="s">
        <v>788</v>
      </c>
      <c r="AW21" s="1" t="s">
        <v>790</v>
      </c>
      <c r="AX21" s="1" t="s">
        <v>790</v>
      </c>
      <c r="AY21" s="1" t="s">
        <v>790</v>
      </c>
      <c r="AZ21" s="1" t="s">
        <v>788</v>
      </c>
      <c r="BA21" s="1" t="s">
        <v>790</v>
      </c>
      <c r="BB21" s="1" t="s">
        <v>790</v>
      </c>
      <c r="BC21" s="1" t="s">
        <v>790</v>
      </c>
      <c r="BD21" s="1" t="s">
        <v>790</v>
      </c>
      <c r="BE21" s="1" t="s">
        <v>790</v>
      </c>
      <c r="BF21" s="1" t="s">
        <v>790</v>
      </c>
      <c r="BG21" s="1" t="s">
        <v>788</v>
      </c>
      <c r="BH21" s="1" t="s">
        <v>790</v>
      </c>
      <c r="BI21" s="1" t="s">
        <v>788</v>
      </c>
      <c r="BJ21" s="1" t="s">
        <v>790</v>
      </c>
      <c r="BK21" s="1" t="s">
        <v>790</v>
      </c>
      <c r="BL21" s="1" t="s">
        <v>790</v>
      </c>
      <c r="BM21" s="1" t="s">
        <v>790</v>
      </c>
      <c r="BN21" s="1" t="s">
        <v>788</v>
      </c>
      <c r="BO21" s="1" t="s">
        <v>790</v>
      </c>
      <c r="BP21" s="1" t="s">
        <v>790</v>
      </c>
      <c r="BQ21" s="1" t="s">
        <v>790</v>
      </c>
      <c r="BR21" s="1" t="s">
        <v>790</v>
      </c>
      <c r="BS21" s="1" t="s">
        <v>790</v>
      </c>
      <c r="BT21" s="1" t="s">
        <v>790</v>
      </c>
      <c r="BU21" s="1" t="s">
        <v>788</v>
      </c>
      <c r="BV21" s="1" t="s">
        <v>790</v>
      </c>
      <c r="BW21" s="1" t="s">
        <v>788</v>
      </c>
      <c r="BX21" s="1" t="s">
        <v>790</v>
      </c>
      <c r="BY21" s="1" t="s">
        <v>788</v>
      </c>
      <c r="BZ21" s="1" t="s">
        <v>790</v>
      </c>
      <c r="CA21" s="1" t="s">
        <v>790</v>
      </c>
      <c r="CB21" s="1" t="s">
        <v>790</v>
      </c>
      <c r="CC21" s="1" t="s">
        <v>790</v>
      </c>
      <c r="CD21" s="1" t="s">
        <v>790</v>
      </c>
      <c r="CE21" s="1" t="s">
        <v>790</v>
      </c>
      <c r="CF21" s="1" t="s">
        <v>788</v>
      </c>
      <c r="CG21" s="1" t="s">
        <v>790</v>
      </c>
      <c r="CH21" s="1" t="s">
        <v>790</v>
      </c>
      <c r="CI21" s="1" t="s">
        <v>790</v>
      </c>
      <c r="CJ21" s="1" t="s">
        <v>790</v>
      </c>
      <c r="CK21" s="1" t="s">
        <v>790</v>
      </c>
      <c r="CL21" s="1" t="s">
        <v>790</v>
      </c>
      <c r="CM21" s="1" t="s">
        <v>790</v>
      </c>
      <c r="CN21" s="1" t="s">
        <v>790</v>
      </c>
      <c r="CO21" s="1" t="s">
        <v>790</v>
      </c>
      <c r="CP21" s="1" t="s">
        <v>790</v>
      </c>
      <c r="CQ21" s="1" t="s">
        <v>790</v>
      </c>
      <c r="CR21" s="1" t="s">
        <v>790</v>
      </c>
      <c r="CS21" s="1" t="s">
        <v>788</v>
      </c>
      <c r="CT21" s="1" t="s">
        <v>790</v>
      </c>
      <c r="CU21" s="1" t="s">
        <v>788</v>
      </c>
      <c r="CV21" s="1" t="s">
        <v>788</v>
      </c>
      <c r="CW21" s="1" t="s">
        <v>790</v>
      </c>
      <c r="CX21" s="1" t="s">
        <v>790</v>
      </c>
      <c r="CY21" s="1" t="s">
        <v>788</v>
      </c>
      <c r="CZ21" s="1" t="s">
        <v>788</v>
      </c>
      <c r="DA21" s="1" t="s">
        <v>788</v>
      </c>
      <c r="DB21" s="1" t="s">
        <v>790</v>
      </c>
      <c r="DC21" s="1" t="s">
        <v>790</v>
      </c>
      <c r="DD21" s="1" t="s">
        <v>790</v>
      </c>
      <c r="DE21" s="1" t="s">
        <v>790</v>
      </c>
      <c r="DF21" s="1" t="s">
        <v>790</v>
      </c>
      <c r="DG21" s="1" t="s">
        <v>788</v>
      </c>
      <c r="DH21" s="1" t="s">
        <v>788</v>
      </c>
      <c r="DI21" s="1" t="s">
        <v>790</v>
      </c>
      <c r="DJ21" s="1" t="s">
        <v>790</v>
      </c>
      <c r="DK21" s="1" t="s">
        <v>790</v>
      </c>
      <c r="DL21" s="1" t="s">
        <v>790</v>
      </c>
      <c r="DM21" s="1" t="s">
        <v>788</v>
      </c>
      <c r="DN21" s="1" t="s">
        <v>788</v>
      </c>
      <c r="DO21" s="1" t="s">
        <v>790</v>
      </c>
      <c r="DP21" s="1" t="s">
        <v>790</v>
      </c>
      <c r="DQ21" s="1" t="s">
        <v>790</v>
      </c>
      <c r="DR21" s="1" t="s">
        <v>790</v>
      </c>
      <c r="DS21" s="1" t="s">
        <v>790</v>
      </c>
      <c r="DT21" s="1" t="s">
        <v>790</v>
      </c>
      <c r="DU21" s="1" t="s">
        <v>788</v>
      </c>
      <c r="DV21" s="1" t="s">
        <v>790</v>
      </c>
      <c r="DW21" s="1" t="s">
        <v>790</v>
      </c>
      <c r="DX21" s="1" t="s">
        <v>790</v>
      </c>
      <c r="DY21" s="1" t="s">
        <v>790</v>
      </c>
      <c r="DZ21" s="1" t="s">
        <v>790</v>
      </c>
      <c r="EA21" s="1" t="s">
        <v>790</v>
      </c>
      <c r="EB21" s="1" t="s">
        <v>790</v>
      </c>
      <c r="EC21" s="1" t="s">
        <v>790</v>
      </c>
      <c r="ED21" s="1" t="s">
        <v>788</v>
      </c>
      <c r="EE21" s="1" t="s">
        <v>790</v>
      </c>
      <c r="EF21" s="1" t="s">
        <v>790</v>
      </c>
      <c r="EG21" s="1" t="s">
        <v>790</v>
      </c>
      <c r="EH21" s="1" t="s">
        <v>790</v>
      </c>
      <c r="EI21" s="1" t="s">
        <v>790</v>
      </c>
      <c r="EJ21" s="1" t="s">
        <v>790</v>
      </c>
      <c r="EK21" s="1" t="s">
        <v>790</v>
      </c>
      <c r="EL21" s="1" t="s">
        <v>788</v>
      </c>
      <c r="EM21" s="1" t="s">
        <v>791</v>
      </c>
      <c r="EN21" s="1" t="s">
        <v>790</v>
      </c>
      <c r="EO21" s="1" t="s">
        <v>790</v>
      </c>
      <c r="EP21" s="1" t="s">
        <v>790</v>
      </c>
      <c r="EQ21" s="1" t="s">
        <v>790</v>
      </c>
      <c r="ER21" s="1" t="s">
        <v>790</v>
      </c>
      <c r="ES21" s="1" t="s">
        <v>790</v>
      </c>
      <c r="ET21" s="1" t="s">
        <v>790</v>
      </c>
      <c r="EU21" s="1" t="s">
        <v>790</v>
      </c>
      <c r="EV21" s="1" t="s">
        <v>790</v>
      </c>
      <c r="EW21" s="1" t="s">
        <v>788</v>
      </c>
      <c r="EX21" s="1" t="s">
        <v>790</v>
      </c>
      <c r="EY21" s="1" t="s">
        <v>790</v>
      </c>
      <c r="EZ21" s="1" t="s">
        <v>790</v>
      </c>
      <c r="FA21" s="1" t="s">
        <v>788</v>
      </c>
      <c r="FB21" s="1" t="s">
        <v>790</v>
      </c>
      <c r="FC21" s="1" t="s">
        <v>790</v>
      </c>
      <c r="FD21" s="1" t="s">
        <v>788</v>
      </c>
      <c r="FE21" s="1" t="s">
        <v>790</v>
      </c>
      <c r="FF21" s="1" t="s">
        <v>788</v>
      </c>
      <c r="FG21" s="1" t="s">
        <v>788</v>
      </c>
      <c r="FH21" s="1" t="s">
        <v>788</v>
      </c>
      <c r="FI21" s="1" t="s">
        <v>790</v>
      </c>
      <c r="FJ21" s="1" t="s">
        <v>790</v>
      </c>
      <c r="FK21" s="1" t="s">
        <v>790</v>
      </c>
      <c r="FL21" s="1" t="s">
        <v>790</v>
      </c>
      <c r="FM21" s="1" t="s">
        <v>790</v>
      </c>
      <c r="FN21" s="1" t="s">
        <v>788</v>
      </c>
      <c r="FO21" s="1" t="s">
        <v>790</v>
      </c>
      <c r="FP21" s="1" t="s">
        <v>790</v>
      </c>
      <c r="FQ21" s="1" t="s">
        <v>790</v>
      </c>
      <c r="FR21" s="1" t="s">
        <v>790</v>
      </c>
      <c r="FS21" s="1" t="s">
        <v>790</v>
      </c>
      <c r="FT21" s="1" t="s">
        <v>790</v>
      </c>
      <c r="FU21" s="1" t="s">
        <v>788</v>
      </c>
      <c r="FV21" s="1" t="s">
        <v>790</v>
      </c>
      <c r="FW21" s="1" t="s">
        <v>790</v>
      </c>
      <c r="FX21" s="1" t="s">
        <v>790</v>
      </c>
      <c r="FY21" s="1" t="s">
        <v>790</v>
      </c>
      <c r="FZ21" s="1" t="s">
        <v>790</v>
      </c>
      <c r="GA21" s="1" t="s">
        <v>788</v>
      </c>
      <c r="GB21" s="1" t="s">
        <v>790</v>
      </c>
      <c r="GC21" s="1" t="s">
        <v>790</v>
      </c>
      <c r="GD21" s="1" t="s">
        <v>790</v>
      </c>
      <c r="GE21" s="1" t="s">
        <v>790</v>
      </c>
      <c r="GF21" s="1" t="s">
        <v>790</v>
      </c>
      <c r="GG21" s="1" t="s">
        <v>790</v>
      </c>
      <c r="GH21" s="1" t="s">
        <v>790</v>
      </c>
      <c r="GI21" s="1" t="s">
        <v>790</v>
      </c>
      <c r="GJ21" s="1" t="s">
        <v>790</v>
      </c>
      <c r="GK21" s="1" t="s">
        <v>790</v>
      </c>
      <c r="GL21" s="1" t="s">
        <v>790</v>
      </c>
      <c r="GM21" s="1" t="s">
        <v>790</v>
      </c>
      <c r="GN21" s="1" t="s">
        <v>790</v>
      </c>
      <c r="GO21" s="1" t="s">
        <v>790</v>
      </c>
      <c r="GP21" s="1" t="s">
        <v>790</v>
      </c>
      <c r="GQ21" s="1" t="s">
        <v>790</v>
      </c>
      <c r="GR21" s="1" t="s">
        <v>788</v>
      </c>
      <c r="GS21" s="1" t="s">
        <v>790</v>
      </c>
      <c r="GT21" s="1" t="s">
        <v>790</v>
      </c>
      <c r="GU21" s="1" t="s">
        <v>790</v>
      </c>
      <c r="GV21" s="1" t="s">
        <v>790</v>
      </c>
      <c r="GW21" s="1" t="s">
        <v>790</v>
      </c>
      <c r="GX21" s="1" t="s">
        <v>788</v>
      </c>
    </row>
    <row r="22" customFormat="false" ht="15" hidden="false" customHeight="false" outlineLevel="0" collapsed="false">
      <c r="A22" s="12" t="s">
        <v>828</v>
      </c>
      <c r="B22" s="12" t="s">
        <v>832</v>
      </c>
      <c r="C22" s="12" t="s">
        <v>830</v>
      </c>
      <c r="D22" s="96" t="n">
        <v>463552377</v>
      </c>
      <c r="E22" s="97" t="n">
        <v>3.57606635516269</v>
      </c>
      <c r="F22" s="97" t="n">
        <v>7.577</v>
      </c>
      <c r="G22" s="13" t="n">
        <v>4.59183673469388</v>
      </c>
      <c r="H22" s="1" t="s">
        <v>794</v>
      </c>
      <c r="I22" s="1" t="s">
        <v>788</v>
      </c>
      <c r="J22" s="1" t="s">
        <v>788</v>
      </c>
      <c r="K22" s="1" t="s">
        <v>788</v>
      </c>
      <c r="L22" s="1" t="s">
        <v>788</v>
      </c>
      <c r="M22" s="1" t="s">
        <v>788</v>
      </c>
      <c r="N22" s="1" t="s">
        <v>796</v>
      </c>
      <c r="O22" s="1" t="s">
        <v>796</v>
      </c>
      <c r="P22" s="1" t="s">
        <v>788</v>
      </c>
      <c r="Q22" s="1" t="s">
        <v>788</v>
      </c>
      <c r="R22" s="1" t="s">
        <v>788</v>
      </c>
      <c r="S22" s="1" t="s">
        <v>788</v>
      </c>
      <c r="T22" s="1" t="s">
        <v>788</v>
      </c>
      <c r="U22" s="1" t="s">
        <v>796</v>
      </c>
      <c r="V22" s="1" t="s">
        <v>788</v>
      </c>
      <c r="W22" s="1" t="s">
        <v>788</v>
      </c>
      <c r="X22" s="1" t="s">
        <v>796</v>
      </c>
      <c r="Y22" s="1" t="s">
        <v>788</v>
      </c>
      <c r="Z22" s="1" t="s">
        <v>788</v>
      </c>
      <c r="AA22" s="1" t="s">
        <v>788</v>
      </c>
      <c r="AB22" s="1" t="s">
        <v>788</v>
      </c>
      <c r="AC22" s="1" t="s">
        <v>796</v>
      </c>
      <c r="AD22" s="1" t="s">
        <v>788</v>
      </c>
      <c r="AE22" s="1" t="s">
        <v>796</v>
      </c>
      <c r="AF22" s="1" t="s">
        <v>788</v>
      </c>
      <c r="AG22" s="1" t="s">
        <v>788</v>
      </c>
      <c r="AH22" s="1" t="s">
        <v>788</v>
      </c>
      <c r="AI22" s="1" t="s">
        <v>788</v>
      </c>
      <c r="AJ22" s="1" t="s">
        <v>788</v>
      </c>
      <c r="AK22" s="1" t="s">
        <v>788</v>
      </c>
      <c r="AL22" s="1" t="s">
        <v>788</v>
      </c>
      <c r="AM22" s="1" t="s">
        <v>788</v>
      </c>
      <c r="AN22" s="1" t="s">
        <v>791</v>
      </c>
      <c r="AO22" s="1" t="s">
        <v>788</v>
      </c>
      <c r="AP22" s="1" t="s">
        <v>788</v>
      </c>
      <c r="AQ22" s="1" t="s">
        <v>788</v>
      </c>
      <c r="AR22" s="1" t="s">
        <v>788</v>
      </c>
      <c r="AS22" s="1" t="s">
        <v>788</v>
      </c>
      <c r="AT22" s="1" t="s">
        <v>788</v>
      </c>
      <c r="AU22" s="1" t="s">
        <v>788</v>
      </c>
      <c r="AV22" s="1" t="s">
        <v>796</v>
      </c>
      <c r="AW22" s="1" t="s">
        <v>788</v>
      </c>
      <c r="AX22" s="1" t="s">
        <v>791</v>
      </c>
      <c r="AY22" s="1" t="s">
        <v>788</v>
      </c>
      <c r="AZ22" s="1" t="s">
        <v>796</v>
      </c>
      <c r="BA22" s="1" t="s">
        <v>788</v>
      </c>
      <c r="BB22" s="1" t="s">
        <v>788</v>
      </c>
      <c r="BC22" s="1" t="s">
        <v>788</v>
      </c>
      <c r="BD22" s="1" t="s">
        <v>788</v>
      </c>
      <c r="BE22" s="1" t="s">
        <v>788</v>
      </c>
      <c r="BF22" s="1" t="s">
        <v>788</v>
      </c>
      <c r="BG22" s="1" t="s">
        <v>796</v>
      </c>
      <c r="BH22" s="1" t="s">
        <v>788</v>
      </c>
      <c r="BI22" s="1" t="s">
        <v>796</v>
      </c>
      <c r="BJ22" s="1" t="s">
        <v>788</v>
      </c>
      <c r="BK22" s="1" t="s">
        <v>788</v>
      </c>
      <c r="BL22" s="1" t="s">
        <v>788</v>
      </c>
      <c r="BM22" s="1" t="s">
        <v>788</v>
      </c>
      <c r="BN22" s="1" t="s">
        <v>796</v>
      </c>
      <c r="BO22" s="1" t="s">
        <v>788</v>
      </c>
      <c r="BP22" s="1" t="s">
        <v>788</v>
      </c>
      <c r="BQ22" s="1" t="s">
        <v>788</v>
      </c>
      <c r="BR22" s="1" t="s">
        <v>788</v>
      </c>
      <c r="BS22" s="1" t="s">
        <v>788</v>
      </c>
      <c r="BT22" s="1" t="s">
        <v>788</v>
      </c>
      <c r="BU22" s="1" t="s">
        <v>796</v>
      </c>
      <c r="BV22" s="1" t="s">
        <v>788</v>
      </c>
      <c r="BW22" s="1" t="s">
        <v>796</v>
      </c>
      <c r="BX22" s="1" t="s">
        <v>788</v>
      </c>
      <c r="BY22" s="1" t="s">
        <v>788</v>
      </c>
      <c r="BZ22" s="1" t="s">
        <v>788</v>
      </c>
      <c r="CA22" s="1" t="s">
        <v>788</v>
      </c>
      <c r="CB22" s="1" t="s">
        <v>788</v>
      </c>
      <c r="CC22" s="1" t="s">
        <v>788</v>
      </c>
      <c r="CD22" s="1" t="s">
        <v>788</v>
      </c>
      <c r="CE22" s="1" t="s">
        <v>788</v>
      </c>
      <c r="CF22" s="1" t="s">
        <v>796</v>
      </c>
      <c r="CG22" s="1" t="s">
        <v>788</v>
      </c>
      <c r="CH22" s="1" t="s">
        <v>788</v>
      </c>
      <c r="CI22" s="1" t="s">
        <v>788</v>
      </c>
      <c r="CJ22" s="1" t="s">
        <v>788</v>
      </c>
      <c r="CK22" s="1" t="s">
        <v>788</v>
      </c>
      <c r="CL22" s="1" t="s">
        <v>788</v>
      </c>
      <c r="CM22" s="1" t="s">
        <v>788</v>
      </c>
      <c r="CN22" s="1" t="s">
        <v>788</v>
      </c>
      <c r="CO22" s="1" t="s">
        <v>788</v>
      </c>
      <c r="CP22" s="1" t="s">
        <v>788</v>
      </c>
      <c r="CQ22" s="1" t="s">
        <v>788</v>
      </c>
      <c r="CR22" s="1" t="s">
        <v>788</v>
      </c>
      <c r="CS22" s="1" t="s">
        <v>796</v>
      </c>
      <c r="CT22" s="1" t="s">
        <v>788</v>
      </c>
      <c r="CU22" s="1" t="s">
        <v>796</v>
      </c>
      <c r="CV22" s="1" t="s">
        <v>796</v>
      </c>
      <c r="CW22" s="1" t="s">
        <v>788</v>
      </c>
      <c r="CX22" s="1" t="s">
        <v>788</v>
      </c>
      <c r="CY22" s="1" t="s">
        <v>796</v>
      </c>
      <c r="CZ22" s="1" t="s">
        <v>796</v>
      </c>
      <c r="DA22" s="1" t="s">
        <v>796</v>
      </c>
      <c r="DB22" s="1" t="s">
        <v>788</v>
      </c>
      <c r="DC22" s="1" t="s">
        <v>791</v>
      </c>
      <c r="DD22" s="1" t="s">
        <v>788</v>
      </c>
      <c r="DE22" s="1" t="s">
        <v>788</v>
      </c>
      <c r="DF22" s="1" t="s">
        <v>788</v>
      </c>
      <c r="DG22" s="1" t="s">
        <v>796</v>
      </c>
      <c r="DH22" s="1" t="s">
        <v>796</v>
      </c>
      <c r="DI22" s="1" t="s">
        <v>788</v>
      </c>
      <c r="DJ22" s="1" t="s">
        <v>788</v>
      </c>
      <c r="DK22" s="1" t="s">
        <v>788</v>
      </c>
      <c r="DL22" s="1" t="s">
        <v>788</v>
      </c>
      <c r="DM22" s="1" t="s">
        <v>796</v>
      </c>
      <c r="DN22" s="1" t="s">
        <v>796</v>
      </c>
      <c r="DO22" s="1" t="s">
        <v>788</v>
      </c>
      <c r="DP22" s="1" t="s">
        <v>788</v>
      </c>
      <c r="DQ22" s="1" t="s">
        <v>788</v>
      </c>
      <c r="DR22" s="1" t="s">
        <v>788</v>
      </c>
      <c r="DS22" s="1" t="s">
        <v>788</v>
      </c>
      <c r="DT22" s="1" t="s">
        <v>791</v>
      </c>
      <c r="DU22" s="1" t="s">
        <v>796</v>
      </c>
      <c r="DV22" s="1" t="s">
        <v>788</v>
      </c>
      <c r="DW22" s="1" t="s">
        <v>788</v>
      </c>
      <c r="DX22" s="1" t="s">
        <v>788</v>
      </c>
      <c r="DY22" s="1" t="s">
        <v>788</v>
      </c>
      <c r="DZ22" s="1" t="s">
        <v>788</v>
      </c>
      <c r="EA22" s="1" t="s">
        <v>788</v>
      </c>
      <c r="EB22" s="1" t="s">
        <v>788</v>
      </c>
      <c r="EC22" s="1" t="s">
        <v>788</v>
      </c>
      <c r="ED22" s="1" t="s">
        <v>796</v>
      </c>
      <c r="EE22" s="1" t="s">
        <v>788</v>
      </c>
      <c r="EF22" s="1" t="s">
        <v>788</v>
      </c>
      <c r="EG22" s="1" t="s">
        <v>788</v>
      </c>
      <c r="EH22" s="1" t="s">
        <v>788</v>
      </c>
      <c r="EI22" s="1" t="s">
        <v>788</v>
      </c>
      <c r="EJ22" s="1" t="s">
        <v>788</v>
      </c>
      <c r="EK22" s="1" t="s">
        <v>788</v>
      </c>
      <c r="EL22" s="1" t="s">
        <v>796</v>
      </c>
      <c r="EM22" s="1" t="s">
        <v>791</v>
      </c>
      <c r="EN22" s="1" t="s">
        <v>788</v>
      </c>
      <c r="EO22" s="1" t="s">
        <v>791</v>
      </c>
      <c r="EP22" s="1" t="s">
        <v>788</v>
      </c>
      <c r="EQ22" s="1" t="s">
        <v>788</v>
      </c>
      <c r="ER22" s="1" t="s">
        <v>788</v>
      </c>
      <c r="ES22" s="1" t="s">
        <v>788</v>
      </c>
      <c r="ET22" s="1" t="s">
        <v>788</v>
      </c>
      <c r="EU22" s="1" t="s">
        <v>788</v>
      </c>
      <c r="EV22" s="1" t="s">
        <v>788</v>
      </c>
      <c r="EW22" s="1" t="s">
        <v>796</v>
      </c>
      <c r="EX22" s="1" t="s">
        <v>788</v>
      </c>
      <c r="EY22" s="1" t="s">
        <v>788</v>
      </c>
      <c r="EZ22" s="1" t="s">
        <v>788</v>
      </c>
      <c r="FA22" s="1" t="s">
        <v>796</v>
      </c>
      <c r="FB22" s="1" t="s">
        <v>791</v>
      </c>
      <c r="FC22" s="1" t="s">
        <v>788</v>
      </c>
      <c r="FD22" s="1" t="s">
        <v>791</v>
      </c>
      <c r="FE22" s="1" t="s">
        <v>788</v>
      </c>
      <c r="FF22" s="1" t="s">
        <v>796</v>
      </c>
      <c r="FG22" s="1" t="s">
        <v>796</v>
      </c>
      <c r="FH22" s="1" t="s">
        <v>796</v>
      </c>
      <c r="FI22" s="1" t="s">
        <v>788</v>
      </c>
      <c r="FJ22" s="1" t="s">
        <v>788</v>
      </c>
      <c r="FK22" s="1" t="s">
        <v>788</v>
      </c>
      <c r="FL22" s="1" t="s">
        <v>788</v>
      </c>
      <c r="FM22" s="1" t="s">
        <v>788</v>
      </c>
      <c r="FN22" s="1" t="s">
        <v>796</v>
      </c>
      <c r="FO22" s="1" t="s">
        <v>788</v>
      </c>
      <c r="FP22" s="1" t="s">
        <v>788</v>
      </c>
      <c r="FQ22" s="1" t="s">
        <v>788</v>
      </c>
      <c r="FR22" s="1" t="s">
        <v>788</v>
      </c>
      <c r="FS22" s="1" t="s">
        <v>788</v>
      </c>
      <c r="FT22" s="1" t="s">
        <v>788</v>
      </c>
      <c r="FU22" s="1" t="s">
        <v>796</v>
      </c>
      <c r="FV22" s="1" t="s">
        <v>788</v>
      </c>
      <c r="FW22" s="1" t="s">
        <v>788</v>
      </c>
      <c r="FX22" s="1" t="s">
        <v>788</v>
      </c>
      <c r="FY22" s="1" t="s">
        <v>788</v>
      </c>
      <c r="FZ22" s="1" t="s">
        <v>788</v>
      </c>
      <c r="GA22" s="1" t="s">
        <v>796</v>
      </c>
      <c r="GB22" s="1" t="s">
        <v>788</v>
      </c>
      <c r="GC22" s="1" t="s">
        <v>788</v>
      </c>
      <c r="GD22" s="1" t="s">
        <v>788</v>
      </c>
      <c r="GE22" s="1" t="s">
        <v>788</v>
      </c>
      <c r="GF22" s="1" t="s">
        <v>788</v>
      </c>
      <c r="GG22" s="1" t="s">
        <v>788</v>
      </c>
      <c r="GH22" s="1" t="s">
        <v>788</v>
      </c>
      <c r="GI22" s="1" t="s">
        <v>788</v>
      </c>
      <c r="GJ22" s="1" t="s">
        <v>788</v>
      </c>
      <c r="GK22" s="1" t="s">
        <v>788</v>
      </c>
      <c r="GL22" s="1" t="s">
        <v>788</v>
      </c>
      <c r="GM22" s="1" t="s">
        <v>788</v>
      </c>
      <c r="GN22" s="1" t="s">
        <v>788</v>
      </c>
      <c r="GO22" s="1" t="s">
        <v>791</v>
      </c>
      <c r="GP22" s="1" t="s">
        <v>788</v>
      </c>
      <c r="GQ22" s="1" t="s">
        <v>788</v>
      </c>
      <c r="GR22" s="1" t="s">
        <v>796</v>
      </c>
      <c r="GS22" s="1" t="s">
        <v>788</v>
      </c>
      <c r="GT22" s="1" t="s">
        <v>788</v>
      </c>
      <c r="GU22" s="1" t="s">
        <v>788</v>
      </c>
      <c r="GV22" s="1" t="s">
        <v>788</v>
      </c>
      <c r="GW22" s="1" t="s">
        <v>788</v>
      </c>
      <c r="GX22" s="1" t="s">
        <v>796</v>
      </c>
    </row>
    <row r="23" customFormat="false" ht="15" hidden="false" customHeight="false" outlineLevel="0" collapsed="false">
      <c r="A23" s="12" t="s">
        <v>828</v>
      </c>
      <c r="B23" s="12" t="s">
        <v>833</v>
      </c>
      <c r="C23" s="12" t="s">
        <v>830</v>
      </c>
      <c r="D23" s="96" t="n">
        <v>463555162</v>
      </c>
      <c r="E23" s="97" t="n">
        <v>3.66849172371361</v>
      </c>
      <c r="F23" s="97" t="n">
        <v>7.459</v>
      </c>
      <c r="G23" s="13" t="n">
        <v>1.53061224489796</v>
      </c>
      <c r="H23" s="1" t="s">
        <v>794</v>
      </c>
      <c r="I23" s="1" t="s">
        <v>790</v>
      </c>
      <c r="J23" s="1" t="s">
        <v>790</v>
      </c>
      <c r="K23" s="1" t="s">
        <v>790</v>
      </c>
      <c r="L23" s="1" t="s">
        <v>790</v>
      </c>
      <c r="M23" s="1" t="s">
        <v>790</v>
      </c>
      <c r="N23" s="1" t="s">
        <v>788</v>
      </c>
      <c r="O23" s="1" t="s">
        <v>788</v>
      </c>
      <c r="P23" s="1" t="s">
        <v>790</v>
      </c>
      <c r="Q23" s="1" t="s">
        <v>790</v>
      </c>
      <c r="R23" s="1" t="s">
        <v>790</v>
      </c>
      <c r="S23" s="1" t="s">
        <v>790</v>
      </c>
      <c r="T23" s="1" t="s">
        <v>790</v>
      </c>
      <c r="U23" s="1" t="s">
        <v>788</v>
      </c>
      <c r="V23" s="1" t="s">
        <v>790</v>
      </c>
      <c r="W23" s="1" t="s">
        <v>790</v>
      </c>
      <c r="X23" s="1" t="s">
        <v>788</v>
      </c>
      <c r="Y23" s="1" t="s">
        <v>790</v>
      </c>
      <c r="Z23" s="1" t="s">
        <v>790</v>
      </c>
      <c r="AA23" s="1" t="s">
        <v>790</v>
      </c>
      <c r="AB23" s="1" t="s">
        <v>790</v>
      </c>
      <c r="AC23" s="1" t="s">
        <v>788</v>
      </c>
      <c r="AD23" s="1" t="s">
        <v>790</v>
      </c>
      <c r="AE23" s="1" t="s">
        <v>788</v>
      </c>
      <c r="AF23" s="1" t="s">
        <v>790</v>
      </c>
      <c r="AG23" s="1" t="s">
        <v>790</v>
      </c>
      <c r="AH23" s="1" t="s">
        <v>790</v>
      </c>
      <c r="AI23" s="1" t="s">
        <v>790</v>
      </c>
      <c r="AJ23" s="1" t="s">
        <v>790</v>
      </c>
      <c r="AK23" s="1" t="s">
        <v>790</v>
      </c>
      <c r="AL23" s="1" t="s">
        <v>790</v>
      </c>
      <c r="AM23" s="1" t="s">
        <v>790</v>
      </c>
      <c r="AN23" s="1" t="s">
        <v>790</v>
      </c>
      <c r="AO23" s="1" t="s">
        <v>790</v>
      </c>
      <c r="AP23" s="1" t="s">
        <v>790</v>
      </c>
      <c r="AQ23" s="1" t="s">
        <v>790</v>
      </c>
      <c r="AR23" s="1" t="s">
        <v>790</v>
      </c>
      <c r="AS23" s="1" t="s">
        <v>790</v>
      </c>
      <c r="AT23" s="1" t="s">
        <v>790</v>
      </c>
      <c r="AU23" s="1" t="s">
        <v>790</v>
      </c>
      <c r="AV23" s="1" t="s">
        <v>788</v>
      </c>
      <c r="AW23" s="1" t="s">
        <v>790</v>
      </c>
      <c r="AX23" s="1" t="s">
        <v>790</v>
      </c>
      <c r="AY23" s="1" t="s">
        <v>790</v>
      </c>
      <c r="AZ23" s="1" t="s">
        <v>788</v>
      </c>
      <c r="BA23" s="1" t="s">
        <v>790</v>
      </c>
      <c r="BB23" s="1" t="s">
        <v>790</v>
      </c>
      <c r="BC23" s="1" t="s">
        <v>790</v>
      </c>
      <c r="BD23" s="1" t="s">
        <v>790</v>
      </c>
      <c r="BE23" s="1" t="s">
        <v>790</v>
      </c>
      <c r="BF23" s="1" t="s">
        <v>790</v>
      </c>
      <c r="BG23" s="1" t="s">
        <v>788</v>
      </c>
      <c r="BH23" s="1" t="s">
        <v>790</v>
      </c>
      <c r="BI23" s="1" t="s">
        <v>788</v>
      </c>
      <c r="BJ23" s="1" t="s">
        <v>790</v>
      </c>
      <c r="BK23" s="1" t="s">
        <v>790</v>
      </c>
      <c r="BL23" s="1" t="s">
        <v>790</v>
      </c>
      <c r="BM23" s="1" t="s">
        <v>790</v>
      </c>
      <c r="BN23" s="1" t="s">
        <v>788</v>
      </c>
      <c r="BO23" s="1" t="s">
        <v>790</v>
      </c>
      <c r="BP23" s="1" t="s">
        <v>790</v>
      </c>
      <c r="BQ23" s="1" t="s">
        <v>790</v>
      </c>
      <c r="BR23" s="1" t="s">
        <v>790</v>
      </c>
      <c r="BS23" s="1" t="s">
        <v>790</v>
      </c>
      <c r="BT23" s="1" t="s">
        <v>790</v>
      </c>
      <c r="BU23" s="1" t="s">
        <v>788</v>
      </c>
      <c r="BV23" s="1" t="s">
        <v>790</v>
      </c>
      <c r="BW23" s="1" t="s">
        <v>788</v>
      </c>
      <c r="BX23" s="1" t="s">
        <v>790</v>
      </c>
      <c r="BY23" s="1" t="s">
        <v>788</v>
      </c>
      <c r="BZ23" s="1" t="s">
        <v>790</v>
      </c>
      <c r="CA23" s="1" t="s">
        <v>790</v>
      </c>
      <c r="CB23" s="1" t="s">
        <v>790</v>
      </c>
      <c r="CC23" s="1" t="s">
        <v>790</v>
      </c>
      <c r="CD23" s="1" t="s">
        <v>790</v>
      </c>
      <c r="CE23" s="1" t="s">
        <v>790</v>
      </c>
      <c r="CF23" s="1" t="s">
        <v>788</v>
      </c>
      <c r="CG23" s="1" t="s">
        <v>790</v>
      </c>
      <c r="CH23" s="1" t="s">
        <v>790</v>
      </c>
      <c r="CI23" s="1" t="s">
        <v>790</v>
      </c>
      <c r="CJ23" s="1" t="s">
        <v>790</v>
      </c>
      <c r="CK23" s="1" t="s">
        <v>790</v>
      </c>
      <c r="CL23" s="1" t="s">
        <v>790</v>
      </c>
      <c r="CM23" s="1" t="s">
        <v>790</v>
      </c>
      <c r="CN23" s="1" t="s">
        <v>790</v>
      </c>
      <c r="CO23" s="1" t="s">
        <v>790</v>
      </c>
      <c r="CP23" s="1" t="s">
        <v>790</v>
      </c>
      <c r="CQ23" s="1" t="s">
        <v>790</v>
      </c>
      <c r="CR23" s="1" t="s">
        <v>790</v>
      </c>
      <c r="CS23" s="1" t="s">
        <v>788</v>
      </c>
      <c r="CT23" s="1" t="s">
        <v>790</v>
      </c>
      <c r="CU23" s="1" t="s">
        <v>788</v>
      </c>
      <c r="CV23" s="1" t="s">
        <v>788</v>
      </c>
      <c r="CW23" s="1" t="s">
        <v>790</v>
      </c>
      <c r="CX23" s="1" t="s">
        <v>790</v>
      </c>
      <c r="CY23" s="1" t="s">
        <v>788</v>
      </c>
      <c r="CZ23" s="1" t="s">
        <v>788</v>
      </c>
      <c r="DA23" s="1" t="s">
        <v>788</v>
      </c>
      <c r="DB23" s="1" t="s">
        <v>790</v>
      </c>
      <c r="DC23" s="1" t="s">
        <v>790</v>
      </c>
      <c r="DD23" s="1" t="s">
        <v>790</v>
      </c>
      <c r="DE23" s="1" t="s">
        <v>790</v>
      </c>
      <c r="DF23" s="1" t="s">
        <v>790</v>
      </c>
      <c r="DG23" s="1" t="s">
        <v>788</v>
      </c>
      <c r="DH23" s="1" t="s">
        <v>788</v>
      </c>
      <c r="DI23" s="1" t="s">
        <v>790</v>
      </c>
      <c r="DJ23" s="1" t="s">
        <v>790</v>
      </c>
      <c r="DK23" s="1" t="s">
        <v>790</v>
      </c>
      <c r="DL23" s="1" t="s">
        <v>790</v>
      </c>
      <c r="DM23" s="1" t="s">
        <v>788</v>
      </c>
      <c r="DN23" s="1" t="s">
        <v>788</v>
      </c>
      <c r="DO23" s="1" t="s">
        <v>790</v>
      </c>
      <c r="DP23" s="1" t="s">
        <v>790</v>
      </c>
      <c r="DQ23" s="1" t="s">
        <v>790</v>
      </c>
      <c r="DR23" s="1" t="s">
        <v>790</v>
      </c>
      <c r="DS23" s="1" t="s">
        <v>790</v>
      </c>
      <c r="DT23" s="1" t="s">
        <v>790</v>
      </c>
      <c r="DU23" s="1" t="s">
        <v>788</v>
      </c>
      <c r="DV23" s="1" t="s">
        <v>790</v>
      </c>
      <c r="DW23" s="1" t="s">
        <v>790</v>
      </c>
      <c r="DX23" s="1" t="s">
        <v>790</v>
      </c>
      <c r="DY23" s="1" t="s">
        <v>790</v>
      </c>
      <c r="DZ23" s="1" t="s">
        <v>790</v>
      </c>
      <c r="EA23" s="1" t="s">
        <v>790</v>
      </c>
      <c r="EB23" s="1" t="s">
        <v>790</v>
      </c>
      <c r="EC23" s="1" t="s">
        <v>790</v>
      </c>
      <c r="ED23" s="1" t="s">
        <v>788</v>
      </c>
      <c r="EE23" s="1" t="s">
        <v>790</v>
      </c>
      <c r="EF23" s="1" t="s">
        <v>790</v>
      </c>
      <c r="EG23" s="1" t="s">
        <v>790</v>
      </c>
      <c r="EH23" s="1" t="s">
        <v>790</v>
      </c>
      <c r="EI23" s="1" t="s">
        <v>790</v>
      </c>
      <c r="EJ23" s="1" t="s">
        <v>790</v>
      </c>
      <c r="EK23" s="1" t="s">
        <v>790</v>
      </c>
      <c r="EL23" s="1" t="s">
        <v>788</v>
      </c>
      <c r="EM23" s="1" t="s">
        <v>791</v>
      </c>
      <c r="EN23" s="1" t="s">
        <v>790</v>
      </c>
      <c r="EO23" s="1" t="s">
        <v>790</v>
      </c>
      <c r="EP23" s="1" t="s">
        <v>790</v>
      </c>
      <c r="EQ23" s="1" t="s">
        <v>790</v>
      </c>
      <c r="ER23" s="1" t="s">
        <v>790</v>
      </c>
      <c r="ES23" s="1" t="s">
        <v>790</v>
      </c>
      <c r="ET23" s="1" t="s">
        <v>790</v>
      </c>
      <c r="EU23" s="1" t="s">
        <v>790</v>
      </c>
      <c r="EV23" s="1" t="s">
        <v>790</v>
      </c>
      <c r="EW23" s="1" t="s">
        <v>788</v>
      </c>
      <c r="EX23" s="1" t="s">
        <v>790</v>
      </c>
      <c r="EY23" s="1" t="s">
        <v>790</v>
      </c>
      <c r="EZ23" s="1" t="s">
        <v>790</v>
      </c>
      <c r="FA23" s="1" t="s">
        <v>788</v>
      </c>
      <c r="FB23" s="1" t="s">
        <v>790</v>
      </c>
      <c r="FC23" s="1" t="s">
        <v>790</v>
      </c>
      <c r="FD23" s="1" t="s">
        <v>788</v>
      </c>
      <c r="FE23" s="1" t="s">
        <v>790</v>
      </c>
      <c r="FF23" s="1" t="s">
        <v>788</v>
      </c>
      <c r="FG23" s="1" t="s">
        <v>788</v>
      </c>
      <c r="FH23" s="1" t="s">
        <v>791</v>
      </c>
      <c r="FI23" s="1" t="s">
        <v>790</v>
      </c>
      <c r="FJ23" s="1" t="s">
        <v>790</v>
      </c>
      <c r="FK23" s="1" t="s">
        <v>790</v>
      </c>
      <c r="FL23" s="1" t="s">
        <v>790</v>
      </c>
      <c r="FM23" s="1" t="s">
        <v>790</v>
      </c>
      <c r="FN23" s="1" t="s">
        <v>788</v>
      </c>
      <c r="FO23" s="1" t="s">
        <v>791</v>
      </c>
      <c r="FP23" s="1" t="s">
        <v>790</v>
      </c>
      <c r="FQ23" s="1" t="s">
        <v>790</v>
      </c>
      <c r="FR23" s="1" t="s">
        <v>790</v>
      </c>
      <c r="FS23" s="1" t="s">
        <v>790</v>
      </c>
      <c r="FT23" s="1" t="s">
        <v>790</v>
      </c>
      <c r="FU23" s="1" t="s">
        <v>788</v>
      </c>
      <c r="FV23" s="1" t="s">
        <v>790</v>
      </c>
      <c r="FW23" s="1" t="s">
        <v>790</v>
      </c>
      <c r="FX23" s="1" t="s">
        <v>790</v>
      </c>
      <c r="FY23" s="1" t="s">
        <v>790</v>
      </c>
      <c r="FZ23" s="1" t="s">
        <v>790</v>
      </c>
      <c r="GA23" s="1" t="s">
        <v>788</v>
      </c>
      <c r="GB23" s="1" t="s">
        <v>790</v>
      </c>
      <c r="GC23" s="1" t="s">
        <v>790</v>
      </c>
      <c r="GD23" s="1" t="s">
        <v>790</v>
      </c>
      <c r="GE23" s="1" t="s">
        <v>790</v>
      </c>
      <c r="GF23" s="1" t="s">
        <v>790</v>
      </c>
      <c r="GG23" s="1" t="s">
        <v>790</v>
      </c>
      <c r="GH23" s="1" t="s">
        <v>790</v>
      </c>
      <c r="GI23" s="1" t="s">
        <v>790</v>
      </c>
      <c r="GJ23" s="1" t="s">
        <v>790</v>
      </c>
      <c r="GK23" s="1" t="s">
        <v>790</v>
      </c>
      <c r="GL23" s="1" t="s">
        <v>790</v>
      </c>
      <c r="GM23" s="1" t="s">
        <v>790</v>
      </c>
      <c r="GN23" s="1" t="s">
        <v>790</v>
      </c>
      <c r="GO23" s="1" t="s">
        <v>790</v>
      </c>
      <c r="GP23" s="1" t="s">
        <v>790</v>
      </c>
      <c r="GQ23" s="1" t="s">
        <v>790</v>
      </c>
      <c r="GR23" s="1" t="s">
        <v>788</v>
      </c>
      <c r="GS23" s="1" t="s">
        <v>790</v>
      </c>
      <c r="GT23" s="1" t="s">
        <v>790</v>
      </c>
      <c r="GU23" s="1" t="s">
        <v>790</v>
      </c>
      <c r="GV23" s="1" t="s">
        <v>790</v>
      </c>
      <c r="GW23" s="1" t="s">
        <v>790</v>
      </c>
      <c r="GX23" s="1" t="s">
        <v>788</v>
      </c>
    </row>
    <row r="24" customFormat="false" ht="15" hidden="false" customHeight="false" outlineLevel="0" collapsed="false">
      <c r="A24" s="12" t="s">
        <v>828</v>
      </c>
      <c r="B24" s="12" t="s">
        <v>834</v>
      </c>
      <c r="C24" s="12" t="s">
        <v>830</v>
      </c>
      <c r="D24" s="96" t="n">
        <v>463569856</v>
      </c>
      <c r="E24" s="97" t="n">
        <v>3.53721280907429</v>
      </c>
      <c r="F24" s="97" t="n">
        <v>7.281</v>
      </c>
      <c r="G24" s="13" t="n">
        <v>2.04081632653061</v>
      </c>
      <c r="H24" s="1" t="s">
        <v>787</v>
      </c>
      <c r="I24" s="1" t="s">
        <v>796</v>
      </c>
      <c r="J24" s="1" t="s">
        <v>796</v>
      </c>
      <c r="K24" s="1" t="s">
        <v>796</v>
      </c>
      <c r="L24" s="1" t="s">
        <v>796</v>
      </c>
      <c r="M24" s="1" t="s">
        <v>796</v>
      </c>
      <c r="N24" s="1" t="s">
        <v>797</v>
      </c>
      <c r="O24" s="1" t="s">
        <v>797</v>
      </c>
      <c r="P24" s="1" t="s">
        <v>796</v>
      </c>
      <c r="Q24" s="1" t="s">
        <v>796</v>
      </c>
      <c r="R24" s="1" t="s">
        <v>796</v>
      </c>
      <c r="S24" s="1" t="s">
        <v>796</v>
      </c>
      <c r="T24" s="1" t="s">
        <v>796</v>
      </c>
      <c r="U24" s="1" t="s">
        <v>791</v>
      </c>
      <c r="V24" s="1" t="s">
        <v>796</v>
      </c>
      <c r="W24" s="1" t="s">
        <v>796</v>
      </c>
      <c r="X24" s="1" t="s">
        <v>797</v>
      </c>
      <c r="Y24" s="1" t="s">
        <v>796</v>
      </c>
      <c r="Z24" s="1" t="s">
        <v>796</v>
      </c>
      <c r="AA24" s="1" t="s">
        <v>796</v>
      </c>
      <c r="AB24" s="1" t="s">
        <v>796</v>
      </c>
      <c r="AC24" s="1" t="s">
        <v>796</v>
      </c>
      <c r="AD24" s="1" t="s">
        <v>796</v>
      </c>
      <c r="AE24" s="1" t="s">
        <v>791</v>
      </c>
      <c r="AF24" s="1" t="s">
        <v>796</v>
      </c>
      <c r="AG24" s="1" t="s">
        <v>796</v>
      </c>
      <c r="AH24" s="1" t="s">
        <v>796</v>
      </c>
      <c r="AI24" s="1" t="s">
        <v>796</v>
      </c>
      <c r="AJ24" s="1" t="s">
        <v>796</v>
      </c>
      <c r="AK24" s="1" t="s">
        <v>796</v>
      </c>
      <c r="AL24" s="1" t="s">
        <v>796</v>
      </c>
      <c r="AM24" s="1" t="s">
        <v>796</v>
      </c>
      <c r="AN24" s="1" t="s">
        <v>796</v>
      </c>
      <c r="AO24" s="1" t="s">
        <v>796</v>
      </c>
      <c r="AP24" s="1" t="s">
        <v>796</v>
      </c>
      <c r="AQ24" s="1" t="s">
        <v>796</v>
      </c>
      <c r="AR24" s="1" t="s">
        <v>796</v>
      </c>
      <c r="AS24" s="1" t="s">
        <v>796</v>
      </c>
      <c r="AT24" s="1" t="s">
        <v>796</v>
      </c>
      <c r="AU24" s="1" t="s">
        <v>796</v>
      </c>
      <c r="AV24" s="1" t="s">
        <v>797</v>
      </c>
      <c r="AW24" s="1" t="s">
        <v>796</v>
      </c>
      <c r="AX24" s="1" t="s">
        <v>796</v>
      </c>
      <c r="AY24" s="1" t="s">
        <v>796</v>
      </c>
      <c r="AZ24" s="1" t="s">
        <v>797</v>
      </c>
      <c r="BA24" s="1" t="s">
        <v>796</v>
      </c>
      <c r="BB24" s="1" t="s">
        <v>796</v>
      </c>
      <c r="BC24" s="1" t="s">
        <v>796</v>
      </c>
      <c r="BD24" s="1" t="s">
        <v>796</v>
      </c>
      <c r="BE24" s="1" t="s">
        <v>796</v>
      </c>
      <c r="BF24" s="1" t="s">
        <v>796</v>
      </c>
      <c r="BG24" s="1" t="s">
        <v>797</v>
      </c>
      <c r="BH24" s="1" t="s">
        <v>796</v>
      </c>
      <c r="BI24" s="1" t="s">
        <v>797</v>
      </c>
      <c r="BJ24" s="1" t="s">
        <v>796</v>
      </c>
      <c r="BK24" s="1" t="s">
        <v>796</v>
      </c>
      <c r="BL24" s="1" t="s">
        <v>796</v>
      </c>
      <c r="BM24" s="1" t="s">
        <v>796</v>
      </c>
      <c r="BN24" s="1" t="s">
        <v>797</v>
      </c>
      <c r="BO24" s="1" t="s">
        <v>796</v>
      </c>
      <c r="BP24" s="1" t="s">
        <v>796</v>
      </c>
      <c r="BQ24" s="1" t="s">
        <v>796</v>
      </c>
      <c r="BR24" s="1" t="s">
        <v>796</v>
      </c>
      <c r="BS24" s="1" t="s">
        <v>796</v>
      </c>
      <c r="BT24" s="1" t="s">
        <v>796</v>
      </c>
      <c r="BU24" s="1" t="s">
        <v>797</v>
      </c>
      <c r="BV24" s="1" t="s">
        <v>796</v>
      </c>
      <c r="BW24" s="1" t="s">
        <v>797</v>
      </c>
      <c r="BX24" s="1" t="s">
        <v>796</v>
      </c>
      <c r="BY24" s="1" t="s">
        <v>797</v>
      </c>
      <c r="BZ24" s="1" t="s">
        <v>796</v>
      </c>
      <c r="CA24" s="1" t="s">
        <v>796</v>
      </c>
      <c r="CB24" s="1" t="s">
        <v>796</v>
      </c>
      <c r="CC24" s="1" t="s">
        <v>796</v>
      </c>
      <c r="CD24" s="1" t="s">
        <v>796</v>
      </c>
      <c r="CE24" s="1" t="s">
        <v>796</v>
      </c>
      <c r="CF24" s="1" t="s">
        <v>797</v>
      </c>
      <c r="CG24" s="1" t="s">
        <v>796</v>
      </c>
      <c r="CH24" s="1" t="s">
        <v>796</v>
      </c>
      <c r="CI24" s="1" t="s">
        <v>796</v>
      </c>
      <c r="CJ24" s="1" t="s">
        <v>796</v>
      </c>
      <c r="CK24" s="1" t="s">
        <v>796</v>
      </c>
      <c r="CL24" s="1" t="s">
        <v>796</v>
      </c>
      <c r="CM24" s="1" t="s">
        <v>796</v>
      </c>
      <c r="CN24" s="1" t="s">
        <v>796</v>
      </c>
      <c r="CO24" s="1" t="s">
        <v>796</v>
      </c>
      <c r="CP24" s="1" t="s">
        <v>796</v>
      </c>
      <c r="CQ24" s="1" t="s">
        <v>796</v>
      </c>
      <c r="CR24" s="1" t="s">
        <v>796</v>
      </c>
      <c r="CS24" s="1" t="s">
        <v>797</v>
      </c>
      <c r="CT24" s="1" t="s">
        <v>796</v>
      </c>
      <c r="CU24" s="1" t="s">
        <v>797</v>
      </c>
      <c r="CV24" s="1" t="s">
        <v>797</v>
      </c>
      <c r="CW24" s="1" t="s">
        <v>796</v>
      </c>
      <c r="CX24" s="1" t="s">
        <v>796</v>
      </c>
      <c r="CY24" s="1" t="s">
        <v>797</v>
      </c>
      <c r="CZ24" s="1" t="s">
        <v>797</v>
      </c>
      <c r="DA24" s="1" t="s">
        <v>797</v>
      </c>
      <c r="DB24" s="1" t="s">
        <v>796</v>
      </c>
      <c r="DC24" s="1" t="s">
        <v>796</v>
      </c>
      <c r="DD24" s="1" t="s">
        <v>796</v>
      </c>
      <c r="DE24" s="1" t="s">
        <v>796</v>
      </c>
      <c r="DF24" s="1" t="s">
        <v>796</v>
      </c>
      <c r="DG24" s="1" t="s">
        <v>797</v>
      </c>
      <c r="DH24" s="1" t="s">
        <v>797</v>
      </c>
      <c r="DI24" s="1" t="s">
        <v>796</v>
      </c>
      <c r="DJ24" s="1" t="s">
        <v>796</v>
      </c>
      <c r="DK24" s="1" t="s">
        <v>796</v>
      </c>
      <c r="DL24" s="1" t="s">
        <v>796</v>
      </c>
      <c r="DM24" s="1" t="s">
        <v>797</v>
      </c>
      <c r="DN24" s="1" t="s">
        <v>797</v>
      </c>
      <c r="DO24" s="1" t="s">
        <v>796</v>
      </c>
      <c r="DP24" s="1" t="s">
        <v>796</v>
      </c>
      <c r="DQ24" s="1" t="s">
        <v>796</v>
      </c>
      <c r="DR24" s="1" t="s">
        <v>796</v>
      </c>
      <c r="DS24" s="1" t="s">
        <v>796</v>
      </c>
      <c r="DT24" s="1" t="s">
        <v>796</v>
      </c>
      <c r="DU24" s="1" t="s">
        <v>797</v>
      </c>
      <c r="DV24" s="1" t="s">
        <v>796</v>
      </c>
      <c r="DW24" s="1" t="s">
        <v>796</v>
      </c>
      <c r="DX24" s="1" t="s">
        <v>796</v>
      </c>
      <c r="DY24" s="1" t="s">
        <v>796</v>
      </c>
      <c r="DZ24" s="1" t="s">
        <v>796</v>
      </c>
      <c r="EA24" s="1" t="s">
        <v>796</v>
      </c>
      <c r="EB24" s="1" t="s">
        <v>796</v>
      </c>
      <c r="EC24" s="1" t="s">
        <v>796</v>
      </c>
      <c r="ED24" s="1" t="s">
        <v>797</v>
      </c>
      <c r="EE24" s="1" t="s">
        <v>796</v>
      </c>
      <c r="EF24" s="1" t="s">
        <v>796</v>
      </c>
      <c r="EG24" s="1" t="s">
        <v>796</v>
      </c>
      <c r="EH24" s="1" t="s">
        <v>796</v>
      </c>
      <c r="EI24" s="1" t="s">
        <v>796</v>
      </c>
      <c r="EJ24" s="1" t="s">
        <v>796</v>
      </c>
      <c r="EK24" s="1" t="s">
        <v>796</v>
      </c>
      <c r="EL24" s="1" t="s">
        <v>797</v>
      </c>
      <c r="EM24" s="1" t="s">
        <v>791</v>
      </c>
      <c r="EN24" s="1" t="s">
        <v>796</v>
      </c>
      <c r="EO24" s="1" t="s">
        <v>796</v>
      </c>
      <c r="EP24" s="1" t="s">
        <v>796</v>
      </c>
      <c r="EQ24" s="1" t="s">
        <v>796</v>
      </c>
      <c r="ER24" s="1" t="s">
        <v>796</v>
      </c>
      <c r="ES24" s="1" t="s">
        <v>796</v>
      </c>
      <c r="ET24" s="1" t="s">
        <v>796</v>
      </c>
      <c r="EU24" s="1" t="s">
        <v>796</v>
      </c>
      <c r="EV24" s="1" t="s">
        <v>796</v>
      </c>
      <c r="EW24" s="1" t="s">
        <v>797</v>
      </c>
      <c r="EX24" s="1" t="s">
        <v>796</v>
      </c>
      <c r="EY24" s="1" t="s">
        <v>796</v>
      </c>
      <c r="EZ24" s="1" t="s">
        <v>796</v>
      </c>
      <c r="FA24" s="1" t="s">
        <v>797</v>
      </c>
      <c r="FB24" s="1" t="s">
        <v>796</v>
      </c>
      <c r="FC24" s="1" t="s">
        <v>796</v>
      </c>
      <c r="FD24" s="1" t="s">
        <v>797</v>
      </c>
      <c r="FE24" s="1" t="s">
        <v>796</v>
      </c>
      <c r="FF24" s="1" t="s">
        <v>797</v>
      </c>
      <c r="FG24" s="1" t="s">
        <v>797</v>
      </c>
      <c r="FH24" s="1" t="s">
        <v>791</v>
      </c>
      <c r="FI24" s="1" t="s">
        <v>796</v>
      </c>
      <c r="FJ24" s="1" t="s">
        <v>796</v>
      </c>
      <c r="FK24" s="1" t="s">
        <v>796</v>
      </c>
      <c r="FL24" s="1" t="s">
        <v>796</v>
      </c>
      <c r="FM24" s="1" t="s">
        <v>796</v>
      </c>
      <c r="FN24" s="1" t="s">
        <v>797</v>
      </c>
      <c r="FO24" s="1" t="s">
        <v>796</v>
      </c>
      <c r="FP24" s="1" t="s">
        <v>796</v>
      </c>
      <c r="FQ24" s="1" t="s">
        <v>796</v>
      </c>
      <c r="FR24" s="1" t="s">
        <v>796</v>
      </c>
      <c r="FS24" s="1" t="s">
        <v>796</v>
      </c>
      <c r="FT24" s="1" t="s">
        <v>796</v>
      </c>
      <c r="FU24" s="1" t="s">
        <v>797</v>
      </c>
      <c r="FV24" s="1" t="s">
        <v>796</v>
      </c>
      <c r="FW24" s="1" t="s">
        <v>796</v>
      </c>
      <c r="FX24" s="1" t="s">
        <v>796</v>
      </c>
      <c r="FY24" s="1" t="s">
        <v>796</v>
      </c>
      <c r="FZ24" s="1" t="s">
        <v>796</v>
      </c>
      <c r="GA24" s="1" t="s">
        <v>797</v>
      </c>
      <c r="GB24" s="1" t="s">
        <v>796</v>
      </c>
      <c r="GC24" s="1" t="s">
        <v>796</v>
      </c>
      <c r="GD24" s="1" t="s">
        <v>796</v>
      </c>
      <c r="GE24" s="1" t="s">
        <v>796</v>
      </c>
      <c r="GF24" s="1" t="s">
        <v>796</v>
      </c>
      <c r="GG24" s="1" t="s">
        <v>796</v>
      </c>
      <c r="GH24" s="1" t="s">
        <v>796</v>
      </c>
      <c r="GI24" s="1" t="s">
        <v>796</v>
      </c>
      <c r="GJ24" s="1" t="s">
        <v>796</v>
      </c>
      <c r="GK24" s="1" t="s">
        <v>796</v>
      </c>
      <c r="GL24" s="1" t="s">
        <v>796</v>
      </c>
      <c r="GM24" s="1" t="s">
        <v>796</v>
      </c>
      <c r="GN24" s="1" t="s">
        <v>796</v>
      </c>
      <c r="GO24" s="1" t="s">
        <v>796</v>
      </c>
      <c r="GP24" s="1" t="s">
        <v>796</v>
      </c>
      <c r="GQ24" s="1" t="s">
        <v>796</v>
      </c>
      <c r="GR24" s="1" t="s">
        <v>797</v>
      </c>
      <c r="GS24" s="1" t="s">
        <v>796</v>
      </c>
      <c r="GT24" s="1" t="s">
        <v>796</v>
      </c>
      <c r="GU24" s="1" t="s">
        <v>796</v>
      </c>
      <c r="GV24" s="1" t="s">
        <v>796</v>
      </c>
      <c r="GW24" s="1" t="s">
        <v>796</v>
      </c>
      <c r="GX24" s="1" t="s">
        <v>797</v>
      </c>
    </row>
    <row r="25" customFormat="false" ht="15" hidden="false" customHeight="false" outlineLevel="0" collapsed="false">
      <c r="A25" s="12" t="s">
        <v>828</v>
      </c>
      <c r="B25" s="12" t="s">
        <v>835</v>
      </c>
      <c r="C25" s="12" t="s">
        <v>830</v>
      </c>
      <c r="D25" s="96" t="n">
        <v>463580154</v>
      </c>
      <c r="E25" s="97" t="n">
        <v>3.69499276249048</v>
      </c>
      <c r="F25" s="97" t="n">
        <v>7.509</v>
      </c>
      <c r="G25" s="13" t="n">
        <v>0.510204081632653</v>
      </c>
      <c r="H25" s="1" t="s">
        <v>787</v>
      </c>
      <c r="I25" s="1" t="s">
        <v>790</v>
      </c>
      <c r="J25" s="1" t="s">
        <v>790</v>
      </c>
      <c r="K25" s="1" t="s">
        <v>790</v>
      </c>
      <c r="L25" s="1" t="s">
        <v>790</v>
      </c>
      <c r="M25" s="1" t="s">
        <v>790</v>
      </c>
      <c r="N25" s="1" t="s">
        <v>788</v>
      </c>
      <c r="O25" s="1" t="s">
        <v>788</v>
      </c>
      <c r="P25" s="1" t="s">
        <v>790</v>
      </c>
      <c r="Q25" s="1" t="s">
        <v>790</v>
      </c>
      <c r="R25" s="1" t="s">
        <v>790</v>
      </c>
      <c r="S25" s="1" t="s">
        <v>790</v>
      </c>
      <c r="T25" s="1" t="s">
        <v>790</v>
      </c>
      <c r="U25" s="1" t="s">
        <v>788</v>
      </c>
      <c r="V25" s="1" t="s">
        <v>790</v>
      </c>
      <c r="W25" s="1" t="s">
        <v>790</v>
      </c>
      <c r="X25" s="1" t="s">
        <v>788</v>
      </c>
      <c r="Y25" s="1" t="s">
        <v>790</v>
      </c>
      <c r="Z25" s="1" t="s">
        <v>790</v>
      </c>
      <c r="AA25" s="1" t="s">
        <v>790</v>
      </c>
      <c r="AB25" s="1" t="s">
        <v>790</v>
      </c>
      <c r="AC25" s="1" t="s">
        <v>788</v>
      </c>
      <c r="AD25" s="1" t="s">
        <v>790</v>
      </c>
      <c r="AE25" s="1" t="s">
        <v>788</v>
      </c>
      <c r="AF25" s="1" t="s">
        <v>790</v>
      </c>
      <c r="AG25" s="1" t="s">
        <v>790</v>
      </c>
      <c r="AH25" s="1" t="s">
        <v>790</v>
      </c>
      <c r="AI25" s="1" t="s">
        <v>790</v>
      </c>
      <c r="AJ25" s="1" t="s">
        <v>790</v>
      </c>
      <c r="AK25" s="1" t="s">
        <v>790</v>
      </c>
      <c r="AL25" s="1" t="s">
        <v>790</v>
      </c>
      <c r="AM25" s="1" t="s">
        <v>790</v>
      </c>
      <c r="AN25" s="1" t="s">
        <v>790</v>
      </c>
      <c r="AO25" s="1" t="s">
        <v>790</v>
      </c>
      <c r="AP25" s="1" t="s">
        <v>790</v>
      </c>
      <c r="AQ25" s="1" t="s">
        <v>790</v>
      </c>
      <c r="AR25" s="1" t="s">
        <v>790</v>
      </c>
      <c r="AS25" s="1" t="s">
        <v>790</v>
      </c>
      <c r="AT25" s="1" t="s">
        <v>790</v>
      </c>
      <c r="AU25" s="1" t="s">
        <v>790</v>
      </c>
      <c r="AV25" s="1" t="s">
        <v>788</v>
      </c>
      <c r="AW25" s="1" t="s">
        <v>790</v>
      </c>
      <c r="AX25" s="1" t="s">
        <v>790</v>
      </c>
      <c r="AY25" s="1" t="s">
        <v>790</v>
      </c>
      <c r="AZ25" s="1" t="s">
        <v>788</v>
      </c>
      <c r="BA25" s="1" t="s">
        <v>790</v>
      </c>
      <c r="BB25" s="1" t="s">
        <v>790</v>
      </c>
      <c r="BC25" s="1" t="s">
        <v>790</v>
      </c>
      <c r="BD25" s="1" t="s">
        <v>790</v>
      </c>
      <c r="BE25" s="1" t="s">
        <v>790</v>
      </c>
      <c r="BF25" s="1" t="s">
        <v>790</v>
      </c>
      <c r="BG25" s="1" t="s">
        <v>788</v>
      </c>
      <c r="BH25" s="1" t="s">
        <v>790</v>
      </c>
      <c r="BI25" s="1" t="s">
        <v>788</v>
      </c>
      <c r="BJ25" s="1" t="s">
        <v>790</v>
      </c>
      <c r="BK25" s="1" t="s">
        <v>790</v>
      </c>
      <c r="BL25" s="1" t="s">
        <v>790</v>
      </c>
      <c r="BM25" s="1" t="s">
        <v>790</v>
      </c>
      <c r="BN25" s="1" t="s">
        <v>788</v>
      </c>
      <c r="BO25" s="1" t="s">
        <v>790</v>
      </c>
      <c r="BP25" s="1" t="s">
        <v>790</v>
      </c>
      <c r="BQ25" s="1" t="s">
        <v>790</v>
      </c>
      <c r="BR25" s="1" t="s">
        <v>790</v>
      </c>
      <c r="BS25" s="1" t="s">
        <v>790</v>
      </c>
      <c r="BT25" s="1" t="s">
        <v>790</v>
      </c>
      <c r="BU25" s="1" t="s">
        <v>788</v>
      </c>
      <c r="BV25" s="1" t="s">
        <v>790</v>
      </c>
      <c r="BW25" s="1" t="s">
        <v>788</v>
      </c>
      <c r="BX25" s="1" t="s">
        <v>790</v>
      </c>
      <c r="BY25" s="1" t="s">
        <v>788</v>
      </c>
      <c r="BZ25" s="1" t="s">
        <v>790</v>
      </c>
      <c r="CA25" s="1" t="s">
        <v>790</v>
      </c>
      <c r="CB25" s="1" t="s">
        <v>790</v>
      </c>
      <c r="CC25" s="1" t="s">
        <v>790</v>
      </c>
      <c r="CD25" s="1" t="s">
        <v>790</v>
      </c>
      <c r="CE25" s="1" t="s">
        <v>790</v>
      </c>
      <c r="CF25" s="1" t="s">
        <v>788</v>
      </c>
      <c r="CG25" s="1" t="s">
        <v>790</v>
      </c>
      <c r="CH25" s="1" t="s">
        <v>790</v>
      </c>
      <c r="CI25" s="1" t="s">
        <v>790</v>
      </c>
      <c r="CJ25" s="1" t="s">
        <v>790</v>
      </c>
      <c r="CK25" s="1" t="s">
        <v>790</v>
      </c>
      <c r="CL25" s="1" t="s">
        <v>790</v>
      </c>
      <c r="CM25" s="1" t="s">
        <v>790</v>
      </c>
      <c r="CN25" s="1" t="s">
        <v>790</v>
      </c>
      <c r="CO25" s="1" t="s">
        <v>790</v>
      </c>
      <c r="CP25" s="1" t="s">
        <v>790</v>
      </c>
      <c r="CQ25" s="1" t="s">
        <v>790</v>
      </c>
      <c r="CR25" s="1" t="s">
        <v>790</v>
      </c>
      <c r="CS25" s="1" t="s">
        <v>788</v>
      </c>
      <c r="CT25" s="1" t="s">
        <v>790</v>
      </c>
      <c r="CU25" s="1" t="s">
        <v>788</v>
      </c>
      <c r="CV25" s="1" t="s">
        <v>788</v>
      </c>
      <c r="CW25" s="1" t="s">
        <v>790</v>
      </c>
      <c r="CX25" s="1" t="s">
        <v>790</v>
      </c>
      <c r="CY25" s="1" t="s">
        <v>788</v>
      </c>
      <c r="CZ25" s="1" t="s">
        <v>788</v>
      </c>
      <c r="DA25" s="1" t="s">
        <v>788</v>
      </c>
      <c r="DB25" s="1" t="s">
        <v>790</v>
      </c>
      <c r="DC25" s="1" t="s">
        <v>790</v>
      </c>
      <c r="DD25" s="1" t="s">
        <v>790</v>
      </c>
      <c r="DE25" s="1" t="s">
        <v>790</v>
      </c>
      <c r="DF25" s="1" t="s">
        <v>790</v>
      </c>
      <c r="DG25" s="1" t="s">
        <v>788</v>
      </c>
      <c r="DH25" s="1" t="s">
        <v>788</v>
      </c>
      <c r="DI25" s="1" t="s">
        <v>790</v>
      </c>
      <c r="DJ25" s="1" t="s">
        <v>790</v>
      </c>
      <c r="DK25" s="1" t="s">
        <v>790</v>
      </c>
      <c r="DL25" s="1" t="s">
        <v>790</v>
      </c>
      <c r="DM25" s="1" t="s">
        <v>788</v>
      </c>
      <c r="DN25" s="1" t="s">
        <v>788</v>
      </c>
      <c r="DO25" s="1" t="s">
        <v>790</v>
      </c>
      <c r="DP25" s="1" t="s">
        <v>790</v>
      </c>
      <c r="DQ25" s="1" t="s">
        <v>790</v>
      </c>
      <c r="DR25" s="1" t="s">
        <v>790</v>
      </c>
      <c r="DS25" s="1" t="s">
        <v>790</v>
      </c>
      <c r="DT25" s="1" t="s">
        <v>790</v>
      </c>
      <c r="DU25" s="1" t="s">
        <v>788</v>
      </c>
      <c r="DV25" s="1" t="s">
        <v>790</v>
      </c>
      <c r="DW25" s="1" t="s">
        <v>790</v>
      </c>
      <c r="DX25" s="1" t="s">
        <v>790</v>
      </c>
      <c r="DY25" s="1" t="s">
        <v>790</v>
      </c>
      <c r="DZ25" s="1" t="s">
        <v>790</v>
      </c>
      <c r="EA25" s="1" t="s">
        <v>790</v>
      </c>
      <c r="EB25" s="1" t="s">
        <v>790</v>
      </c>
      <c r="EC25" s="1" t="s">
        <v>790</v>
      </c>
      <c r="ED25" s="1" t="s">
        <v>788</v>
      </c>
      <c r="EE25" s="1" t="s">
        <v>790</v>
      </c>
      <c r="EF25" s="1" t="s">
        <v>790</v>
      </c>
      <c r="EG25" s="1" t="s">
        <v>790</v>
      </c>
      <c r="EH25" s="1" t="s">
        <v>790</v>
      </c>
      <c r="EI25" s="1" t="s">
        <v>790</v>
      </c>
      <c r="EJ25" s="1" t="s">
        <v>790</v>
      </c>
      <c r="EK25" s="1" t="s">
        <v>790</v>
      </c>
      <c r="EL25" s="1" t="s">
        <v>788</v>
      </c>
      <c r="EM25" s="1" t="s">
        <v>791</v>
      </c>
      <c r="EN25" s="1" t="s">
        <v>790</v>
      </c>
      <c r="EO25" s="1" t="s">
        <v>790</v>
      </c>
      <c r="EP25" s="1" t="s">
        <v>790</v>
      </c>
      <c r="EQ25" s="1" t="s">
        <v>790</v>
      </c>
      <c r="ER25" s="1" t="s">
        <v>790</v>
      </c>
      <c r="ES25" s="1" t="s">
        <v>790</v>
      </c>
      <c r="ET25" s="1" t="s">
        <v>790</v>
      </c>
      <c r="EU25" s="1" t="s">
        <v>790</v>
      </c>
      <c r="EV25" s="1" t="s">
        <v>790</v>
      </c>
      <c r="EW25" s="1" t="s">
        <v>788</v>
      </c>
      <c r="EX25" s="1" t="s">
        <v>790</v>
      </c>
      <c r="EY25" s="1" t="s">
        <v>790</v>
      </c>
      <c r="EZ25" s="1" t="s">
        <v>790</v>
      </c>
      <c r="FA25" s="1" t="s">
        <v>788</v>
      </c>
      <c r="FB25" s="1" t="s">
        <v>790</v>
      </c>
      <c r="FC25" s="1" t="s">
        <v>790</v>
      </c>
      <c r="FD25" s="1" t="s">
        <v>788</v>
      </c>
      <c r="FE25" s="1" t="s">
        <v>790</v>
      </c>
      <c r="FF25" s="1" t="s">
        <v>788</v>
      </c>
      <c r="FG25" s="1" t="s">
        <v>788</v>
      </c>
      <c r="FH25" s="1" t="s">
        <v>788</v>
      </c>
      <c r="FI25" s="1" t="s">
        <v>790</v>
      </c>
      <c r="FJ25" s="1" t="s">
        <v>790</v>
      </c>
      <c r="FK25" s="1" t="s">
        <v>790</v>
      </c>
      <c r="FL25" s="1" t="s">
        <v>790</v>
      </c>
      <c r="FM25" s="1" t="s">
        <v>790</v>
      </c>
      <c r="FN25" s="1" t="s">
        <v>788</v>
      </c>
      <c r="FO25" s="1" t="s">
        <v>790</v>
      </c>
      <c r="FP25" s="1" t="s">
        <v>790</v>
      </c>
      <c r="FQ25" s="1" t="s">
        <v>790</v>
      </c>
      <c r="FR25" s="1" t="s">
        <v>790</v>
      </c>
      <c r="FS25" s="1" t="s">
        <v>790</v>
      </c>
      <c r="FT25" s="1" t="s">
        <v>790</v>
      </c>
      <c r="FU25" s="1" t="s">
        <v>788</v>
      </c>
      <c r="FV25" s="1" t="s">
        <v>790</v>
      </c>
      <c r="FW25" s="1" t="s">
        <v>790</v>
      </c>
      <c r="FX25" s="1" t="s">
        <v>790</v>
      </c>
      <c r="FY25" s="1" t="s">
        <v>790</v>
      </c>
      <c r="FZ25" s="1" t="s">
        <v>790</v>
      </c>
      <c r="GA25" s="1" t="s">
        <v>788</v>
      </c>
      <c r="GB25" s="1" t="s">
        <v>790</v>
      </c>
      <c r="GC25" s="1" t="s">
        <v>790</v>
      </c>
      <c r="GD25" s="1" t="s">
        <v>790</v>
      </c>
      <c r="GE25" s="1" t="s">
        <v>790</v>
      </c>
      <c r="GF25" s="1" t="s">
        <v>790</v>
      </c>
      <c r="GG25" s="1" t="s">
        <v>790</v>
      </c>
      <c r="GH25" s="1" t="s">
        <v>790</v>
      </c>
      <c r="GI25" s="1" t="s">
        <v>790</v>
      </c>
      <c r="GJ25" s="1" t="s">
        <v>790</v>
      </c>
      <c r="GK25" s="1" t="s">
        <v>790</v>
      </c>
      <c r="GL25" s="1" t="s">
        <v>790</v>
      </c>
      <c r="GM25" s="1" t="s">
        <v>790</v>
      </c>
      <c r="GN25" s="1" t="s">
        <v>790</v>
      </c>
      <c r="GO25" s="1" t="s">
        <v>790</v>
      </c>
      <c r="GP25" s="1" t="s">
        <v>790</v>
      </c>
      <c r="GQ25" s="1" t="s">
        <v>790</v>
      </c>
      <c r="GR25" s="1" t="s">
        <v>788</v>
      </c>
      <c r="GS25" s="1" t="s">
        <v>790</v>
      </c>
      <c r="GT25" s="1" t="s">
        <v>790</v>
      </c>
      <c r="GU25" s="1" t="s">
        <v>790</v>
      </c>
      <c r="GV25" s="1" t="s">
        <v>790</v>
      </c>
      <c r="GW25" s="1" t="s">
        <v>790</v>
      </c>
      <c r="GX25" s="1" t="s">
        <v>788</v>
      </c>
    </row>
    <row r="26" customFormat="false" ht="15" hidden="false" customHeight="false" outlineLevel="0" collapsed="false">
      <c r="A26" s="12" t="s">
        <v>828</v>
      </c>
      <c r="B26" s="12" t="s">
        <v>836</v>
      </c>
      <c r="C26" s="12" t="s">
        <v>830</v>
      </c>
      <c r="D26" s="96" t="n">
        <v>463848645</v>
      </c>
      <c r="E26" s="97" t="n">
        <v>3.71885295797557</v>
      </c>
      <c r="F26" s="97" t="n">
        <v>7.6</v>
      </c>
      <c r="G26" s="13" t="n">
        <v>1.53061224489796</v>
      </c>
      <c r="H26" s="1" t="s">
        <v>787</v>
      </c>
      <c r="I26" s="1" t="s">
        <v>796</v>
      </c>
      <c r="J26" s="1" t="s">
        <v>796</v>
      </c>
      <c r="K26" s="1" t="s">
        <v>796</v>
      </c>
      <c r="L26" s="1" t="s">
        <v>796</v>
      </c>
      <c r="M26" s="1" t="s">
        <v>796</v>
      </c>
      <c r="N26" s="1" t="s">
        <v>797</v>
      </c>
      <c r="O26" s="1" t="s">
        <v>797</v>
      </c>
      <c r="P26" s="1" t="s">
        <v>796</v>
      </c>
      <c r="Q26" s="1" t="s">
        <v>796</v>
      </c>
      <c r="R26" s="1" t="s">
        <v>796</v>
      </c>
      <c r="S26" s="1" t="s">
        <v>796</v>
      </c>
      <c r="T26" s="1" t="s">
        <v>796</v>
      </c>
      <c r="U26" s="1" t="s">
        <v>797</v>
      </c>
      <c r="V26" s="1" t="s">
        <v>796</v>
      </c>
      <c r="W26" s="1" t="s">
        <v>796</v>
      </c>
      <c r="X26" s="1" t="s">
        <v>797</v>
      </c>
      <c r="Y26" s="1" t="s">
        <v>796</v>
      </c>
      <c r="Z26" s="1" t="s">
        <v>796</v>
      </c>
      <c r="AA26" s="1" t="s">
        <v>796</v>
      </c>
      <c r="AB26" s="1" t="s">
        <v>796</v>
      </c>
      <c r="AC26" s="1" t="s">
        <v>797</v>
      </c>
      <c r="AD26" s="1" t="s">
        <v>796</v>
      </c>
      <c r="AE26" s="1" t="s">
        <v>797</v>
      </c>
      <c r="AF26" s="1" t="s">
        <v>796</v>
      </c>
      <c r="AG26" s="1" t="s">
        <v>796</v>
      </c>
      <c r="AH26" s="1" t="s">
        <v>796</v>
      </c>
      <c r="AI26" s="1" t="s">
        <v>796</v>
      </c>
      <c r="AJ26" s="1" t="s">
        <v>796</v>
      </c>
      <c r="AK26" s="1" t="s">
        <v>796</v>
      </c>
      <c r="AL26" s="1" t="s">
        <v>796</v>
      </c>
      <c r="AM26" s="1" t="s">
        <v>796</v>
      </c>
      <c r="AN26" s="1" t="s">
        <v>796</v>
      </c>
      <c r="AO26" s="1" t="s">
        <v>796</v>
      </c>
      <c r="AP26" s="1" t="s">
        <v>796</v>
      </c>
      <c r="AQ26" s="1" t="s">
        <v>796</v>
      </c>
      <c r="AR26" s="1" t="s">
        <v>796</v>
      </c>
      <c r="AS26" s="1" t="s">
        <v>796</v>
      </c>
      <c r="AT26" s="1" t="s">
        <v>796</v>
      </c>
      <c r="AU26" s="1" t="s">
        <v>796</v>
      </c>
      <c r="AV26" s="1" t="s">
        <v>797</v>
      </c>
      <c r="AW26" s="1" t="s">
        <v>796</v>
      </c>
      <c r="AX26" s="1" t="s">
        <v>797</v>
      </c>
      <c r="AY26" s="1" t="s">
        <v>796</v>
      </c>
      <c r="AZ26" s="1" t="s">
        <v>797</v>
      </c>
      <c r="BA26" s="1" t="s">
        <v>796</v>
      </c>
      <c r="BB26" s="1" t="s">
        <v>796</v>
      </c>
      <c r="BC26" s="1" t="s">
        <v>796</v>
      </c>
      <c r="BD26" s="1" t="s">
        <v>796</v>
      </c>
      <c r="BE26" s="1" t="s">
        <v>796</v>
      </c>
      <c r="BF26" s="1" t="s">
        <v>796</v>
      </c>
      <c r="BG26" s="1" t="s">
        <v>797</v>
      </c>
      <c r="BH26" s="1" t="s">
        <v>796</v>
      </c>
      <c r="BI26" s="1" t="s">
        <v>797</v>
      </c>
      <c r="BJ26" s="1" t="s">
        <v>796</v>
      </c>
      <c r="BK26" s="1" t="s">
        <v>796</v>
      </c>
      <c r="BL26" s="1" t="s">
        <v>796</v>
      </c>
      <c r="BM26" s="1" t="s">
        <v>796</v>
      </c>
      <c r="BN26" s="1" t="s">
        <v>797</v>
      </c>
      <c r="BO26" s="1" t="s">
        <v>796</v>
      </c>
      <c r="BP26" s="1" t="s">
        <v>796</v>
      </c>
      <c r="BQ26" s="1" t="s">
        <v>796</v>
      </c>
      <c r="BR26" s="1" t="s">
        <v>796</v>
      </c>
      <c r="BS26" s="1" t="s">
        <v>796</v>
      </c>
      <c r="BT26" s="1" t="s">
        <v>796</v>
      </c>
      <c r="BU26" s="1" t="s">
        <v>797</v>
      </c>
      <c r="BV26" s="1" t="s">
        <v>796</v>
      </c>
      <c r="BW26" s="1" t="s">
        <v>797</v>
      </c>
      <c r="BX26" s="1" t="s">
        <v>796</v>
      </c>
      <c r="BY26" s="1" t="s">
        <v>797</v>
      </c>
      <c r="BZ26" s="1" t="s">
        <v>791</v>
      </c>
      <c r="CA26" s="1" t="s">
        <v>796</v>
      </c>
      <c r="CB26" s="1" t="s">
        <v>796</v>
      </c>
      <c r="CC26" s="1" t="s">
        <v>796</v>
      </c>
      <c r="CD26" s="1" t="s">
        <v>796</v>
      </c>
      <c r="CE26" s="1" t="s">
        <v>796</v>
      </c>
      <c r="CF26" s="1" t="s">
        <v>797</v>
      </c>
      <c r="CG26" s="1" t="s">
        <v>796</v>
      </c>
      <c r="CH26" s="1" t="s">
        <v>796</v>
      </c>
      <c r="CI26" s="1" t="s">
        <v>796</v>
      </c>
      <c r="CJ26" s="1" t="s">
        <v>796</v>
      </c>
      <c r="CK26" s="1" t="s">
        <v>796</v>
      </c>
      <c r="CL26" s="1" t="s">
        <v>796</v>
      </c>
      <c r="CM26" s="1" t="s">
        <v>796</v>
      </c>
      <c r="CN26" s="1" t="s">
        <v>796</v>
      </c>
      <c r="CO26" s="1" t="s">
        <v>796</v>
      </c>
      <c r="CP26" s="1" t="s">
        <v>796</v>
      </c>
      <c r="CQ26" s="1" t="s">
        <v>796</v>
      </c>
      <c r="CR26" s="1" t="s">
        <v>796</v>
      </c>
      <c r="CS26" s="1" t="s">
        <v>797</v>
      </c>
      <c r="CT26" s="1" t="s">
        <v>796</v>
      </c>
      <c r="CU26" s="1" t="s">
        <v>797</v>
      </c>
      <c r="CV26" s="1" t="s">
        <v>797</v>
      </c>
      <c r="CW26" s="1" t="s">
        <v>796</v>
      </c>
      <c r="CX26" s="1" t="s">
        <v>796</v>
      </c>
      <c r="CY26" s="1" t="s">
        <v>797</v>
      </c>
      <c r="CZ26" s="1" t="s">
        <v>797</v>
      </c>
      <c r="DA26" s="1" t="s">
        <v>797</v>
      </c>
      <c r="DB26" s="1" t="s">
        <v>796</v>
      </c>
      <c r="DC26" s="1" t="s">
        <v>796</v>
      </c>
      <c r="DD26" s="1" t="s">
        <v>796</v>
      </c>
      <c r="DE26" s="1" t="s">
        <v>796</v>
      </c>
      <c r="DF26" s="1" t="s">
        <v>796</v>
      </c>
      <c r="DG26" s="1" t="s">
        <v>797</v>
      </c>
      <c r="DH26" s="1" t="s">
        <v>797</v>
      </c>
      <c r="DI26" s="1" t="s">
        <v>796</v>
      </c>
      <c r="DJ26" s="1" t="s">
        <v>797</v>
      </c>
      <c r="DK26" s="1" t="s">
        <v>796</v>
      </c>
      <c r="DL26" s="1" t="s">
        <v>796</v>
      </c>
      <c r="DM26" s="1" t="s">
        <v>797</v>
      </c>
      <c r="DN26" s="1" t="s">
        <v>797</v>
      </c>
      <c r="DO26" s="1" t="s">
        <v>796</v>
      </c>
      <c r="DP26" s="1" t="s">
        <v>796</v>
      </c>
      <c r="DQ26" s="1" t="s">
        <v>796</v>
      </c>
      <c r="DR26" s="1" t="s">
        <v>796</v>
      </c>
      <c r="DS26" s="1" t="s">
        <v>796</v>
      </c>
      <c r="DT26" s="1" t="s">
        <v>796</v>
      </c>
      <c r="DU26" s="1" t="s">
        <v>797</v>
      </c>
      <c r="DV26" s="1" t="s">
        <v>796</v>
      </c>
      <c r="DW26" s="1" t="s">
        <v>796</v>
      </c>
      <c r="DX26" s="1" t="s">
        <v>796</v>
      </c>
      <c r="DY26" s="1" t="s">
        <v>796</v>
      </c>
      <c r="DZ26" s="1" t="s">
        <v>796</v>
      </c>
      <c r="EA26" s="1" t="s">
        <v>796</v>
      </c>
      <c r="EB26" s="1" t="s">
        <v>796</v>
      </c>
      <c r="EC26" s="1" t="s">
        <v>796</v>
      </c>
      <c r="ED26" s="1" t="s">
        <v>797</v>
      </c>
      <c r="EE26" s="1" t="s">
        <v>796</v>
      </c>
      <c r="EF26" s="1" t="s">
        <v>796</v>
      </c>
      <c r="EG26" s="1" t="s">
        <v>796</v>
      </c>
      <c r="EH26" s="1" t="s">
        <v>796</v>
      </c>
      <c r="EI26" s="1" t="s">
        <v>796</v>
      </c>
      <c r="EJ26" s="1" t="s">
        <v>796</v>
      </c>
      <c r="EK26" s="1" t="s">
        <v>796</v>
      </c>
      <c r="EL26" s="1" t="s">
        <v>797</v>
      </c>
      <c r="EM26" s="1" t="s">
        <v>791</v>
      </c>
      <c r="EN26" s="1" t="s">
        <v>796</v>
      </c>
      <c r="EO26" s="1" t="s">
        <v>796</v>
      </c>
      <c r="EP26" s="1" t="s">
        <v>796</v>
      </c>
      <c r="EQ26" s="1" t="s">
        <v>796</v>
      </c>
      <c r="ER26" s="1" t="s">
        <v>796</v>
      </c>
      <c r="ES26" s="1" t="s">
        <v>796</v>
      </c>
      <c r="ET26" s="1" t="s">
        <v>796</v>
      </c>
      <c r="EU26" s="1" t="s">
        <v>796</v>
      </c>
      <c r="EV26" s="1" t="s">
        <v>796</v>
      </c>
      <c r="EW26" s="1" t="s">
        <v>797</v>
      </c>
      <c r="EX26" s="1" t="s">
        <v>796</v>
      </c>
      <c r="EY26" s="1" t="s">
        <v>796</v>
      </c>
      <c r="EZ26" s="1" t="s">
        <v>796</v>
      </c>
      <c r="FA26" s="1" t="s">
        <v>797</v>
      </c>
      <c r="FB26" s="1" t="s">
        <v>796</v>
      </c>
      <c r="FC26" s="1" t="s">
        <v>796</v>
      </c>
      <c r="FD26" s="1" t="s">
        <v>797</v>
      </c>
      <c r="FE26" s="1" t="s">
        <v>796</v>
      </c>
      <c r="FF26" s="1" t="s">
        <v>797</v>
      </c>
      <c r="FG26" s="1" t="s">
        <v>797</v>
      </c>
      <c r="FH26" s="1" t="s">
        <v>797</v>
      </c>
      <c r="FI26" s="1" t="s">
        <v>796</v>
      </c>
      <c r="FJ26" s="1" t="s">
        <v>796</v>
      </c>
      <c r="FK26" s="1" t="s">
        <v>796</v>
      </c>
      <c r="FL26" s="1" t="s">
        <v>796</v>
      </c>
      <c r="FM26" s="1" t="s">
        <v>796</v>
      </c>
      <c r="FN26" s="1" t="s">
        <v>797</v>
      </c>
      <c r="FO26" s="1" t="s">
        <v>796</v>
      </c>
      <c r="FP26" s="1" t="s">
        <v>796</v>
      </c>
      <c r="FQ26" s="1" t="s">
        <v>796</v>
      </c>
      <c r="FR26" s="1" t="s">
        <v>796</v>
      </c>
      <c r="FS26" s="1" t="s">
        <v>796</v>
      </c>
      <c r="FT26" s="1" t="s">
        <v>796</v>
      </c>
      <c r="FU26" s="1" t="s">
        <v>797</v>
      </c>
      <c r="FV26" s="1" t="s">
        <v>796</v>
      </c>
      <c r="FW26" s="1" t="s">
        <v>796</v>
      </c>
      <c r="FX26" s="1" t="s">
        <v>796</v>
      </c>
      <c r="FY26" s="1" t="s">
        <v>796</v>
      </c>
      <c r="FZ26" s="1" t="s">
        <v>796</v>
      </c>
      <c r="GA26" s="1" t="s">
        <v>797</v>
      </c>
      <c r="GB26" s="1" t="s">
        <v>796</v>
      </c>
      <c r="GC26" s="1" t="s">
        <v>796</v>
      </c>
      <c r="GD26" s="1" t="s">
        <v>796</v>
      </c>
      <c r="GE26" s="1" t="s">
        <v>796</v>
      </c>
      <c r="GF26" s="1" t="s">
        <v>796</v>
      </c>
      <c r="GG26" s="1" t="s">
        <v>796</v>
      </c>
      <c r="GH26" s="1" t="s">
        <v>796</v>
      </c>
      <c r="GI26" s="1" t="s">
        <v>791</v>
      </c>
      <c r="GJ26" s="1" t="s">
        <v>796</v>
      </c>
      <c r="GK26" s="1" t="s">
        <v>796</v>
      </c>
      <c r="GL26" s="1" t="s">
        <v>796</v>
      </c>
      <c r="GM26" s="1" t="s">
        <v>796</v>
      </c>
      <c r="GN26" s="1" t="s">
        <v>796</v>
      </c>
      <c r="GO26" s="1" t="s">
        <v>796</v>
      </c>
      <c r="GP26" s="1" t="s">
        <v>796</v>
      </c>
      <c r="GQ26" s="1" t="s">
        <v>797</v>
      </c>
      <c r="GR26" s="1" t="s">
        <v>797</v>
      </c>
      <c r="GS26" s="1" t="s">
        <v>796</v>
      </c>
      <c r="GT26" s="1" t="s">
        <v>796</v>
      </c>
      <c r="GU26" s="1" t="s">
        <v>796</v>
      </c>
      <c r="GV26" s="1" t="s">
        <v>796</v>
      </c>
      <c r="GW26" s="1" t="s">
        <v>796</v>
      </c>
      <c r="GX26" s="1" t="s">
        <v>797</v>
      </c>
    </row>
    <row r="27" customFormat="false" ht="15" hidden="false" customHeight="false" outlineLevel="0" collapsed="false">
      <c r="A27" s="12" t="s">
        <v>828</v>
      </c>
      <c r="B27" s="12" t="s">
        <v>837</v>
      </c>
      <c r="C27" s="12" t="s">
        <v>830</v>
      </c>
      <c r="D27" s="96" t="n">
        <v>463874914</v>
      </c>
      <c r="E27" s="97" t="n">
        <v>3.53610701101409</v>
      </c>
      <c r="F27" s="97" t="n">
        <v>9.043</v>
      </c>
      <c r="G27" s="13" t="n">
        <v>3.06122448979592</v>
      </c>
      <c r="H27" s="1" t="s">
        <v>794</v>
      </c>
      <c r="I27" s="1" t="s">
        <v>797</v>
      </c>
      <c r="J27" s="1" t="s">
        <v>797</v>
      </c>
      <c r="K27" s="1" t="s">
        <v>797</v>
      </c>
      <c r="L27" s="1" t="s">
        <v>797</v>
      </c>
      <c r="M27" s="1" t="s">
        <v>797</v>
      </c>
      <c r="N27" s="1" t="s">
        <v>796</v>
      </c>
      <c r="O27" s="1" t="s">
        <v>796</v>
      </c>
      <c r="P27" s="1" t="s">
        <v>797</v>
      </c>
      <c r="Q27" s="1" t="s">
        <v>797</v>
      </c>
      <c r="R27" s="1" t="s">
        <v>797</v>
      </c>
      <c r="S27" s="1" t="s">
        <v>797</v>
      </c>
      <c r="T27" s="1" t="s">
        <v>797</v>
      </c>
      <c r="U27" s="1" t="s">
        <v>796</v>
      </c>
      <c r="V27" s="1" t="s">
        <v>797</v>
      </c>
      <c r="W27" s="1" t="s">
        <v>797</v>
      </c>
      <c r="X27" s="1" t="s">
        <v>796</v>
      </c>
      <c r="Y27" s="1" t="s">
        <v>797</v>
      </c>
      <c r="Z27" s="1" t="s">
        <v>797</v>
      </c>
      <c r="AA27" s="1" t="s">
        <v>797</v>
      </c>
      <c r="AB27" s="1" t="s">
        <v>797</v>
      </c>
      <c r="AC27" s="1" t="s">
        <v>796</v>
      </c>
      <c r="AD27" s="1" t="s">
        <v>797</v>
      </c>
      <c r="AE27" s="1" t="s">
        <v>796</v>
      </c>
      <c r="AF27" s="1" t="s">
        <v>797</v>
      </c>
      <c r="AG27" s="1" t="s">
        <v>797</v>
      </c>
      <c r="AH27" s="1" t="s">
        <v>797</v>
      </c>
      <c r="AI27" s="1" t="s">
        <v>797</v>
      </c>
      <c r="AJ27" s="1" t="s">
        <v>797</v>
      </c>
      <c r="AK27" s="1" t="s">
        <v>797</v>
      </c>
      <c r="AL27" s="1" t="s">
        <v>797</v>
      </c>
      <c r="AM27" s="1" t="s">
        <v>797</v>
      </c>
      <c r="AN27" s="1" t="s">
        <v>797</v>
      </c>
      <c r="AO27" s="1" t="s">
        <v>797</v>
      </c>
      <c r="AP27" s="1" t="s">
        <v>797</v>
      </c>
      <c r="AQ27" s="1" t="s">
        <v>797</v>
      </c>
      <c r="AR27" s="1" t="s">
        <v>797</v>
      </c>
      <c r="AS27" s="1" t="s">
        <v>797</v>
      </c>
      <c r="AT27" s="1" t="s">
        <v>797</v>
      </c>
      <c r="AU27" s="1" t="s">
        <v>797</v>
      </c>
      <c r="AV27" s="1" t="s">
        <v>796</v>
      </c>
      <c r="AW27" s="1" t="s">
        <v>797</v>
      </c>
      <c r="AX27" s="1" t="s">
        <v>796</v>
      </c>
      <c r="AY27" s="1" t="s">
        <v>797</v>
      </c>
      <c r="AZ27" s="1" t="s">
        <v>796</v>
      </c>
      <c r="BA27" s="1" t="s">
        <v>797</v>
      </c>
      <c r="BB27" s="1" t="s">
        <v>797</v>
      </c>
      <c r="BC27" s="1" t="s">
        <v>797</v>
      </c>
      <c r="BD27" s="1" t="s">
        <v>797</v>
      </c>
      <c r="BE27" s="1" t="s">
        <v>797</v>
      </c>
      <c r="BF27" s="1" t="s">
        <v>797</v>
      </c>
      <c r="BG27" s="1" t="s">
        <v>791</v>
      </c>
      <c r="BH27" s="1" t="s">
        <v>797</v>
      </c>
      <c r="BI27" s="1" t="s">
        <v>796</v>
      </c>
      <c r="BJ27" s="1" t="s">
        <v>797</v>
      </c>
      <c r="BK27" s="1" t="s">
        <v>797</v>
      </c>
      <c r="BL27" s="1" t="s">
        <v>797</v>
      </c>
      <c r="BM27" s="1" t="s">
        <v>797</v>
      </c>
      <c r="BN27" s="1" t="s">
        <v>796</v>
      </c>
      <c r="BO27" s="1" t="s">
        <v>797</v>
      </c>
      <c r="BP27" s="1" t="s">
        <v>797</v>
      </c>
      <c r="BQ27" s="1" t="s">
        <v>797</v>
      </c>
      <c r="BR27" s="1" t="s">
        <v>797</v>
      </c>
      <c r="BS27" s="1" t="s">
        <v>797</v>
      </c>
      <c r="BT27" s="1" t="s">
        <v>797</v>
      </c>
      <c r="BU27" s="1" t="s">
        <v>796</v>
      </c>
      <c r="BV27" s="1" t="s">
        <v>797</v>
      </c>
      <c r="BW27" s="1" t="s">
        <v>796</v>
      </c>
      <c r="BX27" s="1" t="s">
        <v>797</v>
      </c>
      <c r="BY27" s="1" t="s">
        <v>796</v>
      </c>
      <c r="BZ27" s="1" t="s">
        <v>816</v>
      </c>
      <c r="CA27" s="1" t="s">
        <v>797</v>
      </c>
      <c r="CB27" s="1" t="s">
        <v>797</v>
      </c>
      <c r="CC27" s="1" t="s">
        <v>797</v>
      </c>
      <c r="CD27" s="1" t="s">
        <v>797</v>
      </c>
      <c r="CE27" s="1" t="s">
        <v>797</v>
      </c>
      <c r="CF27" s="1" t="s">
        <v>796</v>
      </c>
      <c r="CG27" s="1" t="s">
        <v>797</v>
      </c>
      <c r="CH27" s="1" t="s">
        <v>797</v>
      </c>
      <c r="CI27" s="1" t="s">
        <v>797</v>
      </c>
      <c r="CJ27" s="1" t="s">
        <v>797</v>
      </c>
      <c r="CK27" s="1" t="s">
        <v>797</v>
      </c>
      <c r="CL27" s="1" t="s">
        <v>797</v>
      </c>
      <c r="CM27" s="1" t="s">
        <v>797</v>
      </c>
      <c r="CN27" s="1" t="s">
        <v>797</v>
      </c>
      <c r="CO27" s="1" t="s">
        <v>797</v>
      </c>
      <c r="CP27" s="1" t="s">
        <v>797</v>
      </c>
      <c r="CQ27" s="1" t="s">
        <v>797</v>
      </c>
      <c r="CR27" s="1" t="s">
        <v>797</v>
      </c>
      <c r="CS27" s="1" t="s">
        <v>796</v>
      </c>
      <c r="CT27" s="1" t="s">
        <v>797</v>
      </c>
      <c r="CU27" s="1" t="s">
        <v>796</v>
      </c>
      <c r="CV27" s="1" t="s">
        <v>796</v>
      </c>
      <c r="CW27" s="1" t="s">
        <v>797</v>
      </c>
      <c r="CX27" s="1" t="s">
        <v>797</v>
      </c>
      <c r="CY27" s="1" t="s">
        <v>796</v>
      </c>
      <c r="CZ27" s="1" t="s">
        <v>796</v>
      </c>
      <c r="DA27" s="1" t="s">
        <v>796</v>
      </c>
      <c r="DB27" s="1" t="s">
        <v>797</v>
      </c>
      <c r="DC27" s="1" t="s">
        <v>797</v>
      </c>
      <c r="DD27" s="1" t="s">
        <v>797</v>
      </c>
      <c r="DE27" s="1" t="s">
        <v>797</v>
      </c>
      <c r="DF27" s="1" t="s">
        <v>797</v>
      </c>
      <c r="DG27" s="1" t="s">
        <v>796</v>
      </c>
      <c r="DH27" s="1" t="s">
        <v>796</v>
      </c>
      <c r="DI27" s="1" t="s">
        <v>797</v>
      </c>
      <c r="DJ27" s="1" t="s">
        <v>796</v>
      </c>
      <c r="DK27" s="1" t="s">
        <v>797</v>
      </c>
      <c r="DL27" s="1" t="s">
        <v>797</v>
      </c>
      <c r="DM27" s="1" t="s">
        <v>796</v>
      </c>
      <c r="DN27" s="1" t="s">
        <v>796</v>
      </c>
      <c r="DO27" s="1" t="s">
        <v>797</v>
      </c>
      <c r="DP27" s="1" t="s">
        <v>797</v>
      </c>
      <c r="DQ27" s="1" t="s">
        <v>816</v>
      </c>
      <c r="DR27" s="1" t="s">
        <v>797</v>
      </c>
      <c r="DS27" s="1" t="s">
        <v>797</v>
      </c>
      <c r="DT27" s="1" t="s">
        <v>797</v>
      </c>
      <c r="DU27" s="1" t="s">
        <v>796</v>
      </c>
      <c r="DV27" s="1" t="s">
        <v>797</v>
      </c>
      <c r="DW27" s="1" t="s">
        <v>797</v>
      </c>
      <c r="DX27" s="1" t="s">
        <v>797</v>
      </c>
      <c r="DY27" s="1" t="s">
        <v>797</v>
      </c>
      <c r="DZ27" s="1" t="s">
        <v>791</v>
      </c>
      <c r="EA27" s="1" t="s">
        <v>791</v>
      </c>
      <c r="EB27" s="1" t="s">
        <v>797</v>
      </c>
      <c r="EC27" s="1" t="s">
        <v>797</v>
      </c>
      <c r="ED27" s="1" t="s">
        <v>796</v>
      </c>
      <c r="EE27" s="1" t="s">
        <v>797</v>
      </c>
      <c r="EF27" s="1" t="s">
        <v>797</v>
      </c>
      <c r="EG27" s="1" t="s">
        <v>797</v>
      </c>
      <c r="EH27" s="1" t="s">
        <v>797</v>
      </c>
      <c r="EI27" s="1" t="s">
        <v>797</v>
      </c>
      <c r="EJ27" s="1" t="s">
        <v>797</v>
      </c>
      <c r="EK27" s="1" t="s">
        <v>797</v>
      </c>
      <c r="EL27" s="1" t="s">
        <v>816</v>
      </c>
      <c r="EM27" s="1" t="s">
        <v>797</v>
      </c>
      <c r="EN27" s="1" t="s">
        <v>797</v>
      </c>
      <c r="EO27" s="1" t="s">
        <v>797</v>
      </c>
      <c r="EP27" s="1" t="s">
        <v>797</v>
      </c>
      <c r="EQ27" s="1" t="s">
        <v>797</v>
      </c>
      <c r="ER27" s="1" t="s">
        <v>797</v>
      </c>
      <c r="ES27" s="1" t="s">
        <v>797</v>
      </c>
      <c r="ET27" s="1" t="s">
        <v>797</v>
      </c>
      <c r="EU27" s="1" t="s">
        <v>797</v>
      </c>
      <c r="EV27" s="1" t="s">
        <v>797</v>
      </c>
      <c r="EW27" s="1" t="s">
        <v>796</v>
      </c>
      <c r="EX27" s="1" t="s">
        <v>797</v>
      </c>
      <c r="EY27" s="1" t="s">
        <v>797</v>
      </c>
      <c r="EZ27" s="1" t="s">
        <v>797</v>
      </c>
      <c r="FA27" s="1" t="s">
        <v>796</v>
      </c>
      <c r="FB27" s="1" t="s">
        <v>797</v>
      </c>
      <c r="FC27" s="1" t="s">
        <v>797</v>
      </c>
      <c r="FD27" s="1" t="s">
        <v>796</v>
      </c>
      <c r="FE27" s="1" t="s">
        <v>797</v>
      </c>
      <c r="FF27" s="1" t="s">
        <v>796</v>
      </c>
      <c r="FG27" s="1" t="s">
        <v>796</v>
      </c>
      <c r="FH27" s="1" t="s">
        <v>791</v>
      </c>
      <c r="FI27" s="1" t="s">
        <v>797</v>
      </c>
      <c r="FJ27" s="1" t="s">
        <v>797</v>
      </c>
      <c r="FK27" s="1" t="s">
        <v>797</v>
      </c>
      <c r="FL27" s="1" t="s">
        <v>797</v>
      </c>
      <c r="FM27" s="1" t="s">
        <v>797</v>
      </c>
      <c r="FN27" s="1" t="s">
        <v>796</v>
      </c>
      <c r="FO27" s="1" t="s">
        <v>791</v>
      </c>
      <c r="FP27" s="1" t="s">
        <v>797</v>
      </c>
      <c r="FQ27" s="1" t="s">
        <v>797</v>
      </c>
      <c r="FR27" s="1" t="s">
        <v>797</v>
      </c>
      <c r="FS27" s="1" t="s">
        <v>797</v>
      </c>
      <c r="FT27" s="1" t="s">
        <v>797</v>
      </c>
      <c r="FU27" s="1" t="s">
        <v>796</v>
      </c>
      <c r="FV27" s="1" t="s">
        <v>797</v>
      </c>
      <c r="FW27" s="1" t="s">
        <v>797</v>
      </c>
      <c r="FX27" s="1" t="s">
        <v>797</v>
      </c>
      <c r="FY27" s="1" t="s">
        <v>797</v>
      </c>
      <c r="FZ27" s="1" t="s">
        <v>797</v>
      </c>
      <c r="GA27" s="1" t="s">
        <v>796</v>
      </c>
      <c r="GB27" s="1" t="s">
        <v>797</v>
      </c>
      <c r="GC27" s="1" t="s">
        <v>797</v>
      </c>
      <c r="GD27" s="1" t="s">
        <v>797</v>
      </c>
      <c r="GE27" s="1" t="s">
        <v>797</v>
      </c>
      <c r="GF27" s="1" t="s">
        <v>797</v>
      </c>
      <c r="GG27" s="1" t="s">
        <v>797</v>
      </c>
      <c r="GH27" s="1" t="s">
        <v>797</v>
      </c>
      <c r="GI27" s="1" t="s">
        <v>791</v>
      </c>
      <c r="GJ27" s="1" t="s">
        <v>797</v>
      </c>
      <c r="GK27" s="1" t="s">
        <v>797</v>
      </c>
      <c r="GL27" s="1" t="s">
        <v>797</v>
      </c>
      <c r="GM27" s="1" t="s">
        <v>797</v>
      </c>
      <c r="GN27" s="1" t="s">
        <v>797</v>
      </c>
      <c r="GO27" s="1" t="s">
        <v>797</v>
      </c>
      <c r="GP27" s="1" t="s">
        <v>797</v>
      </c>
      <c r="GQ27" s="1" t="s">
        <v>796</v>
      </c>
      <c r="GR27" s="1" t="s">
        <v>796</v>
      </c>
      <c r="GS27" s="1" t="s">
        <v>797</v>
      </c>
      <c r="GT27" s="1" t="s">
        <v>797</v>
      </c>
      <c r="GU27" s="1" t="s">
        <v>797</v>
      </c>
      <c r="GV27" s="1" t="s">
        <v>797</v>
      </c>
      <c r="GW27" s="1" t="s">
        <v>797</v>
      </c>
      <c r="GX27" s="1" t="s">
        <v>796</v>
      </c>
    </row>
    <row r="28" customFormat="false" ht="15" hidden="false" customHeight="false" outlineLevel="0" collapsed="false">
      <c r="A28" s="12" t="s">
        <v>828</v>
      </c>
      <c r="B28" s="12" t="s">
        <v>838</v>
      </c>
      <c r="C28" s="12" t="s">
        <v>830</v>
      </c>
      <c r="D28" s="96" t="n">
        <v>463879400</v>
      </c>
      <c r="E28" s="97" t="n">
        <v>3.57877460065982</v>
      </c>
      <c r="F28" s="97" t="n">
        <v>8.975</v>
      </c>
      <c r="G28" s="13" t="n">
        <v>2.55102040816327</v>
      </c>
      <c r="H28" s="1" t="s">
        <v>794</v>
      </c>
      <c r="I28" s="1" t="s">
        <v>796</v>
      </c>
      <c r="J28" s="1" t="s">
        <v>796</v>
      </c>
      <c r="K28" s="1" t="s">
        <v>796</v>
      </c>
      <c r="L28" s="1" t="s">
        <v>796</v>
      </c>
      <c r="M28" s="1" t="s">
        <v>796</v>
      </c>
      <c r="N28" s="1" t="s">
        <v>797</v>
      </c>
      <c r="O28" s="1" t="s">
        <v>797</v>
      </c>
      <c r="P28" s="1" t="s">
        <v>796</v>
      </c>
      <c r="Q28" s="1" t="s">
        <v>796</v>
      </c>
      <c r="R28" s="1" t="s">
        <v>796</v>
      </c>
      <c r="S28" s="1" t="s">
        <v>796</v>
      </c>
      <c r="T28" s="1" t="s">
        <v>796</v>
      </c>
      <c r="U28" s="1" t="s">
        <v>797</v>
      </c>
      <c r="V28" s="1" t="s">
        <v>796</v>
      </c>
      <c r="W28" s="1" t="s">
        <v>796</v>
      </c>
      <c r="X28" s="1" t="s">
        <v>797</v>
      </c>
      <c r="Y28" s="1" t="s">
        <v>796</v>
      </c>
      <c r="Z28" s="1" t="s">
        <v>796</v>
      </c>
      <c r="AA28" s="1" t="s">
        <v>796</v>
      </c>
      <c r="AB28" s="1" t="s">
        <v>796</v>
      </c>
      <c r="AC28" s="1" t="s">
        <v>797</v>
      </c>
      <c r="AD28" s="1" t="s">
        <v>796</v>
      </c>
      <c r="AE28" s="1" t="s">
        <v>797</v>
      </c>
      <c r="AF28" s="1" t="s">
        <v>796</v>
      </c>
      <c r="AG28" s="1" t="s">
        <v>796</v>
      </c>
      <c r="AH28" s="1" t="s">
        <v>796</v>
      </c>
      <c r="AI28" s="1" t="s">
        <v>796</v>
      </c>
      <c r="AJ28" s="1" t="s">
        <v>796</v>
      </c>
      <c r="AK28" s="1" t="s">
        <v>796</v>
      </c>
      <c r="AL28" s="1" t="s">
        <v>796</v>
      </c>
      <c r="AM28" s="1" t="s">
        <v>796</v>
      </c>
      <c r="AN28" s="1" t="s">
        <v>796</v>
      </c>
      <c r="AO28" s="1" t="s">
        <v>796</v>
      </c>
      <c r="AP28" s="1" t="s">
        <v>796</v>
      </c>
      <c r="AQ28" s="1" t="s">
        <v>796</v>
      </c>
      <c r="AR28" s="1" t="s">
        <v>796</v>
      </c>
      <c r="AS28" s="1" t="s">
        <v>796</v>
      </c>
      <c r="AT28" s="1" t="s">
        <v>796</v>
      </c>
      <c r="AU28" s="1" t="s">
        <v>796</v>
      </c>
      <c r="AV28" s="1" t="s">
        <v>797</v>
      </c>
      <c r="AW28" s="1" t="s">
        <v>796</v>
      </c>
      <c r="AX28" s="1" t="s">
        <v>797</v>
      </c>
      <c r="AY28" s="1" t="s">
        <v>796</v>
      </c>
      <c r="AZ28" s="1" t="s">
        <v>797</v>
      </c>
      <c r="BA28" s="1" t="s">
        <v>796</v>
      </c>
      <c r="BB28" s="1" t="s">
        <v>796</v>
      </c>
      <c r="BC28" s="1" t="s">
        <v>796</v>
      </c>
      <c r="BD28" s="1" t="s">
        <v>796</v>
      </c>
      <c r="BE28" s="1" t="s">
        <v>796</v>
      </c>
      <c r="BF28" s="1" t="s">
        <v>796</v>
      </c>
      <c r="BG28" s="1" t="s">
        <v>797</v>
      </c>
      <c r="BH28" s="1" t="s">
        <v>796</v>
      </c>
      <c r="BI28" s="1" t="s">
        <v>797</v>
      </c>
      <c r="BJ28" s="1" t="s">
        <v>796</v>
      </c>
      <c r="BK28" s="1" t="s">
        <v>796</v>
      </c>
      <c r="BL28" s="1" t="s">
        <v>796</v>
      </c>
      <c r="BM28" s="1" t="s">
        <v>796</v>
      </c>
      <c r="BN28" s="1" t="s">
        <v>797</v>
      </c>
      <c r="BO28" s="1" t="s">
        <v>796</v>
      </c>
      <c r="BP28" s="1" t="s">
        <v>796</v>
      </c>
      <c r="BQ28" s="1" t="s">
        <v>796</v>
      </c>
      <c r="BR28" s="1" t="s">
        <v>796</v>
      </c>
      <c r="BS28" s="1" t="s">
        <v>796</v>
      </c>
      <c r="BT28" s="1" t="s">
        <v>796</v>
      </c>
      <c r="BU28" s="1" t="s">
        <v>797</v>
      </c>
      <c r="BV28" s="1" t="s">
        <v>796</v>
      </c>
      <c r="BW28" s="1" t="s">
        <v>797</v>
      </c>
      <c r="BX28" s="1" t="s">
        <v>796</v>
      </c>
      <c r="BY28" s="1" t="s">
        <v>797</v>
      </c>
      <c r="BZ28" s="1" t="s">
        <v>791</v>
      </c>
      <c r="CA28" s="1" t="s">
        <v>796</v>
      </c>
      <c r="CB28" s="1" t="s">
        <v>796</v>
      </c>
      <c r="CC28" s="1" t="s">
        <v>796</v>
      </c>
      <c r="CD28" s="1" t="s">
        <v>796</v>
      </c>
      <c r="CE28" s="1" t="s">
        <v>796</v>
      </c>
      <c r="CF28" s="1" t="s">
        <v>797</v>
      </c>
      <c r="CG28" s="1" t="s">
        <v>796</v>
      </c>
      <c r="CH28" s="1" t="s">
        <v>796</v>
      </c>
      <c r="CI28" s="1" t="s">
        <v>796</v>
      </c>
      <c r="CJ28" s="1" t="s">
        <v>796</v>
      </c>
      <c r="CK28" s="1" t="s">
        <v>796</v>
      </c>
      <c r="CL28" s="1" t="s">
        <v>796</v>
      </c>
      <c r="CM28" s="1" t="s">
        <v>796</v>
      </c>
      <c r="CN28" s="1" t="s">
        <v>796</v>
      </c>
      <c r="CO28" s="1" t="s">
        <v>796</v>
      </c>
      <c r="CP28" s="1" t="s">
        <v>796</v>
      </c>
      <c r="CQ28" s="1" t="s">
        <v>796</v>
      </c>
      <c r="CR28" s="1" t="s">
        <v>796</v>
      </c>
      <c r="CS28" s="1" t="s">
        <v>797</v>
      </c>
      <c r="CT28" s="1" t="s">
        <v>796</v>
      </c>
      <c r="CU28" s="1" t="s">
        <v>797</v>
      </c>
      <c r="CV28" s="1" t="s">
        <v>797</v>
      </c>
      <c r="CW28" s="1" t="s">
        <v>796</v>
      </c>
      <c r="CX28" s="1" t="s">
        <v>796</v>
      </c>
      <c r="CY28" s="1" t="s">
        <v>797</v>
      </c>
      <c r="CZ28" s="1" t="s">
        <v>797</v>
      </c>
      <c r="DA28" s="1" t="s">
        <v>797</v>
      </c>
      <c r="DB28" s="1" t="s">
        <v>796</v>
      </c>
      <c r="DC28" s="1" t="s">
        <v>796</v>
      </c>
      <c r="DD28" s="1" t="s">
        <v>796</v>
      </c>
      <c r="DE28" s="1" t="s">
        <v>796</v>
      </c>
      <c r="DF28" s="1" t="s">
        <v>796</v>
      </c>
      <c r="DG28" s="1" t="s">
        <v>797</v>
      </c>
      <c r="DH28" s="1" t="s">
        <v>797</v>
      </c>
      <c r="DI28" s="1" t="s">
        <v>796</v>
      </c>
      <c r="DJ28" s="1" t="s">
        <v>797</v>
      </c>
      <c r="DK28" s="1" t="s">
        <v>796</v>
      </c>
      <c r="DL28" s="1" t="s">
        <v>796</v>
      </c>
      <c r="DM28" s="1" t="s">
        <v>797</v>
      </c>
      <c r="DN28" s="1" t="s">
        <v>797</v>
      </c>
      <c r="DO28" s="1" t="s">
        <v>796</v>
      </c>
      <c r="DP28" s="1" t="s">
        <v>796</v>
      </c>
      <c r="DQ28" s="1" t="s">
        <v>796</v>
      </c>
      <c r="DR28" s="1" t="s">
        <v>796</v>
      </c>
      <c r="DS28" s="1" t="s">
        <v>796</v>
      </c>
      <c r="DT28" s="1" t="s">
        <v>796</v>
      </c>
      <c r="DU28" s="1" t="s">
        <v>797</v>
      </c>
      <c r="DV28" s="1" t="s">
        <v>791</v>
      </c>
      <c r="DW28" s="1" t="s">
        <v>796</v>
      </c>
      <c r="DX28" s="1" t="s">
        <v>796</v>
      </c>
      <c r="DY28" s="1" t="s">
        <v>796</v>
      </c>
      <c r="DZ28" s="1" t="s">
        <v>796</v>
      </c>
      <c r="EA28" s="1" t="s">
        <v>796</v>
      </c>
      <c r="EB28" s="1" t="s">
        <v>796</v>
      </c>
      <c r="EC28" s="1" t="s">
        <v>796</v>
      </c>
      <c r="ED28" s="1" t="s">
        <v>797</v>
      </c>
      <c r="EE28" s="1" t="s">
        <v>796</v>
      </c>
      <c r="EF28" s="1" t="s">
        <v>796</v>
      </c>
      <c r="EG28" s="1" t="s">
        <v>796</v>
      </c>
      <c r="EH28" s="1" t="s">
        <v>796</v>
      </c>
      <c r="EI28" s="1" t="s">
        <v>796</v>
      </c>
      <c r="EJ28" s="1" t="s">
        <v>796</v>
      </c>
      <c r="EK28" s="1" t="s">
        <v>796</v>
      </c>
      <c r="EL28" s="1" t="s">
        <v>797</v>
      </c>
      <c r="EM28" s="1" t="s">
        <v>798</v>
      </c>
      <c r="EN28" s="1" t="s">
        <v>796</v>
      </c>
      <c r="EO28" s="1" t="s">
        <v>796</v>
      </c>
      <c r="EP28" s="1" t="s">
        <v>796</v>
      </c>
      <c r="EQ28" s="1" t="s">
        <v>796</v>
      </c>
      <c r="ER28" s="1" t="s">
        <v>796</v>
      </c>
      <c r="ES28" s="1" t="s">
        <v>791</v>
      </c>
      <c r="ET28" s="1" t="s">
        <v>796</v>
      </c>
      <c r="EU28" s="1" t="s">
        <v>796</v>
      </c>
      <c r="EV28" s="1" t="s">
        <v>796</v>
      </c>
      <c r="EW28" s="1" t="s">
        <v>797</v>
      </c>
      <c r="EX28" s="1" t="s">
        <v>796</v>
      </c>
      <c r="EY28" s="1" t="s">
        <v>796</v>
      </c>
      <c r="EZ28" s="1" t="s">
        <v>796</v>
      </c>
      <c r="FA28" s="1" t="s">
        <v>797</v>
      </c>
      <c r="FB28" s="1" t="s">
        <v>796</v>
      </c>
      <c r="FC28" s="1" t="s">
        <v>796</v>
      </c>
      <c r="FD28" s="1" t="s">
        <v>797</v>
      </c>
      <c r="FE28" s="1" t="s">
        <v>796</v>
      </c>
      <c r="FF28" s="1" t="s">
        <v>797</v>
      </c>
      <c r="FG28" s="1" t="s">
        <v>797</v>
      </c>
      <c r="FH28" s="1" t="s">
        <v>797</v>
      </c>
      <c r="FI28" s="1" t="s">
        <v>796</v>
      </c>
      <c r="FJ28" s="1" t="s">
        <v>796</v>
      </c>
      <c r="FK28" s="1" t="s">
        <v>796</v>
      </c>
      <c r="FL28" s="1" t="s">
        <v>796</v>
      </c>
      <c r="FM28" s="1" t="s">
        <v>796</v>
      </c>
      <c r="FN28" s="1" t="s">
        <v>797</v>
      </c>
      <c r="FO28" s="1" t="s">
        <v>796</v>
      </c>
      <c r="FP28" s="1" t="s">
        <v>796</v>
      </c>
      <c r="FQ28" s="1" t="s">
        <v>796</v>
      </c>
      <c r="FR28" s="1" t="s">
        <v>796</v>
      </c>
      <c r="FS28" s="1" t="s">
        <v>796</v>
      </c>
      <c r="FT28" s="1" t="s">
        <v>796</v>
      </c>
      <c r="FU28" s="1" t="s">
        <v>797</v>
      </c>
      <c r="FV28" s="1" t="s">
        <v>796</v>
      </c>
      <c r="FW28" s="1" t="s">
        <v>796</v>
      </c>
      <c r="FX28" s="1" t="s">
        <v>796</v>
      </c>
      <c r="FY28" s="1" t="s">
        <v>791</v>
      </c>
      <c r="FZ28" s="1" t="s">
        <v>796</v>
      </c>
      <c r="GA28" s="1" t="s">
        <v>797</v>
      </c>
      <c r="GB28" s="1" t="s">
        <v>796</v>
      </c>
      <c r="GC28" s="1" t="s">
        <v>796</v>
      </c>
      <c r="GD28" s="1" t="s">
        <v>796</v>
      </c>
      <c r="GE28" s="1" t="s">
        <v>796</v>
      </c>
      <c r="GF28" s="1" t="s">
        <v>796</v>
      </c>
      <c r="GG28" s="1" t="s">
        <v>796</v>
      </c>
      <c r="GH28" s="1" t="s">
        <v>796</v>
      </c>
      <c r="GI28" s="1" t="s">
        <v>791</v>
      </c>
      <c r="GJ28" s="1" t="s">
        <v>796</v>
      </c>
      <c r="GK28" s="1" t="s">
        <v>796</v>
      </c>
      <c r="GL28" s="1" t="s">
        <v>796</v>
      </c>
      <c r="GM28" s="1" t="s">
        <v>796</v>
      </c>
      <c r="GN28" s="1" t="s">
        <v>796</v>
      </c>
      <c r="GO28" s="1" t="s">
        <v>796</v>
      </c>
      <c r="GP28" s="1" t="s">
        <v>796</v>
      </c>
      <c r="GQ28" s="1" t="s">
        <v>797</v>
      </c>
      <c r="GR28" s="1" t="s">
        <v>797</v>
      </c>
      <c r="GS28" s="1" t="s">
        <v>796</v>
      </c>
      <c r="GT28" s="1" t="s">
        <v>796</v>
      </c>
      <c r="GU28" s="1" t="s">
        <v>796</v>
      </c>
      <c r="GV28" s="1" t="s">
        <v>796</v>
      </c>
      <c r="GW28" s="1" t="s">
        <v>796</v>
      </c>
      <c r="GX28" s="1" t="s">
        <v>797</v>
      </c>
    </row>
    <row r="29" customFormat="false" ht="15" hidden="false" customHeight="false" outlineLevel="0" collapsed="false">
      <c r="A29" s="12" t="s">
        <v>828</v>
      </c>
      <c r="B29" s="12" t="s">
        <v>839</v>
      </c>
      <c r="C29" s="12" t="s">
        <v>830</v>
      </c>
      <c r="D29" s="96" t="n">
        <v>464010398</v>
      </c>
      <c r="E29" s="97" t="n">
        <v>3.58377568290143</v>
      </c>
      <c r="F29" s="97" t="n">
        <v>7.345</v>
      </c>
      <c r="G29" s="13" t="n">
        <v>3.06122448979592</v>
      </c>
      <c r="H29" s="1" t="s">
        <v>787</v>
      </c>
      <c r="I29" s="1" t="s">
        <v>797</v>
      </c>
      <c r="J29" s="1" t="s">
        <v>797</v>
      </c>
      <c r="K29" s="1" t="s">
        <v>797</v>
      </c>
      <c r="L29" s="1" t="s">
        <v>797</v>
      </c>
      <c r="M29" s="1" t="s">
        <v>797</v>
      </c>
      <c r="N29" s="1" t="s">
        <v>788</v>
      </c>
      <c r="O29" s="1" t="s">
        <v>788</v>
      </c>
      <c r="P29" s="1" t="s">
        <v>797</v>
      </c>
      <c r="Q29" s="1" t="s">
        <v>797</v>
      </c>
      <c r="R29" s="1" t="s">
        <v>797</v>
      </c>
      <c r="S29" s="1" t="s">
        <v>797</v>
      </c>
      <c r="T29" s="1" t="s">
        <v>797</v>
      </c>
      <c r="U29" s="1" t="s">
        <v>788</v>
      </c>
      <c r="V29" s="1" t="s">
        <v>797</v>
      </c>
      <c r="W29" s="1" t="s">
        <v>797</v>
      </c>
      <c r="X29" s="1" t="s">
        <v>788</v>
      </c>
      <c r="Y29" s="1" t="s">
        <v>797</v>
      </c>
      <c r="Z29" s="1" t="s">
        <v>797</v>
      </c>
      <c r="AA29" s="1" t="s">
        <v>797</v>
      </c>
      <c r="AB29" s="1" t="s">
        <v>797</v>
      </c>
      <c r="AC29" s="1" t="s">
        <v>788</v>
      </c>
      <c r="AD29" s="1" t="s">
        <v>797</v>
      </c>
      <c r="AE29" s="1" t="s">
        <v>788</v>
      </c>
      <c r="AF29" s="1" t="s">
        <v>797</v>
      </c>
      <c r="AG29" s="1" t="s">
        <v>797</v>
      </c>
      <c r="AH29" s="1" t="s">
        <v>797</v>
      </c>
      <c r="AI29" s="1" t="s">
        <v>797</v>
      </c>
      <c r="AJ29" s="1" t="s">
        <v>797</v>
      </c>
      <c r="AK29" s="1" t="s">
        <v>797</v>
      </c>
      <c r="AL29" s="1" t="s">
        <v>797</v>
      </c>
      <c r="AM29" s="1" t="s">
        <v>797</v>
      </c>
      <c r="AN29" s="1" t="s">
        <v>797</v>
      </c>
      <c r="AO29" s="1" t="s">
        <v>797</v>
      </c>
      <c r="AP29" s="1" t="s">
        <v>797</v>
      </c>
      <c r="AQ29" s="1" t="s">
        <v>797</v>
      </c>
      <c r="AR29" s="1" t="s">
        <v>797</v>
      </c>
      <c r="AS29" s="1" t="s">
        <v>797</v>
      </c>
      <c r="AT29" s="1" t="s">
        <v>797</v>
      </c>
      <c r="AU29" s="1" t="s">
        <v>797</v>
      </c>
      <c r="AV29" s="1" t="s">
        <v>788</v>
      </c>
      <c r="AW29" s="1" t="s">
        <v>797</v>
      </c>
      <c r="AX29" s="1" t="s">
        <v>788</v>
      </c>
      <c r="AY29" s="1" t="s">
        <v>797</v>
      </c>
      <c r="AZ29" s="1" t="s">
        <v>788</v>
      </c>
      <c r="BA29" s="1" t="s">
        <v>797</v>
      </c>
      <c r="BB29" s="1" t="s">
        <v>797</v>
      </c>
      <c r="BC29" s="1" t="s">
        <v>797</v>
      </c>
      <c r="BD29" s="1" t="s">
        <v>797</v>
      </c>
      <c r="BE29" s="1" t="s">
        <v>797</v>
      </c>
      <c r="BF29" s="1" t="s">
        <v>797</v>
      </c>
      <c r="BG29" s="1" t="s">
        <v>788</v>
      </c>
      <c r="BH29" s="1" t="s">
        <v>797</v>
      </c>
      <c r="BI29" s="1" t="s">
        <v>788</v>
      </c>
      <c r="BJ29" s="1" t="s">
        <v>791</v>
      </c>
      <c r="BK29" s="1" t="s">
        <v>797</v>
      </c>
      <c r="BL29" s="1" t="s">
        <v>797</v>
      </c>
      <c r="BM29" s="1" t="s">
        <v>797</v>
      </c>
      <c r="BN29" s="1" t="s">
        <v>788</v>
      </c>
      <c r="BO29" s="1" t="s">
        <v>797</v>
      </c>
      <c r="BP29" s="1" t="s">
        <v>797</v>
      </c>
      <c r="BQ29" s="1" t="s">
        <v>797</v>
      </c>
      <c r="BR29" s="1" t="s">
        <v>797</v>
      </c>
      <c r="BS29" s="1" t="s">
        <v>797</v>
      </c>
      <c r="BT29" s="1" t="s">
        <v>797</v>
      </c>
      <c r="BU29" s="1" t="s">
        <v>788</v>
      </c>
      <c r="BV29" s="1" t="s">
        <v>797</v>
      </c>
      <c r="BW29" s="1" t="s">
        <v>788</v>
      </c>
      <c r="BX29" s="1" t="s">
        <v>797</v>
      </c>
      <c r="BY29" s="1" t="s">
        <v>788</v>
      </c>
      <c r="BZ29" s="1" t="s">
        <v>788</v>
      </c>
      <c r="CA29" s="1" t="s">
        <v>797</v>
      </c>
      <c r="CB29" s="1" t="s">
        <v>797</v>
      </c>
      <c r="CC29" s="1" t="s">
        <v>797</v>
      </c>
      <c r="CD29" s="1" t="s">
        <v>797</v>
      </c>
      <c r="CE29" s="1" t="s">
        <v>797</v>
      </c>
      <c r="CF29" s="1" t="s">
        <v>788</v>
      </c>
      <c r="CG29" s="1" t="s">
        <v>797</v>
      </c>
      <c r="CH29" s="1" t="s">
        <v>797</v>
      </c>
      <c r="CI29" s="1" t="s">
        <v>797</v>
      </c>
      <c r="CJ29" s="1" t="s">
        <v>797</v>
      </c>
      <c r="CK29" s="1" t="s">
        <v>797</v>
      </c>
      <c r="CL29" s="1" t="s">
        <v>797</v>
      </c>
      <c r="CM29" s="1" t="s">
        <v>797</v>
      </c>
      <c r="CN29" s="1" t="s">
        <v>797</v>
      </c>
      <c r="CO29" s="1" t="s">
        <v>797</v>
      </c>
      <c r="CP29" s="1" t="s">
        <v>797</v>
      </c>
      <c r="CQ29" s="1" t="s">
        <v>797</v>
      </c>
      <c r="CR29" s="1" t="s">
        <v>797</v>
      </c>
      <c r="CS29" s="1" t="s">
        <v>788</v>
      </c>
      <c r="CT29" s="1" t="s">
        <v>797</v>
      </c>
      <c r="CU29" s="1" t="s">
        <v>788</v>
      </c>
      <c r="CV29" s="1" t="s">
        <v>788</v>
      </c>
      <c r="CW29" s="1" t="s">
        <v>797</v>
      </c>
      <c r="CX29" s="1" t="s">
        <v>797</v>
      </c>
      <c r="CY29" s="1" t="s">
        <v>788</v>
      </c>
      <c r="CZ29" s="1" t="s">
        <v>788</v>
      </c>
      <c r="DA29" s="1" t="s">
        <v>788</v>
      </c>
      <c r="DB29" s="1" t="s">
        <v>797</v>
      </c>
      <c r="DC29" s="1" t="s">
        <v>797</v>
      </c>
      <c r="DD29" s="1" t="s">
        <v>797</v>
      </c>
      <c r="DE29" s="1" t="s">
        <v>797</v>
      </c>
      <c r="DF29" s="1" t="s">
        <v>797</v>
      </c>
      <c r="DG29" s="1" t="s">
        <v>788</v>
      </c>
      <c r="DH29" s="1" t="s">
        <v>788</v>
      </c>
      <c r="DI29" s="1" t="s">
        <v>797</v>
      </c>
      <c r="DJ29" s="1" t="s">
        <v>788</v>
      </c>
      <c r="DK29" s="1" t="s">
        <v>797</v>
      </c>
      <c r="DL29" s="1" t="s">
        <v>797</v>
      </c>
      <c r="DM29" s="1" t="s">
        <v>788</v>
      </c>
      <c r="DN29" s="1" t="s">
        <v>788</v>
      </c>
      <c r="DO29" s="1" t="s">
        <v>797</v>
      </c>
      <c r="DP29" s="1" t="s">
        <v>797</v>
      </c>
      <c r="DQ29" s="1" t="s">
        <v>797</v>
      </c>
      <c r="DR29" s="1" t="s">
        <v>797</v>
      </c>
      <c r="DS29" s="1" t="s">
        <v>797</v>
      </c>
      <c r="DT29" s="1" t="s">
        <v>797</v>
      </c>
      <c r="DU29" s="1" t="s">
        <v>791</v>
      </c>
      <c r="DV29" s="1" t="s">
        <v>797</v>
      </c>
      <c r="DW29" s="1" t="s">
        <v>797</v>
      </c>
      <c r="DX29" s="1" t="s">
        <v>797</v>
      </c>
      <c r="DY29" s="1" t="s">
        <v>797</v>
      </c>
      <c r="DZ29" s="1" t="s">
        <v>797</v>
      </c>
      <c r="EA29" s="1" t="s">
        <v>797</v>
      </c>
      <c r="EB29" s="1" t="s">
        <v>797</v>
      </c>
      <c r="EC29" s="1" t="s">
        <v>797</v>
      </c>
      <c r="ED29" s="1" t="s">
        <v>788</v>
      </c>
      <c r="EE29" s="1" t="s">
        <v>797</v>
      </c>
      <c r="EF29" s="1" t="s">
        <v>797</v>
      </c>
      <c r="EG29" s="1" t="s">
        <v>797</v>
      </c>
      <c r="EH29" s="1" t="s">
        <v>797</v>
      </c>
      <c r="EI29" s="1" t="s">
        <v>797</v>
      </c>
      <c r="EJ29" s="1" t="s">
        <v>797</v>
      </c>
      <c r="EK29" s="1" t="s">
        <v>797</v>
      </c>
      <c r="EL29" s="1" t="s">
        <v>788</v>
      </c>
      <c r="EM29" s="1" t="s">
        <v>791</v>
      </c>
      <c r="EN29" s="1" t="s">
        <v>797</v>
      </c>
      <c r="EO29" s="1" t="s">
        <v>797</v>
      </c>
      <c r="EP29" s="1" t="s">
        <v>797</v>
      </c>
      <c r="EQ29" s="1" t="s">
        <v>797</v>
      </c>
      <c r="ER29" s="1" t="s">
        <v>797</v>
      </c>
      <c r="ES29" s="1" t="s">
        <v>797</v>
      </c>
      <c r="ET29" s="1" t="s">
        <v>797</v>
      </c>
      <c r="EU29" s="1" t="s">
        <v>797</v>
      </c>
      <c r="EV29" s="1" t="s">
        <v>797</v>
      </c>
      <c r="EW29" s="1" t="s">
        <v>788</v>
      </c>
      <c r="EX29" s="1" t="s">
        <v>797</v>
      </c>
      <c r="EY29" s="1" t="s">
        <v>797</v>
      </c>
      <c r="EZ29" s="1" t="s">
        <v>797</v>
      </c>
      <c r="FA29" s="1" t="s">
        <v>788</v>
      </c>
      <c r="FB29" s="1" t="s">
        <v>797</v>
      </c>
      <c r="FC29" s="1" t="s">
        <v>797</v>
      </c>
      <c r="FD29" s="1" t="s">
        <v>788</v>
      </c>
      <c r="FE29" s="1" t="s">
        <v>797</v>
      </c>
      <c r="FF29" s="1" t="s">
        <v>788</v>
      </c>
      <c r="FG29" s="1" t="s">
        <v>791</v>
      </c>
      <c r="FH29" s="1" t="s">
        <v>788</v>
      </c>
      <c r="FI29" s="1" t="s">
        <v>797</v>
      </c>
      <c r="FJ29" s="1" t="s">
        <v>797</v>
      </c>
      <c r="FK29" s="1" t="s">
        <v>797</v>
      </c>
      <c r="FL29" s="1" t="s">
        <v>797</v>
      </c>
      <c r="FM29" s="1" t="s">
        <v>797</v>
      </c>
      <c r="FN29" s="1" t="s">
        <v>788</v>
      </c>
      <c r="FO29" s="1" t="s">
        <v>797</v>
      </c>
      <c r="FP29" s="1" t="s">
        <v>797</v>
      </c>
      <c r="FQ29" s="1" t="s">
        <v>797</v>
      </c>
      <c r="FR29" s="1" t="s">
        <v>797</v>
      </c>
      <c r="FS29" s="1" t="s">
        <v>797</v>
      </c>
      <c r="FT29" s="1" t="s">
        <v>797</v>
      </c>
      <c r="FU29" s="1" t="s">
        <v>788</v>
      </c>
      <c r="FV29" s="1" t="s">
        <v>797</v>
      </c>
      <c r="FW29" s="1" t="s">
        <v>797</v>
      </c>
      <c r="FX29" s="1" t="s">
        <v>797</v>
      </c>
      <c r="FY29" s="1" t="s">
        <v>797</v>
      </c>
      <c r="FZ29" s="1" t="s">
        <v>797</v>
      </c>
      <c r="GA29" s="1" t="s">
        <v>788</v>
      </c>
      <c r="GB29" s="1" t="s">
        <v>797</v>
      </c>
      <c r="GC29" s="1" t="s">
        <v>797</v>
      </c>
      <c r="GD29" s="1" t="s">
        <v>797</v>
      </c>
      <c r="GE29" s="1" t="s">
        <v>791</v>
      </c>
      <c r="GF29" s="1" t="s">
        <v>791</v>
      </c>
      <c r="GG29" s="1" t="s">
        <v>797</v>
      </c>
      <c r="GH29" s="1" t="s">
        <v>797</v>
      </c>
      <c r="GI29" s="1" t="s">
        <v>788</v>
      </c>
      <c r="GJ29" s="1" t="s">
        <v>797</v>
      </c>
      <c r="GK29" s="1" t="s">
        <v>797</v>
      </c>
      <c r="GL29" s="1" t="s">
        <v>797</v>
      </c>
      <c r="GM29" s="1" t="s">
        <v>797</v>
      </c>
      <c r="GN29" s="1" t="s">
        <v>797</v>
      </c>
      <c r="GO29" s="1" t="s">
        <v>797</v>
      </c>
      <c r="GP29" s="1" t="s">
        <v>797</v>
      </c>
      <c r="GQ29" s="1" t="s">
        <v>788</v>
      </c>
      <c r="GR29" s="1" t="s">
        <v>788</v>
      </c>
      <c r="GS29" s="1" t="s">
        <v>797</v>
      </c>
      <c r="GT29" s="1" t="s">
        <v>797</v>
      </c>
      <c r="GU29" s="1" t="s">
        <v>797</v>
      </c>
      <c r="GV29" s="1" t="s">
        <v>797</v>
      </c>
      <c r="GW29" s="1" t="s">
        <v>797</v>
      </c>
      <c r="GX29" s="1" t="s">
        <v>788</v>
      </c>
    </row>
    <row r="30" customFormat="false" ht="15" hidden="false" customHeight="false" outlineLevel="0" collapsed="false">
      <c r="A30" s="12" t="s">
        <v>828</v>
      </c>
      <c r="B30" s="12" t="s">
        <v>840</v>
      </c>
      <c r="C30" s="12" t="s">
        <v>830</v>
      </c>
      <c r="D30" s="96" t="n">
        <v>464019844</v>
      </c>
      <c r="E30" s="97" t="n">
        <v>3.91753777883137</v>
      </c>
      <c r="F30" s="97" t="n">
        <v>8.363</v>
      </c>
      <c r="G30" s="13" t="n">
        <v>5.10204081632653</v>
      </c>
      <c r="H30" s="1" t="s">
        <v>794</v>
      </c>
      <c r="I30" s="1" t="s">
        <v>790</v>
      </c>
      <c r="J30" s="1" t="s">
        <v>790</v>
      </c>
      <c r="K30" s="1" t="s">
        <v>791</v>
      </c>
      <c r="L30" s="1" t="s">
        <v>790</v>
      </c>
      <c r="M30" s="1" t="s">
        <v>790</v>
      </c>
      <c r="N30" s="1" t="s">
        <v>788</v>
      </c>
      <c r="O30" s="1" t="s">
        <v>788</v>
      </c>
      <c r="P30" s="1" t="s">
        <v>790</v>
      </c>
      <c r="Q30" s="1" t="s">
        <v>790</v>
      </c>
      <c r="R30" s="1" t="s">
        <v>790</v>
      </c>
      <c r="S30" s="1" t="s">
        <v>790</v>
      </c>
      <c r="T30" s="1" t="s">
        <v>790</v>
      </c>
      <c r="U30" s="1" t="s">
        <v>788</v>
      </c>
      <c r="V30" s="1" t="s">
        <v>790</v>
      </c>
      <c r="W30" s="1" t="s">
        <v>790</v>
      </c>
      <c r="X30" s="1" t="s">
        <v>788</v>
      </c>
      <c r="Y30" s="1" t="s">
        <v>790</v>
      </c>
      <c r="Z30" s="1" t="s">
        <v>790</v>
      </c>
      <c r="AA30" s="1" t="s">
        <v>790</v>
      </c>
      <c r="AB30" s="1" t="s">
        <v>790</v>
      </c>
      <c r="AC30" s="1" t="s">
        <v>788</v>
      </c>
      <c r="AD30" s="1" t="s">
        <v>790</v>
      </c>
      <c r="AE30" s="1" t="s">
        <v>788</v>
      </c>
      <c r="AF30" s="1" t="s">
        <v>790</v>
      </c>
      <c r="AG30" s="1" t="s">
        <v>790</v>
      </c>
      <c r="AH30" s="1" t="s">
        <v>790</v>
      </c>
      <c r="AI30" s="1" t="s">
        <v>790</v>
      </c>
      <c r="AJ30" s="1" t="s">
        <v>790</v>
      </c>
      <c r="AK30" s="1" t="s">
        <v>790</v>
      </c>
      <c r="AL30" s="1" t="s">
        <v>790</v>
      </c>
      <c r="AM30" s="1" t="s">
        <v>790</v>
      </c>
      <c r="AN30" s="1" t="s">
        <v>790</v>
      </c>
      <c r="AO30" s="1" t="s">
        <v>790</v>
      </c>
      <c r="AP30" s="1" t="s">
        <v>790</v>
      </c>
      <c r="AQ30" s="1" t="s">
        <v>790</v>
      </c>
      <c r="AR30" s="1" t="s">
        <v>790</v>
      </c>
      <c r="AS30" s="1" t="s">
        <v>790</v>
      </c>
      <c r="AT30" s="1" t="s">
        <v>790</v>
      </c>
      <c r="AU30" s="1" t="s">
        <v>790</v>
      </c>
      <c r="AV30" s="1" t="s">
        <v>788</v>
      </c>
      <c r="AW30" s="1" t="s">
        <v>790</v>
      </c>
      <c r="AX30" s="1" t="s">
        <v>788</v>
      </c>
      <c r="AY30" s="1" t="s">
        <v>790</v>
      </c>
      <c r="AZ30" s="1" t="s">
        <v>788</v>
      </c>
      <c r="BA30" s="1" t="s">
        <v>790</v>
      </c>
      <c r="BB30" s="1" t="s">
        <v>790</v>
      </c>
      <c r="BC30" s="1" t="s">
        <v>790</v>
      </c>
      <c r="BD30" s="1" t="s">
        <v>790</v>
      </c>
      <c r="BE30" s="1" t="s">
        <v>790</v>
      </c>
      <c r="BF30" s="1" t="s">
        <v>790</v>
      </c>
      <c r="BG30" s="1" t="s">
        <v>788</v>
      </c>
      <c r="BH30" s="1" t="s">
        <v>790</v>
      </c>
      <c r="BI30" s="1" t="s">
        <v>788</v>
      </c>
      <c r="BJ30" s="1" t="s">
        <v>790</v>
      </c>
      <c r="BK30" s="1" t="s">
        <v>790</v>
      </c>
      <c r="BL30" s="1" t="s">
        <v>790</v>
      </c>
      <c r="BM30" s="1" t="s">
        <v>790</v>
      </c>
      <c r="BN30" s="1" t="s">
        <v>788</v>
      </c>
      <c r="BO30" s="1" t="s">
        <v>790</v>
      </c>
      <c r="BP30" s="1" t="s">
        <v>790</v>
      </c>
      <c r="BQ30" s="1" t="s">
        <v>790</v>
      </c>
      <c r="BR30" s="1" t="s">
        <v>790</v>
      </c>
      <c r="BS30" s="1" t="s">
        <v>790</v>
      </c>
      <c r="BT30" s="1" t="s">
        <v>790</v>
      </c>
      <c r="BU30" s="1" t="s">
        <v>788</v>
      </c>
      <c r="BV30" s="1" t="s">
        <v>790</v>
      </c>
      <c r="BW30" s="1" t="s">
        <v>788</v>
      </c>
      <c r="BX30" s="1" t="s">
        <v>790</v>
      </c>
      <c r="BY30" s="1" t="s">
        <v>788</v>
      </c>
      <c r="BZ30" s="1" t="s">
        <v>791</v>
      </c>
      <c r="CA30" s="1" t="s">
        <v>790</v>
      </c>
      <c r="CB30" s="1" t="s">
        <v>790</v>
      </c>
      <c r="CC30" s="1" t="s">
        <v>790</v>
      </c>
      <c r="CD30" s="1" t="s">
        <v>790</v>
      </c>
      <c r="CE30" s="1" t="s">
        <v>790</v>
      </c>
      <c r="CF30" s="1" t="s">
        <v>788</v>
      </c>
      <c r="CG30" s="1" t="s">
        <v>790</v>
      </c>
      <c r="CH30" s="1" t="s">
        <v>790</v>
      </c>
      <c r="CI30" s="1" t="s">
        <v>790</v>
      </c>
      <c r="CJ30" s="1" t="s">
        <v>790</v>
      </c>
      <c r="CK30" s="1" t="s">
        <v>790</v>
      </c>
      <c r="CL30" s="1" t="s">
        <v>790</v>
      </c>
      <c r="CM30" s="1" t="s">
        <v>790</v>
      </c>
      <c r="CN30" s="1" t="s">
        <v>790</v>
      </c>
      <c r="CO30" s="1" t="s">
        <v>790</v>
      </c>
      <c r="CP30" s="1" t="s">
        <v>790</v>
      </c>
      <c r="CQ30" s="1" t="s">
        <v>790</v>
      </c>
      <c r="CR30" s="1" t="s">
        <v>790</v>
      </c>
      <c r="CS30" s="1" t="s">
        <v>788</v>
      </c>
      <c r="CT30" s="1" t="s">
        <v>790</v>
      </c>
      <c r="CU30" s="1" t="s">
        <v>788</v>
      </c>
      <c r="CV30" s="1" t="s">
        <v>788</v>
      </c>
      <c r="CW30" s="1" t="s">
        <v>790</v>
      </c>
      <c r="CX30" s="1" t="s">
        <v>790</v>
      </c>
      <c r="CY30" s="1" t="s">
        <v>788</v>
      </c>
      <c r="CZ30" s="1" t="s">
        <v>788</v>
      </c>
      <c r="DA30" s="1" t="s">
        <v>788</v>
      </c>
      <c r="DB30" s="1" t="s">
        <v>790</v>
      </c>
      <c r="DC30" s="1" t="s">
        <v>790</v>
      </c>
      <c r="DD30" s="1" t="s">
        <v>790</v>
      </c>
      <c r="DE30" s="1" t="s">
        <v>790</v>
      </c>
      <c r="DF30" s="1" t="s">
        <v>790</v>
      </c>
      <c r="DG30" s="1" t="s">
        <v>788</v>
      </c>
      <c r="DH30" s="1" t="s">
        <v>788</v>
      </c>
      <c r="DI30" s="1" t="s">
        <v>790</v>
      </c>
      <c r="DJ30" s="1" t="s">
        <v>791</v>
      </c>
      <c r="DK30" s="1" t="s">
        <v>791</v>
      </c>
      <c r="DL30" s="1" t="s">
        <v>790</v>
      </c>
      <c r="DM30" s="1" t="s">
        <v>788</v>
      </c>
      <c r="DN30" s="1" t="s">
        <v>788</v>
      </c>
      <c r="DO30" s="1" t="s">
        <v>790</v>
      </c>
      <c r="DP30" s="1" t="s">
        <v>790</v>
      </c>
      <c r="DQ30" s="1" t="s">
        <v>790</v>
      </c>
      <c r="DR30" s="1" t="s">
        <v>790</v>
      </c>
      <c r="DS30" s="1" t="s">
        <v>790</v>
      </c>
      <c r="DT30" s="1" t="s">
        <v>790</v>
      </c>
      <c r="DU30" s="1" t="s">
        <v>788</v>
      </c>
      <c r="DV30" s="1" t="s">
        <v>790</v>
      </c>
      <c r="DW30" s="1" t="s">
        <v>790</v>
      </c>
      <c r="DX30" s="1" t="s">
        <v>790</v>
      </c>
      <c r="DY30" s="1" t="s">
        <v>790</v>
      </c>
      <c r="DZ30" s="1" t="s">
        <v>790</v>
      </c>
      <c r="EA30" s="1" t="s">
        <v>790</v>
      </c>
      <c r="EB30" s="1" t="s">
        <v>790</v>
      </c>
      <c r="EC30" s="1" t="s">
        <v>790</v>
      </c>
      <c r="ED30" s="1" t="s">
        <v>788</v>
      </c>
      <c r="EE30" s="1" t="s">
        <v>790</v>
      </c>
      <c r="EF30" s="1" t="s">
        <v>790</v>
      </c>
      <c r="EG30" s="1" t="s">
        <v>790</v>
      </c>
      <c r="EH30" s="1" t="s">
        <v>790</v>
      </c>
      <c r="EI30" s="1" t="s">
        <v>790</v>
      </c>
      <c r="EJ30" s="1" t="s">
        <v>791</v>
      </c>
      <c r="EK30" s="1" t="s">
        <v>791</v>
      </c>
      <c r="EL30" s="1" t="s">
        <v>788</v>
      </c>
      <c r="EM30" s="1" t="s">
        <v>791</v>
      </c>
      <c r="EN30" s="1" t="s">
        <v>790</v>
      </c>
      <c r="EO30" s="1" t="s">
        <v>790</v>
      </c>
      <c r="EP30" s="1" t="s">
        <v>790</v>
      </c>
      <c r="EQ30" s="1" t="s">
        <v>790</v>
      </c>
      <c r="ER30" s="1" t="s">
        <v>790</v>
      </c>
      <c r="ES30" s="1" t="s">
        <v>790</v>
      </c>
      <c r="ET30" s="1" t="s">
        <v>791</v>
      </c>
      <c r="EU30" s="1" t="s">
        <v>790</v>
      </c>
      <c r="EV30" s="1" t="s">
        <v>790</v>
      </c>
      <c r="EW30" s="1" t="s">
        <v>788</v>
      </c>
      <c r="EX30" s="1" t="s">
        <v>790</v>
      </c>
      <c r="EY30" s="1" t="s">
        <v>790</v>
      </c>
      <c r="EZ30" s="1" t="s">
        <v>790</v>
      </c>
      <c r="FA30" s="1" t="s">
        <v>788</v>
      </c>
      <c r="FB30" s="1" t="s">
        <v>790</v>
      </c>
      <c r="FC30" s="1" t="s">
        <v>790</v>
      </c>
      <c r="FD30" s="1" t="s">
        <v>788</v>
      </c>
      <c r="FE30" s="1" t="s">
        <v>790</v>
      </c>
      <c r="FF30" s="1" t="s">
        <v>788</v>
      </c>
      <c r="FG30" s="1" t="s">
        <v>788</v>
      </c>
      <c r="FH30" s="1" t="s">
        <v>791</v>
      </c>
      <c r="FI30" s="1" t="s">
        <v>790</v>
      </c>
      <c r="FJ30" s="1" t="s">
        <v>790</v>
      </c>
      <c r="FK30" s="1" t="s">
        <v>790</v>
      </c>
      <c r="FL30" s="1" t="s">
        <v>790</v>
      </c>
      <c r="FM30" s="1" t="s">
        <v>790</v>
      </c>
      <c r="FN30" s="1" t="s">
        <v>788</v>
      </c>
      <c r="FO30" s="1" t="s">
        <v>790</v>
      </c>
      <c r="FP30" s="1" t="s">
        <v>790</v>
      </c>
      <c r="FQ30" s="1" t="s">
        <v>790</v>
      </c>
      <c r="FR30" s="1" t="s">
        <v>790</v>
      </c>
      <c r="FS30" s="1" t="s">
        <v>790</v>
      </c>
      <c r="FT30" s="1" t="s">
        <v>790</v>
      </c>
      <c r="FU30" s="1" t="s">
        <v>788</v>
      </c>
      <c r="FV30" s="1" t="s">
        <v>790</v>
      </c>
      <c r="FW30" s="1" t="s">
        <v>790</v>
      </c>
      <c r="FX30" s="1" t="s">
        <v>790</v>
      </c>
      <c r="FY30" s="1" t="s">
        <v>790</v>
      </c>
      <c r="FZ30" s="1" t="s">
        <v>790</v>
      </c>
      <c r="GA30" s="1" t="s">
        <v>788</v>
      </c>
      <c r="GB30" s="1" t="s">
        <v>790</v>
      </c>
      <c r="GC30" s="1" t="s">
        <v>790</v>
      </c>
      <c r="GD30" s="1" t="s">
        <v>790</v>
      </c>
      <c r="GE30" s="1" t="s">
        <v>790</v>
      </c>
      <c r="GF30" s="1" t="s">
        <v>790</v>
      </c>
      <c r="GG30" s="1" t="s">
        <v>790</v>
      </c>
      <c r="GH30" s="1" t="s">
        <v>790</v>
      </c>
      <c r="GI30" s="1" t="s">
        <v>791</v>
      </c>
      <c r="GJ30" s="1" t="s">
        <v>790</v>
      </c>
      <c r="GK30" s="1" t="s">
        <v>790</v>
      </c>
      <c r="GL30" s="1" t="s">
        <v>790</v>
      </c>
      <c r="GM30" s="1" t="s">
        <v>790</v>
      </c>
      <c r="GN30" s="1" t="s">
        <v>790</v>
      </c>
      <c r="GO30" s="1" t="s">
        <v>790</v>
      </c>
      <c r="GP30" s="1" t="s">
        <v>790</v>
      </c>
      <c r="GQ30" s="1" t="s">
        <v>788</v>
      </c>
      <c r="GR30" s="1" t="s">
        <v>788</v>
      </c>
      <c r="GS30" s="1" t="s">
        <v>790</v>
      </c>
      <c r="GT30" s="1" t="s">
        <v>790</v>
      </c>
      <c r="GU30" s="1" t="s">
        <v>790</v>
      </c>
      <c r="GV30" s="1" t="s">
        <v>790</v>
      </c>
      <c r="GW30" s="1" t="s">
        <v>790</v>
      </c>
      <c r="GX30" s="1" t="s">
        <v>788</v>
      </c>
    </row>
    <row r="31" customFormat="false" ht="15" hidden="false" customHeight="false" outlineLevel="0" collapsed="false">
      <c r="A31" s="12" t="s">
        <v>828</v>
      </c>
      <c r="B31" s="12" t="s">
        <v>841</v>
      </c>
      <c r="C31" s="12" t="s">
        <v>830</v>
      </c>
      <c r="D31" s="96" t="n">
        <v>464739875</v>
      </c>
      <c r="E31" s="97" t="n">
        <v>3.54115071991872</v>
      </c>
      <c r="F31" s="97" t="n">
        <v>7.275</v>
      </c>
      <c r="G31" s="13" t="n">
        <v>3.57142857142857</v>
      </c>
      <c r="H31" s="1" t="s">
        <v>787</v>
      </c>
      <c r="I31" s="1" t="s">
        <v>788</v>
      </c>
      <c r="J31" s="1" t="s">
        <v>788</v>
      </c>
      <c r="K31" s="1" t="s">
        <v>788</v>
      </c>
      <c r="L31" s="1" t="s">
        <v>788</v>
      </c>
      <c r="M31" s="1" t="s">
        <v>788</v>
      </c>
      <c r="N31" s="1" t="s">
        <v>790</v>
      </c>
      <c r="O31" s="1" t="s">
        <v>790</v>
      </c>
      <c r="P31" s="1" t="s">
        <v>788</v>
      </c>
      <c r="Q31" s="1" t="s">
        <v>788</v>
      </c>
      <c r="R31" s="1" t="s">
        <v>788</v>
      </c>
      <c r="S31" s="1" t="s">
        <v>788</v>
      </c>
      <c r="T31" s="1" t="s">
        <v>788</v>
      </c>
      <c r="U31" s="1" t="s">
        <v>790</v>
      </c>
      <c r="V31" s="1" t="s">
        <v>788</v>
      </c>
      <c r="W31" s="1" t="s">
        <v>788</v>
      </c>
      <c r="X31" s="1" t="s">
        <v>790</v>
      </c>
      <c r="Y31" s="1" t="s">
        <v>788</v>
      </c>
      <c r="Z31" s="1" t="s">
        <v>788</v>
      </c>
      <c r="AA31" s="1" t="s">
        <v>788</v>
      </c>
      <c r="AB31" s="1" t="s">
        <v>788</v>
      </c>
      <c r="AC31" s="1" t="s">
        <v>790</v>
      </c>
      <c r="AD31" s="1" t="s">
        <v>788</v>
      </c>
      <c r="AE31" s="1" t="s">
        <v>790</v>
      </c>
      <c r="AF31" s="1" t="s">
        <v>788</v>
      </c>
      <c r="AG31" s="1" t="s">
        <v>788</v>
      </c>
      <c r="AH31" s="1" t="s">
        <v>788</v>
      </c>
      <c r="AI31" s="1" t="s">
        <v>788</v>
      </c>
      <c r="AJ31" s="1" t="s">
        <v>788</v>
      </c>
      <c r="AK31" s="1" t="s">
        <v>788</v>
      </c>
      <c r="AL31" s="1" t="s">
        <v>788</v>
      </c>
      <c r="AM31" s="1" t="s">
        <v>788</v>
      </c>
      <c r="AN31" s="1" t="s">
        <v>788</v>
      </c>
      <c r="AO31" s="1" t="s">
        <v>788</v>
      </c>
      <c r="AP31" s="1" t="s">
        <v>788</v>
      </c>
      <c r="AQ31" s="1" t="s">
        <v>788</v>
      </c>
      <c r="AR31" s="1" t="s">
        <v>788</v>
      </c>
      <c r="AS31" s="1" t="s">
        <v>788</v>
      </c>
      <c r="AT31" s="1" t="s">
        <v>788</v>
      </c>
      <c r="AU31" s="1" t="s">
        <v>788</v>
      </c>
      <c r="AV31" s="1" t="s">
        <v>790</v>
      </c>
      <c r="AW31" s="1" t="s">
        <v>788</v>
      </c>
      <c r="AX31" s="1" t="s">
        <v>790</v>
      </c>
      <c r="AY31" s="1" t="s">
        <v>788</v>
      </c>
      <c r="AZ31" s="1" t="s">
        <v>790</v>
      </c>
      <c r="BA31" s="1" t="s">
        <v>788</v>
      </c>
      <c r="BB31" s="1" t="s">
        <v>788</v>
      </c>
      <c r="BC31" s="1" t="s">
        <v>788</v>
      </c>
      <c r="BD31" s="1" t="s">
        <v>788</v>
      </c>
      <c r="BE31" s="1" t="s">
        <v>788</v>
      </c>
      <c r="BF31" s="1" t="s">
        <v>788</v>
      </c>
      <c r="BG31" s="1" t="s">
        <v>790</v>
      </c>
      <c r="BH31" s="1" t="s">
        <v>788</v>
      </c>
      <c r="BI31" s="1" t="s">
        <v>790</v>
      </c>
      <c r="BJ31" s="1" t="s">
        <v>788</v>
      </c>
      <c r="BK31" s="1" t="s">
        <v>788</v>
      </c>
      <c r="BL31" s="1" t="s">
        <v>788</v>
      </c>
      <c r="BM31" s="1" t="s">
        <v>788</v>
      </c>
      <c r="BN31" s="1" t="s">
        <v>790</v>
      </c>
      <c r="BO31" s="1" t="s">
        <v>788</v>
      </c>
      <c r="BP31" s="1" t="s">
        <v>788</v>
      </c>
      <c r="BQ31" s="1" t="s">
        <v>788</v>
      </c>
      <c r="BR31" s="1" t="s">
        <v>788</v>
      </c>
      <c r="BS31" s="1" t="s">
        <v>788</v>
      </c>
      <c r="BT31" s="1" t="s">
        <v>788</v>
      </c>
      <c r="BU31" s="1" t="s">
        <v>790</v>
      </c>
      <c r="BV31" s="1" t="s">
        <v>788</v>
      </c>
      <c r="BW31" s="1" t="s">
        <v>790</v>
      </c>
      <c r="BX31" s="1" t="s">
        <v>788</v>
      </c>
      <c r="BY31" s="1" t="s">
        <v>790</v>
      </c>
      <c r="BZ31" s="1" t="s">
        <v>791</v>
      </c>
      <c r="CA31" s="1" t="s">
        <v>788</v>
      </c>
      <c r="CB31" s="1" t="s">
        <v>788</v>
      </c>
      <c r="CC31" s="1" t="s">
        <v>788</v>
      </c>
      <c r="CD31" s="1" t="s">
        <v>788</v>
      </c>
      <c r="CE31" s="1" t="s">
        <v>788</v>
      </c>
      <c r="CF31" s="1" t="s">
        <v>790</v>
      </c>
      <c r="CG31" s="1" t="s">
        <v>788</v>
      </c>
      <c r="CH31" s="1" t="s">
        <v>788</v>
      </c>
      <c r="CI31" s="1" t="s">
        <v>788</v>
      </c>
      <c r="CJ31" s="1" t="s">
        <v>788</v>
      </c>
      <c r="CK31" s="1" t="s">
        <v>788</v>
      </c>
      <c r="CL31" s="1" t="s">
        <v>788</v>
      </c>
      <c r="CM31" s="1" t="s">
        <v>788</v>
      </c>
      <c r="CN31" s="1" t="s">
        <v>791</v>
      </c>
      <c r="CO31" s="1" t="s">
        <v>788</v>
      </c>
      <c r="CP31" s="1" t="s">
        <v>788</v>
      </c>
      <c r="CQ31" s="1" t="s">
        <v>788</v>
      </c>
      <c r="CR31" s="1" t="s">
        <v>788</v>
      </c>
      <c r="CS31" s="1" t="s">
        <v>790</v>
      </c>
      <c r="CT31" s="1" t="s">
        <v>788</v>
      </c>
      <c r="CU31" s="1" t="s">
        <v>790</v>
      </c>
      <c r="CV31" s="1" t="s">
        <v>790</v>
      </c>
      <c r="CW31" s="1" t="s">
        <v>788</v>
      </c>
      <c r="CX31" s="1" t="s">
        <v>788</v>
      </c>
      <c r="CY31" s="1" t="s">
        <v>790</v>
      </c>
      <c r="CZ31" s="1" t="s">
        <v>790</v>
      </c>
      <c r="DA31" s="1" t="s">
        <v>790</v>
      </c>
      <c r="DB31" s="1" t="s">
        <v>788</v>
      </c>
      <c r="DC31" s="1" t="s">
        <v>788</v>
      </c>
      <c r="DD31" s="1" t="s">
        <v>788</v>
      </c>
      <c r="DE31" s="1" t="s">
        <v>788</v>
      </c>
      <c r="DF31" s="1" t="s">
        <v>791</v>
      </c>
      <c r="DG31" s="1" t="s">
        <v>790</v>
      </c>
      <c r="DH31" s="1" t="s">
        <v>790</v>
      </c>
      <c r="DI31" s="1" t="s">
        <v>788</v>
      </c>
      <c r="DJ31" s="1" t="s">
        <v>790</v>
      </c>
      <c r="DK31" s="1" t="s">
        <v>788</v>
      </c>
      <c r="DL31" s="1" t="s">
        <v>788</v>
      </c>
      <c r="DM31" s="1" t="s">
        <v>790</v>
      </c>
      <c r="DN31" s="1" t="s">
        <v>790</v>
      </c>
      <c r="DO31" s="1" t="s">
        <v>788</v>
      </c>
      <c r="DP31" s="1" t="s">
        <v>788</v>
      </c>
      <c r="DQ31" s="1" t="s">
        <v>788</v>
      </c>
      <c r="DR31" s="1" t="s">
        <v>788</v>
      </c>
      <c r="DS31" s="1" t="s">
        <v>788</v>
      </c>
      <c r="DT31" s="1" t="s">
        <v>788</v>
      </c>
      <c r="DU31" s="1" t="s">
        <v>790</v>
      </c>
      <c r="DV31" s="1" t="s">
        <v>788</v>
      </c>
      <c r="DW31" s="1" t="s">
        <v>791</v>
      </c>
      <c r="DX31" s="1" t="s">
        <v>788</v>
      </c>
      <c r="DY31" s="1" t="s">
        <v>788</v>
      </c>
      <c r="DZ31" s="1" t="s">
        <v>788</v>
      </c>
      <c r="EA31" s="1" t="s">
        <v>788</v>
      </c>
      <c r="EB31" s="1" t="s">
        <v>788</v>
      </c>
      <c r="EC31" s="1" t="s">
        <v>788</v>
      </c>
      <c r="ED31" s="1" t="s">
        <v>790</v>
      </c>
      <c r="EE31" s="1" t="s">
        <v>788</v>
      </c>
      <c r="EF31" s="1" t="s">
        <v>788</v>
      </c>
      <c r="EG31" s="1" t="s">
        <v>788</v>
      </c>
      <c r="EH31" s="1" t="s">
        <v>788</v>
      </c>
      <c r="EI31" s="1" t="s">
        <v>788</v>
      </c>
      <c r="EJ31" s="1" t="s">
        <v>788</v>
      </c>
      <c r="EK31" s="1" t="s">
        <v>788</v>
      </c>
      <c r="EL31" s="1" t="s">
        <v>790</v>
      </c>
      <c r="EM31" s="1" t="s">
        <v>791</v>
      </c>
      <c r="EN31" s="1" t="s">
        <v>788</v>
      </c>
      <c r="EO31" s="1" t="s">
        <v>788</v>
      </c>
      <c r="EP31" s="1" t="s">
        <v>788</v>
      </c>
      <c r="EQ31" s="1" t="s">
        <v>788</v>
      </c>
      <c r="ER31" s="1" t="s">
        <v>788</v>
      </c>
      <c r="ES31" s="1" t="s">
        <v>791</v>
      </c>
      <c r="ET31" s="1" t="s">
        <v>788</v>
      </c>
      <c r="EU31" s="1" t="s">
        <v>788</v>
      </c>
      <c r="EV31" s="1" t="s">
        <v>788</v>
      </c>
      <c r="EW31" s="1" t="s">
        <v>790</v>
      </c>
      <c r="EX31" s="1" t="s">
        <v>788</v>
      </c>
      <c r="EY31" s="1" t="s">
        <v>788</v>
      </c>
      <c r="EZ31" s="1" t="s">
        <v>788</v>
      </c>
      <c r="FA31" s="1" t="s">
        <v>790</v>
      </c>
      <c r="FB31" s="1" t="s">
        <v>788</v>
      </c>
      <c r="FC31" s="1" t="s">
        <v>788</v>
      </c>
      <c r="FD31" s="1" t="s">
        <v>790</v>
      </c>
      <c r="FE31" s="1" t="s">
        <v>788</v>
      </c>
      <c r="FF31" s="1" t="s">
        <v>790</v>
      </c>
      <c r="FG31" s="1" t="s">
        <v>790</v>
      </c>
      <c r="FH31" s="1" t="s">
        <v>791</v>
      </c>
      <c r="FI31" s="1" t="s">
        <v>788</v>
      </c>
      <c r="FJ31" s="1" t="s">
        <v>788</v>
      </c>
      <c r="FK31" s="1" t="s">
        <v>788</v>
      </c>
      <c r="FL31" s="1" t="s">
        <v>788</v>
      </c>
      <c r="FM31" s="1" t="s">
        <v>788</v>
      </c>
      <c r="FN31" s="1" t="s">
        <v>790</v>
      </c>
      <c r="FO31" s="1" t="s">
        <v>788</v>
      </c>
      <c r="FP31" s="1" t="s">
        <v>788</v>
      </c>
      <c r="FQ31" s="1" t="s">
        <v>788</v>
      </c>
      <c r="FR31" s="1" t="s">
        <v>788</v>
      </c>
      <c r="FS31" s="1" t="s">
        <v>788</v>
      </c>
      <c r="FT31" s="1" t="s">
        <v>788</v>
      </c>
      <c r="FU31" s="1" t="s">
        <v>790</v>
      </c>
      <c r="FV31" s="1" t="s">
        <v>788</v>
      </c>
      <c r="FW31" s="1" t="s">
        <v>788</v>
      </c>
      <c r="FX31" s="1" t="s">
        <v>788</v>
      </c>
      <c r="FY31" s="1" t="s">
        <v>788</v>
      </c>
      <c r="FZ31" s="1" t="s">
        <v>788</v>
      </c>
      <c r="GA31" s="1" t="s">
        <v>788</v>
      </c>
      <c r="GB31" s="1" t="s">
        <v>788</v>
      </c>
      <c r="GC31" s="1" t="s">
        <v>788</v>
      </c>
      <c r="GD31" s="1" t="s">
        <v>788</v>
      </c>
      <c r="GE31" s="1" t="s">
        <v>788</v>
      </c>
      <c r="GF31" s="1" t="s">
        <v>788</v>
      </c>
      <c r="GG31" s="1" t="s">
        <v>788</v>
      </c>
      <c r="GH31" s="1" t="s">
        <v>788</v>
      </c>
      <c r="GI31" s="1" t="s">
        <v>788</v>
      </c>
      <c r="GJ31" s="1" t="s">
        <v>788</v>
      </c>
      <c r="GK31" s="1" t="s">
        <v>788</v>
      </c>
      <c r="GL31" s="1" t="s">
        <v>788</v>
      </c>
      <c r="GM31" s="1" t="s">
        <v>788</v>
      </c>
      <c r="GN31" s="1" t="s">
        <v>788</v>
      </c>
      <c r="GO31" s="1" t="s">
        <v>788</v>
      </c>
      <c r="GP31" s="1" t="s">
        <v>788</v>
      </c>
      <c r="GQ31" s="1" t="s">
        <v>790</v>
      </c>
      <c r="GR31" s="1" t="s">
        <v>790</v>
      </c>
      <c r="GS31" s="1" t="s">
        <v>788</v>
      </c>
      <c r="GT31" s="1" t="s">
        <v>788</v>
      </c>
      <c r="GU31" s="1" t="s">
        <v>788</v>
      </c>
      <c r="GV31" s="1" t="s">
        <v>788</v>
      </c>
      <c r="GW31" s="1" t="s">
        <v>788</v>
      </c>
      <c r="GX31" s="1" t="s">
        <v>790</v>
      </c>
    </row>
    <row r="32" customFormat="false" ht="15" hidden="false" customHeight="false" outlineLevel="0" collapsed="false">
      <c r="A32" s="12" t="s">
        <v>824</v>
      </c>
      <c r="B32" s="1" t="s">
        <v>842</v>
      </c>
      <c r="C32" s="1" t="s">
        <v>830</v>
      </c>
      <c r="D32" s="95" t="n">
        <v>472732223</v>
      </c>
      <c r="E32" s="13" t="n">
        <v>3.92448953547559</v>
      </c>
      <c r="F32" s="13" t="n">
        <v>7.968</v>
      </c>
      <c r="G32" s="13" t="n">
        <v>1.53061224489796</v>
      </c>
      <c r="H32" s="1" t="s">
        <v>787</v>
      </c>
      <c r="I32" s="1" t="s">
        <v>797</v>
      </c>
      <c r="J32" s="1" t="s">
        <v>797</v>
      </c>
      <c r="K32" s="1" t="s">
        <v>790</v>
      </c>
      <c r="L32" s="1" t="s">
        <v>790</v>
      </c>
      <c r="M32" s="1" t="s">
        <v>790</v>
      </c>
      <c r="N32" s="1" t="s">
        <v>797</v>
      </c>
      <c r="O32" s="1" t="s">
        <v>797</v>
      </c>
      <c r="P32" s="1" t="s">
        <v>790</v>
      </c>
      <c r="Q32" s="1" t="s">
        <v>797</v>
      </c>
      <c r="R32" s="1" t="s">
        <v>790</v>
      </c>
      <c r="S32" s="1" t="s">
        <v>790</v>
      </c>
      <c r="T32" s="1" t="s">
        <v>790</v>
      </c>
      <c r="U32" s="1" t="s">
        <v>790</v>
      </c>
      <c r="V32" s="1" t="s">
        <v>790</v>
      </c>
      <c r="W32" s="1" t="s">
        <v>790</v>
      </c>
      <c r="X32" s="1" t="s">
        <v>790</v>
      </c>
      <c r="Y32" s="1" t="s">
        <v>790</v>
      </c>
      <c r="Z32" s="1" t="s">
        <v>797</v>
      </c>
      <c r="AA32" s="1" t="s">
        <v>797</v>
      </c>
      <c r="AB32" s="1" t="s">
        <v>797</v>
      </c>
      <c r="AC32" s="1" t="s">
        <v>797</v>
      </c>
      <c r="AD32" s="1" t="s">
        <v>797</v>
      </c>
      <c r="AE32" s="1" t="s">
        <v>790</v>
      </c>
      <c r="AF32" s="1" t="s">
        <v>797</v>
      </c>
      <c r="AG32" s="1" t="s">
        <v>797</v>
      </c>
      <c r="AH32" s="1" t="s">
        <v>790</v>
      </c>
      <c r="AI32" s="1" t="s">
        <v>797</v>
      </c>
      <c r="AJ32" s="1" t="s">
        <v>797</v>
      </c>
      <c r="AK32" s="1" t="s">
        <v>797</v>
      </c>
      <c r="AL32" s="1" t="s">
        <v>790</v>
      </c>
      <c r="AM32" s="1" t="s">
        <v>797</v>
      </c>
      <c r="AN32" s="1" t="s">
        <v>797</v>
      </c>
      <c r="AO32" s="1" t="s">
        <v>790</v>
      </c>
      <c r="AP32" s="1" t="s">
        <v>790</v>
      </c>
      <c r="AQ32" s="1" t="s">
        <v>797</v>
      </c>
      <c r="AR32" s="1" t="s">
        <v>797</v>
      </c>
      <c r="AS32" s="1" t="s">
        <v>790</v>
      </c>
      <c r="AT32" s="1" t="s">
        <v>797</v>
      </c>
      <c r="AU32" s="1" t="s">
        <v>797</v>
      </c>
      <c r="AV32" s="1" t="s">
        <v>797</v>
      </c>
      <c r="AW32" s="1" t="s">
        <v>797</v>
      </c>
      <c r="AX32" s="1" t="s">
        <v>797</v>
      </c>
      <c r="AY32" s="1" t="s">
        <v>790</v>
      </c>
      <c r="AZ32" s="1" t="s">
        <v>797</v>
      </c>
      <c r="BA32" s="1" t="s">
        <v>790</v>
      </c>
      <c r="BB32" s="1" t="s">
        <v>797</v>
      </c>
      <c r="BC32" s="1" t="s">
        <v>790</v>
      </c>
      <c r="BD32" s="1" t="s">
        <v>797</v>
      </c>
      <c r="BE32" s="1" t="s">
        <v>797</v>
      </c>
      <c r="BF32" s="1" t="s">
        <v>797</v>
      </c>
      <c r="BG32" s="1" t="s">
        <v>797</v>
      </c>
      <c r="BH32" s="1" t="s">
        <v>797</v>
      </c>
      <c r="BI32" s="1" t="s">
        <v>797</v>
      </c>
      <c r="BJ32" s="1" t="s">
        <v>797</v>
      </c>
      <c r="BK32" s="1" t="s">
        <v>797</v>
      </c>
      <c r="BL32" s="1" t="s">
        <v>797</v>
      </c>
      <c r="BM32" s="1" t="s">
        <v>790</v>
      </c>
      <c r="BN32" s="1" t="s">
        <v>790</v>
      </c>
      <c r="BO32" s="1" t="s">
        <v>797</v>
      </c>
      <c r="BP32" s="1" t="s">
        <v>797</v>
      </c>
      <c r="BQ32" s="1" t="s">
        <v>790</v>
      </c>
      <c r="BR32" s="1" t="s">
        <v>797</v>
      </c>
      <c r="BS32" s="1" t="s">
        <v>797</v>
      </c>
      <c r="BT32" s="1" t="s">
        <v>797</v>
      </c>
      <c r="BU32" s="1" t="s">
        <v>797</v>
      </c>
      <c r="BV32" s="1" t="s">
        <v>790</v>
      </c>
      <c r="BW32" s="1" t="s">
        <v>790</v>
      </c>
      <c r="BX32" s="1" t="s">
        <v>790</v>
      </c>
      <c r="BY32" s="1" t="s">
        <v>790</v>
      </c>
      <c r="BZ32" s="1" t="s">
        <v>797</v>
      </c>
      <c r="CA32" s="1" t="s">
        <v>790</v>
      </c>
      <c r="CB32" s="1" t="s">
        <v>797</v>
      </c>
      <c r="CC32" s="1" t="s">
        <v>797</v>
      </c>
      <c r="CD32" s="1" t="s">
        <v>797</v>
      </c>
      <c r="CE32" s="1" t="s">
        <v>790</v>
      </c>
      <c r="CF32" s="1" t="s">
        <v>797</v>
      </c>
      <c r="CG32" s="1" t="s">
        <v>797</v>
      </c>
      <c r="CH32" s="1" t="s">
        <v>797</v>
      </c>
      <c r="CI32" s="1" t="s">
        <v>797</v>
      </c>
      <c r="CJ32" s="1" t="s">
        <v>797</v>
      </c>
      <c r="CK32" s="1" t="s">
        <v>797</v>
      </c>
      <c r="CL32" s="1" t="s">
        <v>797</v>
      </c>
      <c r="CM32" s="1" t="s">
        <v>797</v>
      </c>
      <c r="CN32" s="1" t="s">
        <v>797</v>
      </c>
      <c r="CO32" s="1" t="s">
        <v>790</v>
      </c>
      <c r="CP32" s="1" t="s">
        <v>797</v>
      </c>
      <c r="CQ32" s="1" t="s">
        <v>797</v>
      </c>
      <c r="CR32" s="1" t="s">
        <v>797</v>
      </c>
      <c r="CS32" s="1" t="s">
        <v>797</v>
      </c>
      <c r="CT32" s="1" t="s">
        <v>790</v>
      </c>
      <c r="CU32" s="1" t="s">
        <v>790</v>
      </c>
      <c r="CV32" s="1" t="s">
        <v>797</v>
      </c>
      <c r="CW32" s="1" t="s">
        <v>797</v>
      </c>
      <c r="CX32" s="1" t="s">
        <v>790</v>
      </c>
      <c r="CY32" s="1" t="s">
        <v>790</v>
      </c>
      <c r="CZ32" s="1" t="s">
        <v>797</v>
      </c>
      <c r="DA32" s="1" t="s">
        <v>797</v>
      </c>
      <c r="DB32" s="1" t="s">
        <v>797</v>
      </c>
      <c r="DC32" s="1" t="s">
        <v>797</v>
      </c>
      <c r="DD32" s="1" t="s">
        <v>797</v>
      </c>
      <c r="DE32" s="1" t="s">
        <v>797</v>
      </c>
      <c r="DF32" s="1" t="s">
        <v>791</v>
      </c>
      <c r="DG32" s="1" t="s">
        <v>790</v>
      </c>
      <c r="DH32" s="1" t="s">
        <v>797</v>
      </c>
      <c r="DI32" s="1" t="s">
        <v>797</v>
      </c>
      <c r="DJ32" s="1" t="s">
        <v>797</v>
      </c>
      <c r="DK32" s="1" t="s">
        <v>797</v>
      </c>
      <c r="DL32" s="1" t="s">
        <v>797</v>
      </c>
      <c r="DM32" s="1" t="s">
        <v>797</v>
      </c>
      <c r="DN32" s="1" t="s">
        <v>790</v>
      </c>
      <c r="DO32" s="1" t="s">
        <v>797</v>
      </c>
      <c r="DP32" s="1" t="s">
        <v>797</v>
      </c>
      <c r="DQ32" s="1" t="s">
        <v>797</v>
      </c>
      <c r="DR32" s="1" t="s">
        <v>797</v>
      </c>
      <c r="DS32" s="1" t="s">
        <v>797</v>
      </c>
      <c r="DT32" s="1" t="s">
        <v>797</v>
      </c>
      <c r="DU32" s="1" t="s">
        <v>797</v>
      </c>
      <c r="DV32" s="1" t="s">
        <v>797</v>
      </c>
      <c r="DW32" s="1" t="s">
        <v>797</v>
      </c>
      <c r="DX32" s="1" t="s">
        <v>790</v>
      </c>
      <c r="DY32" s="1" t="s">
        <v>797</v>
      </c>
      <c r="DZ32" s="1" t="s">
        <v>791</v>
      </c>
      <c r="EA32" s="1" t="s">
        <v>797</v>
      </c>
      <c r="EB32" s="1" t="s">
        <v>797</v>
      </c>
      <c r="EC32" s="1" t="s">
        <v>797</v>
      </c>
      <c r="ED32" s="1" t="s">
        <v>797</v>
      </c>
      <c r="EE32" s="1" t="s">
        <v>797</v>
      </c>
      <c r="EF32" s="1" t="s">
        <v>797</v>
      </c>
      <c r="EG32" s="1" t="s">
        <v>797</v>
      </c>
      <c r="EH32" s="1" t="s">
        <v>797</v>
      </c>
      <c r="EI32" s="1" t="s">
        <v>797</v>
      </c>
      <c r="EJ32" s="1" t="s">
        <v>797</v>
      </c>
      <c r="EK32" s="1" t="s">
        <v>797</v>
      </c>
      <c r="EL32" s="1" t="s">
        <v>797</v>
      </c>
      <c r="EM32" s="1" t="s">
        <v>797</v>
      </c>
      <c r="EN32" s="1" t="s">
        <v>797</v>
      </c>
      <c r="EO32" s="1" t="s">
        <v>797</v>
      </c>
      <c r="EP32" s="1" t="s">
        <v>797</v>
      </c>
      <c r="EQ32" s="1" t="s">
        <v>797</v>
      </c>
      <c r="ER32" s="1" t="s">
        <v>790</v>
      </c>
      <c r="ES32" s="1" t="s">
        <v>797</v>
      </c>
      <c r="ET32" s="1" t="s">
        <v>797</v>
      </c>
      <c r="EU32" s="1" t="s">
        <v>797</v>
      </c>
      <c r="EV32" s="1" t="s">
        <v>790</v>
      </c>
      <c r="EW32" s="1" t="s">
        <v>797</v>
      </c>
      <c r="EX32" s="1" t="s">
        <v>797</v>
      </c>
      <c r="EY32" s="1" t="s">
        <v>791</v>
      </c>
      <c r="EZ32" s="1" t="s">
        <v>790</v>
      </c>
      <c r="FA32" s="1" t="s">
        <v>797</v>
      </c>
      <c r="FB32" s="1" t="s">
        <v>797</v>
      </c>
      <c r="FC32" s="1" t="s">
        <v>797</v>
      </c>
      <c r="FD32" s="1" t="s">
        <v>790</v>
      </c>
      <c r="FE32" s="1" t="s">
        <v>790</v>
      </c>
      <c r="FF32" s="1" t="s">
        <v>790</v>
      </c>
      <c r="FG32" s="1" t="s">
        <v>790</v>
      </c>
      <c r="FH32" s="1" t="s">
        <v>790</v>
      </c>
      <c r="FI32" s="1" t="s">
        <v>797</v>
      </c>
      <c r="FJ32" s="1" t="s">
        <v>790</v>
      </c>
      <c r="FK32" s="1" t="s">
        <v>797</v>
      </c>
      <c r="FL32" s="1" t="s">
        <v>797</v>
      </c>
      <c r="FM32" s="1" t="s">
        <v>797</v>
      </c>
      <c r="FN32" s="1" t="s">
        <v>797</v>
      </c>
      <c r="FO32" s="1" t="s">
        <v>790</v>
      </c>
      <c r="FP32" s="1" t="s">
        <v>790</v>
      </c>
      <c r="FQ32" s="1" t="s">
        <v>790</v>
      </c>
      <c r="FR32" s="1" t="s">
        <v>797</v>
      </c>
      <c r="FS32" s="1" t="s">
        <v>797</v>
      </c>
      <c r="FT32" s="1" t="s">
        <v>790</v>
      </c>
      <c r="FU32" s="1" t="s">
        <v>797</v>
      </c>
      <c r="FV32" s="1" t="s">
        <v>797</v>
      </c>
      <c r="FW32" s="1" t="s">
        <v>797</v>
      </c>
      <c r="FX32" s="1" t="s">
        <v>797</v>
      </c>
      <c r="FY32" s="1" t="s">
        <v>797</v>
      </c>
      <c r="FZ32" s="1" t="s">
        <v>797</v>
      </c>
      <c r="GA32" s="1" t="s">
        <v>797</v>
      </c>
      <c r="GB32" s="1" t="s">
        <v>797</v>
      </c>
      <c r="GC32" s="1" t="s">
        <v>797</v>
      </c>
      <c r="GD32" s="1" t="s">
        <v>797</v>
      </c>
      <c r="GE32" s="1" t="s">
        <v>797</v>
      </c>
      <c r="GF32" s="1" t="s">
        <v>797</v>
      </c>
      <c r="GG32" s="1" t="s">
        <v>790</v>
      </c>
      <c r="GH32" s="1" t="s">
        <v>797</v>
      </c>
      <c r="GI32" s="1" t="s">
        <v>797</v>
      </c>
      <c r="GJ32" s="1" t="s">
        <v>790</v>
      </c>
      <c r="GK32" s="1" t="s">
        <v>797</v>
      </c>
      <c r="GL32" s="1" t="s">
        <v>797</v>
      </c>
      <c r="GM32" s="1" t="s">
        <v>790</v>
      </c>
      <c r="GN32" s="1" t="s">
        <v>797</v>
      </c>
      <c r="GO32" s="1" t="s">
        <v>797</v>
      </c>
      <c r="GP32" s="1" t="s">
        <v>797</v>
      </c>
      <c r="GQ32" s="1" t="s">
        <v>797</v>
      </c>
      <c r="GR32" s="1" t="s">
        <v>790</v>
      </c>
      <c r="GS32" s="1" t="s">
        <v>790</v>
      </c>
      <c r="GT32" s="1" t="s">
        <v>797</v>
      </c>
      <c r="GU32" s="1" t="s">
        <v>797</v>
      </c>
      <c r="GV32" s="1" t="s">
        <v>797</v>
      </c>
      <c r="GW32" s="1" t="s">
        <v>790</v>
      </c>
      <c r="GX32" s="1" t="s">
        <v>797</v>
      </c>
    </row>
    <row r="33" customFormat="false" ht="15" hidden="false" customHeight="false" outlineLevel="0" collapsed="false">
      <c r="A33" s="100" t="s">
        <v>843</v>
      </c>
      <c r="B33" s="100" t="s">
        <v>844</v>
      </c>
      <c r="C33" s="100" t="s">
        <v>845</v>
      </c>
      <c r="D33" s="100" t="n">
        <v>547808438</v>
      </c>
      <c r="E33" s="102" t="n">
        <v>3.62646276880721</v>
      </c>
      <c r="F33" s="99" t="n">
        <v>9.223</v>
      </c>
      <c r="G33" s="13" t="n">
        <v>5.10204081632653</v>
      </c>
      <c r="H33" s="1" t="s">
        <v>787</v>
      </c>
      <c r="I33" s="1" t="s">
        <v>797</v>
      </c>
      <c r="J33" s="1" t="s">
        <v>791</v>
      </c>
      <c r="K33" s="1" t="s">
        <v>796</v>
      </c>
      <c r="L33" s="1" t="s">
        <v>791</v>
      </c>
      <c r="M33" s="1" t="s">
        <v>796</v>
      </c>
      <c r="N33" s="1" t="s">
        <v>798</v>
      </c>
      <c r="O33" s="1" t="s">
        <v>797</v>
      </c>
      <c r="P33" s="1" t="s">
        <v>796</v>
      </c>
      <c r="Q33" s="1" t="s">
        <v>797</v>
      </c>
      <c r="R33" s="1" t="s">
        <v>797</v>
      </c>
      <c r="S33" s="1" t="s">
        <v>798</v>
      </c>
      <c r="T33" s="1" t="s">
        <v>796</v>
      </c>
      <c r="U33" s="1" t="s">
        <v>796</v>
      </c>
      <c r="V33" s="1" t="s">
        <v>791</v>
      </c>
      <c r="W33" s="1" t="s">
        <v>797</v>
      </c>
      <c r="X33" s="1" t="s">
        <v>797</v>
      </c>
      <c r="Y33" s="1" t="s">
        <v>797</v>
      </c>
      <c r="Z33" s="1" t="s">
        <v>797</v>
      </c>
      <c r="AA33" s="1" t="s">
        <v>797</v>
      </c>
      <c r="AB33" s="1" t="s">
        <v>797</v>
      </c>
      <c r="AC33" s="1" t="s">
        <v>797</v>
      </c>
      <c r="AD33" s="1" t="s">
        <v>797</v>
      </c>
      <c r="AE33" s="1" t="s">
        <v>796</v>
      </c>
      <c r="AF33" s="1" t="s">
        <v>797</v>
      </c>
      <c r="AG33" s="1" t="s">
        <v>796</v>
      </c>
      <c r="AH33" s="1" t="s">
        <v>796</v>
      </c>
      <c r="AI33" s="1" t="s">
        <v>797</v>
      </c>
      <c r="AJ33" s="1" t="s">
        <v>797</v>
      </c>
      <c r="AK33" s="1" t="s">
        <v>797</v>
      </c>
      <c r="AL33" s="1" t="s">
        <v>797</v>
      </c>
      <c r="AM33" s="1" t="s">
        <v>797</v>
      </c>
      <c r="AN33" s="1" t="s">
        <v>797</v>
      </c>
      <c r="AO33" s="1" t="s">
        <v>797</v>
      </c>
      <c r="AP33" s="1" t="s">
        <v>797</v>
      </c>
      <c r="AQ33" s="1" t="s">
        <v>797</v>
      </c>
      <c r="AR33" s="1" t="s">
        <v>797</v>
      </c>
      <c r="AS33" s="1" t="s">
        <v>797</v>
      </c>
      <c r="AT33" s="1" t="s">
        <v>797</v>
      </c>
      <c r="AU33" s="1" t="s">
        <v>797</v>
      </c>
      <c r="AV33" s="1" t="s">
        <v>791</v>
      </c>
      <c r="AW33" s="1" t="s">
        <v>791</v>
      </c>
      <c r="AX33" s="1" t="s">
        <v>797</v>
      </c>
      <c r="AY33" s="1" t="s">
        <v>796</v>
      </c>
      <c r="AZ33" s="1" t="s">
        <v>797</v>
      </c>
      <c r="BA33" s="1" t="s">
        <v>797</v>
      </c>
      <c r="BB33" s="1" t="s">
        <v>791</v>
      </c>
      <c r="BC33" s="1" t="s">
        <v>797</v>
      </c>
      <c r="BD33" s="1" t="s">
        <v>796</v>
      </c>
      <c r="BE33" s="1" t="s">
        <v>797</v>
      </c>
      <c r="BF33" s="1" t="s">
        <v>796</v>
      </c>
      <c r="BG33" s="1" t="s">
        <v>797</v>
      </c>
      <c r="BH33" s="1" t="s">
        <v>796</v>
      </c>
      <c r="BI33" s="1" t="s">
        <v>797</v>
      </c>
      <c r="BJ33" s="1" t="s">
        <v>797</v>
      </c>
      <c r="BK33" s="1" t="s">
        <v>797</v>
      </c>
      <c r="BL33" s="1" t="s">
        <v>797</v>
      </c>
      <c r="BM33" s="1" t="s">
        <v>796</v>
      </c>
      <c r="BN33" s="1" t="s">
        <v>796</v>
      </c>
      <c r="BO33" s="1" t="s">
        <v>798</v>
      </c>
      <c r="BP33" s="1" t="s">
        <v>796</v>
      </c>
      <c r="BQ33" s="1" t="s">
        <v>796</v>
      </c>
      <c r="BR33" s="1" t="s">
        <v>796</v>
      </c>
      <c r="BS33" s="1" t="s">
        <v>798</v>
      </c>
      <c r="BT33" s="1" t="s">
        <v>797</v>
      </c>
      <c r="BU33" s="1" t="s">
        <v>796</v>
      </c>
      <c r="BV33" s="1" t="s">
        <v>791</v>
      </c>
      <c r="BW33" s="1" t="s">
        <v>796</v>
      </c>
      <c r="BX33" s="1" t="s">
        <v>796</v>
      </c>
      <c r="BY33" s="1" t="s">
        <v>797</v>
      </c>
      <c r="BZ33" s="1" t="s">
        <v>791</v>
      </c>
      <c r="CA33" s="1" t="s">
        <v>796</v>
      </c>
      <c r="CB33" s="1" t="s">
        <v>797</v>
      </c>
      <c r="CC33" s="1" t="s">
        <v>796</v>
      </c>
      <c r="CD33" s="1" t="s">
        <v>797</v>
      </c>
      <c r="CE33" s="1" t="s">
        <v>797</v>
      </c>
      <c r="CF33" s="1" t="s">
        <v>796</v>
      </c>
      <c r="CG33" s="1" t="s">
        <v>797</v>
      </c>
      <c r="CH33" s="1" t="s">
        <v>797</v>
      </c>
      <c r="CI33" s="1" t="s">
        <v>796</v>
      </c>
      <c r="CJ33" s="1" t="s">
        <v>797</v>
      </c>
      <c r="CK33" s="1" t="s">
        <v>796</v>
      </c>
      <c r="CL33" s="1" t="s">
        <v>796</v>
      </c>
      <c r="CM33" s="1" t="s">
        <v>796</v>
      </c>
      <c r="CN33" s="1" t="s">
        <v>796</v>
      </c>
      <c r="CO33" s="1" t="s">
        <v>796</v>
      </c>
      <c r="CP33" s="1" t="s">
        <v>796</v>
      </c>
      <c r="CQ33" s="1" t="s">
        <v>796</v>
      </c>
      <c r="CR33" s="1" t="s">
        <v>797</v>
      </c>
      <c r="CS33" s="1" t="s">
        <v>797</v>
      </c>
      <c r="CT33" s="1" t="s">
        <v>796</v>
      </c>
      <c r="CU33" s="1" t="s">
        <v>797</v>
      </c>
      <c r="CV33" s="1" t="s">
        <v>798</v>
      </c>
      <c r="CW33" s="1" t="s">
        <v>797</v>
      </c>
      <c r="CX33" s="1" t="s">
        <v>797</v>
      </c>
      <c r="CY33" s="1" t="s">
        <v>796</v>
      </c>
      <c r="CZ33" s="1" t="s">
        <v>797</v>
      </c>
      <c r="DA33" s="1" t="s">
        <v>797</v>
      </c>
      <c r="DB33" s="1" t="s">
        <v>796</v>
      </c>
      <c r="DC33" s="1" t="s">
        <v>797</v>
      </c>
      <c r="DD33" s="1" t="s">
        <v>797</v>
      </c>
      <c r="DE33" s="1" t="s">
        <v>796</v>
      </c>
      <c r="DF33" s="1" t="s">
        <v>797</v>
      </c>
      <c r="DG33" s="1" t="s">
        <v>796</v>
      </c>
      <c r="DH33" s="1" t="s">
        <v>797</v>
      </c>
      <c r="DI33" s="1" t="s">
        <v>796</v>
      </c>
      <c r="DJ33" s="1" t="s">
        <v>797</v>
      </c>
      <c r="DK33" s="1" t="s">
        <v>797</v>
      </c>
      <c r="DL33" s="1" t="s">
        <v>797</v>
      </c>
      <c r="DM33" s="1" t="s">
        <v>797</v>
      </c>
      <c r="DN33" s="1" t="s">
        <v>797</v>
      </c>
      <c r="DO33" s="1" t="s">
        <v>796</v>
      </c>
      <c r="DP33" s="1" t="s">
        <v>796</v>
      </c>
      <c r="DQ33" s="1" t="s">
        <v>796</v>
      </c>
      <c r="DR33" s="1" t="s">
        <v>797</v>
      </c>
      <c r="DS33" s="1" t="s">
        <v>797</v>
      </c>
      <c r="DT33" s="1" t="s">
        <v>798</v>
      </c>
      <c r="DU33" s="1" t="s">
        <v>796</v>
      </c>
      <c r="DV33" s="1" t="s">
        <v>798</v>
      </c>
      <c r="DW33" s="1" t="s">
        <v>796</v>
      </c>
      <c r="DX33" s="1" t="s">
        <v>797</v>
      </c>
      <c r="DY33" s="1" t="s">
        <v>796</v>
      </c>
      <c r="DZ33" s="1" t="s">
        <v>797</v>
      </c>
      <c r="EA33" s="1" t="s">
        <v>796</v>
      </c>
      <c r="EB33" s="1" t="s">
        <v>796</v>
      </c>
      <c r="EC33" s="1" t="s">
        <v>796</v>
      </c>
      <c r="ED33" s="1" t="s">
        <v>796</v>
      </c>
      <c r="EE33" s="1" t="s">
        <v>797</v>
      </c>
      <c r="EF33" s="1" t="s">
        <v>796</v>
      </c>
      <c r="EG33" s="1" t="s">
        <v>796</v>
      </c>
      <c r="EH33" s="1" t="s">
        <v>796</v>
      </c>
      <c r="EI33" s="1" t="s">
        <v>796</v>
      </c>
      <c r="EJ33" s="1" t="s">
        <v>796</v>
      </c>
      <c r="EK33" s="1" t="s">
        <v>796</v>
      </c>
      <c r="EL33" s="1" t="s">
        <v>796</v>
      </c>
      <c r="EM33" s="1" t="s">
        <v>796</v>
      </c>
      <c r="EN33" s="1" t="s">
        <v>796</v>
      </c>
      <c r="EO33" s="1" t="s">
        <v>796</v>
      </c>
      <c r="EP33" s="1" t="s">
        <v>797</v>
      </c>
      <c r="EQ33" s="1" t="s">
        <v>797</v>
      </c>
      <c r="ER33" s="1" t="s">
        <v>797</v>
      </c>
      <c r="ES33" s="1" t="s">
        <v>796</v>
      </c>
      <c r="ET33" s="1" t="s">
        <v>796</v>
      </c>
      <c r="EU33" s="1" t="s">
        <v>796</v>
      </c>
      <c r="EV33" s="1" t="s">
        <v>797</v>
      </c>
      <c r="EW33" s="1" t="s">
        <v>797</v>
      </c>
      <c r="EX33" s="1" t="s">
        <v>797</v>
      </c>
      <c r="EY33" s="1" t="s">
        <v>797</v>
      </c>
      <c r="EZ33" s="1" t="s">
        <v>797</v>
      </c>
      <c r="FA33" s="1" t="s">
        <v>797</v>
      </c>
      <c r="FB33" s="1" t="s">
        <v>796</v>
      </c>
      <c r="FC33" s="1" t="s">
        <v>796</v>
      </c>
      <c r="FD33" s="1" t="s">
        <v>797</v>
      </c>
      <c r="FE33" s="1" t="s">
        <v>798</v>
      </c>
      <c r="FF33" s="1" t="s">
        <v>796</v>
      </c>
      <c r="FG33" s="1" t="s">
        <v>796</v>
      </c>
      <c r="FH33" s="1" t="s">
        <v>796</v>
      </c>
      <c r="FI33" s="1" t="s">
        <v>796</v>
      </c>
      <c r="FJ33" s="1" t="s">
        <v>797</v>
      </c>
      <c r="FK33" s="1" t="s">
        <v>796</v>
      </c>
      <c r="FL33" s="1" t="s">
        <v>796</v>
      </c>
      <c r="FM33" s="1" t="s">
        <v>796</v>
      </c>
      <c r="FN33" s="1" t="s">
        <v>797</v>
      </c>
      <c r="FO33" s="1" t="s">
        <v>796</v>
      </c>
      <c r="FP33" s="1" t="s">
        <v>791</v>
      </c>
      <c r="FQ33" s="1" t="s">
        <v>796</v>
      </c>
      <c r="FR33" s="1" t="s">
        <v>796</v>
      </c>
      <c r="FS33" s="1" t="s">
        <v>797</v>
      </c>
      <c r="FT33" s="1" t="s">
        <v>796</v>
      </c>
      <c r="FU33" s="1" t="s">
        <v>796</v>
      </c>
      <c r="FV33" s="1" t="s">
        <v>796</v>
      </c>
      <c r="FW33" s="1" t="s">
        <v>796</v>
      </c>
      <c r="FX33" s="1" t="s">
        <v>796</v>
      </c>
      <c r="FY33" s="1" t="s">
        <v>796</v>
      </c>
      <c r="FZ33" s="1" t="s">
        <v>796</v>
      </c>
      <c r="GA33" s="1" t="s">
        <v>796</v>
      </c>
      <c r="GB33" s="1" t="s">
        <v>796</v>
      </c>
      <c r="GC33" s="1" t="s">
        <v>797</v>
      </c>
      <c r="GD33" s="1" t="s">
        <v>796</v>
      </c>
      <c r="GE33" s="1" t="s">
        <v>796</v>
      </c>
      <c r="GF33" s="1" t="s">
        <v>796</v>
      </c>
      <c r="GG33" s="1" t="s">
        <v>796</v>
      </c>
      <c r="GH33" s="1" t="s">
        <v>796</v>
      </c>
      <c r="GI33" s="1" t="s">
        <v>796</v>
      </c>
      <c r="GJ33" s="1" t="s">
        <v>796</v>
      </c>
      <c r="GK33" s="1" t="s">
        <v>796</v>
      </c>
      <c r="GL33" s="1" t="s">
        <v>796</v>
      </c>
      <c r="GM33" s="1" t="s">
        <v>797</v>
      </c>
      <c r="GN33" s="1" t="s">
        <v>797</v>
      </c>
      <c r="GO33" s="1" t="s">
        <v>796</v>
      </c>
      <c r="GP33" s="1" t="s">
        <v>797</v>
      </c>
      <c r="GQ33" s="1" t="s">
        <v>797</v>
      </c>
      <c r="GR33" s="1" t="s">
        <v>797</v>
      </c>
      <c r="GS33" s="1" t="s">
        <v>797</v>
      </c>
      <c r="GT33" s="1" t="s">
        <v>796</v>
      </c>
      <c r="GU33" s="1" t="s">
        <v>797</v>
      </c>
      <c r="GV33" s="1" t="s">
        <v>797</v>
      </c>
      <c r="GW33" s="1" t="s">
        <v>797</v>
      </c>
      <c r="GX33" s="1" t="s">
        <v>791</v>
      </c>
    </row>
    <row r="34" customFormat="false" ht="15" hidden="false" customHeight="false" outlineLevel="0" collapsed="false">
      <c r="A34" s="100" t="s">
        <v>843</v>
      </c>
      <c r="B34" s="100" t="s">
        <v>846</v>
      </c>
      <c r="C34" s="100" t="s">
        <v>845</v>
      </c>
      <c r="D34" s="100" t="n">
        <v>547808718</v>
      </c>
      <c r="E34" s="102" t="n">
        <v>4.17272121438934</v>
      </c>
      <c r="F34" s="99" t="n">
        <v>11.818</v>
      </c>
      <c r="G34" s="13" t="n">
        <v>9.69387755102041</v>
      </c>
      <c r="H34" s="1" t="s">
        <v>787</v>
      </c>
      <c r="I34" s="1" t="s">
        <v>796</v>
      </c>
      <c r="J34" s="1" t="s">
        <v>797</v>
      </c>
      <c r="K34" s="1" t="s">
        <v>797</v>
      </c>
      <c r="L34" s="1" t="s">
        <v>797</v>
      </c>
      <c r="M34" s="1" t="s">
        <v>791</v>
      </c>
      <c r="N34" s="1" t="s">
        <v>791</v>
      </c>
      <c r="O34" s="1" t="s">
        <v>796</v>
      </c>
      <c r="P34" s="1" t="s">
        <v>797</v>
      </c>
      <c r="Q34" s="1" t="s">
        <v>796</v>
      </c>
      <c r="R34" s="1" t="s">
        <v>796</v>
      </c>
      <c r="S34" s="1" t="s">
        <v>816</v>
      </c>
      <c r="T34" s="1" t="s">
        <v>797</v>
      </c>
      <c r="U34" s="1" t="s">
        <v>797</v>
      </c>
      <c r="V34" s="1" t="s">
        <v>797</v>
      </c>
      <c r="W34" s="1" t="s">
        <v>791</v>
      </c>
      <c r="X34" s="1" t="s">
        <v>796</v>
      </c>
      <c r="Y34" s="1" t="s">
        <v>796</v>
      </c>
      <c r="Z34" s="1" t="s">
        <v>796</v>
      </c>
      <c r="AA34" s="1" t="s">
        <v>796</v>
      </c>
      <c r="AB34" s="1" t="s">
        <v>791</v>
      </c>
      <c r="AC34" s="1" t="s">
        <v>796</v>
      </c>
      <c r="AD34" s="1" t="s">
        <v>797</v>
      </c>
      <c r="AE34" s="1" t="s">
        <v>797</v>
      </c>
      <c r="AF34" s="1" t="s">
        <v>796</v>
      </c>
      <c r="AG34" s="1" t="s">
        <v>797</v>
      </c>
      <c r="AH34" s="1" t="s">
        <v>797</v>
      </c>
      <c r="AI34" s="1" t="s">
        <v>791</v>
      </c>
      <c r="AJ34" s="1" t="s">
        <v>796</v>
      </c>
      <c r="AK34" s="1" t="s">
        <v>796</v>
      </c>
      <c r="AL34" s="1" t="s">
        <v>796</v>
      </c>
      <c r="AM34" s="1" t="s">
        <v>796</v>
      </c>
      <c r="AN34" s="1" t="s">
        <v>796</v>
      </c>
      <c r="AO34" s="1" t="s">
        <v>796</v>
      </c>
      <c r="AP34" s="1" t="s">
        <v>796</v>
      </c>
      <c r="AQ34" s="1" t="s">
        <v>796</v>
      </c>
      <c r="AR34" s="1" t="s">
        <v>791</v>
      </c>
      <c r="AS34" s="1" t="s">
        <v>796</v>
      </c>
      <c r="AT34" s="1" t="s">
        <v>796</v>
      </c>
      <c r="AU34" s="1" t="s">
        <v>791</v>
      </c>
      <c r="AV34" s="1" t="s">
        <v>797</v>
      </c>
      <c r="AW34" s="1" t="s">
        <v>797</v>
      </c>
      <c r="AX34" s="1" t="s">
        <v>796</v>
      </c>
      <c r="AY34" s="1" t="s">
        <v>797</v>
      </c>
      <c r="AZ34" s="1" t="s">
        <v>796</v>
      </c>
      <c r="BA34" s="1" t="s">
        <v>796</v>
      </c>
      <c r="BB34" s="1" t="s">
        <v>791</v>
      </c>
      <c r="BC34" s="1" t="s">
        <v>796</v>
      </c>
      <c r="BD34" s="1" t="s">
        <v>797</v>
      </c>
      <c r="BE34" s="1" t="s">
        <v>796</v>
      </c>
      <c r="BF34" s="1" t="s">
        <v>797</v>
      </c>
      <c r="BG34" s="1" t="s">
        <v>796</v>
      </c>
      <c r="BH34" s="1" t="s">
        <v>797</v>
      </c>
      <c r="BI34" s="1" t="s">
        <v>796</v>
      </c>
      <c r="BJ34" s="1" t="s">
        <v>796</v>
      </c>
      <c r="BK34" s="1" t="s">
        <v>796</v>
      </c>
      <c r="BL34" s="1" t="s">
        <v>796</v>
      </c>
      <c r="BM34" s="1" t="s">
        <v>797</v>
      </c>
      <c r="BN34" s="1" t="s">
        <v>797</v>
      </c>
      <c r="BO34" s="1" t="s">
        <v>816</v>
      </c>
      <c r="BP34" s="1" t="s">
        <v>797</v>
      </c>
      <c r="BQ34" s="1" t="s">
        <v>797</v>
      </c>
      <c r="BR34" s="1" t="s">
        <v>797</v>
      </c>
      <c r="BS34" s="1" t="s">
        <v>816</v>
      </c>
      <c r="BT34" s="1" t="s">
        <v>797</v>
      </c>
      <c r="BU34" s="1" t="s">
        <v>797</v>
      </c>
      <c r="BV34" s="1" t="s">
        <v>791</v>
      </c>
      <c r="BW34" s="1" t="s">
        <v>797</v>
      </c>
      <c r="BX34" s="1" t="s">
        <v>797</v>
      </c>
      <c r="BY34" s="1" t="s">
        <v>791</v>
      </c>
      <c r="BZ34" s="1" t="s">
        <v>791</v>
      </c>
      <c r="CA34" s="1" t="s">
        <v>797</v>
      </c>
      <c r="CB34" s="1" t="s">
        <v>796</v>
      </c>
      <c r="CC34" s="1" t="s">
        <v>797</v>
      </c>
      <c r="CD34" s="1" t="s">
        <v>796</v>
      </c>
      <c r="CE34" s="1" t="s">
        <v>796</v>
      </c>
      <c r="CF34" s="1" t="s">
        <v>797</v>
      </c>
      <c r="CG34" s="1" t="s">
        <v>796</v>
      </c>
      <c r="CH34" s="1" t="s">
        <v>796</v>
      </c>
      <c r="CI34" s="1" t="s">
        <v>797</v>
      </c>
      <c r="CJ34" s="1" t="s">
        <v>796</v>
      </c>
      <c r="CK34" s="1" t="s">
        <v>797</v>
      </c>
      <c r="CL34" s="1" t="s">
        <v>797</v>
      </c>
      <c r="CM34" s="1" t="s">
        <v>797</v>
      </c>
      <c r="CN34" s="1" t="s">
        <v>797</v>
      </c>
      <c r="CO34" s="1" t="s">
        <v>797</v>
      </c>
      <c r="CP34" s="1" t="s">
        <v>797</v>
      </c>
      <c r="CQ34" s="1" t="s">
        <v>797</v>
      </c>
      <c r="CR34" s="1" t="s">
        <v>796</v>
      </c>
      <c r="CS34" s="1" t="s">
        <v>796</v>
      </c>
      <c r="CT34" s="1" t="s">
        <v>797</v>
      </c>
      <c r="CU34" s="1" t="s">
        <v>796</v>
      </c>
      <c r="CV34" s="1" t="s">
        <v>816</v>
      </c>
      <c r="CW34" s="1" t="s">
        <v>791</v>
      </c>
      <c r="CX34" s="1" t="s">
        <v>796</v>
      </c>
      <c r="CY34" s="1" t="s">
        <v>797</v>
      </c>
      <c r="CZ34" s="1" t="s">
        <v>791</v>
      </c>
      <c r="DA34" s="1" t="s">
        <v>796</v>
      </c>
      <c r="DB34" s="1" t="s">
        <v>797</v>
      </c>
      <c r="DC34" s="1" t="s">
        <v>796</v>
      </c>
      <c r="DD34" s="1" t="s">
        <v>796</v>
      </c>
      <c r="DE34" s="1" t="s">
        <v>797</v>
      </c>
      <c r="DF34" s="1" t="s">
        <v>791</v>
      </c>
      <c r="DG34" s="1" t="s">
        <v>797</v>
      </c>
      <c r="DH34" s="1" t="s">
        <v>796</v>
      </c>
      <c r="DI34" s="1" t="s">
        <v>797</v>
      </c>
      <c r="DJ34" s="1" t="s">
        <v>797</v>
      </c>
      <c r="DK34" s="1" t="s">
        <v>796</v>
      </c>
      <c r="DL34" s="1" t="s">
        <v>796</v>
      </c>
      <c r="DM34" s="1" t="s">
        <v>796</v>
      </c>
      <c r="DN34" s="1" t="s">
        <v>796</v>
      </c>
      <c r="DO34" s="1" t="s">
        <v>797</v>
      </c>
      <c r="DP34" s="1" t="s">
        <v>797</v>
      </c>
      <c r="DQ34" s="1" t="s">
        <v>797</v>
      </c>
      <c r="DR34" s="1" t="s">
        <v>796</v>
      </c>
      <c r="DS34" s="1" t="s">
        <v>796</v>
      </c>
      <c r="DT34" s="1" t="s">
        <v>816</v>
      </c>
      <c r="DU34" s="1" t="s">
        <v>797</v>
      </c>
      <c r="DV34" s="1" t="s">
        <v>797</v>
      </c>
      <c r="DW34" s="1" t="s">
        <v>797</v>
      </c>
      <c r="DX34" s="1" t="s">
        <v>796</v>
      </c>
      <c r="DY34" s="1" t="s">
        <v>797</v>
      </c>
      <c r="DZ34" s="1" t="s">
        <v>796</v>
      </c>
      <c r="EA34" s="1" t="s">
        <v>797</v>
      </c>
      <c r="EB34" s="1" t="s">
        <v>797</v>
      </c>
      <c r="EC34" s="1" t="s">
        <v>791</v>
      </c>
      <c r="ED34" s="1" t="s">
        <v>797</v>
      </c>
      <c r="EE34" s="1" t="s">
        <v>796</v>
      </c>
      <c r="EF34" s="1" t="s">
        <v>797</v>
      </c>
      <c r="EG34" s="1" t="s">
        <v>791</v>
      </c>
      <c r="EH34" s="1" t="s">
        <v>797</v>
      </c>
      <c r="EI34" s="1" t="s">
        <v>797</v>
      </c>
      <c r="EJ34" s="1" t="s">
        <v>797</v>
      </c>
      <c r="EK34" s="1" t="s">
        <v>797</v>
      </c>
      <c r="EL34" s="1" t="s">
        <v>797</v>
      </c>
      <c r="EM34" s="1" t="s">
        <v>797</v>
      </c>
      <c r="EN34" s="1" t="s">
        <v>797</v>
      </c>
      <c r="EO34" s="1" t="s">
        <v>797</v>
      </c>
      <c r="EP34" s="1" t="s">
        <v>796</v>
      </c>
      <c r="EQ34" s="1" t="s">
        <v>796</v>
      </c>
      <c r="ER34" s="1" t="s">
        <v>791</v>
      </c>
      <c r="ES34" s="1" t="s">
        <v>797</v>
      </c>
      <c r="ET34" s="1" t="s">
        <v>797</v>
      </c>
      <c r="EU34" s="1" t="s">
        <v>797</v>
      </c>
      <c r="EV34" s="1" t="s">
        <v>796</v>
      </c>
      <c r="EW34" s="1" t="s">
        <v>796</v>
      </c>
      <c r="EX34" s="1" t="s">
        <v>797</v>
      </c>
      <c r="EY34" s="1" t="s">
        <v>791</v>
      </c>
      <c r="EZ34" s="1" t="s">
        <v>791</v>
      </c>
      <c r="FA34" s="1" t="s">
        <v>796</v>
      </c>
      <c r="FB34" s="1" t="s">
        <v>797</v>
      </c>
      <c r="FC34" s="1" t="s">
        <v>796</v>
      </c>
      <c r="FD34" s="1" t="s">
        <v>796</v>
      </c>
      <c r="FE34" s="1" t="s">
        <v>816</v>
      </c>
      <c r="FF34" s="1" t="s">
        <v>797</v>
      </c>
      <c r="FG34" s="1" t="s">
        <v>797</v>
      </c>
      <c r="FH34" s="1" t="s">
        <v>797</v>
      </c>
      <c r="FI34" s="1" t="s">
        <v>797</v>
      </c>
      <c r="FJ34" s="1" t="s">
        <v>796</v>
      </c>
      <c r="FK34" s="1" t="s">
        <v>797</v>
      </c>
      <c r="FL34" s="1" t="s">
        <v>797</v>
      </c>
      <c r="FM34" s="1" t="s">
        <v>797</v>
      </c>
      <c r="FN34" s="1" t="s">
        <v>796</v>
      </c>
      <c r="FO34" s="1" t="s">
        <v>797</v>
      </c>
      <c r="FP34" s="1" t="s">
        <v>796</v>
      </c>
      <c r="FQ34" s="1" t="s">
        <v>797</v>
      </c>
      <c r="FR34" s="1" t="s">
        <v>797</v>
      </c>
      <c r="FS34" s="1" t="s">
        <v>796</v>
      </c>
      <c r="FT34" s="1" t="s">
        <v>797</v>
      </c>
      <c r="FU34" s="1" t="s">
        <v>797</v>
      </c>
      <c r="FV34" s="1" t="s">
        <v>797</v>
      </c>
      <c r="FW34" s="1" t="s">
        <v>797</v>
      </c>
      <c r="FX34" s="1" t="s">
        <v>797</v>
      </c>
      <c r="FY34" s="1" t="s">
        <v>797</v>
      </c>
      <c r="FZ34" s="1" t="s">
        <v>797</v>
      </c>
      <c r="GA34" s="1" t="s">
        <v>797</v>
      </c>
      <c r="GB34" s="1" t="s">
        <v>797</v>
      </c>
      <c r="GC34" s="1" t="s">
        <v>796</v>
      </c>
      <c r="GD34" s="1" t="s">
        <v>797</v>
      </c>
      <c r="GE34" s="1" t="s">
        <v>797</v>
      </c>
      <c r="GF34" s="1" t="s">
        <v>797</v>
      </c>
      <c r="GG34" s="1" t="s">
        <v>797</v>
      </c>
      <c r="GH34" s="1" t="s">
        <v>797</v>
      </c>
      <c r="GI34" s="1" t="s">
        <v>797</v>
      </c>
      <c r="GJ34" s="1" t="s">
        <v>797</v>
      </c>
      <c r="GK34" s="1" t="s">
        <v>797</v>
      </c>
      <c r="GL34" s="1" t="s">
        <v>797</v>
      </c>
      <c r="GM34" s="1" t="s">
        <v>796</v>
      </c>
      <c r="GN34" s="1" t="s">
        <v>796</v>
      </c>
      <c r="GO34" s="1" t="s">
        <v>797</v>
      </c>
      <c r="GP34" s="1" t="s">
        <v>796</v>
      </c>
      <c r="GQ34" s="1" t="s">
        <v>796</v>
      </c>
      <c r="GR34" s="1" t="s">
        <v>796</v>
      </c>
      <c r="GS34" s="1" t="s">
        <v>797</v>
      </c>
      <c r="GT34" s="1" t="s">
        <v>797</v>
      </c>
      <c r="GU34" s="1" t="s">
        <v>796</v>
      </c>
      <c r="GV34" s="1" t="s">
        <v>796</v>
      </c>
      <c r="GW34" s="1" t="s">
        <v>796</v>
      </c>
      <c r="GX34" s="1" t="s">
        <v>796</v>
      </c>
    </row>
    <row r="35" customFormat="false" ht="15" hidden="false" customHeight="false" outlineLevel="0" collapsed="false">
      <c r="A35" s="100" t="s">
        <v>843</v>
      </c>
      <c r="B35" s="100" t="s">
        <v>847</v>
      </c>
      <c r="C35" s="100" t="s">
        <v>845</v>
      </c>
      <c r="D35" s="100" t="n">
        <v>547809329</v>
      </c>
      <c r="E35" s="102" t="n">
        <v>3.54184580883115</v>
      </c>
      <c r="F35" s="99" t="n">
        <v>9.46</v>
      </c>
      <c r="G35" s="13" t="n">
        <v>9.18367346938776</v>
      </c>
      <c r="H35" s="1" t="s">
        <v>787</v>
      </c>
      <c r="I35" s="1" t="s">
        <v>788</v>
      </c>
      <c r="J35" s="1" t="s">
        <v>790</v>
      </c>
      <c r="K35" s="1" t="s">
        <v>790</v>
      </c>
      <c r="L35" s="1" t="s">
        <v>790</v>
      </c>
      <c r="M35" s="1" t="s">
        <v>791</v>
      </c>
      <c r="N35" s="1" t="s">
        <v>791</v>
      </c>
      <c r="O35" s="1" t="s">
        <v>788</v>
      </c>
      <c r="P35" s="1" t="s">
        <v>790</v>
      </c>
      <c r="Q35" s="1" t="s">
        <v>788</v>
      </c>
      <c r="R35" s="1" t="s">
        <v>788</v>
      </c>
      <c r="S35" s="1" t="s">
        <v>806</v>
      </c>
      <c r="T35" s="1" t="s">
        <v>790</v>
      </c>
      <c r="U35" s="1" t="s">
        <v>790</v>
      </c>
      <c r="V35" s="1" t="s">
        <v>790</v>
      </c>
      <c r="W35" s="1" t="s">
        <v>791</v>
      </c>
      <c r="X35" s="1" t="s">
        <v>788</v>
      </c>
      <c r="Y35" s="1" t="s">
        <v>788</v>
      </c>
      <c r="Z35" s="1" t="s">
        <v>788</v>
      </c>
      <c r="AA35" s="1" t="s">
        <v>788</v>
      </c>
      <c r="AB35" s="1" t="s">
        <v>790</v>
      </c>
      <c r="AC35" s="1" t="s">
        <v>788</v>
      </c>
      <c r="AD35" s="1" t="s">
        <v>790</v>
      </c>
      <c r="AE35" s="1" t="s">
        <v>790</v>
      </c>
      <c r="AF35" s="1" t="s">
        <v>788</v>
      </c>
      <c r="AG35" s="1" t="s">
        <v>790</v>
      </c>
      <c r="AH35" s="1" t="s">
        <v>790</v>
      </c>
      <c r="AI35" s="1" t="s">
        <v>790</v>
      </c>
      <c r="AJ35" s="1" t="s">
        <v>788</v>
      </c>
      <c r="AK35" s="1" t="s">
        <v>788</v>
      </c>
      <c r="AL35" s="1" t="s">
        <v>788</v>
      </c>
      <c r="AM35" s="1" t="s">
        <v>788</v>
      </c>
      <c r="AN35" s="1" t="s">
        <v>788</v>
      </c>
      <c r="AO35" s="1" t="s">
        <v>788</v>
      </c>
      <c r="AP35" s="1" t="s">
        <v>788</v>
      </c>
      <c r="AQ35" s="1" t="s">
        <v>788</v>
      </c>
      <c r="AR35" s="1" t="s">
        <v>790</v>
      </c>
      <c r="AS35" s="1" t="s">
        <v>788</v>
      </c>
      <c r="AT35" s="1" t="s">
        <v>788</v>
      </c>
      <c r="AU35" s="1" t="s">
        <v>790</v>
      </c>
      <c r="AV35" s="1" t="s">
        <v>790</v>
      </c>
      <c r="AW35" s="1" t="s">
        <v>790</v>
      </c>
      <c r="AX35" s="1" t="s">
        <v>788</v>
      </c>
      <c r="AY35" s="1" t="s">
        <v>790</v>
      </c>
      <c r="AZ35" s="1" t="s">
        <v>788</v>
      </c>
      <c r="BA35" s="1" t="s">
        <v>788</v>
      </c>
      <c r="BB35" s="1" t="s">
        <v>791</v>
      </c>
      <c r="BC35" s="1" t="s">
        <v>788</v>
      </c>
      <c r="BD35" s="1" t="s">
        <v>790</v>
      </c>
      <c r="BE35" s="1" t="s">
        <v>788</v>
      </c>
      <c r="BF35" s="1" t="s">
        <v>790</v>
      </c>
      <c r="BG35" s="1" t="s">
        <v>788</v>
      </c>
      <c r="BH35" s="1" t="s">
        <v>790</v>
      </c>
      <c r="BI35" s="1" t="s">
        <v>788</v>
      </c>
      <c r="BJ35" s="1" t="s">
        <v>788</v>
      </c>
      <c r="BK35" s="1" t="s">
        <v>788</v>
      </c>
      <c r="BL35" s="1" t="s">
        <v>788</v>
      </c>
      <c r="BM35" s="1" t="s">
        <v>790</v>
      </c>
      <c r="BN35" s="1" t="s">
        <v>790</v>
      </c>
      <c r="BO35" s="1" t="s">
        <v>806</v>
      </c>
      <c r="BP35" s="1" t="s">
        <v>790</v>
      </c>
      <c r="BQ35" s="1" t="s">
        <v>791</v>
      </c>
      <c r="BR35" s="1" t="s">
        <v>790</v>
      </c>
      <c r="BS35" s="1" t="s">
        <v>806</v>
      </c>
      <c r="BT35" s="1" t="s">
        <v>790</v>
      </c>
      <c r="BU35" s="1" t="s">
        <v>790</v>
      </c>
      <c r="BV35" s="1" t="s">
        <v>790</v>
      </c>
      <c r="BW35" s="1" t="s">
        <v>790</v>
      </c>
      <c r="BX35" s="1" t="s">
        <v>790</v>
      </c>
      <c r="BY35" s="1" t="s">
        <v>790</v>
      </c>
      <c r="BZ35" s="1" t="s">
        <v>791</v>
      </c>
      <c r="CA35" s="1" t="s">
        <v>790</v>
      </c>
      <c r="CB35" s="1" t="s">
        <v>788</v>
      </c>
      <c r="CC35" s="1" t="s">
        <v>790</v>
      </c>
      <c r="CD35" s="1" t="s">
        <v>788</v>
      </c>
      <c r="CE35" s="1" t="s">
        <v>788</v>
      </c>
      <c r="CF35" s="1" t="s">
        <v>790</v>
      </c>
      <c r="CG35" s="1" t="s">
        <v>788</v>
      </c>
      <c r="CH35" s="1" t="s">
        <v>788</v>
      </c>
      <c r="CI35" s="1" t="s">
        <v>790</v>
      </c>
      <c r="CJ35" s="1" t="s">
        <v>788</v>
      </c>
      <c r="CK35" s="1" t="s">
        <v>790</v>
      </c>
      <c r="CL35" s="1" t="s">
        <v>790</v>
      </c>
      <c r="CM35" s="1" t="s">
        <v>791</v>
      </c>
      <c r="CN35" s="1" t="s">
        <v>790</v>
      </c>
      <c r="CO35" s="1" t="s">
        <v>790</v>
      </c>
      <c r="CP35" s="1" t="s">
        <v>790</v>
      </c>
      <c r="CQ35" s="1" t="s">
        <v>791</v>
      </c>
      <c r="CR35" s="1" t="s">
        <v>788</v>
      </c>
      <c r="CS35" s="1" t="s">
        <v>788</v>
      </c>
      <c r="CT35" s="1" t="s">
        <v>790</v>
      </c>
      <c r="CU35" s="1" t="s">
        <v>788</v>
      </c>
      <c r="CV35" s="1" t="s">
        <v>806</v>
      </c>
      <c r="CW35" s="1" t="s">
        <v>790</v>
      </c>
      <c r="CX35" s="1" t="s">
        <v>788</v>
      </c>
      <c r="CY35" s="1" t="s">
        <v>790</v>
      </c>
      <c r="CZ35" s="1" t="s">
        <v>790</v>
      </c>
      <c r="DA35" s="1" t="s">
        <v>788</v>
      </c>
      <c r="DB35" s="1" t="s">
        <v>791</v>
      </c>
      <c r="DC35" s="1" t="s">
        <v>788</v>
      </c>
      <c r="DD35" s="1" t="s">
        <v>788</v>
      </c>
      <c r="DE35" s="1" t="s">
        <v>790</v>
      </c>
      <c r="DF35" s="1" t="s">
        <v>788</v>
      </c>
      <c r="DG35" s="1" t="s">
        <v>790</v>
      </c>
      <c r="DH35" s="1" t="s">
        <v>788</v>
      </c>
      <c r="DI35" s="1" t="s">
        <v>790</v>
      </c>
      <c r="DJ35" s="1" t="s">
        <v>790</v>
      </c>
      <c r="DK35" s="1" t="s">
        <v>788</v>
      </c>
      <c r="DL35" s="1" t="s">
        <v>788</v>
      </c>
      <c r="DM35" s="1" t="s">
        <v>788</v>
      </c>
      <c r="DN35" s="1" t="s">
        <v>788</v>
      </c>
      <c r="DO35" s="1" t="s">
        <v>790</v>
      </c>
      <c r="DP35" s="1" t="s">
        <v>790</v>
      </c>
      <c r="DQ35" s="1" t="s">
        <v>790</v>
      </c>
      <c r="DR35" s="1" t="s">
        <v>788</v>
      </c>
      <c r="DS35" s="1" t="s">
        <v>788</v>
      </c>
      <c r="DT35" s="1" t="s">
        <v>806</v>
      </c>
      <c r="DU35" s="1" t="s">
        <v>790</v>
      </c>
      <c r="DV35" s="1" t="s">
        <v>790</v>
      </c>
      <c r="DW35" s="1" t="s">
        <v>790</v>
      </c>
      <c r="DX35" s="1" t="s">
        <v>788</v>
      </c>
      <c r="DY35" s="1" t="s">
        <v>790</v>
      </c>
      <c r="DZ35" s="1" t="s">
        <v>788</v>
      </c>
      <c r="EA35" s="1" t="s">
        <v>791</v>
      </c>
      <c r="EB35" s="1" t="s">
        <v>790</v>
      </c>
      <c r="EC35" s="1" t="s">
        <v>790</v>
      </c>
      <c r="ED35" s="1" t="s">
        <v>790</v>
      </c>
      <c r="EE35" s="1" t="s">
        <v>788</v>
      </c>
      <c r="EF35" s="1" t="s">
        <v>790</v>
      </c>
      <c r="EG35" s="1" t="s">
        <v>790</v>
      </c>
      <c r="EH35" s="1" t="s">
        <v>790</v>
      </c>
      <c r="EI35" s="1" t="s">
        <v>790</v>
      </c>
      <c r="EJ35" s="1" t="s">
        <v>790</v>
      </c>
      <c r="EK35" s="1" t="s">
        <v>790</v>
      </c>
      <c r="EL35" s="1" t="s">
        <v>790</v>
      </c>
      <c r="EM35" s="1" t="s">
        <v>790</v>
      </c>
      <c r="EN35" s="1" t="s">
        <v>790</v>
      </c>
      <c r="EO35" s="1" t="s">
        <v>791</v>
      </c>
      <c r="EP35" s="1" t="s">
        <v>788</v>
      </c>
      <c r="EQ35" s="1" t="s">
        <v>788</v>
      </c>
      <c r="ER35" s="1" t="s">
        <v>790</v>
      </c>
      <c r="ES35" s="1" t="s">
        <v>790</v>
      </c>
      <c r="ET35" s="1" t="s">
        <v>791</v>
      </c>
      <c r="EU35" s="1" t="s">
        <v>790</v>
      </c>
      <c r="EV35" s="1" t="s">
        <v>788</v>
      </c>
      <c r="EW35" s="1" t="s">
        <v>788</v>
      </c>
      <c r="EX35" s="1" t="s">
        <v>790</v>
      </c>
      <c r="EY35" s="1" t="s">
        <v>790</v>
      </c>
      <c r="EZ35" s="1" t="s">
        <v>790</v>
      </c>
      <c r="FA35" s="1" t="s">
        <v>788</v>
      </c>
      <c r="FB35" s="1" t="s">
        <v>790</v>
      </c>
      <c r="FC35" s="1" t="s">
        <v>790</v>
      </c>
      <c r="FD35" s="1" t="s">
        <v>788</v>
      </c>
      <c r="FE35" s="1" t="s">
        <v>790</v>
      </c>
      <c r="FF35" s="1" t="s">
        <v>790</v>
      </c>
      <c r="FG35" s="1" t="s">
        <v>790</v>
      </c>
      <c r="FH35" s="1" t="s">
        <v>791</v>
      </c>
      <c r="FI35" s="1" t="s">
        <v>790</v>
      </c>
      <c r="FJ35" s="1" t="s">
        <v>788</v>
      </c>
      <c r="FK35" s="1" t="s">
        <v>790</v>
      </c>
      <c r="FL35" s="1" t="s">
        <v>790</v>
      </c>
      <c r="FM35" s="1" t="s">
        <v>790</v>
      </c>
      <c r="FN35" s="1" t="s">
        <v>788</v>
      </c>
      <c r="FO35" s="1" t="s">
        <v>791</v>
      </c>
      <c r="FP35" s="1" t="s">
        <v>791</v>
      </c>
      <c r="FQ35" s="1" t="s">
        <v>791</v>
      </c>
      <c r="FR35" s="1" t="s">
        <v>791</v>
      </c>
      <c r="FS35" s="1" t="s">
        <v>788</v>
      </c>
      <c r="FT35" s="1" t="s">
        <v>790</v>
      </c>
      <c r="FU35" s="1" t="s">
        <v>790</v>
      </c>
      <c r="FV35" s="1" t="s">
        <v>790</v>
      </c>
      <c r="FW35" s="1" t="s">
        <v>790</v>
      </c>
      <c r="FX35" s="1" t="s">
        <v>790</v>
      </c>
      <c r="FY35" s="1" t="s">
        <v>790</v>
      </c>
      <c r="FZ35" s="1" t="s">
        <v>790</v>
      </c>
      <c r="GA35" s="1" t="s">
        <v>790</v>
      </c>
      <c r="GB35" s="1" t="s">
        <v>790</v>
      </c>
      <c r="GC35" s="1" t="s">
        <v>788</v>
      </c>
      <c r="GD35" s="1" t="s">
        <v>791</v>
      </c>
      <c r="GE35" s="1" t="s">
        <v>790</v>
      </c>
      <c r="GF35" s="1" t="s">
        <v>790</v>
      </c>
      <c r="GG35" s="1" t="s">
        <v>790</v>
      </c>
      <c r="GH35" s="1" t="s">
        <v>790</v>
      </c>
      <c r="GI35" s="1" t="s">
        <v>790</v>
      </c>
      <c r="GJ35" s="1" t="s">
        <v>790</v>
      </c>
      <c r="GK35" s="1" t="s">
        <v>790</v>
      </c>
      <c r="GL35" s="1" t="s">
        <v>790</v>
      </c>
      <c r="GM35" s="1" t="s">
        <v>788</v>
      </c>
      <c r="GN35" s="1" t="s">
        <v>788</v>
      </c>
      <c r="GO35" s="1" t="s">
        <v>790</v>
      </c>
      <c r="GP35" s="1" t="s">
        <v>788</v>
      </c>
      <c r="GQ35" s="1" t="s">
        <v>788</v>
      </c>
      <c r="GR35" s="1" t="s">
        <v>788</v>
      </c>
      <c r="GS35" s="1" t="s">
        <v>790</v>
      </c>
      <c r="GT35" s="1" t="s">
        <v>790</v>
      </c>
      <c r="GU35" s="1" t="s">
        <v>788</v>
      </c>
      <c r="GV35" s="1" t="s">
        <v>788</v>
      </c>
      <c r="GW35" s="1" t="s">
        <v>788</v>
      </c>
      <c r="GX35" s="1" t="s">
        <v>788</v>
      </c>
    </row>
    <row r="36" customFormat="false" ht="15" hidden="false" customHeight="false" outlineLevel="0" collapsed="false">
      <c r="A36" s="113" t="s">
        <v>848</v>
      </c>
      <c r="B36" s="113" t="s">
        <v>849</v>
      </c>
      <c r="C36" s="113" t="s">
        <v>845</v>
      </c>
      <c r="D36" s="114" t="n">
        <v>543092494</v>
      </c>
      <c r="E36" s="115" t="n">
        <v>3.5766885771261</v>
      </c>
      <c r="F36" s="115" t="n">
        <v>7.111</v>
      </c>
      <c r="G36" s="53" t="n">
        <v>0</v>
      </c>
      <c r="H36" s="1" t="s">
        <v>787</v>
      </c>
      <c r="I36" s="1" t="s">
        <v>796</v>
      </c>
      <c r="J36" s="1" t="s">
        <v>797</v>
      </c>
      <c r="K36" s="1" t="s">
        <v>796</v>
      </c>
      <c r="L36" s="1" t="s">
        <v>797</v>
      </c>
      <c r="M36" s="1" t="s">
        <v>797</v>
      </c>
      <c r="N36" s="1" t="s">
        <v>796</v>
      </c>
      <c r="O36" s="1" t="s">
        <v>797</v>
      </c>
      <c r="P36" s="1" t="s">
        <v>796</v>
      </c>
      <c r="Q36" s="1" t="s">
        <v>797</v>
      </c>
      <c r="R36" s="1" t="s">
        <v>796</v>
      </c>
      <c r="S36" s="1" t="s">
        <v>797</v>
      </c>
      <c r="T36" s="1" t="s">
        <v>797</v>
      </c>
      <c r="U36" s="1" t="s">
        <v>796</v>
      </c>
      <c r="V36" s="1" t="s">
        <v>797</v>
      </c>
      <c r="W36" s="1" t="s">
        <v>797</v>
      </c>
      <c r="X36" s="1" t="s">
        <v>796</v>
      </c>
      <c r="Y36" s="1" t="s">
        <v>796</v>
      </c>
      <c r="Z36" s="1" t="s">
        <v>796</v>
      </c>
      <c r="AA36" s="1" t="s">
        <v>796</v>
      </c>
      <c r="AB36" s="1" t="s">
        <v>797</v>
      </c>
      <c r="AC36" s="1" t="s">
        <v>796</v>
      </c>
      <c r="AD36" s="1" t="s">
        <v>796</v>
      </c>
      <c r="AE36" s="1" t="s">
        <v>797</v>
      </c>
      <c r="AF36" s="1" t="s">
        <v>796</v>
      </c>
      <c r="AG36" s="1" t="s">
        <v>796</v>
      </c>
      <c r="AH36" s="1" t="s">
        <v>797</v>
      </c>
      <c r="AI36" s="1" t="s">
        <v>796</v>
      </c>
      <c r="AJ36" s="1" t="s">
        <v>796</v>
      </c>
      <c r="AK36" s="1" t="s">
        <v>796</v>
      </c>
      <c r="AL36" s="1" t="s">
        <v>796</v>
      </c>
      <c r="AM36" s="1" t="s">
        <v>796</v>
      </c>
      <c r="AN36" s="1" t="s">
        <v>796</v>
      </c>
      <c r="AO36" s="1" t="s">
        <v>796</v>
      </c>
      <c r="AP36" s="1" t="s">
        <v>796</v>
      </c>
      <c r="AQ36" s="1" t="s">
        <v>797</v>
      </c>
      <c r="AR36" s="1" t="s">
        <v>796</v>
      </c>
      <c r="AS36" s="1" t="s">
        <v>796</v>
      </c>
      <c r="AT36" s="1" t="s">
        <v>797</v>
      </c>
      <c r="AU36" s="1" t="s">
        <v>796</v>
      </c>
      <c r="AV36" s="1" t="s">
        <v>797</v>
      </c>
      <c r="AW36" s="1" t="s">
        <v>796</v>
      </c>
      <c r="AX36" s="1" t="s">
        <v>796</v>
      </c>
      <c r="AY36" s="1" t="s">
        <v>797</v>
      </c>
      <c r="AZ36" s="1" t="s">
        <v>796</v>
      </c>
      <c r="BA36" s="1" t="s">
        <v>796</v>
      </c>
      <c r="BB36" s="1" t="s">
        <v>796</v>
      </c>
      <c r="BC36" s="1" t="s">
        <v>796</v>
      </c>
      <c r="BD36" s="1" t="s">
        <v>796</v>
      </c>
      <c r="BE36" s="1" t="s">
        <v>797</v>
      </c>
      <c r="BF36" s="1" t="s">
        <v>797</v>
      </c>
      <c r="BG36" s="1" t="s">
        <v>797</v>
      </c>
      <c r="BH36" s="1" t="s">
        <v>796</v>
      </c>
      <c r="BI36" s="1" t="s">
        <v>797</v>
      </c>
      <c r="BJ36" s="1" t="s">
        <v>796</v>
      </c>
      <c r="BK36" s="1" t="s">
        <v>797</v>
      </c>
      <c r="BL36" s="1" t="s">
        <v>796</v>
      </c>
      <c r="BM36" s="1" t="s">
        <v>797</v>
      </c>
      <c r="BN36" s="1" t="s">
        <v>796</v>
      </c>
      <c r="BO36" s="1" t="s">
        <v>796</v>
      </c>
      <c r="BP36" s="1" t="s">
        <v>797</v>
      </c>
      <c r="BQ36" s="1" t="s">
        <v>796</v>
      </c>
      <c r="BR36" s="1" t="s">
        <v>797</v>
      </c>
      <c r="BS36" s="1" t="s">
        <v>796</v>
      </c>
      <c r="BT36" s="1" t="s">
        <v>796</v>
      </c>
      <c r="BU36" s="1" t="s">
        <v>796</v>
      </c>
      <c r="BV36" s="1" t="s">
        <v>797</v>
      </c>
      <c r="BW36" s="1" t="s">
        <v>796</v>
      </c>
      <c r="BX36" s="1" t="s">
        <v>797</v>
      </c>
      <c r="BY36" s="1" t="s">
        <v>796</v>
      </c>
      <c r="BZ36" s="1" t="s">
        <v>797</v>
      </c>
      <c r="CA36" s="1" t="s">
        <v>796</v>
      </c>
      <c r="CB36" s="1" t="s">
        <v>797</v>
      </c>
      <c r="CC36" s="1" t="s">
        <v>796</v>
      </c>
      <c r="CD36" s="1" t="s">
        <v>797</v>
      </c>
      <c r="CE36" s="1" t="s">
        <v>796</v>
      </c>
      <c r="CF36" s="1" t="s">
        <v>796</v>
      </c>
      <c r="CG36" s="1" t="s">
        <v>797</v>
      </c>
      <c r="CH36" s="1" t="s">
        <v>797</v>
      </c>
      <c r="CI36" s="1" t="s">
        <v>796</v>
      </c>
      <c r="CJ36" s="1" t="s">
        <v>796</v>
      </c>
      <c r="CK36" s="1" t="s">
        <v>797</v>
      </c>
      <c r="CL36" s="1" t="s">
        <v>796</v>
      </c>
      <c r="CM36" s="1" t="s">
        <v>796</v>
      </c>
      <c r="CN36" s="1" t="s">
        <v>796</v>
      </c>
      <c r="CO36" s="1" t="s">
        <v>796</v>
      </c>
      <c r="CP36" s="1" t="s">
        <v>796</v>
      </c>
      <c r="CQ36" s="1" t="s">
        <v>796</v>
      </c>
      <c r="CR36" s="1" t="s">
        <v>796</v>
      </c>
      <c r="CS36" s="1" t="s">
        <v>797</v>
      </c>
      <c r="CT36" s="1" t="s">
        <v>796</v>
      </c>
      <c r="CU36" s="1" t="s">
        <v>796</v>
      </c>
      <c r="CV36" s="1" t="s">
        <v>797</v>
      </c>
      <c r="CW36" s="1" t="s">
        <v>796</v>
      </c>
      <c r="CX36" s="1" t="s">
        <v>797</v>
      </c>
      <c r="CY36" s="1" t="s">
        <v>796</v>
      </c>
      <c r="CZ36" s="1" t="s">
        <v>797</v>
      </c>
      <c r="DA36" s="1" t="s">
        <v>797</v>
      </c>
      <c r="DB36" s="1" t="s">
        <v>796</v>
      </c>
      <c r="DC36" s="1" t="s">
        <v>796</v>
      </c>
      <c r="DD36" s="1" t="s">
        <v>796</v>
      </c>
      <c r="DE36" s="1" t="s">
        <v>796</v>
      </c>
      <c r="DF36" s="1" t="s">
        <v>796</v>
      </c>
      <c r="DG36" s="1" t="s">
        <v>796</v>
      </c>
      <c r="DH36" s="1" t="s">
        <v>796</v>
      </c>
      <c r="DI36" s="1" t="s">
        <v>796</v>
      </c>
      <c r="DJ36" s="1" t="s">
        <v>796</v>
      </c>
      <c r="DK36" s="1" t="s">
        <v>796</v>
      </c>
      <c r="DL36" s="1" t="s">
        <v>796</v>
      </c>
      <c r="DM36" s="1" t="s">
        <v>797</v>
      </c>
      <c r="DN36" s="1" t="s">
        <v>796</v>
      </c>
      <c r="DO36" s="1" t="s">
        <v>797</v>
      </c>
      <c r="DP36" s="1" t="s">
        <v>797</v>
      </c>
      <c r="DQ36" s="1" t="s">
        <v>797</v>
      </c>
      <c r="DR36" s="1" t="s">
        <v>796</v>
      </c>
      <c r="DS36" s="1" t="s">
        <v>796</v>
      </c>
      <c r="DT36" s="1" t="s">
        <v>797</v>
      </c>
      <c r="DU36" s="1" t="s">
        <v>796</v>
      </c>
      <c r="DV36" s="1" t="s">
        <v>796</v>
      </c>
      <c r="DW36" s="1" t="s">
        <v>796</v>
      </c>
      <c r="DX36" s="1" t="s">
        <v>796</v>
      </c>
      <c r="DY36" s="1" t="s">
        <v>796</v>
      </c>
      <c r="DZ36" s="1" t="s">
        <v>796</v>
      </c>
      <c r="EA36" s="1" t="s">
        <v>796</v>
      </c>
      <c r="EB36" s="1" t="s">
        <v>796</v>
      </c>
      <c r="EC36" s="1" t="s">
        <v>796</v>
      </c>
      <c r="ED36" s="1" t="s">
        <v>796</v>
      </c>
      <c r="EE36" s="1" t="s">
        <v>796</v>
      </c>
      <c r="EF36" s="1" t="s">
        <v>797</v>
      </c>
      <c r="EG36" s="1" t="s">
        <v>796</v>
      </c>
      <c r="EH36" s="1" t="s">
        <v>796</v>
      </c>
      <c r="EI36" s="1" t="s">
        <v>796</v>
      </c>
      <c r="EJ36" s="1" t="s">
        <v>797</v>
      </c>
      <c r="EK36" s="1" t="s">
        <v>796</v>
      </c>
      <c r="EL36" s="1" t="s">
        <v>796</v>
      </c>
      <c r="EM36" s="1" t="s">
        <v>796</v>
      </c>
      <c r="EN36" s="1" t="s">
        <v>796</v>
      </c>
      <c r="EO36" s="1" t="s">
        <v>796</v>
      </c>
      <c r="EP36" s="1" t="s">
        <v>797</v>
      </c>
      <c r="EQ36" s="1" t="s">
        <v>797</v>
      </c>
      <c r="ER36" s="1" t="s">
        <v>796</v>
      </c>
      <c r="ES36" s="1" t="s">
        <v>797</v>
      </c>
      <c r="ET36" s="1" t="s">
        <v>796</v>
      </c>
      <c r="EU36" s="1" t="s">
        <v>797</v>
      </c>
      <c r="EV36" s="1" t="s">
        <v>797</v>
      </c>
      <c r="EW36" s="1" t="s">
        <v>796</v>
      </c>
      <c r="EX36" s="1" t="s">
        <v>796</v>
      </c>
      <c r="EY36" s="1" t="s">
        <v>797</v>
      </c>
      <c r="EZ36" s="1" t="s">
        <v>796</v>
      </c>
      <c r="FA36" s="1" t="s">
        <v>797</v>
      </c>
      <c r="FB36" s="1" t="s">
        <v>797</v>
      </c>
      <c r="FC36" s="1" t="s">
        <v>796</v>
      </c>
      <c r="FD36" s="1" t="s">
        <v>797</v>
      </c>
      <c r="FE36" s="1" t="s">
        <v>797</v>
      </c>
      <c r="FF36" s="1" t="s">
        <v>797</v>
      </c>
      <c r="FG36" s="1" t="s">
        <v>796</v>
      </c>
      <c r="FH36" s="1" t="s">
        <v>796</v>
      </c>
      <c r="FI36" s="1" t="s">
        <v>797</v>
      </c>
      <c r="FJ36" s="1" t="s">
        <v>797</v>
      </c>
      <c r="FK36" s="1" t="s">
        <v>797</v>
      </c>
      <c r="FL36" s="1" t="s">
        <v>796</v>
      </c>
      <c r="FM36" s="1" t="s">
        <v>797</v>
      </c>
      <c r="FN36" s="1" t="s">
        <v>797</v>
      </c>
      <c r="FO36" s="1" t="s">
        <v>796</v>
      </c>
      <c r="FP36" s="1" t="s">
        <v>796</v>
      </c>
      <c r="FQ36" s="1" t="s">
        <v>796</v>
      </c>
      <c r="FR36" s="1" t="s">
        <v>796</v>
      </c>
      <c r="FS36" s="1" t="s">
        <v>796</v>
      </c>
      <c r="FT36" s="1" t="s">
        <v>797</v>
      </c>
      <c r="FU36" s="1" t="s">
        <v>796</v>
      </c>
      <c r="FV36" s="1" t="s">
        <v>797</v>
      </c>
      <c r="FW36" s="1" t="s">
        <v>796</v>
      </c>
      <c r="FX36" s="1" t="s">
        <v>796</v>
      </c>
      <c r="FY36" s="1" t="s">
        <v>797</v>
      </c>
      <c r="FZ36" s="1" t="s">
        <v>796</v>
      </c>
      <c r="GA36" s="1" t="s">
        <v>796</v>
      </c>
      <c r="GB36" s="1" t="s">
        <v>796</v>
      </c>
      <c r="GC36" s="1" t="s">
        <v>796</v>
      </c>
      <c r="GD36" s="1" t="s">
        <v>796</v>
      </c>
      <c r="GE36" s="1" t="s">
        <v>796</v>
      </c>
      <c r="GF36" s="1" t="s">
        <v>796</v>
      </c>
      <c r="GG36" s="1" t="s">
        <v>796</v>
      </c>
      <c r="GH36" s="1" t="s">
        <v>797</v>
      </c>
      <c r="GI36" s="1" t="s">
        <v>797</v>
      </c>
      <c r="GJ36" s="1" t="s">
        <v>796</v>
      </c>
      <c r="GK36" s="1" t="s">
        <v>796</v>
      </c>
      <c r="GL36" s="1" t="s">
        <v>796</v>
      </c>
      <c r="GM36" s="1" t="s">
        <v>796</v>
      </c>
      <c r="GN36" s="1" t="s">
        <v>797</v>
      </c>
      <c r="GO36" s="1" t="s">
        <v>797</v>
      </c>
      <c r="GP36" s="1" t="s">
        <v>797</v>
      </c>
      <c r="GQ36" s="1" t="s">
        <v>796</v>
      </c>
      <c r="GR36" s="1" t="s">
        <v>796</v>
      </c>
      <c r="GS36" s="1" t="s">
        <v>796</v>
      </c>
      <c r="GT36" s="1" t="s">
        <v>797</v>
      </c>
      <c r="GU36" s="1" t="s">
        <v>796</v>
      </c>
      <c r="GV36" s="1" t="s">
        <v>796</v>
      </c>
      <c r="GW36" s="1" t="s">
        <v>797</v>
      </c>
      <c r="GX36" s="1" t="s">
        <v>797</v>
      </c>
    </row>
    <row r="37" customFormat="false" ht="15" hidden="false" customHeight="false" outlineLevel="0" collapsed="false">
      <c r="A37" s="113" t="s">
        <v>848</v>
      </c>
      <c r="B37" s="113" t="s">
        <v>850</v>
      </c>
      <c r="C37" s="113" t="s">
        <v>845</v>
      </c>
      <c r="D37" s="114" t="n">
        <v>543093477</v>
      </c>
      <c r="E37" s="115" t="n">
        <v>3.51413667040267</v>
      </c>
      <c r="F37" s="115" t="n">
        <v>7.164</v>
      </c>
      <c r="G37" s="13" t="n">
        <v>1.53061224489796</v>
      </c>
      <c r="H37" s="1" t="s">
        <v>787</v>
      </c>
      <c r="I37" s="1" t="s">
        <v>796</v>
      </c>
      <c r="J37" s="1" t="s">
        <v>797</v>
      </c>
      <c r="K37" s="1" t="s">
        <v>796</v>
      </c>
      <c r="L37" s="1" t="s">
        <v>797</v>
      </c>
      <c r="M37" s="1" t="s">
        <v>797</v>
      </c>
      <c r="N37" s="1" t="s">
        <v>796</v>
      </c>
      <c r="O37" s="1" t="s">
        <v>797</v>
      </c>
      <c r="P37" s="1" t="s">
        <v>796</v>
      </c>
      <c r="Q37" s="1" t="s">
        <v>797</v>
      </c>
      <c r="R37" s="1" t="s">
        <v>796</v>
      </c>
      <c r="S37" s="1" t="s">
        <v>797</v>
      </c>
      <c r="T37" s="1" t="s">
        <v>797</v>
      </c>
      <c r="U37" s="1" t="s">
        <v>796</v>
      </c>
      <c r="V37" s="1" t="s">
        <v>797</v>
      </c>
      <c r="W37" s="1" t="s">
        <v>797</v>
      </c>
      <c r="X37" s="1" t="s">
        <v>796</v>
      </c>
      <c r="Y37" s="1" t="s">
        <v>796</v>
      </c>
      <c r="Z37" s="1" t="s">
        <v>796</v>
      </c>
      <c r="AA37" s="1" t="s">
        <v>796</v>
      </c>
      <c r="AB37" s="1" t="s">
        <v>797</v>
      </c>
      <c r="AC37" s="1" t="s">
        <v>796</v>
      </c>
      <c r="AD37" s="1" t="s">
        <v>796</v>
      </c>
      <c r="AE37" s="1" t="s">
        <v>797</v>
      </c>
      <c r="AF37" s="1" t="s">
        <v>796</v>
      </c>
      <c r="AG37" s="1" t="s">
        <v>796</v>
      </c>
      <c r="AH37" s="1" t="s">
        <v>797</v>
      </c>
      <c r="AI37" s="1" t="s">
        <v>796</v>
      </c>
      <c r="AJ37" s="1" t="s">
        <v>796</v>
      </c>
      <c r="AK37" s="1" t="s">
        <v>796</v>
      </c>
      <c r="AL37" s="1" t="s">
        <v>796</v>
      </c>
      <c r="AM37" s="1" t="s">
        <v>796</v>
      </c>
      <c r="AN37" s="1" t="s">
        <v>796</v>
      </c>
      <c r="AO37" s="1" t="s">
        <v>796</v>
      </c>
      <c r="AP37" s="1" t="s">
        <v>796</v>
      </c>
      <c r="AQ37" s="1" t="s">
        <v>797</v>
      </c>
      <c r="AR37" s="1" t="s">
        <v>796</v>
      </c>
      <c r="AS37" s="1" t="s">
        <v>796</v>
      </c>
      <c r="AT37" s="1" t="s">
        <v>797</v>
      </c>
      <c r="AU37" s="1" t="s">
        <v>796</v>
      </c>
      <c r="AV37" s="1" t="s">
        <v>797</v>
      </c>
      <c r="AW37" s="1" t="s">
        <v>796</v>
      </c>
      <c r="AX37" s="1" t="s">
        <v>796</v>
      </c>
      <c r="AY37" s="1" t="s">
        <v>797</v>
      </c>
      <c r="AZ37" s="1" t="s">
        <v>796</v>
      </c>
      <c r="BA37" s="1" t="s">
        <v>796</v>
      </c>
      <c r="BB37" s="1" t="s">
        <v>796</v>
      </c>
      <c r="BC37" s="1" t="s">
        <v>796</v>
      </c>
      <c r="BD37" s="1" t="s">
        <v>796</v>
      </c>
      <c r="BE37" s="1" t="s">
        <v>797</v>
      </c>
      <c r="BF37" s="1" t="s">
        <v>797</v>
      </c>
      <c r="BG37" s="1" t="s">
        <v>797</v>
      </c>
      <c r="BH37" s="1" t="s">
        <v>796</v>
      </c>
      <c r="BI37" s="1" t="s">
        <v>797</v>
      </c>
      <c r="BJ37" s="1" t="s">
        <v>796</v>
      </c>
      <c r="BK37" s="1" t="s">
        <v>797</v>
      </c>
      <c r="BL37" s="1" t="s">
        <v>796</v>
      </c>
      <c r="BM37" s="1" t="s">
        <v>797</v>
      </c>
      <c r="BN37" s="1" t="s">
        <v>796</v>
      </c>
      <c r="BO37" s="1" t="s">
        <v>796</v>
      </c>
      <c r="BP37" s="1" t="s">
        <v>797</v>
      </c>
      <c r="BQ37" s="1" t="s">
        <v>796</v>
      </c>
      <c r="BR37" s="1" t="s">
        <v>797</v>
      </c>
      <c r="BS37" s="1" t="s">
        <v>796</v>
      </c>
      <c r="BT37" s="1" t="s">
        <v>796</v>
      </c>
      <c r="BU37" s="1" t="s">
        <v>796</v>
      </c>
      <c r="BV37" s="1" t="s">
        <v>797</v>
      </c>
      <c r="BW37" s="1" t="s">
        <v>796</v>
      </c>
      <c r="BX37" s="1" t="s">
        <v>797</v>
      </c>
      <c r="BY37" s="1" t="s">
        <v>796</v>
      </c>
      <c r="BZ37" s="1" t="s">
        <v>797</v>
      </c>
      <c r="CA37" s="1" t="s">
        <v>796</v>
      </c>
      <c r="CB37" s="1" t="s">
        <v>797</v>
      </c>
      <c r="CC37" s="1" t="s">
        <v>796</v>
      </c>
      <c r="CD37" s="1" t="s">
        <v>797</v>
      </c>
      <c r="CE37" s="1" t="s">
        <v>796</v>
      </c>
      <c r="CF37" s="1" t="s">
        <v>796</v>
      </c>
      <c r="CG37" s="1" t="s">
        <v>797</v>
      </c>
      <c r="CH37" s="1" t="s">
        <v>797</v>
      </c>
      <c r="CI37" s="1" t="s">
        <v>796</v>
      </c>
      <c r="CJ37" s="1" t="s">
        <v>796</v>
      </c>
      <c r="CK37" s="1" t="s">
        <v>797</v>
      </c>
      <c r="CL37" s="1" t="s">
        <v>796</v>
      </c>
      <c r="CM37" s="1" t="s">
        <v>796</v>
      </c>
      <c r="CN37" s="1" t="s">
        <v>796</v>
      </c>
      <c r="CO37" s="1" t="s">
        <v>796</v>
      </c>
      <c r="CP37" s="1" t="s">
        <v>796</v>
      </c>
      <c r="CQ37" s="1" t="s">
        <v>796</v>
      </c>
      <c r="CR37" s="1" t="s">
        <v>796</v>
      </c>
      <c r="CS37" s="1" t="s">
        <v>797</v>
      </c>
      <c r="CT37" s="1" t="s">
        <v>796</v>
      </c>
      <c r="CU37" s="1" t="s">
        <v>796</v>
      </c>
      <c r="CV37" s="1" t="s">
        <v>797</v>
      </c>
      <c r="CW37" s="1" t="s">
        <v>796</v>
      </c>
      <c r="CX37" s="1" t="s">
        <v>797</v>
      </c>
      <c r="CY37" s="1" t="s">
        <v>796</v>
      </c>
      <c r="CZ37" s="1" t="s">
        <v>797</v>
      </c>
      <c r="DA37" s="1" t="s">
        <v>797</v>
      </c>
      <c r="DB37" s="1" t="s">
        <v>796</v>
      </c>
      <c r="DC37" s="1" t="s">
        <v>796</v>
      </c>
      <c r="DD37" s="1" t="s">
        <v>796</v>
      </c>
      <c r="DE37" s="1" t="s">
        <v>796</v>
      </c>
      <c r="DF37" s="1" t="s">
        <v>796</v>
      </c>
      <c r="DG37" s="1" t="s">
        <v>796</v>
      </c>
      <c r="DH37" s="1" t="s">
        <v>796</v>
      </c>
      <c r="DI37" s="1" t="s">
        <v>796</v>
      </c>
      <c r="DJ37" s="1" t="s">
        <v>796</v>
      </c>
      <c r="DK37" s="1" t="s">
        <v>796</v>
      </c>
      <c r="DL37" s="1" t="s">
        <v>796</v>
      </c>
      <c r="DM37" s="1" t="s">
        <v>797</v>
      </c>
      <c r="DN37" s="1" t="s">
        <v>796</v>
      </c>
      <c r="DO37" s="1" t="s">
        <v>797</v>
      </c>
      <c r="DP37" s="1" t="s">
        <v>797</v>
      </c>
      <c r="DQ37" s="1" t="s">
        <v>797</v>
      </c>
      <c r="DR37" s="1" t="s">
        <v>796</v>
      </c>
      <c r="DS37" s="1" t="s">
        <v>796</v>
      </c>
      <c r="DT37" s="1" t="s">
        <v>797</v>
      </c>
      <c r="DU37" s="1" t="s">
        <v>796</v>
      </c>
      <c r="DV37" s="1" t="s">
        <v>796</v>
      </c>
      <c r="DW37" s="1" t="s">
        <v>796</v>
      </c>
      <c r="DX37" s="1" t="s">
        <v>796</v>
      </c>
      <c r="DY37" s="1" t="s">
        <v>796</v>
      </c>
      <c r="DZ37" s="1" t="s">
        <v>796</v>
      </c>
      <c r="EA37" s="1" t="s">
        <v>796</v>
      </c>
      <c r="EB37" s="1" t="s">
        <v>796</v>
      </c>
      <c r="EC37" s="1" t="s">
        <v>796</v>
      </c>
      <c r="ED37" s="1" t="s">
        <v>796</v>
      </c>
      <c r="EE37" s="1" t="s">
        <v>796</v>
      </c>
      <c r="EF37" s="1" t="s">
        <v>797</v>
      </c>
      <c r="EG37" s="1" t="s">
        <v>791</v>
      </c>
      <c r="EH37" s="1" t="s">
        <v>796</v>
      </c>
      <c r="EI37" s="1" t="s">
        <v>796</v>
      </c>
      <c r="EJ37" s="1" t="s">
        <v>797</v>
      </c>
      <c r="EK37" s="1" t="s">
        <v>796</v>
      </c>
      <c r="EL37" s="1" t="s">
        <v>796</v>
      </c>
      <c r="EM37" s="1" t="s">
        <v>796</v>
      </c>
      <c r="EN37" s="1" t="s">
        <v>796</v>
      </c>
      <c r="EO37" s="1" t="s">
        <v>796</v>
      </c>
      <c r="EP37" s="1" t="s">
        <v>797</v>
      </c>
      <c r="EQ37" s="1" t="s">
        <v>797</v>
      </c>
      <c r="ER37" s="1" t="s">
        <v>796</v>
      </c>
      <c r="ES37" s="1" t="s">
        <v>797</v>
      </c>
      <c r="ET37" s="1" t="s">
        <v>796</v>
      </c>
      <c r="EU37" s="1" t="s">
        <v>797</v>
      </c>
      <c r="EV37" s="1" t="s">
        <v>797</v>
      </c>
      <c r="EW37" s="1" t="s">
        <v>796</v>
      </c>
      <c r="EX37" s="1" t="s">
        <v>796</v>
      </c>
      <c r="EY37" s="1" t="s">
        <v>797</v>
      </c>
      <c r="EZ37" s="1" t="s">
        <v>796</v>
      </c>
      <c r="FA37" s="1" t="s">
        <v>797</v>
      </c>
      <c r="FB37" s="1" t="s">
        <v>797</v>
      </c>
      <c r="FC37" s="1" t="s">
        <v>796</v>
      </c>
      <c r="FD37" s="1" t="s">
        <v>797</v>
      </c>
      <c r="FE37" s="1" t="s">
        <v>797</v>
      </c>
      <c r="FF37" s="1" t="s">
        <v>797</v>
      </c>
      <c r="FG37" s="1" t="s">
        <v>796</v>
      </c>
      <c r="FH37" s="1" t="s">
        <v>796</v>
      </c>
      <c r="FI37" s="1" t="s">
        <v>797</v>
      </c>
      <c r="FJ37" s="1" t="s">
        <v>797</v>
      </c>
      <c r="FK37" s="1" t="s">
        <v>797</v>
      </c>
      <c r="FL37" s="1" t="s">
        <v>796</v>
      </c>
      <c r="FM37" s="1" t="s">
        <v>797</v>
      </c>
      <c r="FN37" s="1" t="s">
        <v>797</v>
      </c>
      <c r="FO37" s="1" t="s">
        <v>796</v>
      </c>
      <c r="FP37" s="1" t="s">
        <v>796</v>
      </c>
      <c r="FQ37" s="1" t="s">
        <v>796</v>
      </c>
      <c r="FR37" s="1" t="s">
        <v>796</v>
      </c>
      <c r="FS37" s="1" t="s">
        <v>796</v>
      </c>
      <c r="FT37" s="1" t="s">
        <v>797</v>
      </c>
      <c r="FU37" s="1" t="s">
        <v>796</v>
      </c>
      <c r="FV37" s="1" t="s">
        <v>797</v>
      </c>
      <c r="FW37" s="1" t="s">
        <v>796</v>
      </c>
      <c r="FX37" s="1" t="s">
        <v>796</v>
      </c>
      <c r="FY37" s="1" t="s">
        <v>797</v>
      </c>
      <c r="FZ37" s="1" t="s">
        <v>796</v>
      </c>
      <c r="GA37" s="1" t="s">
        <v>796</v>
      </c>
      <c r="GB37" s="1" t="s">
        <v>796</v>
      </c>
      <c r="GC37" s="1" t="s">
        <v>796</v>
      </c>
      <c r="GD37" s="1" t="s">
        <v>796</v>
      </c>
      <c r="GE37" s="1" t="s">
        <v>796</v>
      </c>
      <c r="GF37" s="1" t="s">
        <v>791</v>
      </c>
      <c r="GG37" s="1" t="s">
        <v>796</v>
      </c>
      <c r="GH37" s="1" t="s">
        <v>797</v>
      </c>
      <c r="GI37" s="1" t="s">
        <v>797</v>
      </c>
      <c r="GJ37" s="1" t="s">
        <v>796</v>
      </c>
      <c r="GK37" s="1" t="s">
        <v>796</v>
      </c>
      <c r="GL37" s="1" t="s">
        <v>796</v>
      </c>
      <c r="GM37" s="1" t="s">
        <v>796</v>
      </c>
      <c r="GN37" s="1" t="s">
        <v>797</v>
      </c>
      <c r="GO37" s="1" t="s">
        <v>791</v>
      </c>
      <c r="GP37" s="1" t="s">
        <v>797</v>
      </c>
      <c r="GQ37" s="1" t="s">
        <v>796</v>
      </c>
      <c r="GR37" s="1" t="s">
        <v>796</v>
      </c>
      <c r="GS37" s="1" t="s">
        <v>796</v>
      </c>
      <c r="GT37" s="1" t="s">
        <v>797</v>
      </c>
      <c r="GU37" s="1" t="s">
        <v>796</v>
      </c>
      <c r="GV37" s="1" t="s">
        <v>796</v>
      </c>
      <c r="GW37" s="1" t="s">
        <v>797</v>
      </c>
      <c r="GX37" s="1" t="s">
        <v>797</v>
      </c>
    </row>
    <row r="38" customFormat="false" ht="15" hidden="false" customHeight="false" outlineLevel="0" collapsed="false">
      <c r="A38" s="113" t="s">
        <v>848</v>
      </c>
      <c r="B38" s="113" t="s">
        <v>851</v>
      </c>
      <c r="C38" s="113" t="s">
        <v>845</v>
      </c>
      <c r="D38" s="114" t="n">
        <v>543093559</v>
      </c>
      <c r="E38" s="115" t="n">
        <v>3.53489982940486</v>
      </c>
      <c r="F38" s="115" t="n">
        <v>7.04</v>
      </c>
      <c r="G38" s="13" t="n">
        <v>0.510204081632653</v>
      </c>
      <c r="H38" s="1" t="s">
        <v>787</v>
      </c>
      <c r="I38" s="1" t="s">
        <v>788</v>
      </c>
      <c r="J38" s="1" t="s">
        <v>790</v>
      </c>
      <c r="K38" s="1" t="s">
        <v>788</v>
      </c>
      <c r="L38" s="1" t="s">
        <v>790</v>
      </c>
      <c r="M38" s="1" t="s">
        <v>790</v>
      </c>
      <c r="N38" s="1" t="s">
        <v>788</v>
      </c>
      <c r="O38" s="1" t="s">
        <v>790</v>
      </c>
      <c r="P38" s="1" t="s">
        <v>788</v>
      </c>
      <c r="Q38" s="1" t="s">
        <v>790</v>
      </c>
      <c r="R38" s="1" t="s">
        <v>788</v>
      </c>
      <c r="S38" s="1" t="s">
        <v>790</v>
      </c>
      <c r="T38" s="1" t="s">
        <v>790</v>
      </c>
      <c r="U38" s="1" t="s">
        <v>788</v>
      </c>
      <c r="V38" s="1" t="s">
        <v>790</v>
      </c>
      <c r="W38" s="1" t="s">
        <v>790</v>
      </c>
      <c r="X38" s="1" t="s">
        <v>788</v>
      </c>
      <c r="Y38" s="1" t="s">
        <v>788</v>
      </c>
      <c r="Z38" s="1" t="s">
        <v>788</v>
      </c>
      <c r="AA38" s="1" t="s">
        <v>788</v>
      </c>
      <c r="AB38" s="1" t="s">
        <v>790</v>
      </c>
      <c r="AC38" s="1" t="s">
        <v>788</v>
      </c>
      <c r="AD38" s="1" t="s">
        <v>788</v>
      </c>
      <c r="AE38" s="1" t="s">
        <v>790</v>
      </c>
      <c r="AF38" s="1" t="s">
        <v>788</v>
      </c>
      <c r="AG38" s="1" t="s">
        <v>788</v>
      </c>
      <c r="AH38" s="1" t="s">
        <v>790</v>
      </c>
      <c r="AI38" s="1" t="s">
        <v>788</v>
      </c>
      <c r="AJ38" s="1" t="s">
        <v>788</v>
      </c>
      <c r="AK38" s="1" t="s">
        <v>788</v>
      </c>
      <c r="AL38" s="1" t="s">
        <v>788</v>
      </c>
      <c r="AM38" s="1" t="s">
        <v>788</v>
      </c>
      <c r="AN38" s="1" t="s">
        <v>788</v>
      </c>
      <c r="AO38" s="1" t="s">
        <v>788</v>
      </c>
      <c r="AP38" s="1" t="s">
        <v>788</v>
      </c>
      <c r="AQ38" s="1" t="s">
        <v>790</v>
      </c>
      <c r="AR38" s="1" t="s">
        <v>788</v>
      </c>
      <c r="AS38" s="1" t="s">
        <v>788</v>
      </c>
      <c r="AT38" s="1" t="s">
        <v>790</v>
      </c>
      <c r="AU38" s="1" t="s">
        <v>788</v>
      </c>
      <c r="AV38" s="1" t="s">
        <v>790</v>
      </c>
      <c r="AW38" s="1" t="s">
        <v>788</v>
      </c>
      <c r="AX38" s="1" t="s">
        <v>788</v>
      </c>
      <c r="AY38" s="1" t="s">
        <v>790</v>
      </c>
      <c r="AZ38" s="1" t="s">
        <v>788</v>
      </c>
      <c r="BA38" s="1" t="s">
        <v>788</v>
      </c>
      <c r="BB38" s="1" t="s">
        <v>788</v>
      </c>
      <c r="BC38" s="1" t="s">
        <v>788</v>
      </c>
      <c r="BD38" s="1" t="s">
        <v>788</v>
      </c>
      <c r="BE38" s="1" t="s">
        <v>790</v>
      </c>
      <c r="BF38" s="1" t="s">
        <v>790</v>
      </c>
      <c r="BG38" s="1" t="s">
        <v>790</v>
      </c>
      <c r="BH38" s="1" t="s">
        <v>788</v>
      </c>
      <c r="BI38" s="1" t="s">
        <v>790</v>
      </c>
      <c r="BJ38" s="1" t="s">
        <v>788</v>
      </c>
      <c r="BK38" s="1" t="s">
        <v>790</v>
      </c>
      <c r="BL38" s="1" t="s">
        <v>788</v>
      </c>
      <c r="BM38" s="1" t="s">
        <v>790</v>
      </c>
      <c r="BN38" s="1" t="s">
        <v>788</v>
      </c>
      <c r="BO38" s="1" t="s">
        <v>788</v>
      </c>
      <c r="BP38" s="1" t="s">
        <v>790</v>
      </c>
      <c r="BQ38" s="1" t="s">
        <v>788</v>
      </c>
      <c r="BR38" s="1" t="s">
        <v>790</v>
      </c>
      <c r="BS38" s="1" t="s">
        <v>788</v>
      </c>
      <c r="BT38" s="1" t="s">
        <v>788</v>
      </c>
      <c r="BU38" s="1" t="s">
        <v>788</v>
      </c>
      <c r="BV38" s="1" t="s">
        <v>790</v>
      </c>
      <c r="BW38" s="1" t="s">
        <v>788</v>
      </c>
      <c r="BX38" s="1" t="s">
        <v>790</v>
      </c>
      <c r="BY38" s="1" t="s">
        <v>788</v>
      </c>
      <c r="BZ38" s="1" t="s">
        <v>790</v>
      </c>
      <c r="CA38" s="1" t="s">
        <v>788</v>
      </c>
      <c r="CB38" s="1" t="s">
        <v>790</v>
      </c>
      <c r="CC38" s="1" t="s">
        <v>788</v>
      </c>
      <c r="CD38" s="1" t="s">
        <v>790</v>
      </c>
      <c r="CE38" s="1" t="s">
        <v>788</v>
      </c>
      <c r="CF38" s="1" t="s">
        <v>788</v>
      </c>
      <c r="CG38" s="1" t="s">
        <v>790</v>
      </c>
      <c r="CH38" s="1" t="s">
        <v>790</v>
      </c>
      <c r="CI38" s="1" t="s">
        <v>788</v>
      </c>
      <c r="CJ38" s="1" t="s">
        <v>788</v>
      </c>
      <c r="CK38" s="1" t="s">
        <v>790</v>
      </c>
      <c r="CL38" s="1" t="s">
        <v>788</v>
      </c>
      <c r="CM38" s="1" t="s">
        <v>788</v>
      </c>
      <c r="CN38" s="1" t="s">
        <v>788</v>
      </c>
      <c r="CO38" s="1" t="s">
        <v>788</v>
      </c>
      <c r="CP38" s="1" t="s">
        <v>788</v>
      </c>
      <c r="CQ38" s="1" t="s">
        <v>788</v>
      </c>
      <c r="CR38" s="1" t="s">
        <v>788</v>
      </c>
      <c r="CS38" s="1" t="s">
        <v>790</v>
      </c>
      <c r="CT38" s="1" t="s">
        <v>788</v>
      </c>
      <c r="CU38" s="1" t="s">
        <v>788</v>
      </c>
      <c r="CV38" s="1" t="s">
        <v>790</v>
      </c>
      <c r="CW38" s="1" t="s">
        <v>788</v>
      </c>
      <c r="CX38" s="1" t="s">
        <v>790</v>
      </c>
      <c r="CY38" s="1" t="s">
        <v>788</v>
      </c>
      <c r="CZ38" s="1" t="s">
        <v>790</v>
      </c>
      <c r="DA38" s="1" t="s">
        <v>790</v>
      </c>
      <c r="DB38" s="1" t="s">
        <v>788</v>
      </c>
      <c r="DC38" s="1" t="s">
        <v>788</v>
      </c>
      <c r="DD38" s="1" t="s">
        <v>788</v>
      </c>
      <c r="DE38" s="1" t="s">
        <v>788</v>
      </c>
      <c r="DF38" s="1" t="s">
        <v>788</v>
      </c>
      <c r="DG38" s="1" t="s">
        <v>788</v>
      </c>
      <c r="DH38" s="1" t="s">
        <v>788</v>
      </c>
      <c r="DI38" s="1" t="s">
        <v>788</v>
      </c>
      <c r="DJ38" s="1" t="s">
        <v>788</v>
      </c>
      <c r="DK38" s="1" t="s">
        <v>788</v>
      </c>
      <c r="DL38" s="1" t="s">
        <v>788</v>
      </c>
      <c r="DM38" s="1" t="s">
        <v>790</v>
      </c>
      <c r="DN38" s="1" t="s">
        <v>788</v>
      </c>
      <c r="DO38" s="1" t="s">
        <v>790</v>
      </c>
      <c r="DP38" s="1" t="s">
        <v>790</v>
      </c>
      <c r="DQ38" s="1" t="s">
        <v>790</v>
      </c>
      <c r="DR38" s="1" t="s">
        <v>788</v>
      </c>
      <c r="DS38" s="1" t="s">
        <v>788</v>
      </c>
      <c r="DT38" s="1" t="s">
        <v>790</v>
      </c>
      <c r="DU38" s="1" t="s">
        <v>788</v>
      </c>
      <c r="DV38" s="1" t="s">
        <v>788</v>
      </c>
      <c r="DW38" s="1" t="s">
        <v>788</v>
      </c>
      <c r="DX38" s="1" t="s">
        <v>788</v>
      </c>
      <c r="DY38" s="1" t="s">
        <v>788</v>
      </c>
      <c r="DZ38" s="1" t="s">
        <v>788</v>
      </c>
      <c r="EA38" s="1" t="s">
        <v>788</v>
      </c>
      <c r="EB38" s="1" t="s">
        <v>788</v>
      </c>
      <c r="EC38" s="1" t="s">
        <v>788</v>
      </c>
      <c r="ED38" s="1" t="s">
        <v>788</v>
      </c>
      <c r="EE38" s="1" t="s">
        <v>788</v>
      </c>
      <c r="EF38" s="1" t="s">
        <v>790</v>
      </c>
      <c r="EG38" s="1" t="s">
        <v>788</v>
      </c>
      <c r="EH38" s="1" t="s">
        <v>788</v>
      </c>
      <c r="EI38" s="1" t="s">
        <v>788</v>
      </c>
      <c r="EJ38" s="1" t="s">
        <v>790</v>
      </c>
      <c r="EK38" s="1" t="s">
        <v>788</v>
      </c>
      <c r="EL38" s="1" t="s">
        <v>788</v>
      </c>
      <c r="EM38" s="1" t="s">
        <v>788</v>
      </c>
      <c r="EN38" s="1" t="s">
        <v>788</v>
      </c>
      <c r="EO38" s="1" t="s">
        <v>788</v>
      </c>
      <c r="EP38" s="1" t="s">
        <v>790</v>
      </c>
      <c r="EQ38" s="1" t="s">
        <v>790</v>
      </c>
      <c r="ER38" s="1" t="s">
        <v>788</v>
      </c>
      <c r="ES38" s="1" t="s">
        <v>790</v>
      </c>
      <c r="ET38" s="1" t="s">
        <v>788</v>
      </c>
      <c r="EU38" s="1" t="s">
        <v>790</v>
      </c>
      <c r="EV38" s="1" t="s">
        <v>790</v>
      </c>
      <c r="EW38" s="1" t="s">
        <v>788</v>
      </c>
      <c r="EX38" s="1" t="s">
        <v>788</v>
      </c>
      <c r="EY38" s="1" t="s">
        <v>790</v>
      </c>
      <c r="EZ38" s="1" t="s">
        <v>788</v>
      </c>
      <c r="FA38" s="1" t="s">
        <v>790</v>
      </c>
      <c r="FB38" s="1" t="s">
        <v>790</v>
      </c>
      <c r="FC38" s="1" t="s">
        <v>788</v>
      </c>
      <c r="FD38" s="1" t="s">
        <v>790</v>
      </c>
      <c r="FE38" s="1" t="s">
        <v>790</v>
      </c>
      <c r="FF38" s="1" t="s">
        <v>790</v>
      </c>
      <c r="FG38" s="1" t="s">
        <v>788</v>
      </c>
      <c r="FH38" s="1" t="s">
        <v>788</v>
      </c>
      <c r="FI38" s="1" t="s">
        <v>790</v>
      </c>
      <c r="FJ38" s="1" t="s">
        <v>790</v>
      </c>
      <c r="FK38" s="1" t="s">
        <v>790</v>
      </c>
      <c r="FL38" s="1" t="s">
        <v>788</v>
      </c>
      <c r="FM38" s="1" t="s">
        <v>790</v>
      </c>
      <c r="FN38" s="1" t="s">
        <v>790</v>
      </c>
      <c r="FO38" s="1" t="s">
        <v>791</v>
      </c>
      <c r="FP38" s="1" t="s">
        <v>788</v>
      </c>
      <c r="FQ38" s="1" t="s">
        <v>788</v>
      </c>
      <c r="FR38" s="1" t="s">
        <v>788</v>
      </c>
      <c r="FS38" s="1" t="s">
        <v>788</v>
      </c>
      <c r="FT38" s="1" t="s">
        <v>790</v>
      </c>
      <c r="FU38" s="1" t="s">
        <v>788</v>
      </c>
      <c r="FV38" s="1" t="s">
        <v>790</v>
      </c>
      <c r="FW38" s="1" t="s">
        <v>788</v>
      </c>
      <c r="FX38" s="1" t="s">
        <v>788</v>
      </c>
      <c r="FY38" s="1" t="s">
        <v>790</v>
      </c>
      <c r="FZ38" s="1" t="s">
        <v>788</v>
      </c>
      <c r="GA38" s="1" t="s">
        <v>788</v>
      </c>
      <c r="GB38" s="1" t="s">
        <v>788</v>
      </c>
      <c r="GC38" s="1" t="s">
        <v>788</v>
      </c>
      <c r="GD38" s="1" t="s">
        <v>788</v>
      </c>
      <c r="GE38" s="1" t="s">
        <v>788</v>
      </c>
      <c r="GF38" s="1" t="s">
        <v>788</v>
      </c>
      <c r="GG38" s="1" t="s">
        <v>788</v>
      </c>
      <c r="GH38" s="1" t="s">
        <v>790</v>
      </c>
      <c r="GI38" s="1" t="s">
        <v>790</v>
      </c>
      <c r="GJ38" s="1" t="s">
        <v>788</v>
      </c>
      <c r="GK38" s="1" t="s">
        <v>788</v>
      </c>
      <c r="GL38" s="1" t="s">
        <v>788</v>
      </c>
      <c r="GM38" s="1" t="s">
        <v>788</v>
      </c>
      <c r="GN38" s="1" t="s">
        <v>790</v>
      </c>
      <c r="GO38" s="1" t="s">
        <v>790</v>
      </c>
      <c r="GP38" s="1" t="s">
        <v>790</v>
      </c>
      <c r="GQ38" s="1" t="s">
        <v>788</v>
      </c>
      <c r="GR38" s="1" t="s">
        <v>788</v>
      </c>
      <c r="GS38" s="1" t="s">
        <v>788</v>
      </c>
      <c r="GT38" s="1" t="s">
        <v>790</v>
      </c>
      <c r="GU38" s="1" t="s">
        <v>788</v>
      </c>
      <c r="GV38" s="1" t="s">
        <v>788</v>
      </c>
      <c r="GW38" s="1" t="s">
        <v>790</v>
      </c>
      <c r="GX38" s="1" t="s">
        <v>789</v>
      </c>
    </row>
    <row r="39" customFormat="false" ht="15" hidden="false" customHeight="false" outlineLevel="0" collapsed="false">
      <c r="A39" s="113" t="s">
        <v>848</v>
      </c>
      <c r="B39" s="113" t="s">
        <v>852</v>
      </c>
      <c r="C39" s="113" t="s">
        <v>845</v>
      </c>
      <c r="D39" s="114" t="n">
        <v>543098883</v>
      </c>
      <c r="E39" s="115" t="n">
        <v>4.03550466044491</v>
      </c>
      <c r="F39" s="115" t="n">
        <v>8.399</v>
      </c>
      <c r="G39" s="13" t="n">
        <v>2.04081632653061</v>
      </c>
      <c r="H39" s="1" t="s">
        <v>787</v>
      </c>
      <c r="I39" s="1" t="s">
        <v>788</v>
      </c>
      <c r="J39" s="1" t="s">
        <v>796</v>
      </c>
      <c r="K39" s="1" t="s">
        <v>788</v>
      </c>
      <c r="L39" s="1" t="s">
        <v>796</v>
      </c>
      <c r="M39" s="1" t="s">
        <v>796</v>
      </c>
      <c r="N39" s="1" t="s">
        <v>788</v>
      </c>
      <c r="O39" s="1" t="s">
        <v>796</v>
      </c>
      <c r="P39" s="1" t="s">
        <v>788</v>
      </c>
      <c r="Q39" s="1" t="s">
        <v>796</v>
      </c>
      <c r="R39" s="1" t="s">
        <v>788</v>
      </c>
      <c r="S39" s="1" t="s">
        <v>796</v>
      </c>
      <c r="T39" s="1" t="s">
        <v>796</v>
      </c>
      <c r="U39" s="1" t="s">
        <v>788</v>
      </c>
      <c r="V39" s="1" t="s">
        <v>796</v>
      </c>
      <c r="W39" s="1" t="s">
        <v>796</v>
      </c>
      <c r="X39" s="1" t="s">
        <v>788</v>
      </c>
      <c r="Y39" s="1" t="s">
        <v>788</v>
      </c>
      <c r="Z39" s="1" t="s">
        <v>788</v>
      </c>
      <c r="AA39" s="1" t="s">
        <v>788</v>
      </c>
      <c r="AB39" s="1" t="s">
        <v>796</v>
      </c>
      <c r="AC39" s="1" t="s">
        <v>788</v>
      </c>
      <c r="AD39" s="1" t="s">
        <v>788</v>
      </c>
      <c r="AE39" s="1" t="s">
        <v>796</v>
      </c>
      <c r="AF39" s="1" t="s">
        <v>788</v>
      </c>
      <c r="AG39" s="1" t="s">
        <v>788</v>
      </c>
      <c r="AH39" s="1" t="s">
        <v>796</v>
      </c>
      <c r="AI39" s="1" t="s">
        <v>788</v>
      </c>
      <c r="AJ39" s="1" t="s">
        <v>788</v>
      </c>
      <c r="AK39" s="1" t="s">
        <v>788</v>
      </c>
      <c r="AL39" s="1" t="s">
        <v>788</v>
      </c>
      <c r="AM39" s="1" t="s">
        <v>788</v>
      </c>
      <c r="AN39" s="1" t="s">
        <v>788</v>
      </c>
      <c r="AO39" s="1" t="s">
        <v>788</v>
      </c>
      <c r="AP39" s="1" t="s">
        <v>788</v>
      </c>
      <c r="AQ39" s="1" t="s">
        <v>796</v>
      </c>
      <c r="AR39" s="1" t="s">
        <v>788</v>
      </c>
      <c r="AS39" s="1" t="s">
        <v>788</v>
      </c>
      <c r="AT39" s="1" t="s">
        <v>796</v>
      </c>
      <c r="AU39" s="1" t="s">
        <v>788</v>
      </c>
      <c r="AV39" s="1" t="s">
        <v>796</v>
      </c>
      <c r="AW39" s="1" t="s">
        <v>788</v>
      </c>
      <c r="AX39" s="1" t="s">
        <v>788</v>
      </c>
      <c r="AY39" s="1" t="s">
        <v>796</v>
      </c>
      <c r="AZ39" s="1" t="s">
        <v>788</v>
      </c>
      <c r="BA39" s="1" t="s">
        <v>788</v>
      </c>
      <c r="BB39" s="1" t="s">
        <v>788</v>
      </c>
      <c r="BC39" s="1" t="s">
        <v>788</v>
      </c>
      <c r="BD39" s="1" t="s">
        <v>788</v>
      </c>
      <c r="BE39" s="1" t="s">
        <v>796</v>
      </c>
      <c r="BF39" s="1" t="s">
        <v>796</v>
      </c>
      <c r="BG39" s="1" t="s">
        <v>796</v>
      </c>
      <c r="BH39" s="1" t="s">
        <v>788</v>
      </c>
      <c r="BI39" s="1" t="s">
        <v>796</v>
      </c>
      <c r="BJ39" s="1" t="s">
        <v>788</v>
      </c>
      <c r="BK39" s="1" t="s">
        <v>796</v>
      </c>
      <c r="BL39" s="1" t="s">
        <v>788</v>
      </c>
      <c r="BM39" s="1" t="s">
        <v>796</v>
      </c>
      <c r="BN39" s="1" t="s">
        <v>788</v>
      </c>
      <c r="BO39" s="1" t="s">
        <v>788</v>
      </c>
      <c r="BP39" s="1" t="s">
        <v>796</v>
      </c>
      <c r="BQ39" s="1" t="s">
        <v>788</v>
      </c>
      <c r="BR39" s="1" t="s">
        <v>796</v>
      </c>
      <c r="BS39" s="1" t="s">
        <v>788</v>
      </c>
      <c r="BT39" s="1" t="s">
        <v>788</v>
      </c>
      <c r="BU39" s="1" t="s">
        <v>788</v>
      </c>
      <c r="BV39" s="1" t="s">
        <v>796</v>
      </c>
      <c r="BW39" s="1" t="s">
        <v>788</v>
      </c>
      <c r="BX39" s="1" t="s">
        <v>796</v>
      </c>
      <c r="BY39" s="1" t="s">
        <v>788</v>
      </c>
      <c r="BZ39" s="1" t="s">
        <v>796</v>
      </c>
      <c r="CA39" s="1" t="s">
        <v>788</v>
      </c>
      <c r="CB39" s="1" t="s">
        <v>796</v>
      </c>
      <c r="CC39" s="1" t="s">
        <v>788</v>
      </c>
      <c r="CD39" s="1" t="s">
        <v>796</v>
      </c>
      <c r="CE39" s="1" t="s">
        <v>788</v>
      </c>
      <c r="CF39" s="1" t="s">
        <v>788</v>
      </c>
      <c r="CG39" s="1" t="s">
        <v>796</v>
      </c>
      <c r="CH39" s="1" t="s">
        <v>796</v>
      </c>
      <c r="CI39" s="1" t="s">
        <v>788</v>
      </c>
      <c r="CJ39" s="1" t="s">
        <v>788</v>
      </c>
      <c r="CK39" s="1" t="s">
        <v>796</v>
      </c>
      <c r="CL39" s="1" t="s">
        <v>788</v>
      </c>
      <c r="CM39" s="1" t="s">
        <v>788</v>
      </c>
      <c r="CN39" s="1" t="s">
        <v>788</v>
      </c>
      <c r="CO39" s="1" t="s">
        <v>788</v>
      </c>
      <c r="CP39" s="1" t="s">
        <v>788</v>
      </c>
      <c r="CQ39" s="1" t="s">
        <v>788</v>
      </c>
      <c r="CR39" s="1" t="s">
        <v>788</v>
      </c>
      <c r="CS39" s="1" t="s">
        <v>796</v>
      </c>
      <c r="CT39" s="1" t="s">
        <v>788</v>
      </c>
      <c r="CU39" s="1" t="s">
        <v>788</v>
      </c>
      <c r="CV39" s="1" t="s">
        <v>796</v>
      </c>
      <c r="CW39" s="1" t="s">
        <v>788</v>
      </c>
      <c r="CX39" s="1" t="s">
        <v>796</v>
      </c>
      <c r="CY39" s="1" t="s">
        <v>788</v>
      </c>
      <c r="CZ39" s="1" t="s">
        <v>796</v>
      </c>
      <c r="DA39" s="1" t="s">
        <v>796</v>
      </c>
      <c r="DB39" s="1" t="s">
        <v>788</v>
      </c>
      <c r="DC39" s="1" t="s">
        <v>788</v>
      </c>
      <c r="DD39" s="1" t="s">
        <v>788</v>
      </c>
      <c r="DE39" s="1" t="s">
        <v>788</v>
      </c>
      <c r="DF39" s="1" t="s">
        <v>788</v>
      </c>
      <c r="DG39" s="1" t="s">
        <v>788</v>
      </c>
      <c r="DH39" s="1" t="s">
        <v>788</v>
      </c>
      <c r="DI39" s="1" t="s">
        <v>788</v>
      </c>
      <c r="DJ39" s="1" t="s">
        <v>788</v>
      </c>
      <c r="DK39" s="1" t="s">
        <v>788</v>
      </c>
      <c r="DL39" s="1" t="s">
        <v>788</v>
      </c>
      <c r="DM39" s="1" t="s">
        <v>796</v>
      </c>
      <c r="DN39" s="1" t="s">
        <v>791</v>
      </c>
      <c r="DO39" s="1" t="s">
        <v>796</v>
      </c>
      <c r="DP39" s="1" t="s">
        <v>796</v>
      </c>
      <c r="DQ39" s="1" t="s">
        <v>796</v>
      </c>
      <c r="DR39" s="1" t="s">
        <v>788</v>
      </c>
      <c r="DS39" s="1" t="s">
        <v>791</v>
      </c>
      <c r="DT39" s="1" t="s">
        <v>796</v>
      </c>
      <c r="DU39" s="1" t="s">
        <v>788</v>
      </c>
      <c r="DV39" s="1" t="s">
        <v>788</v>
      </c>
      <c r="DW39" s="1" t="s">
        <v>788</v>
      </c>
      <c r="DX39" s="1" t="s">
        <v>788</v>
      </c>
      <c r="DY39" s="1" t="s">
        <v>788</v>
      </c>
      <c r="DZ39" s="1" t="s">
        <v>788</v>
      </c>
      <c r="EA39" s="1" t="s">
        <v>788</v>
      </c>
      <c r="EB39" s="1" t="s">
        <v>788</v>
      </c>
      <c r="EC39" s="1" t="s">
        <v>788</v>
      </c>
      <c r="ED39" s="1" t="s">
        <v>788</v>
      </c>
      <c r="EE39" s="1" t="s">
        <v>788</v>
      </c>
      <c r="EF39" s="1" t="s">
        <v>796</v>
      </c>
      <c r="EG39" s="1" t="s">
        <v>788</v>
      </c>
      <c r="EH39" s="1" t="s">
        <v>788</v>
      </c>
      <c r="EI39" s="1" t="s">
        <v>788</v>
      </c>
      <c r="EJ39" s="1" t="s">
        <v>796</v>
      </c>
      <c r="EK39" s="1" t="s">
        <v>788</v>
      </c>
      <c r="EL39" s="1" t="s">
        <v>788</v>
      </c>
      <c r="EM39" s="1" t="s">
        <v>788</v>
      </c>
      <c r="EN39" s="1" t="s">
        <v>788</v>
      </c>
      <c r="EO39" s="1" t="s">
        <v>788</v>
      </c>
      <c r="EP39" s="1" t="s">
        <v>796</v>
      </c>
      <c r="EQ39" s="1" t="s">
        <v>796</v>
      </c>
      <c r="ER39" s="1" t="s">
        <v>788</v>
      </c>
      <c r="ES39" s="1" t="s">
        <v>796</v>
      </c>
      <c r="ET39" s="1" t="s">
        <v>788</v>
      </c>
      <c r="EU39" s="1" t="s">
        <v>796</v>
      </c>
      <c r="EV39" s="1" t="s">
        <v>796</v>
      </c>
      <c r="EW39" s="1" t="s">
        <v>788</v>
      </c>
      <c r="EX39" s="1" t="s">
        <v>788</v>
      </c>
      <c r="EY39" s="1" t="s">
        <v>796</v>
      </c>
      <c r="EZ39" s="1" t="s">
        <v>788</v>
      </c>
      <c r="FA39" s="1" t="s">
        <v>796</v>
      </c>
      <c r="FB39" s="1" t="s">
        <v>796</v>
      </c>
      <c r="FC39" s="1" t="s">
        <v>788</v>
      </c>
      <c r="FD39" s="1" t="s">
        <v>796</v>
      </c>
      <c r="FE39" s="1" t="s">
        <v>796</v>
      </c>
      <c r="FF39" s="1" t="s">
        <v>796</v>
      </c>
      <c r="FG39" s="1" t="s">
        <v>788</v>
      </c>
      <c r="FH39" s="1" t="s">
        <v>788</v>
      </c>
      <c r="FI39" s="1" t="s">
        <v>796</v>
      </c>
      <c r="FJ39" s="1" t="s">
        <v>796</v>
      </c>
      <c r="FK39" s="1" t="s">
        <v>796</v>
      </c>
      <c r="FL39" s="1" t="s">
        <v>788</v>
      </c>
      <c r="FM39" s="1" t="s">
        <v>796</v>
      </c>
      <c r="FN39" s="1" t="s">
        <v>796</v>
      </c>
      <c r="FO39" s="1" t="s">
        <v>788</v>
      </c>
      <c r="FP39" s="1" t="s">
        <v>788</v>
      </c>
      <c r="FQ39" s="1" t="s">
        <v>788</v>
      </c>
      <c r="FR39" s="1" t="s">
        <v>788</v>
      </c>
      <c r="FS39" s="1" t="s">
        <v>788</v>
      </c>
      <c r="FT39" s="1" t="s">
        <v>796</v>
      </c>
      <c r="FU39" s="1" t="s">
        <v>788</v>
      </c>
      <c r="FV39" s="1" t="s">
        <v>796</v>
      </c>
      <c r="FW39" s="1" t="s">
        <v>788</v>
      </c>
      <c r="FX39" s="1" t="s">
        <v>788</v>
      </c>
      <c r="FY39" s="1" t="s">
        <v>796</v>
      </c>
      <c r="FZ39" s="1" t="s">
        <v>788</v>
      </c>
      <c r="GA39" s="1" t="s">
        <v>788</v>
      </c>
      <c r="GB39" s="1" t="s">
        <v>788</v>
      </c>
      <c r="GC39" s="1" t="s">
        <v>791</v>
      </c>
      <c r="GD39" s="1" t="s">
        <v>788</v>
      </c>
      <c r="GE39" s="1" t="s">
        <v>788</v>
      </c>
      <c r="GF39" s="1" t="s">
        <v>788</v>
      </c>
      <c r="GG39" s="1" t="s">
        <v>788</v>
      </c>
      <c r="GH39" s="1" t="s">
        <v>796</v>
      </c>
      <c r="GI39" s="1" t="s">
        <v>796</v>
      </c>
      <c r="GJ39" s="1" t="s">
        <v>788</v>
      </c>
      <c r="GK39" s="1" t="s">
        <v>788</v>
      </c>
      <c r="GL39" s="1" t="s">
        <v>788</v>
      </c>
      <c r="GM39" s="1" t="s">
        <v>788</v>
      </c>
      <c r="GN39" s="1" t="s">
        <v>796</v>
      </c>
      <c r="GO39" s="1" t="s">
        <v>791</v>
      </c>
      <c r="GP39" s="1" t="s">
        <v>796</v>
      </c>
      <c r="GQ39" s="1" t="s">
        <v>788</v>
      </c>
      <c r="GR39" s="1" t="s">
        <v>788</v>
      </c>
      <c r="GS39" s="1" t="s">
        <v>788</v>
      </c>
      <c r="GT39" s="1" t="s">
        <v>796</v>
      </c>
      <c r="GU39" s="1" t="s">
        <v>788</v>
      </c>
      <c r="GV39" s="1" t="s">
        <v>788</v>
      </c>
      <c r="GW39" s="1" t="s">
        <v>796</v>
      </c>
      <c r="GX39" s="1" t="s">
        <v>796</v>
      </c>
    </row>
    <row r="40" customFormat="false" ht="15" hidden="false" customHeight="false" outlineLevel="0" collapsed="false">
      <c r="A40" s="113" t="s">
        <v>848</v>
      </c>
      <c r="B40" s="113" t="s">
        <v>853</v>
      </c>
      <c r="C40" s="113" t="s">
        <v>845</v>
      </c>
      <c r="D40" s="114" t="n">
        <v>543116698</v>
      </c>
      <c r="E40" s="115" t="n">
        <v>3.5365699080972</v>
      </c>
      <c r="F40" s="115" t="n">
        <v>8.918</v>
      </c>
      <c r="G40" s="13" t="n">
        <v>1.53061224489796</v>
      </c>
      <c r="H40" s="1" t="s">
        <v>787</v>
      </c>
      <c r="I40" s="1" t="s">
        <v>788</v>
      </c>
      <c r="J40" s="1" t="s">
        <v>790</v>
      </c>
      <c r="K40" s="1" t="s">
        <v>788</v>
      </c>
      <c r="L40" s="1" t="s">
        <v>790</v>
      </c>
      <c r="M40" s="1" t="s">
        <v>790</v>
      </c>
      <c r="N40" s="1" t="s">
        <v>788</v>
      </c>
      <c r="O40" s="1" t="s">
        <v>790</v>
      </c>
      <c r="P40" s="1" t="s">
        <v>788</v>
      </c>
      <c r="Q40" s="1" t="s">
        <v>790</v>
      </c>
      <c r="R40" s="1" t="s">
        <v>788</v>
      </c>
      <c r="S40" s="1" t="s">
        <v>790</v>
      </c>
      <c r="T40" s="1" t="s">
        <v>790</v>
      </c>
      <c r="U40" s="1" t="s">
        <v>788</v>
      </c>
      <c r="V40" s="1" t="s">
        <v>790</v>
      </c>
      <c r="W40" s="1" t="s">
        <v>790</v>
      </c>
      <c r="X40" s="1" t="s">
        <v>788</v>
      </c>
      <c r="Y40" s="1" t="s">
        <v>788</v>
      </c>
      <c r="Z40" s="1" t="s">
        <v>788</v>
      </c>
      <c r="AA40" s="1" t="s">
        <v>788</v>
      </c>
      <c r="AB40" s="1" t="s">
        <v>790</v>
      </c>
      <c r="AC40" s="1" t="s">
        <v>788</v>
      </c>
      <c r="AD40" s="1" t="s">
        <v>788</v>
      </c>
      <c r="AE40" s="1" t="s">
        <v>790</v>
      </c>
      <c r="AF40" s="1" t="s">
        <v>788</v>
      </c>
      <c r="AG40" s="1" t="s">
        <v>788</v>
      </c>
      <c r="AH40" s="1" t="s">
        <v>790</v>
      </c>
      <c r="AI40" s="1" t="s">
        <v>788</v>
      </c>
      <c r="AJ40" s="1" t="s">
        <v>788</v>
      </c>
      <c r="AK40" s="1" t="s">
        <v>788</v>
      </c>
      <c r="AL40" s="1" t="s">
        <v>788</v>
      </c>
      <c r="AM40" s="1" t="s">
        <v>788</v>
      </c>
      <c r="AN40" s="1" t="s">
        <v>788</v>
      </c>
      <c r="AO40" s="1" t="s">
        <v>788</v>
      </c>
      <c r="AP40" s="1" t="s">
        <v>788</v>
      </c>
      <c r="AQ40" s="1" t="s">
        <v>790</v>
      </c>
      <c r="AR40" s="1" t="s">
        <v>788</v>
      </c>
      <c r="AS40" s="1" t="s">
        <v>788</v>
      </c>
      <c r="AT40" s="1" t="s">
        <v>790</v>
      </c>
      <c r="AU40" s="1" t="s">
        <v>788</v>
      </c>
      <c r="AV40" s="1" t="s">
        <v>790</v>
      </c>
      <c r="AW40" s="1" t="s">
        <v>788</v>
      </c>
      <c r="AX40" s="1" t="s">
        <v>788</v>
      </c>
      <c r="AY40" s="1" t="s">
        <v>790</v>
      </c>
      <c r="AZ40" s="1" t="s">
        <v>788</v>
      </c>
      <c r="BA40" s="1" t="s">
        <v>788</v>
      </c>
      <c r="BB40" s="1" t="s">
        <v>788</v>
      </c>
      <c r="BC40" s="1" t="s">
        <v>788</v>
      </c>
      <c r="BD40" s="1" t="s">
        <v>788</v>
      </c>
      <c r="BE40" s="1" t="s">
        <v>790</v>
      </c>
      <c r="BF40" s="1" t="s">
        <v>790</v>
      </c>
      <c r="BG40" s="1" t="s">
        <v>790</v>
      </c>
      <c r="BH40" s="1" t="s">
        <v>788</v>
      </c>
      <c r="BI40" s="1" t="s">
        <v>790</v>
      </c>
      <c r="BJ40" s="1" t="s">
        <v>788</v>
      </c>
      <c r="BK40" s="1" t="s">
        <v>790</v>
      </c>
      <c r="BL40" s="1" t="s">
        <v>788</v>
      </c>
      <c r="BM40" s="1" t="s">
        <v>790</v>
      </c>
      <c r="BN40" s="1" t="s">
        <v>788</v>
      </c>
      <c r="BO40" s="1" t="s">
        <v>788</v>
      </c>
      <c r="BP40" s="1" t="s">
        <v>790</v>
      </c>
      <c r="BQ40" s="1" t="s">
        <v>788</v>
      </c>
      <c r="BR40" s="1" t="s">
        <v>790</v>
      </c>
      <c r="BS40" s="1" t="s">
        <v>788</v>
      </c>
      <c r="BT40" s="1" t="s">
        <v>788</v>
      </c>
      <c r="BU40" s="1" t="s">
        <v>788</v>
      </c>
      <c r="BV40" s="1" t="s">
        <v>790</v>
      </c>
      <c r="BW40" s="1" t="s">
        <v>788</v>
      </c>
      <c r="BX40" s="1" t="s">
        <v>790</v>
      </c>
      <c r="BY40" s="1" t="s">
        <v>788</v>
      </c>
      <c r="BZ40" s="1" t="s">
        <v>790</v>
      </c>
      <c r="CA40" s="1" t="s">
        <v>788</v>
      </c>
      <c r="CB40" s="1" t="s">
        <v>790</v>
      </c>
      <c r="CC40" s="1" t="s">
        <v>788</v>
      </c>
      <c r="CD40" s="1" t="s">
        <v>790</v>
      </c>
      <c r="CE40" s="1" t="s">
        <v>788</v>
      </c>
      <c r="CF40" s="1" t="s">
        <v>788</v>
      </c>
      <c r="CG40" s="1" t="s">
        <v>790</v>
      </c>
      <c r="CH40" s="1" t="s">
        <v>790</v>
      </c>
      <c r="CI40" s="1" t="s">
        <v>788</v>
      </c>
      <c r="CJ40" s="1" t="s">
        <v>788</v>
      </c>
      <c r="CK40" s="1" t="s">
        <v>790</v>
      </c>
      <c r="CL40" s="1" t="s">
        <v>788</v>
      </c>
      <c r="CM40" s="1" t="s">
        <v>788</v>
      </c>
      <c r="CN40" s="1" t="s">
        <v>788</v>
      </c>
      <c r="CO40" s="1" t="s">
        <v>788</v>
      </c>
      <c r="CP40" s="1" t="s">
        <v>788</v>
      </c>
      <c r="CQ40" s="1" t="s">
        <v>788</v>
      </c>
      <c r="CR40" s="1" t="s">
        <v>788</v>
      </c>
      <c r="CS40" s="1" t="s">
        <v>790</v>
      </c>
      <c r="CT40" s="1" t="s">
        <v>788</v>
      </c>
      <c r="CU40" s="1" t="s">
        <v>788</v>
      </c>
      <c r="CV40" s="1" t="s">
        <v>790</v>
      </c>
      <c r="CW40" s="1" t="s">
        <v>788</v>
      </c>
      <c r="CX40" s="1" t="s">
        <v>790</v>
      </c>
      <c r="CY40" s="1" t="s">
        <v>788</v>
      </c>
      <c r="CZ40" s="1" t="s">
        <v>790</v>
      </c>
      <c r="DA40" s="1" t="s">
        <v>790</v>
      </c>
      <c r="DB40" s="1" t="s">
        <v>788</v>
      </c>
      <c r="DC40" s="1" t="s">
        <v>788</v>
      </c>
      <c r="DD40" s="1" t="s">
        <v>788</v>
      </c>
      <c r="DE40" s="1" t="s">
        <v>788</v>
      </c>
      <c r="DF40" s="1" t="s">
        <v>788</v>
      </c>
      <c r="DG40" s="1" t="s">
        <v>788</v>
      </c>
      <c r="DH40" s="1" t="s">
        <v>788</v>
      </c>
      <c r="DI40" s="1" t="s">
        <v>788</v>
      </c>
      <c r="DJ40" s="1" t="s">
        <v>788</v>
      </c>
      <c r="DK40" s="1" t="s">
        <v>788</v>
      </c>
      <c r="DL40" s="1" t="s">
        <v>788</v>
      </c>
      <c r="DM40" s="1" t="s">
        <v>790</v>
      </c>
      <c r="DN40" s="1" t="s">
        <v>791</v>
      </c>
      <c r="DO40" s="1" t="s">
        <v>790</v>
      </c>
      <c r="DP40" s="1" t="s">
        <v>790</v>
      </c>
      <c r="DQ40" s="1" t="s">
        <v>790</v>
      </c>
      <c r="DR40" s="1" t="s">
        <v>788</v>
      </c>
      <c r="DS40" s="1" t="s">
        <v>791</v>
      </c>
      <c r="DT40" s="1" t="s">
        <v>790</v>
      </c>
      <c r="DU40" s="1" t="s">
        <v>788</v>
      </c>
      <c r="DV40" s="1" t="s">
        <v>788</v>
      </c>
      <c r="DW40" s="1" t="s">
        <v>788</v>
      </c>
      <c r="DX40" s="1" t="s">
        <v>788</v>
      </c>
      <c r="DY40" s="1" t="s">
        <v>788</v>
      </c>
      <c r="DZ40" s="1" t="s">
        <v>788</v>
      </c>
      <c r="EA40" s="1" t="s">
        <v>788</v>
      </c>
      <c r="EB40" s="1" t="s">
        <v>788</v>
      </c>
      <c r="EC40" s="1" t="s">
        <v>788</v>
      </c>
      <c r="ED40" s="1" t="s">
        <v>788</v>
      </c>
      <c r="EE40" s="1" t="s">
        <v>788</v>
      </c>
      <c r="EF40" s="1" t="s">
        <v>790</v>
      </c>
      <c r="EG40" s="1" t="s">
        <v>788</v>
      </c>
      <c r="EH40" s="1" t="s">
        <v>788</v>
      </c>
      <c r="EI40" s="1" t="s">
        <v>788</v>
      </c>
      <c r="EJ40" s="1" t="s">
        <v>790</v>
      </c>
      <c r="EK40" s="1" t="s">
        <v>788</v>
      </c>
      <c r="EL40" s="1" t="s">
        <v>788</v>
      </c>
      <c r="EM40" s="1" t="s">
        <v>788</v>
      </c>
      <c r="EN40" s="1" t="s">
        <v>788</v>
      </c>
      <c r="EO40" s="1" t="s">
        <v>788</v>
      </c>
      <c r="EP40" s="1" t="s">
        <v>790</v>
      </c>
      <c r="EQ40" s="1" t="s">
        <v>790</v>
      </c>
      <c r="ER40" s="1" t="s">
        <v>788</v>
      </c>
      <c r="ES40" s="1" t="s">
        <v>790</v>
      </c>
      <c r="ET40" s="1" t="s">
        <v>788</v>
      </c>
      <c r="EU40" s="1" t="s">
        <v>790</v>
      </c>
      <c r="EV40" s="1" t="s">
        <v>790</v>
      </c>
      <c r="EW40" s="1" t="s">
        <v>788</v>
      </c>
      <c r="EX40" s="1" t="s">
        <v>788</v>
      </c>
      <c r="EY40" s="1" t="s">
        <v>790</v>
      </c>
      <c r="EZ40" s="1" t="s">
        <v>788</v>
      </c>
      <c r="FA40" s="1" t="s">
        <v>790</v>
      </c>
      <c r="FB40" s="1" t="s">
        <v>790</v>
      </c>
      <c r="FC40" s="1" t="s">
        <v>788</v>
      </c>
      <c r="FD40" s="1" t="s">
        <v>790</v>
      </c>
      <c r="FE40" s="1" t="s">
        <v>790</v>
      </c>
      <c r="FF40" s="1" t="s">
        <v>790</v>
      </c>
      <c r="FG40" s="1" t="s">
        <v>788</v>
      </c>
      <c r="FH40" s="1" t="s">
        <v>788</v>
      </c>
      <c r="FI40" s="1" t="s">
        <v>790</v>
      </c>
      <c r="FJ40" s="1" t="s">
        <v>790</v>
      </c>
      <c r="FK40" s="1" t="s">
        <v>790</v>
      </c>
      <c r="FL40" s="1" t="s">
        <v>788</v>
      </c>
      <c r="FM40" s="1" t="s">
        <v>790</v>
      </c>
      <c r="FN40" s="1" t="s">
        <v>790</v>
      </c>
      <c r="FO40" s="1" t="s">
        <v>789</v>
      </c>
      <c r="FP40" s="1" t="s">
        <v>788</v>
      </c>
      <c r="FQ40" s="1" t="s">
        <v>788</v>
      </c>
      <c r="FR40" s="1" t="s">
        <v>788</v>
      </c>
      <c r="FS40" s="1" t="s">
        <v>788</v>
      </c>
      <c r="FT40" s="1" t="s">
        <v>790</v>
      </c>
      <c r="FU40" s="1" t="s">
        <v>788</v>
      </c>
      <c r="FV40" s="1" t="s">
        <v>790</v>
      </c>
      <c r="FW40" s="1" t="s">
        <v>788</v>
      </c>
      <c r="FX40" s="1" t="s">
        <v>788</v>
      </c>
      <c r="FY40" s="1" t="s">
        <v>790</v>
      </c>
      <c r="FZ40" s="1" t="s">
        <v>788</v>
      </c>
      <c r="GA40" s="1" t="s">
        <v>788</v>
      </c>
      <c r="GB40" s="1" t="s">
        <v>788</v>
      </c>
      <c r="GC40" s="1" t="s">
        <v>791</v>
      </c>
      <c r="GD40" s="1" t="s">
        <v>788</v>
      </c>
      <c r="GE40" s="1" t="s">
        <v>788</v>
      </c>
      <c r="GF40" s="1" t="s">
        <v>788</v>
      </c>
      <c r="GG40" s="1" t="s">
        <v>788</v>
      </c>
      <c r="GH40" s="1" t="s">
        <v>790</v>
      </c>
      <c r="GI40" s="1" t="s">
        <v>790</v>
      </c>
      <c r="GJ40" s="1" t="s">
        <v>788</v>
      </c>
      <c r="GK40" s="1" t="s">
        <v>788</v>
      </c>
      <c r="GL40" s="1" t="s">
        <v>788</v>
      </c>
      <c r="GM40" s="1" t="s">
        <v>788</v>
      </c>
      <c r="GN40" s="1" t="s">
        <v>790</v>
      </c>
      <c r="GO40" s="1" t="s">
        <v>789</v>
      </c>
      <c r="GP40" s="1" t="s">
        <v>790</v>
      </c>
      <c r="GQ40" s="1" t="s">
        <v>788</v>
      </c>
      <c r="GR40" s="1" t="s">
        <v>788</v>
      </c>
      <c r="GS40" s="1" t="s">
        <v>788</v>
      </c>
      <c r="GT40" s="1" t="s">
        <v>790</v>
      </c>
      <c r="GU40" s="1" t="s">
        <v>788</v>
      </c>
      <c r="GV40" s="1" t="s">
        <v>788</v>
      </c>
      <c r="GW40" s="1" t="s">
        <v>790</v>
      </c>
      <c r="GX40" s="1" t="s">
        <v>790</v>
      </c>
    </row>
    <row r="41" customFormat="false" ht="15" hidden="false" customHeight="false" outlineLevel="0" collapsed="false">
      <c r="A41" s="113" t="s">
        <v>848</v>
      </c>
      <c r="B41" s="113" t="s">
        <v>854</v>
      </c>
      <c r="C41" s="113" t="s">
        <v>845</v>
      </c>
      <c r="D41" s="114" t="n">
        <v>543208060</v>
      </c>
      <c r="E41" s="115" t="n">
        <v>3.79566292437185</v>
      </c>
      <c r="F41" s="115" t="n">
        <v>9.602</v>
      </c>
      <c r="G41" s="13" t="n">
        <v>1.53061224489796</v>
      </c>
      <c r="H41" s="1" t="s">
        <v>794</v>
      </c>
      <c r="I41" s="1" t="s">
        <v>788</v>
      </c>
      <c r="J41" s="1" t="s">
        <v>790</v>
      </c>
      <c r="K41" s="1" t="s">
        <v>788</v>
      </c>
      <c r="L41" s="1" t="s">
        <v>790</v>
      </c>
      <c r="M41" s="1" t="s">
        <v>790</v>
      </c>
      <c r="N41" s="1" t="s">
        <v>788</v>
      </c>
      <c r="O41" s="1" t="s">
        <v>790</v>
      </c>
      <c r="P41" s="1" t="s">
        <v>788</v>
      </c>
      <c r="Q41" s="1" t="s">
        <v>790</v>
      </c>
      <c r="R41" s="1" t="s">
        <v>788</v>
      </c>
      <c r="S41" s="1" t="s">
        <v>790</v>
      </c>
      <c r="T41" s="1" t="s">
        <v>790</v>
      </c>
      <c r="U41" s="1" t="s">
        <v>788</v>
      </c>
      <c r="V41" s="1" t="s">
        <v>790</v>
      </c>
      <c r="W41" s="1" t="s">
        <v>790</v>
      </c>
      <c r="X41" s="1" t="s">
        <v>788</v>
      </c>
      <c r="Y41" s="1" t="s">
        <v>788</v>
      </c>
      <c r="Z41" s="1" t="s">
        <v>788</v>
      </c>
      <c r="AA41" s="1" t="s">
        <v>788</v>
      </c>
      <c r="AB41" s="1" t="s">
        <v>790</v>
      </c>
      <c r="AC41" s="1" t="s">
        <v>788</v>
      </c>
      <c r="AD41" s="1" t="s">
        <v>788</v>
      </c>
      <c r="AE41" s="1" t="s">
        <v>790</v>
      </c>
      <c r="AF41" s="1" t="s">
        <v>788</v>
      </c>
      <c r="AG41" s="1" t="s">
        <v>788</v>
      </c>
      <c r="AH41" s="1" t="s">
        <v>790</v>
      </c>
      <c r="AI41" s="1" t="s">
        <v>788</v>
      </c>
      <c r="AJ41" s="1" t="s">
        <v>788</v>
      </c>
      <c r="AK41" s="1" t="s">
        <v>788</v>
      </c>
      <c r="AL41" s="1" t="s">
        <v>788</v>
      </c>
      <c r="AM41" s="1" t="s">
        <v>788</v>
      </c>
      <c r="AN41" s="1" t="s">
        <v>788</v>
      </c>
      <c r="AO41" s="1" t="s">
        <v>788</v>
      </c>
      <c r="AP41" s="1" t="s">
        <v>788</v>
      </c>
      <c r="AQ41" s="1" t="s">
        <v>790</v>
      </c>
      <c r="AR41" s="1" t="s">
        <v>788</v>
      </c>
      <c r="AS41" s="1" t="s">
        <v>788</v>
      </c>
      <c r="AT41" s="1" t="s">
        <v>790</v>
      </c>
      <c r="AU41" s="1" t="s">
        <v>788</v>
      </c>
      <c r="AV41" s="1" t="s">
        <v>790</v>
      </c>
      <c r="AW41" s="1" t="s">
        <v>788</v>
      </c>
      <c r="AX41" s="1" t="s">
        <v>788</v>
      </c>
      <c r="AY41" s="1" t="s">
        <v>790</v>
      </c>
      <c r="AZ41" s="1" t="s">
        <v>788</v>
      </c>
      <c r="BA41" s="1" t="s">
        <v>788</v>
      </c>
      <c r="BB41" s="1" t="s">
        <v>788</v>
      </c>
      <c r="BC41" s="1" t="s">
        <v>788</v>
      </c>
      <c r="BD41" s="1" t="s">
        <v>788</v>
      </c>
      <c r="BE41" s="1" t="s">
        <v>790</v>
      </c>
      <c r="BF41" s="1" t="s">
        <v>790</v>
      </c>
      <c r="BG41" s="1" t="s">
        <v>790</v>
      </c>
      <c r="BH41" s="1" t="s">
        <v>788</v>
      </c>
      <c r="BI41" s="1" t="s">
        <v>790</v>
      </c>
      <c r="BJ41" s="1" t="s">
        <v>788</v>
      </c>
      <c r="BK41" s="1" t="s">
        <v>790</v>
      </c>
      <c r="BL41" s="1" t="s">
        <v>788</v>
      </c>
      <c r="BM41" s="1" t="s">
        <v>790</v>
      </c>
      <c r="BN41" s="1" t="s">
        <v>788</v>
      </c>
      <c r="BO41" s="1" t="s">
        <v>788</v>
      </c>
      <c r="BP41" s="1" t="s">
        <v>790</v>
      </c>
      <c r="BQ41" s="1" t="s">
        <v>788</v>
      </c>
      <c r="BR41" s="1" t="s">
        <v>790</v>
      </c>
      <c r="BS41" s="1" t="s">
        <v>788</v>
      </c>
      <c r="BT41" s="1" t="s">
        <v>788</v>
      </c>
      <c r="BU41" s="1" t="s">
        <v>788</v>
      </c>
      <c r="BV41" s="1" t="s">
        <v>790</v>
      </c>
      <c r="BW41" s="1" t="s">
        <v>788</v>
      </c>
      <c r="BX41" s="1" t="s">
        <v>790</v>
      </c>
      <c r="BY41" s="1" t="s">
        <v>788</v>
      </c>
      <c r="BZ41" s="1" t="s">
        <v>790</v>
      </c>
      <c r="CA41" s="1" t="s">
        <v>788</v>
      </c>
      <c r="CB41" s="1" t="s">
        <v>790</v>
      </c>
      <c r="CC41" s="1" t="s">
        <v>788</v>
      </c>
      <c r="CD41" s="1" t="s">
        <v>790</v>
      </c>
      <c r="CE41" s="1" t="s">
        <v>788</v>
      </c>
      <c r="CF41" s="1" t="s">
        <v>788</v>
      </c>
      <c r="CG41" s="1" t="s">
        <v>790</v>
      </c>
      <c r="CH41" s="1" t="s">
        <v>790</v>
      </c>
      <c r="CI41" s="1" t="s">
        <v>788</v>
      </c>
      <c r="CJ41" s="1" t="s">
        <v>788</v>
      </c>
      <c r="CK41" s="1" t="s">
        <v>790</v>
      </c>
      <c r="CL41" s="1" t="s">
        <v>788</v>
      </c>
      <c r="CM41" s="1" t="s">
        <v>788</v>
      </c>
      <c r="CN41" s="1" t="s">
        <v>788</v>
      </c>
      <c r="CO41" s="1" t="s">
        <v>788</v>
      </c>
      <c r="CP41" s="1" t="s">
        <v>788</v>
      </c>
      <c r="CQ41" s="1" t="s">
        <v>788</v>
      </c>
      <c r="CR41" s="1" t="s">
        <v>788</v>
      </c>
      <c r="CS41" s="1" t="s">
        <v>790</v>
      </c>
      <c r="CT41" s="1" t="s">
        <v>788</v>
      </c>
      <c r="CU41" s="1" t="s">
        <v>788</v>
      </c>
      <c r="CV41" s="1" t="s">
        <v>790</v>
      </c>
      <c r="CW41" s="1" t="s">
        <v>788</v>
      </c>
      <c r="CX41" s="1" t="s">
        <v>790</v>
      </c>
      <c r="CY41" s="1" t="s">
        <v>788</v>
      </c>
      <c r="CZ41" s="1" t="s">
        <v>790</v>
      </c>
      <c r="DA41" s="1" t="s">
        <v>790</v>
      </c>
      <c r="DB41" s="1" t="s">
        <v>788</v>
      </c>
      <c r="DC41" s="1" t="s">
        <v>788</v>
      </c>
      <c r="DD41" s="1" t="s">
        <v>788</v>
      </c>
      <c r="DE41" s="1" t="s">
        <v>788</v>
      </c>
      <c r="DF41" s="1" t="s">
        <v>788</v>
      </c>
      <c r="DG41" s="1" t="s">
        <v>788</v>
      </c>
      <c r="DH41" s="1" t="s">
        <v>788</v>
      </c>
      <c r="DI41" s="1" t="s">
        <v>788</v>
      </c>
      <c r="DJ41" s="1" t="s">
        <v>788</v>
      </c>
      <c r="DK41" s="1" t="s">
        <v>788</v>
      </c>
      <c r="DL41" s="1" t="s">
        <v>788</v>
      </c>
      <c r="DM41" s="1" t="s">
        <v>790</v>
      </c>
      <c r="DN41" s="1" t="s">
        <v>791</v>
      </c>
      <c r="DO41" s="1" t="s">
        <v>790</v>
      </c>
      <c r="DP41" s="1" t="s">
        <v>790</v>
      </c>
      <c r="DQ41" s="1" t="s">
        <v>790</v>
      </c>
      <c r="DR41" s="1" t="s">
        <v>788</v>
      </c>
      <c r="DS41" s="1" t="s">
        <v>791</v>
      </c>
      <c r="DT41" s="1" t="s">
        <v>790</v>
      </c>
      <c r="DU41" s="1" t="s">
        <v>788</v>
      </c>
      <c r="DV41" s="1" t="s">
        <v>788</v>
      </c>
      <c r="DW41" s="1" t="s">
        <v>788</v>
      </c>
      <c r="DX41" s="1" t="s">
        <v>788</v>
      </c>
      <c r="DY41" s="1" t="s">
        <v>788</v>
      </c>
      <c r="DZ41" s="1" t="s">
        <v>788</v>
      </c>
      <c r="EA41" s="1" t="s">
        <v>788</v>
      </c>
      <c r="EB41" s="1" t="s">
        <v>788</v>
      </c>
      <c r="EC41" s="1" t="s">
        <v>788</v>
      </c>
      <c r="ED41" s="1" t="s">
        <v>788</v>
      </c>
      <c r="EE41" s="1" t="s">
        <v>788</v>
      </c>
      <c r="EF41" s="1" t="s">
        <v>790</v>
      </c>
      <c r="EG41" s="1" t="s">
        <v>788</v>
      </c>
      <c r="EH41" s="1" t="s">
        <v>788</v>
      </c>
      <c r="EI41" s="1" t="s">
        <v>788</v>
      </c>
      <c r="EJ41" s="1" t="s">
        <v>790</v>
      </c>
      <c r="EK41" s="1" t="s">
        <v>788</v>
      </c>
      <c r="EL41" s="1" t="s">
        <v>788</v>
      </c>
      <c r="EM41" s="1" t="s">
        <v>788</v>
      </c>
      <c r="EN41" s="1" t="s">
        <v>788</v>
      </c>
      <c r="EO41" s="1" t="s">
        <v>788</v>
      </c>
      <c r="EP41" s="1" t="s">
        <v>790</v>
      </c>
      <c r="EQ41" s="1" t="s">
        <v>790</v>
      </c>
      <c r="ER41" s="1" t="s">
        <v>788</v>
      </c>
      <c r="ES41" s="1" t="s">
        <v>790</v>
      </c>
      <c r="ET41" s="1" t="s">
        <v>788</v>
      </c>
      <c r="EU41" s="1" t="s">
        <v>790</v>
      </c>
      <c r="EV41" s="1" t="s">
        <v>790</v>
      </c>
      <c r="EW41" s="1" t="s">
        <v>788</v>
      </c>
      <c r="EX41" s="1" t="s">
        <v>788</v>
      </c>
      <c r="EY41" s="1" t="s">
        <v>790</v>
      </c>
      <c r="EZ41" s="1" t="s">
        <v>788</v>
      </c>
      <c r="FA41" s="1" t="s">
        <v>790</v>
      </c>
      <c r="FB41" s="1" t="s">
        <v>790</v>
      </c>
      <c r="FC41" s="1" t="s">
        <v>788</v>
      </c>
      <c r="FD41" s="1" t="s">
        <v>790</v>
      </c>
      <c r="FE41" s="1" t="s">
        <v>790</v>
      </c>
      <c r="FF41" s="1" t="s">
        <v>790</v>
      </c>
      <c r="FG41" s="1" t="s">
        <v>788</v>
      </c>
      <c r="FH41" s="1" t="s">
        <v>788</v>
      </c>
      <c r="FI41" s="1" t="s">
        <v>790</v>
      </c>
      <c r="FJ41" s="1" t="s">
        <v>790</v>
      </c>
      <c r="FK41" s="1" t="s">
        <v>790</v>
      </c>
      <c r="FL41" s="1" t="s">
        <v>788</v>
      </c>
      <c r="FM41" s="1" t="s">
        <v>790</v>
      </c>
      <c r="FN41" s="1" t="s">
        <v>790</v>
      </c>
      <c r="FO41" s="1" t="s">
        <v>788</v>
      </c>
      <c r="FP41" s="1" t="s">
        <v>788</v>
      </c>
      <c r="FQ41" s="1" t="s">
        <v>788</v>
      </c>
      <c r="FR41" s="1" t="s">
        <v>788</v>
      </c>
      <c r="FS41" s="1" t="s">
        <v>788</v>
      </c>
      <c r="FT41" s="1" t="s">
        <v>790</v>
      </c>
      <c r="FU41" s="1" t="s">
        <v>788</v>
      </c>
      <c r="FV41" s="1" t="s">
        <v>790</v>
      </c>
      <c r="FW41" s="1" t="s">
        <v>788</v>
      </c>
      <c r="FX41" s="1" t="s">
        <v>788</v>
      </c>
      <c r="FY41" s="1" t="s">
        <v>790</v>
      </c>
      <c r="FZ41" s="1" t="s">
        <v>788</v>
      </c>
      <c r="GA41" s="1" t="s">
        <v>788</v>
      </c>
      <c r="GB41" s="1" t="s">
        <v>788</v>
      </c>
      <c r="GC41" s="1" t="s">
        <v>791</v>
      </c>
      <c r="GD41" s="1" t="s">
        <v>788</v>
      </c>
      <c r="GE41" s="1" t="s">
        <v>788</v>
      </c>
      <c r="GF41" s="1" t="s">
        <v>788</v>
      </c>
      <c r="GG41" s="1" t="s">
        <v>788</v>
      </c>
      <c r="GH41" s="1" t="s">
        <v>790</v>
      </c>
      <c r="GI41" s="1" t="s">
        <v>790</v>
      </c>
      <c r="GJ41" s="1" t="s">
        <v>788</v>
      </c>
      <c r="GK41" s="1" t="s">
        <v>789</v>
      </c>
      <c r="GL41" s="1" t="s">
        <v>788</v>
      </c>
      <c r="GM41" s="1" t="s">
        <v>788</v>
      </c>
      <c r="GN41" s="1" t="s">
        <v>790</v>
      </c>
      <c r="GO41" s="1" t="s">
        <v>790</v>
      </c>
      <c r="GP41" s="1" t="s">
        <v>790</v>
      </c>
      <c r="GQ41" s="1" t="s">
        <v>788</v>
      </c>
      <c r="GR41" s="1" t="s">
        <v>788</v>
      </c>
      <c r="GS41" s="1" t="s">
        <v>789</v>
      </c>
      <c r="GT41" s="1" t="s">
        <v>790</v>
      </c>
      <c r="GU41" s="1" t="s">
        <v>788</v>
      </c>
      <c r="GV41" s="1" t="s">
        <v>788</v>
      </c>
      <c r="GW41" s="1" t="s">
        <v>790</v>
      </c>
      <c r="GX41" s="1" t="s">
        <v>790</v>
      </c>
    </row>
    <row r="42" customFormat="false" ht="15" hidden="false" customHeight="false" outlineLevel="0" collapsed="false">
      <c r="A42" s="113" t="s">
        <v>848</v>
      </c>
      <c r="B42" s="113" t="s">
        <v>855</v>
      </c>
      <c r="C42" s="113" t="s">
        <v>845</v>
      </c>
      <c r="D42" s="114" t="n">
        <v>543212363</v>
      </c>
      <c r="E42" s="115" t="n">
        <v>3.65192890092011</v>
      </c>
      <c r="F42" s="115" t="n">
        <v>7.682</v>
      </c>
      <c r="G42" s="13" t="n">
        <v>4.08163265306123</v>
      </c>
      <c r="H42" s="1" t="s">
        <v>794</v>
      </c>
      <c r="I42" s="1" t="s">
        <v>790</v>
      </c>
      <c r="J42" s="1" t="s">
        <v>788</v>
      </c>
      <c r="K42" s="1" t="s">
        <v>790</v>
      </c>
      <c r="L42" s="1" t="s">
        <v>788</v>
      </c>
      <c r="M42" s="1" t="s">
        <v>788</v>
      </c>
      <c r="N42" s="1" t="s">
        <v>790</v>
      </c>
      <c r="O42" s="1" t="s">
        <v>788</v>
      </c>
      <c r="P42" s="1" t="s">
        <v>790</v>
      </c>
      <c r="Q42" s="1" t="s">
        <v>788</v>
      </c>
      <c r="R42" s="1" t="s">
        <v>790</v>
      </c>
      <c r="S42" s="1" t="s">
        <v>788</v>
      </c>
      <c r="T42" s="1" t="s">
        <v>788</v>
      </c>
      <c r="U42" s="1" t="s">
        <v>790</v>
      </c>
      <c r="V42" s="1" t="s">
        <v>788</v>
      </c>
      <c r="W42" s="1" t="s">
        <v>788</v>
      </c>
      <c r="X42" s="1" t="s">
        <v>790</v>
      </c>
      <c r="Y42" s="1" t="s">
        <v>790</v>
      </c>
      <c r="Z42" s="1" t="s">
        <v>790</v>
      </c>
      <c r="AA42" s="1" t="s">
        <v>790</v>
      </c>
      <c r="AB42" s="1" t="s">
        <v>788</v>
      </c>
      <c r="AC42" s="1" t="s">
        <v>790</v>
      </c>
      <c r="AD42" s="1" t="s">
        <v>790</v>
      </c>
      <c r="AE42" s="1" t="s">
        <v>788</v>
      </c>
      <c r="AF42" s="1" t="s">
        <v>790</v>
      </c>
      <c r="AG42" s="1" t="s">
        <v>790</v>
      </c>
      <c r="AH42" s="1" t="s">
        <v>788</v>
      </c>
      <c r="AI42" s="1" t="s">
        <v>790</v>
      </c>
      <c r="AJ42" s="1" t="s">
        <v>790</v>
      </c>
      <c r="AK42" s="1" t="s">
        <v>790</v>
      </c>
      <c r="AL42" s="1" t="s">
        <v>790</v>
      </c>
      <c r="AM42" s="1" t="s">
        <v>790</v>
      </c>
      <c r="AN42" s="1" t="s">
        <v>790</v>
      </c>
      <c r="AO42" s="1" t="s">
        <v>790</v>
      </c>
      <c r="AP42" s="1" t="s">
        <v>790</v>
      </c>
      <c r="AQ42" s="1" t="s">
        <v>788</v>
      </c>
      <c r="AR42" s="1" t="s">
        <v>790</v>
      </c>
      <c r="AS42" s="1" t="s">
        <v>790</v>
      </c>
      <c r="AT42" s="1" t="s">
        <v>788</v>
      </c>
      <c r="AU42" s="1" t="s">
        <v>790</v>
      </c>
      <c r="AV42" s="1" t="s">
        <v>788</v>
      </c>
      <c r="AW42" s="1" t="s">
        <v>790</v>
      </c>
      <c r="AX42" s="1" t="s">
        <v>790</v>
      </c>
      <c r="AY42" s="1" t="s">
        <v>788</v>
      </c>
      <c r="AZ42" s="1" t="s">
        <v>790</v>
      </c>
      <c r="BA42" s="1" t="s">
        <v>790</v>
      </c>
      <c r="BB42" s="1" t="s">
        <v>790</v>
      </c>
      <c r="BC42" s="1" t="s">
        <v>790</v>
      </c>
      <c r="BD42" s="1" t="s">
        <v>790</v>
      </c>
      <c r="BE42" s="1" t="s">
        <v>788</v>
      </c>
      <c r="BF42" s="1" t="s">
        <v>791</v>
      </c>
      <c r="BG42" s="1" t="s">
        <v>788</v>
      </c>
      <c r="BH42" s="1" t="s">
        <v>790</v>
      </c>
      <c r="BI42" s="1" t="s">
        <v>788</v>
      </c>
      <c r="BJ42" s="1" t="s">
        <v>790</v>
      </c>
      <c r="BK42" s="1" t="s">
        <v>788</v>
      </c>
      <c r="BL42" s="1" t="s">
        <v>790</v>
      </c>
      <c r="BM42" s="1" t="s">
        <v>788</v>
      </c>
      <c r="BN42" s="1" t="s">
        <v>790</v>
      </c>
      <c r="BO42" s="1" t="s">
        <v>790</v>
      </c>
      <c r="BP42" s="1" t="s">
        <v>788</v>
      </c>
      <c r="BQ42" s="1" t="s">
        <v>790</v>
      </c>
      <c r="BR42" s="1" t="s">
        <v>788</v>
      </c>
      <c r="BS42" s="1" t="s">
        <v>790</v>
      </c>
      <c r="BT42" s="1" t="s">
        <v>790</v>
      </c>
      <c r="BU42" s="1" t="s">
        <v>790</v>
      </c>
      <c r="BV42" s="1" t="s">
        <v>788</v>
      </c>
      <c r="BW42" s="1" t="s">
        <v>790</v>
      </c>
      <c r="BX42" s="1" t="s">
        <v>788</v>
      </c>
      <c r="BY42" s="1" t="s">
        <v>790</v>
      </c>
      <c r="BZ42" s="1" t="s">
        <v>788</v>
      </c>
      <c r="CA42" s="1" t="s">
        <v>790</v>
      </c>
      <c r="CB42" s="1" t="s">
        <v>788</v>
      </c>
      <c r="CC42" s="1" t="s">
        <v>790</v>
      </c>
      <c r="CD42" s="1" t="s">
        <v>788</v>
      </c>
      <c r="CE42" s="1" t="s">
        <v>790</v>
      </c>
      <c r="CF42" s="1" t="s">
        <v>790</v>
      </c>
      <c r="CG42" s="1" t="s">
        <v>788</v>
      </c>
      <c r="CH42" s="1" t="s">
        <v>788</v>
      </c>
      <c r="CI42" s="1" t="s">
        <v>790</v>
      </c>
      <c r="CJ42" s="1" t="s">
        <v>790</v>
      </c>
      <c r="CK42" s="1" t="s">
        <v>788</v>
      </c>
      <c r="CL42" s="1" t="s">
        <v>790</v>
      </c>
      <c r="CM42" s="1" t="s">
        <v>790</v>
      </c>
      <c r="CN42" s="1" t="s">
        <v>790</v>
      </c>
      <c r="CO42" s="1" t="s">
        <v>790</v>
      </c>
      <c r="CP42" s="1" t="s">
        <v>790</v>
      </c>
      <c r="CQ42" s="1" t="s">
        <v>790</v>
      </c>
      <c r="CR42" s="1" t="s">
        <v>790</v>
      </c>
      <c r="CS42" s="1" t="s">
        <v>791</v>
      </c>
      <c r="CT42" s="1" t="s">
        <v>790</v>
      </c>
      <c r="CU42" s="1" t="s">
        <v>790</v>
      </c>
      <c r="CV42" s="1" t="s">
        <v>788</v>
      </c>
      <c r="CW42" s="1" t="s">
        <v>790</v>
      </c>
      <c r="CX42" s="1" t="s">
        <v>788</v>
      </c>
      <c r="CY42" s="1" t="s">
        <v>790</v>
      </c>
      <c r="CZ42" s="1" t="s">
        <v>788</v>
      </c>
      <c r="DA42" s="1" t="s">
        <v>788</v>
      </c>
      <c r="DB42" s="1" t="s">
        <v>790</v>
      </c>
      <c r="DC42" s="1" t="s">
        <v>790</v>
      </c>
      <c r="DD42" s="1" t="s">
        <v>790</v>
      </c>
      <c r="DE42" s="1" t="s">
        <v>790</v>
      </c>
      <c r="DF42" s="1" t="s">
        <v>790</v>
      </c>
      <c r="DG42" s="1" t="s">
        <v>790</v>
      </c>
      <c r="DH42" s="1" t="s">
        <v>790</v>
      </c>
      <c r="DI42" s="1" t="s">
        <v>790</v>
      </c>
      <c r="DJ42" s="1" t="s">
        <v>790</v>
      </c>
      <c r="DK42" s="1" t="s">
        <v>790</v>
      </c>
      <c r="DL42" s="1" t="s">
        <v>790</v>
      </c>
      <c r="DM42" s="1" t="s">
        <v>788</v>
      </c>
      <c r="DN42" s="1" t="s">
        <v>791</v>
      </c>
      <c r="DO42" s="1" t="s">
        <v>788</v>
      </c>
      <c r="DP42" s="1" t="s">
        <v>788</v>
      </c>
      <c r="DQ42" s="1" t="s">
        <v>788</v>
      </c>
      <c r="DR42" s="1" t="s">
        <v>790</v>
      </c>
      <c r="DS42" s="1" t="s">
        <v>791</v>
      </c>
      <c r="DT42" s="1" t="s">
        <v>788</v>
      </c>
      <c r="DU42" s="1" t="s">
        <v>790</v>
      </c>
      <c r="DV42" s="1" t="s">
        <v>790</v>
      </c>
      <c r="DW42" s="1" t="s">
        <v>790</v>
      </c>
      <c r="DX42" s="1" t="s">
        <v>790</v>
      </c>
      <c r="DY42" s="1" t="s">
        <v>790</v>
      </c>
      <c r="DZ42" s="1" t="s">
        <v>790</v>
      </c>
      <c r="EA42" s="1" t="s">
        <v>790</v>
      </c>
      <c r="EB42" s="1" t="s">
        <v>790</v>
      </c>
      <c r="EC42" s="1" t="s">
        <v>790</v>
      </c>
      <c r="ED42" s="1" t="s">
        <v>790</v>
      </c>
      <c r="EE42" s="1" t="s">
        <v>790</v>
      </c>
      <c r="EF42" s="1" t="s">
        <v>788</v>
      </c>
      <c r="EG42" s="1" t="s">
        <v>790</v>
      </c>
      <c r="EH42" s="1" t="s">
        <v>790</v>
      </c>
      <c r="EI42" s="1" t="s">
        <v>790</v>
      </c>
      <c r="EJ42" s="1" t="s">
        <v>791</v>
      </c>
      <c r="EK42" s="1" t="s">
        <v>790</v>
      </c>
      <c r="EL42" s="1" t="s">
        <v>790</v>
      </c>
      <c r="EM42" s="1" t="s">
        <v>790</v>
      </c>
      <c r="EN42" s="1" t="s">
        <v>790</v>
      </c>
      <c r="EO42" s="1" t="s">
        <v>790</v>
      </c>
      <c r="EP42" s="1" t="s">
        <v>788</v>
      </c>
      <c r="EQ42" s="1" t="s">
        <v>788</v>
      </c>
      <c r="ER42" s="1" t="s">
        <v>790</v>
      </c>
      <c r="ES42" s="1" t="s">
        <v>788</v>
      </c>
      <c r="ET42" s="1" t="s">
        <v>790</v>
      </c>
      <c r="EU42" s="1" t="s">
        <v>788</v>
      </c>
      <c r="EV42" s="1" t="s">
        <v>788</v>
      </c>
      <c r="EW42" s="1" t="s">
        <v>790</v>
      </c>
      <c r="EX42" s="1" t="s">
        <v>790</v>
      </c>
      <c r="EY42" s="1" t="s">
        <v>788</v>
      </c>
      <c r="EZ42" s="1" t="s">
        <v>790</v>
      </c>
      <c r="FA42" s="1" t="s">
        <v>788</v>
      </c>
      <c r="FB42" s="1" t="s">
        <v>791</v>
      </c>
      <c r="FC42" s="1" t="s">
        <v>790</v>
      </c>
      <c r="FD42" s="1" t="s">
        <v>791</v>
      </c>
      <c r="FE42" s="1" t="s">
        <v>788</v>
      </c>
      <c r="FF42" s="1" t="s">
        <v>788</v>
      </c>
      <c r="FG42" s="1" t="s">
        <v>790</v>
      </c>
      <c r="FH42" s="1" t="s">
        <v>790</v>
      </c>
      <c r="FI42" s="1" t="s">
        <v>788</v>
      </c>
      <c r="FJ42" s="1" t="s">
        <v>788</v>
      </c>
      <c r="FK42" s="1" t="s">
        <v>788</v>
      </c>
      <c r="FL42" s="1" t="s">
        <v>790</v>
      </c>
      <c r="FM42" s="1" t="s">
        <v>788</v>
      </c>
      <c r="FN42" s="1" t="s">
        <v>788</v>
      </c>
      <c r="FO42" s="1" t="s">
        <v>790</v>
      </c>
      <c r="FP42" s="1" t="s">
        <v>790</v>
      </c>
      <c r="FQ42" s="1" t="s">
        <v>790</v>
      </c>
      <c r="FR42" s="1" t="s">
        <v>790</v>
      </c>
      <c r="FS42" s="1" t="s">
        <v>790</v>
      </c>
      <c r="FT42" s="1" t="s">
        <v>788</v>
      </c>
      <c r="FU42" s="1" t="s">
        <v>790</v>
      </c>
      <c r="FV42" s="1" t="s">
        <v>788</v>
      </c>
      <c r="FW42" s="1" t="s">
        <v>790</v>
      </c>
      <c r="FX42" s="1" t="s">
        <v>790</v>
      </c>
      <c r="FY42" s="1" t="s">
        <v>788</v>
      </c>
      <c r="FZ42" s="1" t="s">
        <v>790</v>
      </c>
      <c r="GA42" s="1" t="s">
        <v>790</v>
      </c>
      <c r="GB42" s="1" t="s">
        <v>790</v>
      </c>
      <c r="GC42" s="1" t="s">
        <v>790</v>
      </c>
      <c r="GD42" s="1" t="s">
        <v>790</v>
      </c>
      <c r="GE42" s="1" t="s">
        <v>790</v>
      </c>
      <c r="GF42" s="1" t="s">
        <v>790</v>
      </c>
      <c r="GG42" s="1" t="s">
        <v>790</v>
      </c>
      <c r="GH42" s="1" t="s">
        <v>788</v>
      </c>
      <c r="GI42" s="1" t="s">
        <v>788</v>
      </c>
      <c r="GJ42" s="1" t="s">
        <v>790</v>
      </c>
      <c r="GK42" s="1" t="s">
        <v>790</v>
      </c>
      <c r="GL42" s="1" t="s">
        <v>790</v>
      </c>
      <c r="GM42" s="1" t="s">
        <v>790</v>
      </c>
      <c r="GN42" s="1" t="s">
        <v>788</v>
      </c>
      <c r="GO42" s="1" t="s">
        <v>788</v>
      </c>
      <c r="GP42" s="1" t="s">
        <v>788</v>
      </c>
      <c r="GQ42" s="1" t="s">
        <v>790</v>
      </c>
      <c r="GR42" s="1" t="s">
        <v>790</v>
      </c>
      <c r="GS42" s="1" t="s">
        <v>790</v>
      </c>
      <c r="GT42" s="1" t="s">
        <v>791</v>
      </c>
      <c r="GU42" s="1" t="s">
        <v>790</v>
      </c>
      <c r="GV42" s="1" t="s">
        <v>790</v>
      </c>
      <c r="GW42" s="1" t="s">
        <v>788</v>
      </c>
      <c r="GX42" s="1" t="s">
        <v>788</v>
      </c>
    </row>
    <row r="43" customFormat="false" ht="15" hidden="false" customHeight="false" outlineLevel="0" collapsed="false">
      <c r="A43" s="113" t="s">
        <v>848</v>
      </c>
      <c r="B43" s="113" t="s">
        <v>856</v>
      </c>
      <c r="C43" s="113" t="s">
        <v>845</v>
      </c>
      <c r="D43" s="114" t="n">
        <v>543221384</v>
      </c>
      <c r="E43" s="115" t="n">
        <v>4.25903760873844</v>
      </c>
      <c r="F43" s="115" t="n">
        <v>9.277</v>
      </c>
      <c r="G43" s="13" t="n">
        <v>5.61224489795918</v>
      </c>
      <c r="H43" s="1" t="s">
        <v>794</v>
      </c>
      <c r="I43" s="1" t="s">
        <v>797</v>
      </c>
      <c r="J43" s="1" t="s">
        <v>796</v>
      </c>
      <c r="K43" s="1" t="s">
        <v>797</v>
      </c>
      <c r="L43" s="1" t="s">
        <v>791</v>
      </c>
      <c r="M43" s="1" t="s">
        <v>796</v>
      </c>
      <c r="N43" s="1" t="s">
        <v>797</v>
      </c>
      <c r="O43" s="1" t="s">
        <v>796</v>
      </c>
      <c r="P43" s="1" t="s">
        <v>797</v>
      </c>
      <c r="Q43" s="1" t="s">
        <v>796</v>
      </c>
      <c r="R43" s="1" t="s">
        <v>797</v>
      </c>
      <c r="S43" s="1" t="s">
        <v>796</v>
      </c>
      <c r="T43" s="1" t="s">
        <v>796</v>
      </c>
      <c r="U43" s="1" t="s">
        <v>797</v>
      </c>
      <c r="V43" s="1" t="s">
        <v>796</v>
      </c>
      <c r="W43" s="1" t="s">
        <v>791</v>
      </c>
      <c r="X43" s="1" t="s">
        <v>797</v>
      </c>
      <c r="Y43" s="1" t="s">
        <v>791</v>
      </c>
      <c r="Z43" s="1" t="s">
        <v>797</v>
      </c>
      <c r="AA43" s="1" t="s">
        <v>797</v>
      </c>
      <c r="AB43" s="1" t="s">
        <v>796</v>
      </c>
      <c r="AC43" s="1" t="s">
        <v>797</v>
      </c>
      <c r="AD43" s="1" t="s">
        <v>797</v>
      </c>
      <c r="AE43" s="1" t="s">
        <v>796</v>
      </c>
      <c r="AF43" s="1" t="s">
        <v>797</v>
      </c>
      <c r="AG43" s="1" t="s">
        <v>797</v>
      </c>
      <c r="AH43" s="1" t="s">
        <v>796</v>
      </c>
      <c r="AI43" s="1" t="s">
        <v>797</v>
      </c>
      <c r="AJ43" s="1" t="s">
        <v>797</v>
      </c>
      <c r="AK43" s="1" t="s">
        <v>797</v>
      </c>
      <c r="AL43" s="1" t="s">
        <v>797</v>
      </c>
      <c r="AM43" s="1" t="s">
        <v>796</v>
      </c>
      <c r="AN43" s="1" t="s">
        <v>797</v>
      </c>
      <c r="AO43" s="1" t="s">
        <v>797</v>
      </c>
      <c r="AP43" s="1" t="s">
        <v>797</v>
      </c>
      <c r="AQ43" s="1" t="s">
        <v>796</v>
      </c>
      <c r="AR43" s="1" t="s">
        <v>797</v>
      </c>
      <c r="AS43" s="1" t="s">
        <v>797</v>
      </c>
      <c r="AT43" s="1" t="s">
        <v>796</v>
      </c>
      <c r="AU43" s="1" t="s">
        <v>797</v>
      </c>
      <c r="AV43" s="1" t="s">
        <v>796</v>
      </c>
      <c r="AW43" s="1" t="s">
        <v>797</v>
      </c>
      <c r="AX43" s="1" t="s">
        <v>797</v>
      </c>
      <c r="AY43" s="1" t="s">
        <v>796</v>
      </c>
      <c r="AZ43" s="1" t="s">
        <v>797</v>
      </c>
      <c r="BA43" s="1" t="s">
        <v>797</v>
      </c>
      <c r="BB43" s="1" t="s">
        <v>797</v>
      </c>
      <c r="BC43" s="1" t="s">
        <v>797</v>
      </c>
      <c r="BD43" s="1" t="s">
        <v>797</v>
      </c>
      <c r="BE43" s="1" t="s">
        <v>796</v>
      </c>
      <c r="BF43" s="1" t="s">
        <v>796</v>
      </c>
      <c r="BG43" s="1" t="s">
        <v>796</v>
      </c>
      <c r="BH43" s="1" t="s">
        <v>797</v>
      </c>
      <c r="BI43" s="1" t="s">
        <v>796</v>
      </c>
      <c r="BJ43" s="1" t="s">
        <v>797</v>
      </c>
      <c r="BK43" s="1" t="s">
        <v>796</v>
      </c>
      <c r="BL43" s="1" t="s">
        <v>797</v>
      </c>
      <c r="BM43" s="1" t="s">
        <v>796</v>
      </c>
      <c r="BN43" s="1" t="s">
        <v>797</v>
      </c>
      <c r="BO43" s="1" t="s">
        <v>797</v>
      </c>
      <c r="BP43" s="1" t="s">
        <v>796</v>
      </c>
      <c r="BQ43" s="1" t="s">
        <v>797</v>
      </c>
      <c r="BR43" s="1" t="s">
        <v>796</v>
      </c>
      <c r="BS43" s="1" t="s">
        <v>797</v>
      </c>
      <c r="BT43" s="1" t="s">
        <v>797</v>
      </c>
      <c r="BU43" s="1" t="s">
        <v>797</v>
      </c>
      <c r="BV43" s="1" t="s">
        <v>796</v>
      </c>
      <c r="BW43" s="1" t="s">
        <v>797</v>
      </c>
      <c r="BX43" s="1" t="s">
        <v>796</v>
      </c>
      <c r="BY43" s="1" t="s">
        <v>797</v>
      </c>
      <c r="BZ43" s="1" t="s">
        <v>796</v>
      </c>
      <c r="CA43" s="1" t="s">
        <v>797</v>
      </c>
      <c r="CB43" s="1" t="s">
        <v>796</v>
      </c>
      <c r="CC43" s="1" t="s">
        <v>797</v>
      </c>
      <c r="CD43" s="1" t="s">
        <v>796</v>
      </c>
      <c r="CE43" s="1" t="s">
        <v>797</v>
      </c>
      <c r="CF43" s="1" t="s">
        <v>797</v>
      </c>
      <c r="CG43" s="1" t="s">
        <v>796</v>
      </c>
      <c r="CH43" s="1" t="s">
        <v>797</v>
      </c>
      <c r="CI43" s="1" t="s">
        <v>797</v>
      </c>
      <c r="CJ43" s="1" t="s">
        <v>797</v>
      </c>
      <c r="CK43" s="1" t="s">
        <v>796</v>
      </c>
      <c r="CL43" s="1" t="s">
        <v>797</v>
      </c>
      <c r="CM43" s="1" t="s">
        <v>797</v>
      </c>
      <c r="CN43" s="1" t="s">
        <v>797</v>
      </c>
      <c r="CO43" s="1" t="s">
        <v>797</v>
      </c>
      <c r="CP43" s="1" t="s">
        <v>797</v>
      </c>
      <c r="CQ43" s="1" t="s">
        <v>797</v>
      </c>
      <c r="CR43" s="1" t="s">
        <v>797</v>
      </c>
      <c r="CS43" s="1" t="s">
        <v>791</v>
      </c>
      <c r="CT43" s="1" t="s">
        <v>797</v>
      </c>
      <c r="CU43" s="1" t="s">
        <v>797</v>
      </c>
      <c r="CV43" s="1" t="s">
        <v>796</v>
      </c>
      <c r="CW43" s="1" t="s">
        <v>797</v>
      </c>
      <c r="CX43" s="1" t="s">
        <v>796</v>
      </c>
      <c r="CY43" s="1" t="s">
        <v>797</v>
      </c>
      <c r="CZ43" s="1" t="s">
        <v>796</v>
      </c>
      <c r="DA43" s="1" t="s">
        <v>796</v>
      </c>
      <c r="DB43" s="1" t="s">
        <v>797</v>
      </c>
      <c r="DC43" s="1" t="s">
        <v>797</v>
      </c>
      <c r="DD43" s="1" t="s">
        <v>797</v>
      </c>
      <c r="DE43" s="1" t="s">
        <v>797</v>
      </c>
      <c r="DF43" s="1" t="s">
        <v>797</v>
      </c>
      <c r="DG43" s="1" t="s">
        <v>797</v>
      </c>
      <c r="DH43" s="1" t="s">
        <v>797</v>
      </c>
      <c r="DI43" s="1" t="s">
        <v>797</v>
      </c>
      <c r="DJ43" s="1" t="s">
        <v>797</v>
      </c>
      <c r="DK43" s="1" t="s">
        <v>797</v>
      </c>
      <c r="DL43" s="1" t="s">
        <v>797</v>
      </c>
      <c r="DM43" s="1" t="s">
        <v>791</v>
      </c>
      <c r="DN43" s="1" t="s">
        <v>796</v>
      </c>
      <c r="DO43" s="1" t="s">
        <v>796</v>
      </c>
      <c r="DP43" s="1" t="s">
        <v>796</v>
      </c>
      <c r="DQ43" s="1" t="s">
        <v>796</v>
      </c>
      <c r="DR43" s="1" t="s">
        <v>797</v>
      </c>
      <c r="DS43" s="1" t="s">
        <v>791</v>
      </c>
      <c r="DT43" s="1" t="s">
        <v>796</v>
      </c>
      <c r="DU43" s="1" t="s">
        <v>797</v>
      </c>
      <c r="DV43" s="1" t="s">
        <v>797</v>
      </c>
      <c r="DW43" s="1" t="s">
        <v>797</v>
      </c>
      <c r="DX43" s="1" t="s">
        <v>797</v>
      </c>
      <c r="DY43" s="1" t="s">
        <v>797</v>
      </c>
      <c r="DZ43" s="1" t="s">
        <v>797</v>
      </c>
      <c r="EA43" s="1" t="s">
        <v>797</v>
      </c>
      <c r="EB43" s="1" t="s">
        <v>797</v>
      </c>
      <c r="EC43" s="1" t="s">
        <v>797</v>
      </c>
      <c r="ED43" s="1" t="s">
        <v>797</v>
      </c>
      <c r="EE43" s="1" t="s">
        <v>797</v>
      </c>
      <c r="EF43" s="1" t="s">
        <v>796</v>
      </c>
      <c r="EG43" s="1" t="s">
        <v>797</v>
      </c>
      <c r="EH43" s="1" t="s">
        <v>797</v>
      </c>
      <c r="EI43" s="1" t="s">
        <v>797</v>
      </c>
      <c r="EJ43" s="1" t="s">
        <v>796</v>
      </c>
      <c r="EK43" s="1" t="s">
        <v>791</v>
      </c>
      <c r="EL43" s="1" t="s">
        <v>797</v>
      </c>
      <c r="EM43" s="1" t="s">
        <v>797</v>
      </c>
      <c r="EN43" s="1" t="s">
        <v>797</v>
      </c>
      <c r="EO43" s="1" t="s">
        <v>797</v>
      </c>
      <c r="EP43" s="1" t="s">
        <v>791</v>
      </c>
      <c r="EQ43" s="1" t="s">
        <v>796</v>
      </c>
      <c r="ER43" s="1" t="s">
        <v>797</v>
      </c>
      <c r="ES43" s="1" t="s">
        <v>796</v>
      </c>
      <c r="ET43" s="1" t="s">
        <v>797</v>
      </c>
      <c r="EU43" s="1" t="s">
        <v>797</v>
      </c>
      <c r="EV43" s="1" t="s">
        <v>796</v>
      </c>
      <c r="EW43" s="1" t="s">
        <v>797</v>
      </c>
      <c r="EX43" s="1" t="s">
        <v>797</v>
      </c>
      <c r="EY43" s="1" t="s">
        <v>796</v>
      </c>
      <c r="EZ43" s="1" t="s">
        <v>797</v>
      </c>
      <c r="FA43" s="1" t="s">
        <v>791</v>
      </c>
      <c r="FB43" s="1" t="s">
        <v>796</v>
      </c>
      <c r="FC43" s="1" t="s">
        <v>797</v>
      </c>
      <c r="FD43" s="1" t="s">
        <v>796</v>
      </c>
      <c r="FE43" s="1" t="s">
        <v>796</v>
      </c>
      <c r="FF43" s="1" t="s">
        <v>796</v>
      </c>
      <c r="FG43" s="1" t="s">
        <v>797</v>
      </c>
      <c r="FH43" s="1" t="s">
        <v>797</v>
      </c>
      <c r="FI43" s="1" t="s">
        <v>796</v>
      </c>
      <c r="FJ43" s="1" t="s">
        <v>796</v>
      </c>
      <c r="FK43" s="1" t="s">
        <v>796</v>
      </c>
      <c r="FL43" s="1" t="s">
        <v>791</v>
      </c>
      <c r="FM43" s="1" t="s">
        <v>796</v>
      </c>
      <c r="FN43" s="1" t="s">
        <v>796</v>
      </c>
      <c r="FO43" s="1" t="s">
        <v>797</v>
      </c>
      <c r="FP43" s="1" t="s">
        <v>797</v>
      </c>
      <c r="FQ43" s="1" t="s">
        <v>797</v>
      </c>
      <c r="FR43" s="1" t="s">
        <v>797</v>
      </c>
      <c r="FS43" s="1" t="s">
        <v>797</v>
      </c>
      <c r="FT43" s="1" t="s">
        <v>796</v>
      </c>
      <c r="FU43" s="1" t="s">
        <v>797</v>
      </c>
      <c r="FV43" s="1" t="s">
        <v>796</v>
      </c>
      <c r="FW43" s="1" t="s">
        <v>797</v>
      </c>
      <c r="FX43" s="1" t="s">
        <v>797</v>
      </c>
      <c r="FY43" s="1" t="s">
        <v>796</v>
      </c>
      <c r="FZ43" s="1" t="s">
        <v>797</v>
      </c>
      <c r="GA43" s="1" t="s">
        <v>797</v>
      </c>
      <c r="GB43" s="1" t="s">
        <v>797</v>
      </c>
      <c r="GC43" s="1" t="s">
        <v>791</v>
      </c>
      <c r="GD43" s="1" t="s">
        <v>797</v>
      </c>
      <c r="GE43" s="1" t="s">
        <v>797</v>
      </c>
      <c r="GF43" s="1" t="s">
        <v>797</v>
      </c>
      <c r="GG43" s="1" t="s">
        <v>797</v>
      </c>
      <c r="GH43" s="1" t="s">
        <v>796</v>
      </c>
      <c r="GI43" s="1" t="s">
        <v>796</v>
      </c>
      <c r="GJ43" s="1" t="s">
        <v>797</v>
      </c>
      <c r="GK43" s="1" t="s">
        <v>797</v>
      </c>
      <c r="GL43" s="1" t="s">
        <v>797</v>
      </c>
      <c r="GM43" s="1" t="s">
        <v>797</v>
      </c>
      <c r="GN43" s="1" t="s">
        <v>796</v>
      </c>
      <c r="GO43" s="1" t="s">
        <v>796</v>
      </c>
      <c r="GP43" s="1" t="s">
        <v>796</v>
      </c>
      <c r="GQ43" s="1" t="s">
        <v>797</v>
      </c>
      <c r="GR43" s="1" t="s">
        <v>797</v>
      </c>
      <c r="GS43" s="1" t="s">
        <v>797</v>
      </c>
      <c r="GT43" s="1" t="s">
        <v>796</v>
      </c>
      <c r="GU43" s="1" t="s">
        <v>797</v>
      </c>
      <c r="GV43" s="1" t="s">
        <v>797</v>
      </c>
      <c r="GW43" s="1" t="s">
        <v>796</v>
      </c>
      <c r="GX43" s="1" t="s">
        <v>796</v>
      </c>
    </row>
    <row r="44" customFormat="false" ht="15" hidden="false" customHeight="false" outlineLevel="0" collapsed="false">
      <c r="A44" s="113" t="s">
        <v>848</v>
      </c>
      <c r="B44" s="113" t="s">
        <v>857</v>
      </c>
      <c r="C44" s="113" t="s">
        <v>845</v>
      </c>
      <c r="D44" s="114" t="n">
        <v>543224626</v>
      </c>
      <c r="E44" s="115" t="n">
        <v>4.2195098687243</v>
      </c>
      <c r="F44" s="115" t="n">
        <v>8.665</v>
      </c>
      <c r="G44" s="13" t="n">
        <v>0.510204081632653</v>
      </c>
      <c r="H44" s="1" t="s">
        <v>787</v>
      </c>
      <c r="I44" s="1" t="s">
        <v>796</v>
      </c>
      <c r="J44" s="1" t="s">
        <v>790</v>
      </c>
      <c r="K44" s="1" t="s">
        <v>796</v>
      </c>
      <c r="L44" s="1" t="s">
        <v>790</v>
      </c>
      <c r="M44" s="1" t="s">
        <v>790</v>
      </c>
      <c r="N44" s="1" t="s">
        <v>796</v>
      </c>
      <c r="O44" s="1" t="s">
        <v>790</v>
      </c>
      <c r="P44" s="1" t="s">
        <v>796</v>
      </c>
      <c r="Q44" s="1" t="s">
        <v>790</v>
      </c>
      <c r="R44" s="1" t="s">
        <v>796</v>
      </c>
      <c r="S44" s="1" t="s">
        <v>790</v>
      </c>
      <c r="T44" s="1" t="s">
        <v>790</v>
      </c>
      <c r="U44" s="1" t="s">
        <v>796</v>
      </c>
      <c r="V44" s="1" t="s">
        <v>790</v>
      </c>
      <c r="W44" s="1" t="s">
        <v>790</v>
      </c>
      <c r="X44" s="1" t="s">
        <v>796</v>
      </c>
      <c r="Y44" s="1" t="s">
        <v>796</v>
      </c>
      <c r="Z44" s="1" t="s">
        <v>796</v>
      </c>
      <c r="AA44" s="1" t="s">
        <v>796</v>
      </c>
      <c r="AB44" s="1" t="s">
        <v>790</v>
      </c>
      <c r="AC44" s="1" t="s">
        <v>796</v>
      </c>
      <c r="AD44" s="1" t="s">
        <v>796</v>
      </c>
      <c r="AE44" s="1" t="s">
        <v>790</v>
      </c>
      <c r="AF44" s="1" t="s">
        <v>796</v>
      </c>
      <c r="AG44" s="1" t="s">
        <v>796</v>
      </c>
      <c r="AH44" s="1" t="s">
        <v>790</v>
      </c>
      <c r="AI44" s="1" t="s">
        <v>796</v>
      </c>
      <c r="AJ44" s="1" t="s">
        <v>796</v>
      </c>
      <c r="AK44" s="1" t="s">
        <v>796</v>
      </c>
      <c r="AL44" s="1" t="s">
        <v>796</v>
      </c>
      <c r="AM44" s="1" t="s">
        <v>796</v>
      </c>
      <c r="AN44" s="1" t="s">
        <v>796</v>
      </c>
      <c r="AO44" s="1" t="s">
        <v>796</v>
      </c>
      <c r="AP44" s="1" t="s">
        <v>796</v>
      </c>
      <c r="AQ44" s="1" t="s">
        <v>790</v>
      </c>
      <c r="AR44" s="1" t="s">
        <v>796</v>
      </c>
      <c r="AS44" s="1" t="s">
        <v>796</v>
      </c>
      <c r="AT44" s="1" t="s">
        <v>790</v>
      </c>
      <c r="AU44" s="1" t="s">
        <v>796</v>
      </c>
      <c r="AV44" s="1" t="s">
        <v>790</v>
      </c>
      <c r="AW44" s="1" t="s">
        <v>796</v>
      </c>
      <c r="AX44" s="1" t="s">
        <v>796</v>
      </c>
      <c r="AY44" s="1" t="s">
        <v>790</v>
      </c>
      <c r="AZ44" s="1" t="s">
        <v>796</v>
      </c>
      <c r="BA44" s="1" t="s">
        <v>796</v>
      </c>
      <c r="BB44" s="1" t="s">
        <v>796</v>
      </c>
      <c r="BC44" s="1" t="s">
        <v>796</v>
      </c>
      <c r="BD44" s="1" t="s">
        <v>796</v>
      </c>
      <c r="BE44" s="1" t="s">
        <v>790</v>
      </c>
      <c r="BF44" s="1" t="s">
        <v>790</v>
      </c>
      <c r="BG44" s="1" t="s">
        <v>790</v>
      </c>
      <c r="BH44" s="1" t="s">
        <v>796</v>
      </c>
      <c r="BI44" s="1" t="s">
        <v>790</v>
      </c>
      <c r="BJ44" s="1" t="s">
        <v>796</v>
      </c>
      <c r="BK44" s="1" t="s">
        <v>790</v>
      </c>
      <c r="BL44" s="1" t="s">
        <v>796</v>
      </c>
      <c r="BM44" s="1" t="s">
        <v>790</v>
      </c>
      <c r="BN44" s="1" t="s">
        <v>796</v>
      </c>
      <c r="BO44" s="1" t="s">
        <v>796</v>
      </c>
      <c r="BP44" s="1" t="s">
        <v>790</v>
      </c>
      <c r="BQ44" s="1" t="s">
        <v>796</v>
      </c>
      <c r="BR44" s="1" t="s">
        <v>790</v>
      </c>
      <c r="BS44" s="1" t="s">
        <v>796</v>
      </c>
      <c r="BT44" s="1" t="s">
        <v>796</v>
      </c>
      <c r="BU44" s="1" t="s">
        <v>796</v>
      </c>
      <c r="BV44" s="1" t="s">
        <v>790</v>
      </c>
      <c r="BW44" s="1" t="s">
        <v>796</v>
      </c>
      <c r="BX44" s="1" t="s">
        <v>790</v>
      </c>
      <c r="BY44" s="1" t="s">
        <v>796</v>
      </c>
      <c r="BZ44" s="1" t="s">
        <v>790</v>
      </c>
      <c r="CA44" s="1" t="s">
        <v>796</v>
      </c>
      <c r="CB44" s="1" t="s">
        <v>790</v>
      </c>
      <c r="CC44" s="1" t="s">
        <v>796</v>
      </c>
      <c r="CD44" s="1" t="s">
        <v>790</v>
      </c>
      <c r="CE44" s="1" t="s">
        <v>796</v>
      </c>
      <c r="CF44" s="1" t="s">
        <v>796</v>
      </c>
      <c r="CG44" s="1" t="s">
        <v>790</v>
      </c>
      <c r="CH44" s="1" t="s">
        <v>790</v>
      </c>
      <c r="CI44" s="1" t="s">
        <v>796</v>
      </c>
      <c r="CJ44" s="1" t="s">
        <v>796</v>
      </c>
      <c r="CK44" s="1" t="s">
        <v>790</v>
      </c>
      <c r="CL44" s="1" t="s">
        <v>796</v>
      </c>
      <c r="CM44" s="1" t="s">
        <v>796</v>
      </c>
      <c r="CN44" s="1" t="s">
        <v>796</v>
      </c>
      <c r="CO44" s="1" t="s">
        <v>796</v>
      </c>
      <c r="CP44" s="1" t="s">
        <v>796</v>
      </c>
      <c r="CQ44" s="1" t="s">
        <v>796</v>
      </c>
      <c r="CR44" s="1" t="s">
        <v>796</v>
      </c>
      <c r="CS44" s="1" t="s">
        <v>790</v>
      </c>
      <c r="CT44" s="1" t="s">
        <v>796</v>
      </c>
      <c r="CU44" s="1" t="s">
        <v>796</v>
      </c>
      <c r="CV44" s="1" t="s">
        <v>790</v>
      </c>
      <c r="CW44" s="1" t="s">
        <v>796</v>
      </c>
      <c r="CX44" s="1" t="s">
        <v>790</v>
      </c>
      <c r="CY44" s="1" t="s">
        <v>796</v>
      </c>
      <c r="CZ44" s="1" t="s">
        <v>790</v>
      </c>
      <c r="DA44" s="1" t="s">
        <v>790</v>
      </c>
      <c r="DB44" s="1" t="s">
        <v>796</v>
      </c>
      <c r="DC44" s="1" t="s">
        <v>796</v>
      </c>
      <c r="DD44" s="1" t="s">
        <v>796</v>
      </c>
      <c r="DE44" s="1" t="s">
        <v>796</v>
      </c>
      <c r="DF44" s="1" t="s">
        <v>796</v>
      </c>
      <c r="DG44" s="1" t="s">
        <v>796</v>
      </c>
      <c r="DH44" s="1" t="s">
        <v>796</v>
      </c>
      <c r="DI44" s="1" t="s">
        <v>796</v>
      </c>
      <c r="DJ44" s="1" t="s">
        <v>796</v>
      </c>
      <c r="DK44" s="1" t="s">
        <v>796</v>
      </c>
      <c r="DL44" s="1" t="s">
        <v>796</v>
      </c>
      <c r="DM44" s="1" t="s">
        <v>790</v>
      </c>
      <c r="DN44" s="1" t="s">
        <v>790</v>
      </c>
      <c r="DO44" s="1" t="s">
        <v>790</v>
      </c>
      <c r="DP44" s="1" t="s">
        <v>790</v>
      </c>
      <c r="DQ44" s="1" t="s">
        <v>790</v>
      </c>
      <c r="DR44" s="1" t="s">
        <v>796</v>
      </c>
      <c r="DS44" s="1" t="s">
        <v>790</v>
      </c>
      <c r="DT44" s="1" t="s">
        <v>790</v>
      </c>
      <c r="DU44" s="1" t="s">
        <v>796</v>
      </c>
      <c r="DV44" s="1" t="s">
        <v>796</v>
      </c>
      <c r="DW44" s="1" t="s">
        <v>796</v>
      </c>
      <c r="DX44" s="1" t="s">
        <v>796</v>
      </c>
      <c r="DY44" s="1" t="s">
        <v>796</v>
      </c>
      <c r="DZ44" s="1" t="s">
        <v>796</v>
      </c>
      <c r="EA44" s="1" t="s">
        <v>796</v>
      </c>
      <c r="EB44" s="1" t="s">
        <v>796</v>
      </c>
      <c r="EC44" s="1" t="s">
        <v>796</v>
      </c>
      <c r="ED44" s="1" t="s">
        <v>796</v>
      </c>
      <c r="EE44" s="1" t="s">
        <v>796</v>
      </c>
      <c r="EF44" s="1" t="s">
        <v>790</v>
      </c>
      <c r="EG44" s="1" t="s">
        <v>796</v>
      </c>
      <c r="EH44" s="1" t="s">
        <v>796</v>
      </c>
      <c r="EI44" s="1" t="s">
        <v>796</v>
      </c>
      <c r="EJ44" s="1" t="s">
        <v>790</v>
      </c>
      <c r="EK44" s="1" t="s">
        <v>796</v>
      </c>
      <c r="EL44" s="1" t="s">
        <v>796</v>
      </c>
      <c r="EM44" s="1" t="s">
        <v>796</v>
      </c>
      <c r="EN44" s="1" t="s">
        <v>796</v>
      </c>
      <c r="EO44" s="1" t="s">
        <v>796</v>
      </c>
      <c r="EP44" s="1" t="s">
        <v>790</v>
      </c>
      <c r="EQ44" s="1" t="s">
        <v>790</v>
      </c>
      <c r="ER44" s="1" t="s">
        <v>796</v>
      </c>
      <c r="ES44" s="1" t="s">
        <v>790</v>
      </c>
      <c r="ET44" s="1" t="s">
        <v>796</v>
      </c>
      <c r="EU44" s="1" t="s">
        <v>790</v>
      </c>
      <c r="EV44" s="1" t="s">
        <v>790</v>
      </c>
      <c r="EW44" s="1" t="s">
        <v>796</v>
      </c>
      <c r="EX44" s="1" t="s">
        <v>796</v>
      </c>
      <c r="EY44" s="1" t="s">
        <v>790</v>
      </c>
      <c r="EZ44" s="1" t="s">
        <v>796</v>
      </c>
      <c r="FA44" s="1" t="s">
        <v>790</v>
      </c>
      <c r="FB44" s="1" t="s">
        <v>790</v>
      </c>
      <c r="FC44" s="1" t="s">
        <v>796</v>
      </c>
      <c r="FD44" s="1" t="s">
        <v>790</v>
      </c>
      <c r="FE44" s="1" t="s">
        <v>790</v>
      </c>
      <c r="FF44" s="1" t="s">
        <v>790</v>
      </c>
      <c r="FG44" s="1" t="s">
        <v>796</v>
      </c>
      <c r="FH44" s="1" t="s">
        <v>796</v>
      </c>
      <c r="FI44" s="1" t="s">
        <v>790</v>
      </c>
      <c r="FJ44" s="1" t="s">
        <v>790</v>
      </c>
      <c r="FK44" s="1" t="s">
        <v>790</v>
      </c>
      <c r="FL44" s="1" t="s">
        <v>796</v>
      </c>
      <c r="FM44" s="1" t="s">
        <v>790</v>
      </c>
      <c r="FN44" s="1" t="s">
        <v>790</v>
      </c>
      <c r="FO44" s="1" t="s">
        <v>796</v>
      </c>
      <c r="FP44" s="1" t="s">
        <v>796</v>
      </c>
      <c r="FQ44" s="1" t="s">
        <v>796</v>
      </c>
      <c r="FR44" s="1" t="s">
        <v>796</v>
      </c>
      <c r="FS44" s="1" t="s">
        <v>796</v>
      </c>
      <c r="FT44" s="1" t="s">
        <v>790</v>
      </c>
      <c r="FU44" s="1" t="s">
        <v>796</v>
      </c>
      <c r="FV44" s="1" t="s">
        <v>790</v>
      </c>
      <c r="FW44" s="1" t="s">
        <v>796</v>
      </c>
      <c r="FX44" s="1" t="s">
        <v>796</v>
      </c>
      <c r="FY44" s="1" t="s">
        <v>790</v>
      </c>
      <c r="FZ44" s="1" t="s">
        <v>796</v>
      </c>
      <c r="GA44" s="1" t="s">
        <v>796</v>
      </c>
      <c r="GB44" s="1" t="s">
        <v>796</v>
      </c>
      <c r="GC44" s="1" t="s">
        <v>790</v>
      </c>
      <c r="GD44" s="1" t="s">
        <v>796</v>
      </c>
      <c r="GE44" s="1" t="s">
        <v>796</v>
      </c>
      <c r="GF44" s="1" t="s">
        <v>796</v>
      </c>
      <c r="GG44" s="1" t="s">
        <v>796</v>
      </c>
      <c r="GH44" s="1" t="s">
        <v>790</v>
      </c>
      <c r="GI44" s="1" t="s">
        <v>790</v>
      </c>
      <c r="GJ44" s="1" t="s">
        <v>796</v>
      </c>
      <c r="GK44" s="1" t="s">
        <v>796</v>
      </c>
      <c r="GL44" s="1" t="s">
        <v>796</v>
      </c>
      <c r="GM44" s="1" t="s">
        <v>796</v>
      </c>
      <c r="GN44" s="1" t="s">
        <v>790</v>
      </c>
      <c r="GO44" s="1" t="s">
        <v>790</v>
      </c>
      <c r="GP44" s="1" t="s">
        <v>790</v>
      </c>
      <c r="GQ44" s="1" t="s">
        <v>796</v>
      </c>
      <c r="GR44" s="1" t="s">
        <v>796</v>
      </c>
      <c r="GS44" s="1" t="s">
        <v>796</v>
      </c>
      <c r="GT44" s="1" t="s">
        <v>790</v>
      </c>
      <c r="GU44" s="1" t="s">
        <v>796</v>
      </c>
      <c r="GV44" s="1" t="s">
        <v>796</v>
      </c>
      <c r="GW44" s="1" t="s">
        <v>790</v>
      </c>
      <c r="GX44" s="1" t="s">
        <v>791</v>
      </c>
    </row>
    <row r="45" customFormat="false" ht="15" hidden="false" customHeight="false" outlineLevel="0" collapsed="false">
      <c r="A45" s="113" t="s">
        <v>848</v>
      </c>
      <c r="B45" s="113" t="s">
        <v>858</v>
      </c>
      <c r="C45" s="113" t="s">
        <v>845</v>
      </c>
      <c r="D45" s="114" t="n">
        <v>543228846</v>
      </c>
      <c r="E45" s="115" t="n">
        <v>3.5766885771261</v>
      </c>
      <c r="F45" s="115" t="n">
        <v>7.111</v>
      </c>
      <c r="G45" s="53" t="n">
        <v>0</v>
      </c>
      <c r="H45" s="1" t="s">
        <v>794</v>
      </c>
      <c r="I45" s="1" t="s">
        <v>790</v>
      </c>
      <c r="J45" s="1" t="s">
        <v>788</v>
      </c>
      <c r="K45" s="1" t="s">
        <v>790</v>
      </c>
      <c r="L45" s="1" t="s">
        <v>788</v>
      </c>
      <c r="M45" s="1" t="s">
        <v>788</v>
      </c>
      <c r="N45" s="1" t="s">
        <v>790</v>
      </c>
      <c r="O45" s="1" t="s">
        <v>788</v>
      </c>
      <c r="P45" s="1" t="s">
        <v>790</v>
      </c>
      <c r="Q45" s="1" t="s">
        <v>788</v>
      </c>
      <c r="R45" s="1" t="s">
        <v>790</v>
      </c>
      <c r="S45" s="1" t="s">
        <v>788</v>
      </c>
      <c r="T45" s="1" t="s">
        <v>788</v>
      </c>
      <c r="U45" s="1" t="s">
        <v>790</v>
      </c>
      <c r="V45" s="1" t="s">
        <v>788</v>
      </c>
      <c r="W45" s="1" t="s">
        <v>788</v>
      </c>
      <c r="X45" s="1" t="s">
        <v>790</v>
      </c>
      <c r="Y45" s="1" t="s">
        <v>790</v>
      </c>
      <c r="Z45" s="1" t="s">
        <v>790</v>
      </c>
      <c r="AA45" s="1" t="s">
        <v>790</v>
      </c>
      <c r="AB45" s="1" t="s">
        <v>788</v>
      </c>
      <c r="AC45" s="1" t="s">
        <v>790</v>
      </c>
      <c r="AD45" s="1" t="s">
        <v>790</v>
      </c>
      <c r="AE45" s="1" t="s">
        <v>788</v>
      </c>
      <c r="AF45" s="1" t="s">
        <v>790</v>
      </c>
      <c r="AG45" s="1" t="s">
        <v>790</v>
      </c>
      <c r="AH45" s="1" t="s">
        <v>788</v>
      </c>
      <c r="AI45" s="1" t="s">
        <v>790</v>
      </c>
      <c r="AJ45" s="1" t="s">
        <v>790</v>
      </c>
      <c r="AK45" s="1" t="s">
        <v>790</v>
      </c>
      <c r="AL45" s="1" t="s">
        <v>790</v>
      </c>
      <c r="AM45" s="1" t="s">
        <v>790</v>
      </c>
      <c r="AN45" s="1" t="s">
        <v>790</v>
      </c>
      <c r="AO45" s="1" t="s">
        <v>790</v>
      </c>
      <c r="AP45" s="1" t="s">
        <v>790</v>
      </c>
      <c r="AQ45" s="1" t="s">
        <v>788</v>
      </c>
      <c r="AR45" s="1" t="s">
        <v>790</v>
      </c>
      <c r="AS45" s="1" t="s">
        <v>790</v>
      </c>
      <c r="AT45" s="1" t="s">
        <v>788</v>
      </c>
      <c r="AU45" s="1" t="s">
        <v>790</v>
      </c>
      <c r="AV45" s="1" t="s">
        <v>788</v>
      </c>
      <c r="AW45" s="1" t="s">
        <v>790</v>
      </c>
      <c r="AX45" s="1" t="s">
        <v>790</v>
      </c>
      <c r="AY45" s="1" t="s">
        <v>788</v>
      </c>
      <c r="AZ45" s="1" t="s">
        <v>790</v>
      </c>
      <c r="BA45" s="1" t="s">
        <v>790</v>
      </c>
      <c r="BB45" s="1" t="s">
        <v>790</v>
      </c>
      <c r="BC45" s="1" t="s">
        <v>790</v>
      </c>
      <c r="BD45" s="1" t="s">
        <v>790</v>
      </c>
      <c r="BE45" s="1" t="s">
        <v>788</v>
      </c>
      <c r="BF45" s="1" t="s">
        <v>788</v>
      </c>
      <c r="BG45" s="1" t="s">
        <v>788</v>
      </c>
      <c r="BH45" s="1" t="s">
        <v>790</v>
      </c>
      <c r="BI45" s="1" t="s">
        <v>788</v>
      </c>
      <c r="BJ45" s="1" t="s">
        <v>790</v>
      </c>
      <c r="BK45" s="1" t="s">
        <v>788</v>
      </c>
      <c r="BL45" s="1" t="s">
        <v>790</v>
      </c>
      <c r="BM45" s="1" t="s">
        <v>788</v>
      </c>
      <c r="BN45" s="1" t="s">
        <v>790</v>
      </c>
      <c r="BO45" s="1" t="s">
        <v>790</v>
      </c>
      <c r="BP45" s="1" t="s">
        <v>788</v>
      </c>
      <c r="BQ45" s="1" t="s">
        <v>790</v>
      </c>
      <c r="BR45" s="1" t="s">
        <v>788</v>
      </c>
      <c r="BS45" s="1" t="s">
        <v>790</v>
      </c>
      <c r="BT45" s="1" t="s">
        <v>790</v>
      </c>
      <c r="BU45" s="1" t="s">
        <v>790</v>
      </c>
      <c r="BV45" s="1" t="s">
        <v>788</v>
      </c>
      <c r="BW45" s="1" t="s">
        <v>790</v>
      </c>
      <c r="BX45" s="1" t="s">
        <v>788</v>
      </c>
      <c r="BY45" s="1" t="s">
        <v>790</v>
      </c>
      <c r="BZ45" s="1" t="s">
        <v>788</v>
      </c>
      <c r="CA45" s="1" t="s">
        <v>790</v>
      </c>
      <c r="CB45" s="1" t="s">
        <v>788</v>
      </c>
      <c r="CC45" s="1" t="s">
        <v>790</v>
      </c>
      <c r="CD45" s="1" t="s">
        <v>788</v>
      </c>
      <c r="CE45" s="1" t="s">
        <v>790</v>
      </c>
      <c r="CF45" s="1" t="s">
        <v>790</v>
      </c>
      <c r="CG45" s="1" t="s">
        <v>788</v>
      </c>
      <c r="CH45" s="1" t="s">
        <v>788</v>
      </c>
      <c r="CI45" s="1" t="s">
        <v>790</v>
      </c>
      <c r="CJ45" s="1" t="s">
        <v>790</v>
      </c>
      <c r="CK45" s="1" t="s">
        <v>788</v>
      </c>
      <c r="CL45" s="1" t="s">
        <v>790</v>
      </c>
      <c r="CM45" s="1" t="s">
        <v>790</v>
      </c>
      <c r="CN45" s="1" t="s">
        <v>790</v>
      </c>
      <c r="CO45" s="1" t="s">
        <v>790</v>
      </c>
      <c r="CP45" s="1" t="s">
        <v>790</v>
      </c>
      <c r="CQ45" s="1" t="s">
        <v>790</v>
      </c>
      <c r="CR45" s="1" t="s">
        <v>790</v>
      </c>
      <c r="CS45" s="1" t="s">
        <v>788</v>
      </c>
      <c r="CT45" s="1" t="s">
        <v>790</v>
      </c>
      <c r="CU45" s="1" t="s">
        <v>790</v>
      </c>
      <c r="CV45" s="1" t="s">
        <v>788</v>
      </c>
      <c r="CW45" s="1" t="s">
        <v>790</v>
      </c>
      <c r="CX45" s="1" t="s">
        <v>788</v>
      </c>
      <c r="CY45" s="1" t="s">
        <v>790</v>
      </c>
      <c r="CZ45" s="1" t="s">
        <v>788</v>
      </c>
      <c r="DA45" s="1" t="s">
        <v>788</v>
      </c>
      <c r="DB45" s="1" t="s">
        <v>790</v>
      </c>
      <c r="DC45" s="1" t="s">
        <v>790</v>
      </c>
      <c r="DD45" s="1" t="s">
        <v>790</v>
      </c>
      <c r="DE45" s="1" t="s">
        <v>790</v>
      </c>
      <c r="DF45" s="1" t="s">
        <v>790</v>
      </c>
      <c r="DG45" s="1" t="s">
        <v>790</v>
      </c>
      <c r="DH45" s="1" t="s">
        <v>790</v>
      </c>
      <c r="DI45" s="1" t="s">
        <v>790</v>
      </c>
      <c r="DJ45" s="1" t="s">
        <v>790</v>
      </c>
      <c r="DK45" s="1" t="s">
        <v>790</v>
      </c>
      <c r="DL45" s="1" t="s">
        <v>790</v>
      </c>
      <c r="DM45" s="1" t="s">
        <v>788</v>
      </c>
      <c r="DN45" s="1" t="s">
        <v>790</v>
      </c>
      <c r="DO45" s="1" t="s">
        <v>788</v>
      </c>
      <c r="DP45" s="1" t="s">
        <v>788</v>
      </c>
      <c r="DQ45" s="1" t="s">
        <v>788</v>
      </c>
      <c r="DR45" s="1" t="s">
        <v>790</v>
      </c>
      <c r="DS45" s="1" t="s">
        <v>790</v>
      </c>
      <c r="DT45" s="1" t="s">
        <v>788</v>
      </c>
      <c r="DU45" s="1" t="s">
        <v>790</v>
      </c>
      <c r="DV45" s="1" t="s">
        <v>790</v>
      </c>
      <c r="DW45" s="1" t="s">
        <v>790</v>
      </c>
      <c r="DX45" s="1" t="s">
        <v>790</v>
      </c>
      <c r="DY45" s="1" t="s">
        <v>790</v>
      </c>
      <c r="DZ45" s="1" t="s">
        <v>790</v>
      </c>
      <c r="EA45" s="1" t="s">
        <v>790</v>
      </c>
      <c r="EB45" s="1" t="s">
        <v>790</v>
      </c>
      <c r="EC45" s="1" t="s">
        <v>790</v>
      </c>
      <c r="ED45" s="1" t="s">
        <v>790</v>
      </c>
      <c r="EE45" s="1" t="s">
        <v>790</v>
      </c>
      <c r="EF45" s="1" t="s">
        <v>788</v>
      </c>
      <c r="EG45" s="1" t="s">
        <v>790</v>
      </c>
      <c r="EH45" s="1" t="s">
        <v>790</v>
      </c>
      <c r="EI45" s="1" t="s">
        <v>790</v>
      </c>
      <c r="EJ45" s="1" t="s">
        <v>788</v>
      </c>
      <c r="EK45" s="1" t="s">
        <v>790</v>
      </c>
      <c r="EL45" s="1" t="s">
        <v>790</v>
      </c>
      <c r="EM45" s="1" t="s">
        <v>790</v>
      </c>
      <c r="EN45" s="1" t="s">
        <v>790</v>
      </c>
      <c r="EO45" s="1" t="s">
        <v>790</v>
      </c>
      <c r="EP45" s="1" t="s">
        <v>788</v>
      </c>
      <c r="EQ45" s="1" t="s">
        <v>788</v>
      </c>
      <c r="ER45" s="1" t="s">
        <v>790</v>
      </c>
      <c r="ES45" s="1" t="s">
        <v>788</v>
      </c>
      <c r="ET45" s="1" t="s">
        <v>790</v>
      </c>
      <c r="EU45" s="1" t="s">
        <v>788</v>
      </c>
      <c r="EV45" s="1" t="s">
        <v>788</v>
      </c>
      <c r="EW45" s="1" t="s">
        <v>790</v>
      </c>
      <c r="EX45" s="1" t="s">
        <v>790</v>
      </c>
      <c r="EY45" s="1" t="s">
        <v>788</v>
      </c>
      <c r="EZ45" s="1" t="s">
        <v>790</v>
      </c>
      <c r="FA45" s="1" t="s">
        <v>788</v>
      </c>
      <c r="FB45" s="1" t="s">
        <v>788</v>
      </c>
      <c r="FC45" s="1" t="s">
        <v>790</v>
      </c>
      <c r="FD45" s="1" t="s">
        <v>788</v>
      </c>
      <c r="FE45" s="1" t="s">
        <v>788</v>
      </c>
      <c r="FF45" s="1" t="s">
        <v>788</v>
      </c>
      <c r="FG45" s="1" t="s">
        <v>790</v>
      </c>
      <c r="FH45" s="1" t="s">
        <v>790</v>
      </c>
      <c r="FI45" s="1" t="s">
        <v>788</v>
      </c>
      <c r="FJ45" s="1" t="s">
        <v>788</v>
      </c>
      <c r="FK45" s="1" t="s">
        <v>788</v>
      </c>
      <c r="FL45" s="1" t="s">
        <v>790</v>
      </c>
      <c r="FM45" s="1" t="s">
        <v>788</v>
      </c>
      <c r="FN45" s="1" t="s">
        <v>788</v>
      </c>
      <c r="FO45" s="1" t="s">
        <v>790</v>
      </c>
      <c r="FP45" s="1" t="s">
        <v>790</v>
      </c>
      <c r="FQ45" s="1" t="s">
        <v>790</v>
      </c>
      <c r="FR45" s="1" t="s">
        <v>790</v>
      </c>
      <c r="FS45" s="1" t="s">
        <v>790</v>
      </c>
      <c r="FT45" s="1" t="s">
        <v>788</v>
      </c>
      <c r="FU45" s="1" t="s">
        <v>790</v>
      </c>
      <c r="FV45" s="1" t="s">
        <v>788</v>
      </c>
      <c r="FW45" s="1" t="s">
        <v>790</v>
      </c>
      <c r="FX45" s="1" t="s">
        <v>790</v>
      </c>
      <c r="FY45" s="1" t="s">
        <v>788</v>
      </c>
      <c r="FZ45" s="1" t="s">
        <v>790</v>
      </c>
      <c r="GA45" s="1" t="s">
        <v>790</v>
      </c>
      <c r="GB45" s="1" t="s">
        <v>790</v>
      </c>
      <c r="GC45" s="1" t="s">
        <v>790</v>
      </c>
      <c r="GD45" s="1" t="s">
        <v>790</v>
      </c>
      <c r="GE45" s="1" t="s">
        <v>790</v>
      </c>
      <c r="GF45" s="1" t="s">
        <v>790</v>
      </c>
      <c r="GG45" s="1" t="s">
        <v>790</v>
      </c>
      <c r="GH45" s="1" t="s">
        <v>788</v>
      </c>
      <c r="GI45" s="1" t="s">
        <v>788</v>
      </c>
      <c r="GJ45" s="1" t="s">
        <v>790</v>
      </c>
      <c r="GK45" s="1" t="s">
        <v>790</v>
      </c>
      <c r="GL45" s="1" t="s">
        <v>790</v>
      </c>
      <c r="GM45" s="1" t="s">
        <v>790</v>
      </c>
      <c r="GN45" s="1" t="s">
        <v>788</v>
      </c>
      <c r="GO45" s="1" t="s">
        <v>788</v>
      </c>
      <c r="GP45" s="1" t="s">
        <v>788</v>
      </c>
      <c r="GQ45" s="1" t="s">
        <v>790</v>
      </c>
      <c r="GR45" s="1" t="s">
        <v>790</v>
      </c>
      <c r="GS45" s="1" t="s">
        <v>790</v>
      </c>
      <c r="GT45" s="1" t="s">
        <v>788</v>
      </c>
      <c r="GU45" s="1" t="s">
        <v>790</v>
      </c>
      <c r="GV45" s="1" t="s">
        <v>790</v>
      </c>
      <c r="GW45" s="1" t="s">
        <v>788</v>
      </c>
      <c r="GX45" s="1" t="s">
        <v>788</v>
      </c>
    </row>
    <row r="46" customFormat="false" ht="15" hidden="false" customHeight="false" outlineLevel="0" collapsed="false">
      <c r="A46" s="113" t="s">
        <v>848</v>
      </c>
      <c r="B46" s="113" t="s">
        <v>859</v>
      </c>
      <c r="C46" s="113" t="s">
        <v>845</v>
      </c>
      <c r="D46" s="114" t="n">
        <v>543229357</v>
      </c>
      <c r="E46" s="115" t="n">
        <v>3.5766885771261</v>
      </c>
      <c r="F46" s="115" t="n">
        <v>7.111</v>
      </c>
      <c r="G46" s="53" t="n">
        <v>0</v>
      </c>
      <c r="H46" s="1" t="s">
        <v>794</v>
      </c>
      <c r="I46" s="1" t="s">
        <v>790</v>
      </c>
      <c r="J46" s="1" t="s">
        <v>788</v>
      </c>
      <c r="K46" s="1" t="s">
        <v>790</v>
      </c>
      <c r="L46" s="1" t="s">
        <v>788</v>
      </c>
      <c r="M46" s="1" t="s">
        <v>788</v>
      </c>
      <c r="N46" s="1" t="s">
        <v>790</v>
      </c>
      <c r="O46" s="1" t="s">
        <v>788</v>
      </c>
      <c r="P46" s="1" t="s">
        <v>790</v>
      </c>
      <c r="Q46" s="1" t="s">
        <v>788</v>
      </c>
      <c r="R46" s="1" t="s">
        <v>790</v>
      </c>
      <c r="S46" s="1" t="s">
        <v>788</v>
      </c>
      <c r="T46" s="1" t="s">
        <v>788</v>
      </c>
      <c r="U46" s="1" t="s">
        <v>790</v>
      </c>
      <c r="V46" s="1" t="s">
        <v>788</v>
      </c>
      <c r="W46" s="1" t="s">
        <v>788</v>
      </c>
      <c r="X46" s="1" t="s">
        <v>790</v>
      </c>
      <c r="Y46" s="1" t="s">
        <v>790</v>
      </c>
      <c r="Z46" s="1" t="s">
        <v>790</v>
      </c>
      <c r="AA46" s="1" t="s">
        <v>790</v>
      </c>
      <c r="AB46" s="1" t="s">
        <v>788</v>
      </c>
      <c r="AC46" s="1" t="s">
        <v>790</v>
      </c>
      <c r="AD46" s="1" t="s">
        <v>790</v>
      </c>
      <c r="AE46" s="1" t="s">
        <v>788</v>
      </c>
      <c r="AF46" s="1" t="s">
        <v>790</v>
      </c>
      <c r="AG46" s="1" t="s">
        <v>790</v>
      </c>
      <c r="AH46" s="1" t="s">
        <v>788</v>
      </c>
      <c r="AI46" s="1" t="s">
        <v>790</v>
      </c>
      <c r="AJ46" s="1" t="s">
        <v>790</v>
      </c>
      <c r="AK46" s="1" t="s">
        <v>790</v>
      </c>
      <c r="AL46" s="1" t="s">
        <v>790</v>
      </c>
      <c r="AM46" s="1" t="s">
        <v>790</v>
      </c>
      <c r="AN46" s="1" t="s">
        <v>790</v>
      </c>
      <c r="AO46" s="1" t="s">
        <v>790</v>
      </c>
      <c r="AP46" s="1" t="s">
        <v>790</v>
      </c>
      <c r="AQ46" s="1" t="s">
        <v>788</v>
      </c>
      <c r="AR46" s="1" t="s">
        <v>790</v>
      </c>
      <c r="AS46" s="1" t="s">
        <v>790</v>
      </c>
      <c r="AT46" s="1" t="s">
        <v>788</v>
      </c>
      <c r="AU46" s="1" t="s">
        <v>790</v>
      </c>
      <c r="AV46" s="1" t="s">
        <v>788</v>
      </c>
      <c r="AW46" s="1" t="s">
        <v>790</v>
      </c>
      <c r="AX46" s="1" t="s">
        <v>790</v>
      </c>
      <c r="AY46" s="1" t="s">
        <v>788</v>
      </c>
      <c r="AZ46" s="1" t="s">
        <v>790</v>
      </c>
      <c r="BA46" s="1" t="s">
        <v>790</v>
      </c>
      <c r="BB46" s="1" t="s">
        <v>790</v>
      </c>
      <c r="BC46" s="1" t="s">
        <v>790</v>
      </c>
      <c r="BD46" s="1" t="s">
        <v>790</v>
      </c>
      <c r="BE46" s="1" t="s">
        <v>788</v>
      </c>
      <c r="BF46" s="1" t="s">
        <v>788</v>
      </c>
      <c r="BG46" s="1" t="s">
        <v>788</v>
      </c>
      <c r="BH46" s="1" t="s">
        <v>790</v>
      </c>
      <c r="BI46" s="1" t="s">
        <v>788</v>
      </c>
      <c r="BJ46" s="1" t="s">
        <v>790</v>
      </c>
      <c r="BK46" s="1" t="s">
        <v>788</v>
      </c>
      <c r="BL46" s="1" t="s">
        <v>790</v>
      </c>
      <c r="BM46" s="1" t="s">
        <v>788</v>
      </c>
      <c r="BN46" s="1" t="s">
        <v>790</v>
      </c>
      <c r="BO46" s="1" t="s">
        <v>790</v>
      </c>
      <c r="BP46" s="1" t="s">
        <v>788</v>
      </c>
      <c r="BQ46" s="1" t="s">
        <v>790</v>
      </c>
      <c r="BR46" s="1" t="s">
        <v>788</v>
      </c>
      <c r="BS46" s="1" t="s">
        <v>790</v>
      </c>
      <c r="BT46" s="1" t="s">
        <v>790</v>
      </c>
      <c r="BU46" s="1" t="s">
        <v>790</v>
      </c>
      <c r="BV46" s="1" t="s">
        <v>788</v>
      </c>
      <c r="BW46" s="1" t="s">
        <v>790</v>
      </c>
      <c r="BX46" s="1" t="s">
        <v>788</v>
      </c>
      <c r="BY46" s="1" t="s">
        <v>790</v>
      </c>
      <c r="BZ46" s="1" t="s">
        <v>788</v>
      </c>
      <c r="CA46" s="1" t="s">
        <v>790</v>
      </c>
      <c r="CB46" s="1" t="s">
        <v>788</v>
      </c>
      <c r="CC46" s="1" t="s">
        <v>790</v>
      </c>
      <c r="CD46" s="1" t="s">
        <v>788</v>
      </c>
      <c r="CE46" s="1" t="s">
        <v>790</v>
      </c>
      <c r="CF46" s="1" t="s">
        <v>790</v>
      </c>
      <c r="CG46" s="1" t="s">
        <v>788</v>
      </c>
      <c r="CH46" s="1" t="s">
        <v>788</v>
      </c>
      <c r="CI46" s="1" t="s">
        <v>790</v>
      </c>
      <c r="CJ46" s="1" t="s">
        <v>790</v>
      </c>
      <c r="CK46" s="1" t="s">
        <v>788</v>
      </c>
      <c r="CL46" s="1" t="s">
        <v>790</v>
      </c>
      <c r="CM46" s="1" t="s">
        <v>790</v>
      </c>
      <c r="CN46" s="1" t="s">
        <v>790</v>
      </c>
      <c r="CO46" s="1" t="s">
        <v>790</v>
      </c>
      <c r="CP46" s="1" t="s">
        <v>790</v>
      </c>
      <c r="CQ46" s="1" t="s">
        <v>790</v>
      </c>
      <c r="CR46" s="1" t="s">
        <v>790</v>
      </c>
      <c r="CS46" s="1" t="s">
        <v>788</v>
      </c>
      <c r="CT46" s="1" t="s">
        <v>790</v>
      </c>
      <c r="CU46" s="1" t="s">
        <v>790</v>
      </c>
      <c r="CV46" s="1" t="s">
        <v>788</v>
      </c>
      <c r="CW46" s="1" t="s">
        <v>790</v>
      </c>
      <c r="CX46" s="1" t="s">
        <v>788</v>
      </c>
      <c r="CY46" s="1" t="s">
        <v>790</v>
      </c>
      <c r="CZ46" s="1" t="s">
        <v>788</v>
      </c>
      <c r="DA46" s="1" t="s">
        <v>788</v>
      </c>
      <c r="DB46" s="1" t="s">
        <v>790</v>
      </c>
      <c r="DC46" s="1" t="s">
        <v>790</v>
      </c>
      <c r="DD46" s="1" t="s">
        <v>790</v>
      </c>
      <c r="DE46" s="1" t="s">
        <v>790</v>
      </c>
      <c r="DF46" s="1" t="s">
        <v>790</v>
      </c>
      <c r="DG46" s="1" t="s">
        <v>790</v>
      </c>
      <c r="DH46" s="1" t="s">
        <v>790</v>
      </c>
      <c r="DI46" s="1" t="s">
        <v>790</v>
      </c>
      <c r="DJ46" s="1" t="s">
        <v>790</v>
      </c>
      <c r="DK46" s="1" t="s">
        <v>790</v>
      </c>
      <c r="DL46" s="1" t="s">
        <v>790</v>
      </c>
      <c r="DM46" s="1" t="s">
        <v>788</v>
      </c>
      <c r="DN46" s="1" t="s">
        <v>790</v>
      </c>
      <c r="DO46" s="1" t="s">
        <v>788</v>
      </c>
      <c r="DP46" s="1" t="s">
        <v>788</v>
      </c>
      <c r="DQ46" s="1" t="s">
        <v>788</v>
      </c>
      <c r="DR46" s="1" t="s">
        <v>790</v>
      </c>
      <c r="DS46" s="1" t="s">
        <v>790</v>
      </c>
      <c r="DT46" s="1" t="s">
        <v>788</v>
      </c>
      <c r="DU46" s="1" t="s">
        <v>790</v>
      </c>
      <c r="DV46" s="1" t="s">
        <v>790</v>
      </c>
      <c r="DW46" s="1" t="s">
        <v>790</v>
      </c>
      <c r="DX46" s="1" t="s">
        <v>790</v>
      </c>
      <c r="DY46" s="1" t="s">
        <v>790</v>
      </c>
      <c r="DZ46" s="1" t="s">
        <v>790</v>
      </c>
      <c r="EA46" s="1" t="s">
        <v>790</v>
      </c>
      <c r="EB46" s="1" t="s">
        <v>790</v>
      </c>
      <c r="EC46" s="1" t="s">
        <v>790</v>
      </c>
      <c r="ED46" s="1" t="s">
        <v>790</v>
      </c>
      <c r="EE46" s="1" t="s">
        <v>790</v>
      </c>
      <c r="EF46" s="1" t="s">
        <v>788</v>
      </c>
      <c r="EG46" s="1" t="s">
        <v>790</v>
      </c>
      <c r="EH46" s="1" t="s">
        <v>790</v>
      </c>
      <c r="EI46" s="1" t="s">
        <v>790</v>
      </c>
      <c r="EJ46" s="1" t="s">
        <v>788</v>
      </c>
      <c r="EK46" s="1" t="s">
        <v>790</v>
      </c>
      <c r="EL46" s="1" t="s">
        <v>790</v>
      </c>
      <c r="EM46" s="1" t="s">
        <v>790</v>
      </c>
      <c r="EN46" s="1" t="s">
        <v>790</v>
      </c>
      <c r="EO46" s="1" t="s">
        <v>790</v>
      </c>
      <c r="EP46" s="1" t="s">
        <v>788</v>
      </c>
      <c r="EQ46" s="1" t="s">
        <v>788</v>
      </c>
      <c r="ER46" s="1" t="s">
        <v>790</v>
      </c>
      <c r="ES46" s="1" t="s">
        <v>788</v>
      </c>
      <c r="ET46" s="1" t="s">
        <v>790</v>
      </c>
      <c r="EU46" s="1" t="s">
        <v>788</v>
      </c>
      <c r="EV46" s="1" t="s">
        <v>788</v>
      </c>
      <c r="EW46" s="1" t="s">
        <v>790</v>
      </c>
      <c r="EX46" s="1" t="s">
        <v>790</v>
      </c>
      <c r="EY46" s="1" t="s">
        <v>788</v>
      </c>
      <c r="EZ46" s="1" t="s">
        <v>790</v>
      </c>
      <c r="FA46" s="1" t="s">
        <v>788</v>
      </c>
      <c r="FB46" s="1" t="s">
        <v>788</v>
      </c>
      <c r="FC46" s="1" t="s">
        <v>790</v>
      </c>
      <c r="FD46" s="1" t="s">
        <v>788</v>
      </c>
      <c r="FE46" s="1" t="s">
        <v>788</v>
      </c>
      <c r="FF46" s="1" t="s">
        <v>788</v>
      </c>
      <c r="FG46" s="1" t="s">
        <v>790</v>
      </c>
      <c r="FH46" s="1" t="s">
        <v>790</v>
      </c>
      <c r="FI46" s="1" t="s">
        <v>788</v>
      </c>
      <c r="FJ46" s="1" t="s">
        <v>788</v>
      </c>
      <c r="FK46" s="1" t="s">
        <v>788</v>
      </c>
      <c r="FL46" s="1" t="s">
        <v>790</v>
      </c>
      <c r="FM46" s="1" t="s">
        <v>788</v>
      </c>
      <c r="FN46" s="1" t="s">
        <v>788</v>
      </c>
      <c r="FO46" s="1" t="s">
        <v>790</v>
      </c>
      <c r="FP46" s="1" t="s">
        <v>790</v>
      </c>
      <c r="FQ46" s="1" t="s">
        <v>790</v>
      </c>
      <c r="FR46" s="1" t="s">
        <v>790</v>
      </c>
      <c r="FS46" s="1" t="s">
        <v>790</v>
      </c>
      <c r="FT46" s="1" t="s">
        <v>788</v>
      </c>
      <c r="FU46" s="1" t="s">
        <v>790</v>
      </c>
      <c r="FV46" s="1" t="s">
        <v>788</v>
      </c>
      <c r="FW46" s="1" t="s">
        <v>790</v>
      </c>
      <c r="FX46" s="1" t="s">
        <v>790</v>
      </c>
      <c r="FY46" s="1" t="s">
        <v>788</v>
      </c>
      <c r="FZ46" s="1" t="s">
        <v>790</v>
      </c>
      <c r="GA46" s="1" t="s">
        <v>790</v>
      </c>
      <c r="GB46" s="1" t="s">
        <v>790</v>
      </c>
      <c r="GC46" s="1" t="s">
        <v>790</v>
      </c>
      <c r="GD46" s="1" t="s">
        <v>790</v>
      </c>
      <c r="GE46" s="1" t="s">
        <v>790</v>
      </c>
      <c r="GF46" s="1" t="s">
        <v>790</v>
      </c>
      <c r="GG46" s="1" t="s">
        <v>790</v>
      </c>
      <c r="GH46" s="1" t="s">
        <v>788</v>
      </c>
      <c r="GI46" s="1" t="s">
        <v>788</v>
      </c>
      <c r="GJ46" s="1" t="s">
        <v>790</v>
      </c>
      <c r="GK46" s="1" t="s">
        <v>790</v>
      </c>
      <c r="GL46" s="1" t="s">
        <v>790</v>
      </c>
      <c r="GM46" s="1" t="s">
        <v>790</v>
      </c>
      <c r="GN46" s="1" t="s">
        <v>788</v>
      </c>
      <c r="GO46" s="1" t="s">
        <v>788</v>
      </c>
      <c r="GP46" s="1" t="s">
        <v>788</v>
      </c>
      <c r="GQ46" s="1" t="s">
        <v>790</v>
      </c>
      <c r="GR46" s="1" t="s">
        <v>790</v>
      </c>
      <c r="GS46" s="1" t="s">
        <v>790</v>
      </c>
      <c r="GT46" s="1" t="s">
        <v>788</v>
      </c>
      <c r="GU46" s="1" t="s">
        <v>790</v>
      </c>
      <c r="GV46" s="1" t="s">
        <v>790</v>
      </c>
      <c r="GW46" s="1" t="s">
        <v>788</v>
      </c>
      <c r="GX46" s="1" t="s">
        <v>788</v>
      </c>
    </row>
    <row r="47" customFormat="false" ht="15" hidden="false" customHeight="false" outlineLevel="0" collapsed="false">
      <c r="A47" s="113" t="s">
        <v>848</v>
      </c>
      <c r="B47" s="113" t="s">
        <v>860</v>
      </c>
      <c r="C47" s="113" t="s">
        <v>845</v>
      </c>
      <c r="D47" s="114" t="n">
        <v>543230394</v>
      </c>
      <c r="E47" s="115" t="n">
        <v>3.5766885771261</v>
      </c>
      <c r="F47" s="115" t="n">
        <v>7.111</v>
      </c>
      <c r="G47" s="53" t="n">
        <v>0</v>
      </c>
      <c r="H47" s="1" t="s">
        <v>794</v>
      </c>
      <c r="I47" s="1" t="s">
        <v>796</v>
      </c>
      <c r="J47" s="1" t="s">
        <v>797</v>
      </c>
      <c r="K47" s="1" t="s">
        <v>796</v>
      </c>
      <c r="L47" s="1" t="s">
        <v>797</v>
      </c>
      <c r="M47" s="1" t="s">
        <v>797</v>
      </c>
      <c r="N47" s="1" t="s">
        <v>796</v>
      </c>
      <c r="O47" s="1" t="s">
        <v>797</v>
      </c>
      <c r="P47" s="1" t="s">
        <v>796</v>
      </c>
      <c r="Q47" s="1" t="s">
        <v>797</v>
      </c>
      <c r="R47" s="1" t="s">
        <v>796</v>
      </c>
      <c r="S47" s="1" t="s">
        <v>797</v>
      </c>
      <c r="T47" s="1" t="s">
        <v>797</v>
      </c>
      <c r="U47" s="1" t="s">
        <v>796</v>
      </c>
      <c r="V47" s="1" t="s">
        <v>797</v>
      </c>
      <c r="W47" s="1" t="s">
        <v>797</v>
      </c>
      <c r="X47" s="1" t="s">
        <v>796</v>
      </c>
      <c r="Y47" s="1" t="s">
        <v>796</v>
      </c>
      <c r="Z47" s="1" t="s">
        <v>796</v>
      </c>
      <c r="AA47" s="1" t="s">
        <v>796</v>
      </c>
      <c r="AB47" s="1" t="s">
        <v>797</v>
      </c>
      <c r="AC47" s="1" t="s">
        <v>796</v>
      </c>
      <c r="AD47" s="1" t="s">
        <v>796</v>
      </c>
      <c r="AE47" s="1" t="s">
        <v>797</v>
      </c>
      <c r="AF47" s="1" t="s">
        <v>796</v>
      </c>
      <c r="AG47" s="1" t="s">
        <v>796</v>
      </c>
      <c r="AH47" s="1" t="s">
        <v>797</v>
      </c>
      <c r="AI47" s="1" t="s">
        <v>796</v>
      </c>
      <c r="AJ47" s="1" t="s">
        <v>796</v>
      </c>
      <c r="AK47" s="1" t="s">
        <v>796</v>
      </c>
      <c r="AL47" s="1" t="s">
        <v>796</v>
      </c>
      <c r="AM47" s="1" t="s">
        <v>796</v>
      </c>
      <c r="AN47" s="1" t="s">
        <v>796</v>
      </c>
      <c r="AO47" s="1" t="s">
        <v>796</v>
      </c>
      <c r="AP47" s="1" t="s">
        <v>796</v>
      </c>
      <c r="AQ47" s="1" t="s">
        <v>797</v>
      </c>
      <c r="AR47" s="1" t="s">
        <v>796</v>
      </c>
      <c r="AS47" s="1" t="s">
        <v>796</v>
      </c>
      <c r="AT47" s="1" t="s">
        <v>797</v>
      </c>
      <c r="AU47" s="1" t="s">
        <v>796</v>
      </c>
      <c r="AV47" s="1" t="s">
        <v>797</v>
      </c>
      <c r="AW47" s="1" t="s">
        <v>796</v>
      </c>
      <c r="AX47" s="1" t="s">
        <v>796</v>
      </c>
      <c r="AY47" s="1" t="s">
        <v>797</v>
      </c>
      <c r="AZ47" s="1" t="s">
        <v>796</v>
      </c>
      <c r="BA47" s="1" t="s">
        <v>796</v>
      </c>
      <c r="BB47" s="1" t="s">
        <v>796</v>
      </c>
      <c r="BC47" s="1" t="s">
        <v>796</v>
      </c>
      <c r="BD47" s="1" t="s">
        <v>796</v>
      </c>
      <c r="BE47" s="1" t="s">
        <v>797</v>
      </c>
      <c r="BF47" s="1" t="s">
        <v>797</v>
      </c>
      <c r="BG47" s="1" t="s">
        <v>797</v>
      </c>
      <c r="BH47" s="1" t="s">
        <v>796</v>
      </c>
      <c r="BI47" s="1" t="s">
        <v>797</v>
      </c>
      <c r="BJ47" s="1" t="s">
        <v>796</v>
      </c>
      <c r="BK47" s="1" t="s">
        <v>797</v>
      </c>
      <c r="BL47" s="1" t="s">
        <v>796</v>
      </c>
      <c r="BM47" s="1" t="s">
        <v>797</v>
      </c>
      <c r="BN47" s="1" t="s">
        <v>796</v>
      </c>
      <c r="BO47" s="1" t="s">
        <v>796</v>
      </c>
      <c r="BP47" s="1" t="s">
        <v>797</v>
      </c>
      <c r="BQ47" s="1" t="s">
        <v>796</v>
      </c>
      <c r="BR47" s="1" t="s">
        <v>797</v>
      </c>
      <c r="BS47" s="1" t="s">
        <v>796</v>
      </c>
      <c r="BT47" s="1" t="s">
        <v>796</v>
      </c>
      <c r="BU47" s="1" t="s">
        <v>796</v>
      </c>
      <c r="BV47" s="1" t="s">
        <v>797</v>
      </c>
      <c r="BW47" s="1" t="s">
        <v>796</v>
      </c>
      <c r="BX47" s="1" t="s">
        <v>797</v>
      </c>
      <c r="BY47" s="1" t="s">
        <v>796</v>
      </c>
      <c r="BZ47" s="1" t="s">
        <v>797</v>
      </c>
      <c r="CA47" s="1" t="s">
        <v>796</v>
      </c>
      <c r="CB47" s="1" t="s">
        <v>797</v>
      </c>
      <c r="CC47" s="1" t="s">
        <v>796</v>
      </c>
      <c r="CD47" s="1" t="s">
        <v>797</v>
      </c>
      <c r="CE47" s="1" t="s">
        <v>796</v>
      </c>
      <c r="CF47" s="1" t="s">
        <v>796</v>
      </c>
      <c r="CG47" s="1" t="s">
        <v>797</v>
      </c>
      <c r="CH47" s="1" t="s">
        <v>797</v>
      </c>
      <c r="CI47" s="1" t="s">
        <v>796</v>
      </c>
      <c r="CJ47" s="1" t="s">
        <v>796</v>
      </c>
      <c r="CK47" s="1" t="s">
        <v>797</v>
      </c>
      <c r="CL47" s="1" t="s">
        <v>796</v>
      </c>
      <c r="CM47" s="1" t="s">
        <v>796</v>
      </c>
      <c r="CN47" s="1" t="s">
        <v>796</v>
      </c>
      <c r="CO47" s="1" t="s">
        <v>796</v>
      </c>
      <c r="CP47" s="1" t="s">
        <v>796</v>
      </c>
      <c r="CQ47" s="1" t="s">
        <v>796</v>
      </c>
      <c r="CR47" s="1" t="s">
        <v>796</v>
      </c>
      <c r="CS47" s="1" t="s">
        <v>797</v>
      </c>
      <c r="CT47" s="1" t="s">
        <v>796</v>
      </c>
      <c r="CU47" s="1" t="s">
        <v>796</v>
      </c>
      <c r="CV47" s="1" t="s">
        <v>797</v>
      </c>
      <c r="CW47" s="1" t="s">
        <v>796</v>
      </c>
      <c r="CX47" s="1" t="s">
        <v>797</v>
      </c>
      <c r="CY47" s="1" t="s">
        <v>796</v>
      </c>
      <c r="CZ47" s="1" t="s">
        <v>797</v>
      </c>
      <c r="DA47" s="1" t="s">
        <v>797</v>
      </c>
      <c r="DB47" s="1" t="s">
        <v>796</v>
      </c>
      <c r="DC47" s="1" t="s">
        <v>796</v>
      </c>
      <c r="DD47" s="1" t="s">
        <v>796</v>
      </c>
      <c r="DE47" s="1" t="s">
        <v>796</v>
      </c>
      <c r="DF47" s="1" t="s">
        <v>796</v>
      </c>
      <c r="DG47" s="1" t="s">
        <v>796</v>
      </c>
      <c r="DH47" s="1" t="s">
        <v>796</v>
      </c>
      <c r="DI47" s="1" t="s">
        <v>796</v>
      </c>
      <c r="DJ47" s="1" t="s">
        <v>796</v>
      </c>
      <c r="DK47" s="1" t="s">
        <v>796</v>
      </c>
      <c r="DL47" s="1" t="s">
        <v>796</v>
      </c>
      <c r="DM47" s="1" t="s">
        <v>797</v>
      </c>
      <c r="DN47" s="1" t="s">
        <v>796</v>
      </c>
      <c r="DO47" s="1" t="s">
        <v>797</v>
      </c>
      <c r="DP47" s="1" t="s">
        <v>797</v>
      </c>
      <c r="DQ47" s="1" t="s">
        <v>797</v>
      </c>
      <c r="DR47" s="1" t="s">
        <v>796</v>
      </c>
      <c r="DS47" s="1" t="s">
        <v>796</v>
      </c>
      <c r="DT47" s="1" t="s">
        <v>797</v>
      </c>
      <c r="DU47" s="1" t="s">
        <v>796</v>
      </c>
      <c r="DV47" s="1" t="s">
        <v>796</v>
      </c>
      <c r="DW47" s="1" t="s">
        <v>796</v>
      </c>
      <c r="DX47" s="1" t="s">
        <v>796</v>
      </c>
      <c r="DY47" s="1" t="s">
        <v>796</v>
      </c>
      <c r="DZ47" s="1" t="s">
        <v>796</v>
      </c>
      <c r="EA47" s="1" t="s">
        <v>796</v>
      </c>
      <c r="EB47" s="1" t="s">
        <v>796</v>
      </c>
      <c r="EC47" s="1" t="s">
        <v>796</v>
      </c>
      <c r="ED47" s="1" t="s">
        <v>796</v>
      </c>
      <c r="EE47" s="1" t="s">
        <v>796</v>
      </c>
      <c r="EF47" s="1" t="s">
        <v>797</v>
      </c>
      <c r="EG47" s="1" t="s">
        <v>796</v>
      </c>
      <c r="EH47" s="1" t="s">
        <v>796</v>
      </c>
      <c r="EI47" s="1" t="s">
        <v>796</v>
      </c>
      <c r="EJ47" s="1" t="s">
        <v>797</v>
      </c>
      <c r="EK47" s="1" t="s">
        <v>796</v>
      </c>
      <c r="EL47" s="1" t="s">
        <v>796</v>
      </c>
      <c r="EM47" s="1" t="s">
        <v>796</v>
      </c>
      <c r="EN47" s="1" t="s">
        <v>796</v>
      </c>
      <c r="EO47" s="1" t="s">
        <v>796</v>
      </c>
      <c r="EP47" s="1" t="s">
        <v>797</v>
      </c>
      <c r="EQ47" s="1" t="s">
        <v>797</v>
      </c>
      <c r="ER47" s="1" t="s">
        <v>796</v>
      </c>
      <c r="ES47" s="1" t="s">
        <v>797</v>
      </c>
      <c r="ET47" s="1" t="s">
        <v>796</v>
      </c>
      <c r="EU47" s="1" t="s">
        <v>797</v>
      </c>
      <c r="EV47" s="1" t="s">
        <v>797</v>
      </c>
      <c r="EW47" s="1" t="s">
        <v>796</v>
      </c>
      <c r="EX47" s="1" t="s">
        <v>796</v>
      </c>
      <c r="EY47" s="1" t="s">
        <v>797</v>
      </c>
      <c r="EZ47" s="1" t="s">
        <v>796</v>
      </c>
      <c r="FA47" s="1" t="s">
        <v>797</v>
      </c>
      <c r="FB47" s="1" t="s">
        <v>797</v>
      </c>
      <c r="FC47" s="1" t="s">
        <v>796</v>
      </c>
      <c r="FD47" s="1" t="s">
        <v>797</v>
      </c>
      <c r="FE47" s="1" t="s">
        <v>797</v>
      </c>
      <c r="FF47" s="1" t="s">
        <v>797</v>
      </c>
      <c r="FG47" s="1" t="s">
        <v>796</v>
      </c>
      <c r="FH47" s="1" t="s">
        <v>796</v>
      </c>
      <c r="FI47" s="1" t="s">
        <v>797</v>
      </c>
      <c r="FJ47" s="1" t="s">
        <v>797</v>
      </c>
      <c r="FK47" s="1" t="s">
        <v>797</v>
      </c>
      <c r="FL47" s="1" t="s">
        <v>796</v>
      </c>
      <c r="FM47" s="1" t="s">
        <v>797</v>
      </c>
      <c r="FN47" s="1" t="s">
        <v>797</v>
      </c>
      <c r="FO47" s="1" t="s">
        <v>796</v>
      </c>
      <c r="FP47" s="1" t="s">
        <v>796</v>
      </c>
      <c r="FQ47" s="1" t="s">
        <v>796</v>
      </c>
      <c r="FR47" s="1" t="s">
        <v>796</v>
      </c>
      <c r="FS47" s="1" t="s">
        <v>796</v>
      </c>
      <c r="FT47" s="1" t="s">
        <v>797</v>
      </c>
      <c r="FU47" s="1" t="s">
        <v>796</v>
      </c>
      <c r="FV47" s="1" t="s">
        <v>797</v>
      </c>
      <c r="FW47" s="1" t="s">
        <v>796</v>
      </c>
      <c r="FX47" s="1" t="s">
        <v>796</v>
      </c>
      <c r="FY47" s="1" t="s">
        <v>797</v>
      </c>
      <c r="FZ47" s="1" t="s">
        <v>796</v>
      </c>
      <c r="GA47" s="1" t="s">
        <v>796</v>
      </c>
      <c r="GB47" s="1" t="s">
        <v>796</v>
      </c>
      <c r="GC47" s="1" t="s">
        <v>796</v>
      </c>
      <c r="GD47" s="1" t="s">
        <v>796</v>
      </c>
      <c r="GE47" s="1" t="s">
        <v>796</v>
      </c>
      <c r="GF47" s="1" t="s">
        <v>796</v>
      </c>
      <c r="GG47" s="1" t="s">
        <v>796</v>
      </c>
      <c r="GH47" s="1" t="s">
        <v>797</v>
      </c>
      <c r="GI47" s="1" t="s">
        <v>797</v>
      </c>
      <c r="GJ47" s="1" t="s">
        <v>796</v>
      </c>
      <c r="GK47" s="1" t="s">
        <v>796</v>
      </c>
      <c r="GL47" s="1" t="s">
        <v>796</v>
      </c>
      <c r="GM47" s="1" t="s">
        <v>796</v>
      </c>
      <c r="GN47" s="1" t="s">
        <v>797</v>
      </c>
      <c r="GO47" s="1" t="s">
        <v>797</v>
      </c>
      <c r="GP47" s="1" t="s">
        <v>797</v>
      </c>
      <c r="GQ47" s="1" t="s">
        <v>796</v>
      </c>
      <c r="GR47" s="1" t="s">
        <v>796</v>
      </c>
      <c r="GS47" s="1" t="s">
        <v>796</v>
      </c>
      <c r="GT47" s="1" t="s">
        <v>797</v>
      </c>
      <c r="GU47" s="1" t="s">
        <v>796</v>
      </c>
      <c r="GV47" s="1" t="s">
        <v>796</v>
      </c>
      <c r="GW47" s="1" t="s">
        <v>797</v>
      </c>
      <c r="GX47" s="1" t="s">
        <v>797</v>
      </c>
    </row>
    <row r="48" customFormat="false" ht="15" hidden="false" customHeight="false" outlineLevel="0" collapsed="false">
      <c r="A48" s="113" t="s">
        <v>848</v>
      </c>
      <c r="B48" s="113" t="s">
        <v>861</v>
      </c>
      <c r="C48" s="113" t="s">
        <v>845</v>
      </c>
      <c r="D48" s="114" t="n">
        <v>543231581</v>
      </c>
      <c r="E48" s="115" t="n">
        <v>3.5766885771261</v>
      </c>
      <c r="F48" s="115" t="n">
        <v>7.111</v>
      </c>
      <c r="G48" s="53" t="n">
        <v>0</v>
      </c>
      <c r="H48" s="1" t="s">
        <v>794</v>
      </c>
      <c r="I48" s="1" t="s">
        <v>790</v>
      </c>
      <c r="J48" s="1" t="s">
        <v>788</v>
      </c>
      <c r="K48" s="1" t="s">
        <v>790</v>
      </c>
      <c r="L48" s="1" t="s">
        <v>788</v>
      </c>
      <c r="M48" s="1" t="s">
        <v>788</v>
      </c>
      <c r="N48" s="1" t="s">
        <v>790</v>
      </c>
      <c r="O48" s="1" t="s">
        <v>788</v>
      </c>
      <c r="P48" s="1" t="s">
        <v>790</v>
      </c>
      <c r="Q48" s="1" t="s">
        <v>788</v>
      </c>
      <c r="R48" s="1" t="s">
        <v>790</v>
      </c>
      <c r="S48" s="1" t="s">
        <v>788</v>
      </c>
      <c r="T48" s="1" t="s">
        <v>788</v>
      </c>
      <c r="U48" s="1" t="s">
        <v>790</v>
      </c>
      <c r="V48" s="1" t="s">
        <v>788</v>
      </c>
      <c r="W48" s="1" t="s">
        <v>788</v>
      </c>
      <c r="X48" s="1" t="s">
        <v>790</v>
      </c>
      <c r="Y48" s="1" t="s">
        <v>790</v>
      </c>
      <c r="Z48" s="1" t="s">
        <v>790</v>
      </c>
      <c r="AA48" s="1" t="s">
        <v>790</v>
      </c>
      <c r="AB48" s="1" t="s">
        <v>788</v>
      </c>
      <c r="AC48" s="1" t="s">
        <v>790</v>
      </c>
      <c r="AD48" s="1" t="s">
        <v>790</v>
      </c>
      <c r="AE48" s="1" t="s">
        <v>788</v>
      </c>
      <c r="AF48" s="1" t="s">
        <v>790</v>
      </c>
      <c r="AG48" s="1" t="s">
        <v>790</v>
      </c>
      <c r="AH48" s="1" t="s">
        <v>788</v>
      </c>
      <c r="AI48" s="1" t="s">
        <v>790</v>
      </c>
      <c r="AJ48" s="1" t="s">
        <v>790</v>
      </c>
      <c r="AK48" s="1" t="s">
        <v>790</v>
      </c>
      <c r="AL48" s="1" t="s">
        <v>790</v>
      </c>
      <c r="AM48" s="1" t="s">
        <v>790</v>
      </c>
      <c r="AN48" s="1" t="s">
        <v>790</v>
      </c>
      <c r="AO48" s="1" t="s">
        <v>790</v>
      </c>
      <c r="AP48" s="1" t="s">
        <v>790</v>
      </c>
      <c r="AQ48" s="1" t="s">
        <v>788</v>
      </c>
      <c r="AR48" s="1" t="s">
        <v>790</v>
      </c>
      <c r="AS48" s="1" t="s">
        <v>790</v>
      </c>
      <c r="AT48" s="1" t="s">
        <v>788</v>
      </c>
      <c r="AU48" s="1" t="s">
        <v>790</v>
      </c>
      <c r="AV48" s="1" t="s">
        <v>788</v>
      </c>
      <c r="AW48" s="1" t="s">
        <v>790</v>
      </c>
      <c r="AX48" s="1" t="s">
        <v>790</v>
      </c>
      <c r="AY48" s="1" t="s">
        <v>788</v>
      </c>
      <c r="AZ48" s="1" t="s">
        <v>790</v>
      </c>
      <c r="BA48" s="1" t="s">
        <v>790</v>
      </c>
      <c r="BB48" s="1" t="s">
        <v>790</v>
      </c>
      <c r="BC48" s="1" t="s">
        <v>790</v>
      </c>
      <c r="BD48" s="1" t="s">
        <v>790</v>
      </c>
      <c r="BE48" s="1" t="s">
        <v>788</v>
      </c>
      <c r="BF48" s="1" t="s">
        <v>788</v>
      </c>
      <c r="BG48" s="1" t="s">
        <v>788</v>
      </c>
      <c r="BH48" s="1" t="s">
        <v>790</v>
      </c>
      <c r="BI48" s="1" t="s">
        <v>788</v>
      </c>
      <c r="BJ48" s="1" t="s">
        <v>790</v>
      </c>
      <c r="BK48" s="1" t="s">
        <v>788</v>
      </c>
      <c r="BL48" s="1" t="s">
        <v>790</v>
      </c>
      <c r="BM48" s="1" t="s">
        <v>788</v>
      </c>
      <c r="BN48" s="1" t="s">
        <v>790</v>
      </c>
      <c r="BO48" s="1" t="s">
        <v>790</v>
      </c>
      <c r="BP48" s="1" t="s">
        <v>788</v>
      </c>
      <c r="BQ48" s="1" t="s">
        <v>790</v>
      </c>
      <c r="BR48" s="1" t="s">
        <v>788</v>
      </c>
      <c r="BS48" s="1" t="s">
        <v>790</v>
      </c>
      <c r="BT48" s="1" t="s">
        <v>790</v>
      </c>
      <c r="BU48" s="1" t="s">
        <v>790</v>
      </c>
      <c r="BV48" s="1" t="s">
        <v>788</v>
      </c>
      <c r="BW48" s="1" t="s">
        <v>790</v>
      </c>
      <c r="BX48" s="1" t="s">
        <v>788</v>
      </c>
      <c r="BY48" s="1" t="s">
        <v>790</v>
      </c>
      <c r="BZ48" s="1" t="s">
        <v>788</v>
      </c>
      <c r="CA48" s="1" t="s">
        <v>790</v>
      </c>
      <c r="CB48" s="1" t="s">
        <v>788</v>
      </c>
      <c r="CC48" s="1" t="s">
        <v>790</v>
      </c>
      <c r="CD48" s="1" t="s">
        <v>788</v>
      </c>
      <c r="CE48" s="1" t="s">
        <v>790</v>
      </c>
      <c r="CF48" s="1" t="s">
        <v>790</v>
      </c>
      <c r="CG48" s="1" t="s">
        <v>788</v>
      </c>
      <c r="CH48" s="1" t="s">
        <v>788</v>
      </c>
      <c r="CI48" s="1" t="s">
        <v>790</v>
      </c>
      <c r="CJ48" s="1" t="s">
        <v>790</v>
      </c>
      <c r="CK48" s="1" t="s">
        <v>788</v>
      </c>
      <c r="CL48" s="1" t="s">
        <v>790</v>
      </c>
      <c r="CM48" s="1" t="s">
        <v>790</v>
      </c>
      <c r="CN48" s="1" t="s">
        <v>790</v>
      </c>
      <c r="CO48" s="1" t="s">
        <v>790</v>
      </c>
      <c r="CP48" s="1" t="s">
        <v>790</v>
      </c>
      <c r="CQ48" s="1" t="s">
        <v>790</v>
      </c>
      <c r="CR48" s="1" t="s">
        <v>790</v>
      </c>
      <c r="CS48" s="1" t="s">
        <v>788</v>
      </c>
      <c r="CT48" s="1" t="s">
        <v>790</v>
      </c>
      <c r="CU48" s="1" t="s">
        <v>790</v>
      </c>
      <c r="CV48" s="1" t="s">
        <v>788</v>
      </c>
      <c r="CW48" s="1" t="s">
        <v>790</v>
      </c>
      <c r="CX48" s="1" t="s">
        <v>788</v>
      </c>
      <c r="CY48" s="1" t="s">
        <v>790</v>
      </c>
      <c r="CZ48" s="1" t="s">
        <v>788</v>
      </c>
      <c r="DA48" s="1" t="s">
        <v>788</v>
      </c>
      <c r="DB48" s="1" t="s">
        <v>790</v>
      </c>
      <c r="DC48" s="1" t="s">
        <v>790</v>
      </c>
      <c r="DD48" s="1" t="s">
        <v>790</v>
      </c>
      <c r="DE48" s="1" t="s">
        <v>790</v>
      </c>
      <c r="DF48" s="1" t="s">
        <v>790</v>
      </c>
      <c r="DG48" s="1" t="s">
        <v>790</v>
      </c>
      <c r="DH48" s="1" t="s">
        <v>790</v>
      </c>
      <c r="DI48" s="1" t="s">
        <v>790</v>
      </c>
      <c r="DJ48" s="1" t="s">
        <v>790</v>
      </c>
      <c r="DK48" s="1" t="s">
        <v>790</v>
      </c>
      <c r="DL48" s="1" t="s">
        <v>790</v>
      </c>
      <c r="DM48" s="1" t="s">
        <v>788</v>
      </c>
      <c r="DN48" s="1" t="s">
        <v>790</v>
      </c>
      <c r="DO48" s="1" t="s">
        <v>788</v>
      </c>
      <c r="DP48" s="1" t="s">
        <v>788</v>
      </c>
      <c r="DQ48" s="1" t="s">
        <v>788</v>
      </c>
      <c r="DR48" s="1" t="s">
        <v>790</v>
      </c>
      <c r="DS48" s="1" t="s">
        <v>790</v>
      </c>
      <c r="DT48" s="1" t="s">
        <v>788</v>
      </c>
      <c r="DU48" s="1" t="s">
        <v>790</v>
      </c>
      <c r="DV48" s="1" t="s">
        <v>790</v>
      </c>
      <c r="DW48" s="1" t="s">
        <v>790</v>
      </c>
      <c r="DX48" s="1" t="s">
        <v>790</v>
      </c>
      <c r="DY48" s="1" t="s">
        <v>790</v>
      </c>
      <c r="DZ48" s="1" t="s">
        <v>790</v>
      </c>
      <c r="EA48" s="1" t="s">
        <v>790</v>
      </c>
      <c r="EB48" s="1" t="s">
        <v>790</v>
      </c>
      <c r="EC48" s="1" t="s">
        <v>790</v>
      </c>
      <c r="ED48" s="1" t="s">
        <v>790</v>
      </c>
      <c r="EE48" s="1" t="s">
        <v>790</v>
      </c>
      <c r="EF48" s="1" t="s">
        <v>788</v>
      </c>
      <c r="EG48" s="1" t="s">
        <v>790</v>
      </c>
      <c r="EH48" s="1" t="s">
        <v>790</v>
      </c>
      <c r="EI48" s="1" t="s">
        <v>790</v>
      </c>
      <c r="EJ48" s="1" t="s">
        <v>788</v>
      </c>
      <c r="EK48" s="1" t="s">
        <v>790</v>
      </c>
      <c r="EL48" s="1" t="s">
        <v>790</v>
      </c>
      <c r="EM48" s="1" t="s">
        <v>790</v>
      </c>
      <c r="EN48" s="1" t="s">
        <v>790</v>
      </c>
      <c r="EO48" s="1" t="s">
        <v>790</v>
      </c>
      <c r="EP48" s="1" t="s">
        <v>788</v>
      </c>
      <c r="EQ48" s="1" t="s">
        <v>788</v>
      </c>
      <c r="ER48" s="1" t="s">
        <v>790</v>
      </c>
      <c r="ES48" s="1" t="s">
        <v>788</v>
      </c>
      <c r="ET48" s="1" t="s">
        <v>790</v>
      </c>
      <c r="EU48" s="1" t="s">
        <v>788</v>
      </c>
      <c r="EV48" s="1" t="s">
        <v>788</v>
      </c>
      <c r="EW48" s="1" t="s">
        <v>790</v>
      </c>
      <c r="EX48" s="1" t="s">
        <v>790</v>
      </c>
      <c r="EY48" s="1" t="s">
        <v>788</v>
      </c>
      <c r="EZ48" s="1" t="s">
        <v>790</v>
      </c>
      <c r="FA48" s="1" t="s">
        <v>788</v>
      </c>
      <c r="FB48" s="1" t="s">
        <v>788</v>
      </c>
      <c r="FC48" s="1" t="s">
        <v>790</v>
      </c>
      <c r="FD48" s="1" t="s">
        <v>788</v>
      </c>
      <c r="FE48" s="1" t="s">
        <v>788</v>
      </c>
      <c r="FF48" s="1" t="s">
        <v>788</v>
      </c>
      <c r="FG48" s="1" t="s">
        <v>790</v>
      </c>
      <c r="FH48" s="1" t="s">
        <v>790</v>
      </c>
      <c r="FI48" s="1" t="s">
        <v>788</v>
      </c>
      <c r="FJ48" s="1" t="s">
        <v>788</v>
      </c>
      <c r="FK48" s="1" t="s">
        <v>788</v>
      </c>
      <c r="FL48" s="1" t="s">
        <v>790</v>
      </c>
      <c r="FM48" s="1" t="s">
        <v>788</v>
      </c>
      <c r="FN48" s="1" t="s">
        <v>788</v>
      </c>
      <c r="FO48" s="1" t="s">
        <v>790</v>
      </c>
      <c r="FP48" s="1" t="s">
        <v>790</v>
      </c>
      <c r="FQ48" s="1" t="s">
        <v>790</v>
      </c>
      <c r="FR48" s="1" t="s">
        <v>790</v>
      </c>
      <c r="FS48" s="1" t="s">
        <v>790</v>
      </c>
      <c r="FT48" s="1" t="s">
        <v>788</v>
      </c>
      <c r="FU48" s="1" t="s">
        <v>790</v>
      </c>
      <c r="FV48" s="1" t="s">
        <v>788</v>
      </c>
      <c r="FW48" s="1" t="s">
        <v>790</v>
      </c>
      <c r="FX48" s="1" t="s">
        <v>790</v>
      </c>
      <c r="FY48" s="1" t="s">
        <v>788</v>
      </c>
      <c r="FZ48" s="1" t="s">
        <v>790</v>
      </c>
      <c r="GA48" s="1" t="s">
        <v>790</v>
      </c>
      <c r="GB48" s="1" t="s">
        <v>790</v>
      </c>
      <c r="GC48" s="1" t="s">
        <v>790</v>
      </c>
      <c r="GD48" s="1" t="s">
        <v>790</v>
      </c>
      <c r="GE48" s="1" t="s">
        <v>790</v>
      </c>
      <c r="GF48" s="1" t="s">
        <v>790</v>
      </c>
      <c r="GG48" s="1" t="s">
        <v>790</v>
      </c>
      <c r="GH48" s="1" t="s">
        <v>788</v>
      </c>
      <c r="GI48" s="1" t="s">
        <v>788</v>
      </c>
      <c r="GJ48" s="1" t="s">
        <v>790</v>
      </c>
      <c r="GK48" s="1" t="s">
        <v>790</v>
      </c>
      <c r="GL48" s="1" t="s">
        <v>790</v>
      </c>
      <c r="GM48" s="1" t="s">
        <v>790</v>
      </c>
      <c r="GN48" s="1" t="s">
        <v>788</v>
      </c>
      <c r="GO48" s="1" t="s">
        <v>788</v>
      </c>
      <c r="GP48" s="1" t="s">
        <v>788</v>
      </c>
      <c r="GQ48" s="1" t="s">
        <v>790</v>
      </c>
      <c r="GR48" s="1" t="s">
        <v>790</v>
      </c>
      <c r="GS48" s="1" t="s">
        <v>790</v>
      </c>
      <c r="GT48" s="1" t="s">
        <v>788</v>
      </c>
      <c r="GU48" s="1" t="s">
        <v>790</v>
      </c>
      <c r="GV48" s="1" t="s">
        <v>790</v>
      </c>
      <c r="GW48" s="1" t="s">
        <v>788</v>
      </c>
      <c r="GX48" s="1" t="s">
        <v>788</v>
      </c>
    </row>
    <row r="49" customFormat="false" ht="15" hidden="false" customHeight="false" outlineLevel="0" collapsed="false">
      <c r="A49" s="113" t="s">
        <v>848</v>
      </c>
      <c r="B49" s="113" t="s">
        <v>862</v>
      </c>
      <c r="C49" s="113" t="s">
        <v>845</v>
      </c>
      <c r="D49" s="114" t="n">
        <v>543232830</v>
      </c>
      <c r="E49" s="115" t="n">
        <v>3.55816352568487</v>
      </c>
      <c r="F49" s="115" t="n">
        <v>7.075</v>
      </c>
      <c r="G49" s="13" t="n">
        <v>0.510204081632653</v>
      </c>
      <c r="H49" s="1" t="s">
        <v>794</v>
      </c>
      <c r="I49" s="1" t="s">
        <v>790</v>
      </c>
      <c r="J49" s="1" t="s">
        <v>788</v>
      </c>
      <c r="K49" s="1" t="s">
        <v>790</v>
      </c>
      <c r="L49" s="1" t="s">
        <v>788</v>
      </c>
      <c r="M49" s="1" t="s">
        <v>788</v>
      </c>
      <c r="N49" s="1" t="s">
        <v>790</v>
      </c>
      <c r="O49" s="1" t="s">
        <v>788</v>
      </c>
      <c r="P49" s="1" t="s">
        <v>790</v>
      </c>
      <c r="Q49" s="1" t="s">
        <v>788</v>
      </c>
      <c r="R49" s="1" t="s">
        <v>790</v>
      </c>
      <c r="S49" s="1" t="s">
        <v>788</v>
      </c>
      <c r="T49" s="1" t="s">
        <v>788</v>
      </c>
      <c r="U49" s="1" t="s">
        <v>790</v>
      </c>
      <c r="V49" s="1" t="s">
        <v>788</v>
      </c>
      <c r="W49" s="1" t="s">
        <v>788</v>
      </c>
      <c r="X49" s="1" t="s">
        <v>790</v>
      </c>
      <c r="Y49" s="1" t="s">
        <v>790</v>
      </c>
      <c r="Z49" s="1" t="s">
        <v>790</v>
      </c>
      <c r="AA49" s="1" t="s">
        <v>790</v>
      </c>
      <c r="AB49" s="1" t="s">
        <v>788</v>
      </c>
      <c r="AC49" s="1" t="s">
        <v>790</v>
      </c>
      <c r="AD49" s="1" t="s">
        <v>790</v>
      </c>
      <c r="AE49" s="1" t="s">
        <v>788</v>
      </c>
      <c r="AF49" s="1" t="s">
        <v>790</v>
      </c>
      <c r="AG49" s="1" t="s">
        <v>790</v>
      </c>
      <c r="AH49" s="1" t="s">
        <v>788</v>
      </c>
      <c r="AI49" s="1" t="s">
        <v>790</v>
      </c>
      <c r="AJ49" s="1" t="s">
        <v>790</v>
      </c>
      <c r="AK49" s="1" t="s">
        <v>790</v>
      </c>
      <c r="AL49" s="1" t="s">
        <v>790</v>
      </c>
      <c r="AM49" s="1" t="s">
        <v>790</v>
      </c>
      <c r="AN49" s="1" t="s">
        <v>790</v>
      </c>
      <c r="AO49" s="1" t="s">
        <v>790</v>
      </c>
      <c r="AP49" s="1" t="s">
        <v>790</v>
      </c>
      <c r="AQ49" s="1" t="s">
        <v>788</v>
      </c>
      <c r="AR49" s="1" t="s">
        <v>790</v>
      </c>
      <c r="AS49" s="1" t="s">
        <v>790</v>
      </c>
      <c r="AT49" s="1" t="s">
        <v>788</v>
      </c>
      <c r="AU49" s="1" t="s">
        <v>790</v>
      </c>
      <c r="AV49" s="1" t="s">
        <v>788</v>
      </c>
      <c r="AW49" s="1" t="s">
        <v>790</v>
      </c>
      <c r="AX49" s="1" t="s">
        <v>790</v>
      </c>
      <c r="AY49" s="1" t="s">
        <v>788</v>
      </c>
      <c r="AZ49" s="1" t="s">
        <v>790</v>
      </c>
      <c r="BA49" s="1" t="s">
        <v>790</v>
      </c>
      <c r="BB49" s="1" t="s">
        <v>790</v>
      </c>
      <c r="BC49" s="1" t="s">
        <v>790</v>
      </c>
      <c r="BD49" s="1" t="s">
        <v>790</v>
      </c>
      <c r="BE49" s="1" t="s">
        <v>788</v>
      </c>
      <c r="BF49" s="1" t="s">
        <v>788</v>
      </c>
      <c r="BG49" s="1" t="s">
        <v>788</v>
      </c>
      <c r="BH49" s="1" t="s">
        <v>790</v>
      </c>
      <c r="BI49" s="1" t="s">
        <v>788</v>
      </c>
      <c r="BJ49" s="1" t="s">
        <v>790</v>
      </c>
      <c r="BK49" s="1" t="s">
        <v>788</v>
      </c>
      <c r="BL49" s="1" t="s">
        <v>790</v>
      </c>
      <c r="BM49" s="1" t="s">
        <v>788</v>
      </c>
      <c r="BN49" s="1" t="s">
        <v>790</v>
      </c>
      <c r="BO49" s="1" t="s">
        <v>790</v>
      </c>
      <c r="BP49" s="1" t="s">
        <v>788</v>
      </c>
      <c r="BQ49" s="1" t="s">
        <v>790</v>
      </c>
      <c r="BR49" s="1" t="s">
        <v>788</v>
      </c>
      <c r="BS49" s="1" t="s">
        <v>790</v>
      </c>
      <c r="BT49" s="1" t="s">
        <v>790</v>
      </c>
      <c r="BU49" s="1" t="s">
        <v>790</v>
      </c>
      <c r="BV49" s="1" t="s">
        <v>788</v>
      </c>
      <c r="BW49" s="1" t="s">
        <v>790</v>
      </c>
      <c r="BX49" s="1" t="s">
        <v>788</v>
      </c>
      <c r="BY49" s="1" t="s">
        <v>790</v>
      </c>
      <c r="BZ49" s="1" t="s">
        <v>788</v>
      </c>
      <c r="CA49" s="1" t="s">
        <v>790</v>
      </c>
      <c r="CB49" s="1" t="s">
        <v>788</v>
      </c>
      <c r="CC49" s="1" t="s">
        <v>790</v>
      </c>
      <c r="CD49" s="1" t="s">
        <v>788</v>
      </c>
      <c r="CE49" s="1" t="s">
        <v>790</v>
      </c>
      <c r="CF49" s="1" t="s">
        <v>790</v>
      </c>
      <c r="CG49" s="1" t="s">
        <v>788</v>
      </c>
      <c r="CH49" s="1" t="s">
        <v>788</v>
      </c>
      <c r="CI49" s="1" t="s">
        <v>790</v>
      </c>
      <c r="CJ49" s="1" t="s">
        <v>790</v>
      </c>
      <c r="CK49" s="1" t="s">
        <v>788</v>
      </c>
      <c r="CL49" s="1" t="s">
        <v>790</v>
      </c>
      <c r="CM49" s="1" t="s">
        <v>790</v>
      </c>
      <c r="CN49" s="1" t="s">
        <v>790</v>
      </c>
      <c r="CO49" s="1" t="s">
        <v>790</v>
      </c>
      <c r="CP49" s="1" t="s">
        <v>790</v>
      </c>
      <c r="CQ49" s="1" t="s">
        <v>790</v>
      </c>
      <c r="CR49" s="1" t="s">
        <v>790</v>
      </c>
      <c r="CS49" s="1" t="s">
        <v>788</v>
      </c>
      <c r="CT49" s="1" t="s">
        <v>790</v>
      </c>
      <c r="CU49" s="1" t="s">
        <v>790</v>
      </c>
      <c r="CV49" s="1" t="s">
        <v>788</v>
      </c>
      <c r="CW49" s="1" t="s">
        <v>790</v>
      </c>
      <c r="CX49" s="1" t="s">
        <v>788</v>
      </c>
      <c r="CY49" s="1" t="s">
        <v>790</v>
      </c>
      <c r="CZ49" s="1" t="s">
        <v>788</v>
      </c>
      <c r="DA49" s="1" t="s">
        <v>788</v>
      </c>
      <c r="DB49" s="1" t="s">
        <v>790</v>
      </c>
      <c r="DC49" s="1" t="s">
        <v>790</v>
      </c>
      <c r="DD49" s="1" t="s">
        <v>790</v>
      </c>
      <c r="DE49" s="1" t="s">
        <v>790</v>
      </c>
      <c r="DF49" s="1" t="s">
        <v>790</v>
      </c>
      <c r="DG49" s="1" t="s">
        <v>790</v>
      </c>
      <c r="DH49" s="1" t="s">
        <v>790</v>
      </c>
      <c r="DI49" s="1" t="s">
        <v>790</v>
      </c>
      <c r="DJ49" s="1" t="s">
        <v>790</v>
      </c>
      <c r="DK49" s="1" t="s">
        <v>790</v>
      </c>
      <c r="DL49" s="1" t="s">
        <v>791</v>
      </c>
      <c r="DM49" s="1" t="s">
        <v>788</v>
      </c>
      <c r="DN49" s="1" t="s">
        <v>790</v>
      </c>
      <c r="DO49" s="1" t="s">
        <v>788</v>
      </c>
      <c r="DP49" s="1" t="s">
        <v>788</v>
      </c>
      <c r="DQ49" s="1" t="s">
        <v>788</v>
      </c>
      <c r="DR49" s="1" t="s">
        <v>790</v>
      </c>
      <c r="DS49" s="1" t="s">
        <v>790</v>
      </c>
      <c r="DT49" s="1" t="s">
        <v>788</v>
      </c>
      <c r="DU49" s="1" t="s">
        <v>790</v>
      </c>
      <c r="DV49" s="1" t="s">
        <v>790</v>
      </c>
      <c r="DW49" s="1" t="s">
        <v>790</v>
      </c>
      <c r="DX49" s="1" t="s">
        <v>790</v>
      </c>
      <c r="DY49" s="1" t="s">
        <v>790</v>
      </c>
      <c r="DZ49" s="1" t="s">
        <v>790</v>
      </c>
      <c r="EA49" s="1" t="s">
        <v>790</v>
      </c>
      <c r="EB49" s="1" t="s">
        <v>790</v>
      </c>
      <c r="EC49" s="1" t="s">
        <v>790</v>
      </c>
      <c r="ED49" s="1" t="s">
        <v>790</v>
      </c>
      <c r="EE49" s="1" t="s">
        <v>790</v>
      </c>
      <c r="EF49" s="1" t="s">
        <v>788</v>
      </c>
      <c r="EG49" s="1" t="s">
        <v>790</v>
      </c>
      <c r="EH49" s="1" t="s">
        <v>790</v>
      </c>
      <c r="EI49" s="1" t="s">
        <v>790</v>
      </c>
      <c r="EJ49" s="1" t="s">
        <v>788</v>
      </c>
      <c r="EK49" s="1" t="s">
        <v>790</v>
      </c>
      <c r="EL49" s="1" t="s">
        <v>790</v>
      </c>
      <c r="EM49" s="1" t="s">
        <v>790</v>
      </c>
      <c r="EN49" s="1" t="s">
        <v>790</v>
      </c>
      <c r="EO49" s="1" t="s">
        <v>790</v>
      </c>
      <c r="EP49" s="1" t="s">
        <v>788</v>
      </c>
      <c r="EQ49" s="1" t="s">
        <v>788</v>
      </c>
      <c r="ER49" s="1" t="s">
        <v>790</v>
      </c>
      <c r="ES49" s="1" t="s">
        <v>788</v>
      </c>
      <c r="ET49" s="1" t="s">
        <v>790</v>
      </c>
      <c r="EU49" s="1" t="s">
        <v>788</v>
      </c>
      <c r="EV49" s="1" t="s">
        <v>788</v>
      </c>
      <c r="EW49" s="1" t="s">
        <v>790</v>
      </c>
      <c r="EX49" s="1" t="s">
        <v>790</v>
      </c>
      <c r="EY49" s="1" t="s">
        <v>788</v>
      </c>
      <c r="EZ49" s="1" t="s">
        <v>790</v>
      </c>
      <c r="FA49" s="1" t="s">
        <v>788</v>
      </c>
      <c r="FB49" s="1" t="s">
        <v>788</v>
      </c>
      <c r="FC49" s="1" t="s">
        <v>790</v>
      </c>
      <c r="FD49" s="1" t="s">
        <v>788</v>
      </c>
      <c r="FE49" s="1" t="s">
        <v>788</v>
      </c>
      <c r="FF49" s="1" t="s">
        <v>788</v>
      </c>
      <c r="FG49" s="1" t="s">
        <v>790</v>
      </c>
      <c r="FH49" s="1" t="s">
        <v>790</v>
      </c>
      <c r="FI49" s="1" t="s">
        <v>788</v>
      </c>
      <c r="FJ49" s="1" t="s">
        <v>788</v>
      </c>
      <c r="FK49" s="1" t="s">
        <v>788</v>
      </c>
      <c r="FL49" s="1" t="s">
        <v>790</v>
      </c>
      <c r="FM49" s="1" t="s">
        <v>788</v>
      </c>
      <c r="FN49" s="1" t="s">
        <v>788</v>
      </c>
      <c r="FO49" s="1" t="s">
        <v>790</v>
      </c>
      <c r="FP49" s="1" t="s">
        <v>790</v>
      </c>
      <c r="FQ49" s="1" t="s">
        <v>790</v>
      </c>
      <c r="FR49" s="1" t="s">
        <v>790</v>
      </c>
      <c r="FS49" s="1" t="s">
        <v>790</v>
      </c>
      <c r="FT49" s="1" t="s">
        <v>788</v>
      </c>
      <c r="FU49" s="1" t="s">
        <v>790</v>
      </c>
      <c r="FV49" s="1" t="s">
        <v>788</v>
      </c>
      <c r="FW49" s="1" t="s">
        <v>790</v>
      </c>
      <c r="FX49" s="1" t="s">
        <v>790</v>
      </c>
      <c r="FY49" s="1" t="s">
        <v>788</v>
      </c>
      <c r="FZ49" s="1" t="s">
        <v>790</v>
      </c>
      <c r="GA49" s="1" t="s">
        <v>790</v>
      </c>
      <c r="GB49" s="1" t="s">
        <v>790</v>
      </c>
      <c r="GC49" s="1" t="s">
        <v>790</v>
      </c>
      <c r="GD49" s="1" t="s">
        <v>790</v>
      </c>
      <c r="GE49" s="1" t="s">
        <v>790</v>
      </c>
      <c r="GF49" s="1" t="s">
        <v>790</v>
      </c>
      <c r="GG49" s="1" t="s">
        <v>790</v>
      </c>
      <c r="GH49" s="1" t="s">
        <v>788</v>
      </c>
      <c r="GI49" s="1" t="s">
        <v>788</v>
      </c>
      <c r="GJ49" s="1" t="s">
        <v>790</v>
      </c>
      <c r="GK49" s="1" t="s">
        <v>790</v>
      </c>
      <c r="GL49" s="1" t="s">
        <v>790</v>
      </c>
      <c r="GM49" s="1" t="s">
        <v>790</v>
      </c>
      <c r="GN49" s="1" t="s">
        <v>788</v>
      </c>
      <c r="GO49" s="1" t="s">
        <v>788</v>
      </c>
      <c r="GP49" s="1" t="s">
        <v>788</v>
      </c>
      <c r="GQ49" s="1" t="s">
        <v>790</v>
      </c>
      <c r="GR49" s="1" t="s">
        <v>790</v>
      </c>
      <c r="GS49" s="1" t="s">
        <v>790</v>
      </c>
      <c r="GT49" s="1" t="s">
        <v>788</v>
      </c>
      <c r="GU49" s="1" t="s">
        <v>790</v>
      </c>
      <c r="GV49" s="1" t="s">
        <v>790</v>
      </c>
      <c r="GW49" s="1" t="s">
        <v>788</v>
      </c>
      <c r="GX49" s="1" t="s">
        <v>788</v>
      </c>
    </row>
    <row r="50" customFormat="false" ht="15" hidden="false" customHeight="false" outlineLevel="0" collapsed="false">
      <c r="A50" s="113" t="s">
        <v>848</v>
      </c>
      <c r="B50" s="113" t="s">
        <v>863</v>
      </c>
      <c r="C50" s="113" t="s">
        <v>845</v>
      </c>
      <c r="D50" s="114" t="n">
        <v>543233070</v>
      </c>
      <c r="E50" s="115" t="n">
        <v>3.53489982940486</v>
      </c>
      <c r="F50" s="115" t="n">
        <v>7.04</v>
      </c>
      <c r="G50" s="13" t="n">
        <v>0.510204081632653</v>
      </c>
      <c r="H50" s="1" t="s">
        <v>794</v>
      </c>
      <c r="I50" s="1" t="s">
        <v>790</v>
      </c>
      <c r="J50" s="1" t="s">
        <v>796</v>
      </c>
      <c r="K50" s="1" t="s">
        <v>790</v>
      </c>
      <c r="L50" s="1" t="s">
        <v>796</v>
      </c>
      <c r="M50" s="1" t="s">
        <v>796</v>
      </c>
      <c r="N50" s="1" t="s">
        <v>790</v>
      </c>
      <c r="O50" s="1" t="s">
        <v>796</v>
      </c>
      <c r="P50" s="1" t="s">
        <v>790</v>
      </c>
      <c r="Q50" s="1" t="s">
        <v>796</v>
      </c>
      <c r="R50" s="1" t="s">
        <v>790</v>
      </c>
      <c r="S50" s="1" t="s">
        <v>796</v>
      </c>
      <c r="T50" s="1" t="s">
        <v>796</v>
      </c>
      <c r="U50" s="1" t="s">
        <v>790</v>
      </c>
      <c r="V50" s="1" t="s">
        <v>796</v>
      </c>
      <c r="W50" s="1" t="s">
        <v>796</v>
      </c>
      <c r="X50" s="1" t="s">
        <v>790</v>
      </c>
      <c r="Y50" s="1" t="s">
        <v>790</v>
      </c>
      <c r="Z50" s="1" t="s">
        <v>790</v>
      </c>
      <c r="AA50" s="1" t="s">
        <v>790</v>
      </c>
      <c r="AB50" s="1" t="s">
        <v>796</v>
      </c>
      <c r="AC50" s="1" t="s">
        <v>790</v>
      </c>
      <c r="AD50" s="1" t="s">
        <v>790</v>
      </c>
      <c r="AE50" s="1" t="s">
        <v>796</v>
      </c>
      <c r="AF50" s="1" t="s">
        <v>790</v>
      </c>
      <c r="AG50" s="1" t="s">
        <v>790</v>
      </c>
      <c r="AH50" s="1" t="s">
        <v>796</v>
      </c>
      <c r="AI50" s="1" t="s">
        <v>790</v>
      </c>
      <c r="AJ50" s="1" t="s">
        <v>790</v>
      </c>
      <c r="AK50" s="1" t="s">
        <v>790</v>
      </c>
      <c r="AL50" s="1" t="s">
        <v>790</v>
      </c>
      <c r="AM50" s="1" t="s">
        <v>790</v>
      </c>
      <c r="AN50" s="1" t="s">
        <v>790</v>
      </c>
      <c r="AO50" s="1" t="s">
        <v>790</v>
      </c>
      <c r="AP50" s="1" t="s">
        <v>790</v>
      </c>
      <c r="AQ50" s="1" t="s">
        <v>796</v>
      </c>
      <c r="AR50" s="1" t="s">
        <v>790</v>
      </c>
      <c r="AS50" s="1" t="s">
        <v>790</v>
      </c>
      <c r="AT50" s="1" t="s">
        <v>796</v>
      </c>
      <c r="AU50" s="1" t="s">
        <v>790</v>
      </c>
      <c r="AV50" s="1" t="s">
        <v>796</v>
      </c>
      <c r="AW50" s="1" t="s">
        <v>790</v>
      </c>
      <c r="AX50" s="1" t="s">
        <v>790</v>
      </c>
      <c r="AY50" s="1" t="s">
        <v>796</v>
      </c>
      <c r="AZ50" s="1" t="s">
        <v>790</v>
      </c>
      <c r="BA50" s="1" t="s">
        <v>790</v>
      </c>
      <c r="BB50" s="1" t="s">
        <v>790</v>
      </c>
      <c r="BC50" s="1" t="s">
        <v>790</v>
      </c>
      <c r="BD50" s="1" t="s">
        <v>790</v>
      </c>
      <c r="BE50" s="1" t="s">
        <v>796</v>
      </c>
      <c r="BF50" s="1" t="s">
        <v>796</v>
      </c>
      <c r="BG50" s="1" t="s">
        <v>796</v>
      </c>
      <c r="BH50" s="1" t="s">
        <v>790</v>
      </c>
      <c r="BI50" s="1" t="s">
        <v>796</v>
      </c>
      <c r="BJ50" s="1" t="s">
        <v>790</v>
      </c>
      <c r="BK50" s="1" t="s">
        <v>796</v>
      </c>
      <c r="BL50" s="1" t="s">
        <v>790</v>
      </c>
      <c r="BM50" s="1" t="s">
        <v>796</v>
      </c>
      <c r="BN50" s="1" t="s">
        <v>790</v>
      </c>
      <c r="BO50" s="1" t="s">
        <v>790</v>
      </c>
      <c r="BP50" s="1" t="s">
        <v>796</v>
      </c>
      <c r="BQ50" s="1" t="s">
        <v>790</v>
      </c>
      <c r="BR50" s="1" t="s">
        <v>796</v>
      </c>
      <c r="BS50" s="1" t="s">
        <v>790</v>
      </c>
      <c r="BT50" s="1" t="s">
        <v>790</v>
      </c>
      <c r="BU50" s="1" t="s">
        <v>790</v>
      </c>
      <c r="BV50" s="1" t="s">
        <v>796</v>
      </c>
      <c r="BW50" s="1" t="s">
        <v>790</v>
      </c>
      <c r="BX50" s="1" t="s">
        <v>796</v>
      </c>
      <c r="BY50" s="1" t="s">
        <v>790</v>
      </c>
      <c r="BZ50" s="1" t="s">
        <v>796</v>
      </c>
      <c r="CA50" s="1" t="s">
        <v>790</v>
      </c>
      <c r="CB50" s="1" t="s">
        <v>796</v>
      </c>
      <c r="CC50" s="1" t="s">
        <v>790</v>
      </c>
      <c r="CD50" s="1" t="s">
        <v>796</v>
      </c>
      <c r="CE50" s="1" t="s">
        <v>790</v>
      </c>
      <c r="CF50" s="1" t="s">
        <v>790</v>
      </c>
      <c r="CG50" s="1" t="s">
        <v>796</v>
      </c>
      <c r="CH50" s="1" t="s">
        <v>796</v>
      </c>
      <c r="CI50" s="1" t="s">
        <v>790</v>
      </c>
      <c r="CJ50" s="1" t="s">
        <v>790</v>
      </c>
      <c r="CK50" s="1" t="s">
        <v>796</v>
      </c>
      <c r="CL50" s="1" t="s">
        <v>790</v>
      </c>
      <c r="CM50" s="1" t="s">
        <v>790</v>
      </c>
      <c r="CN50" s="1" t="s">
        <v>790</v>
      </c>
      <c r="CO50" s="1" t="s">
        <v>790</v>
      </c>
      <c r="CP50" s="1" t="s">
        <v>790</v>
      </c>
      <c r="CQ50" s="1" t="s">
        <v>790</v>
      </c>
      <c r="CR50" s="1" t="s">
        <v>790</v>
      </c>
      <c r="CS50" s="1" t="s">
        <v>796</v>
      </c>
      <c r="CT50" s="1" t="s">
        <v>790</v>
      </c>
      <c r="CU50" s="1" t="s">
        <v>790</v>
      </c>
      <c r="CV50" s="1" t="s">
        <v>796</v>
      </c>
      <c r="CW50" s="1" t="s">
        <v>790</v>
      </c>
      <c r="CX50" s="1" t="s">
        <v>796</v>
      </c>
      <c r="CY50" s="1" t="s">
        <v>790</v>
      </c>
      <c r="CZ50" s="1" t="s">
        <v>796</v>
      </c>
      <c r="DA50" s="1" t="s">
        <v>796</v>
      </c>
      <c r="DB50" s="1" t="s">
        <v>790</v>
      </c>
      <c r="DC50" s="1" t="s">
        <v>790</v>
      </c>
      <c r="DD50" s="1" t="s">
        <v>790</v>
      </c>
      <c r="DE50" s="1" t="s">
        <v>790</v>
      </c>
      <c r="DF50" s="1" t="s">
        <v>790</v>
      </c>
      <c r="DG50" s="1" t="s">
        <v>790</v>
      </c>
      <c r="DH50" s="1" t="s">
        <v>790</v>
      </c>
      <c r="DI50" s="1" t="s">
        <v>790</v>
      </c>
      <c r="DJ50" s="1" t="s">
        <v>790</v>
      </c>
      <c r="DK50" s="1" t="s">
        <v>790</v>
      </c>
      <c r="DL50" s="1" t="s">
        <v>790</v>
      </c>
      <c r="DM50" s="1" t="s">
        <v>796</v>
      </c>
      <c r="DN50" s="1" t="s">
        <v>790</v>
      </c>
      <c r="DO50" s="1" t="s">
        <v>796</v>
      </c>
      <c r="DP50" s="1" t="s">
        <v>796</v>
      </c>
      <c r="DQ50" s="1" t="s">
        <v>796</v>
      </c>
      <c r="DR50" s="1" t="s">
        <v>790</v>
      </c>
      <c r="DS50" s="1" t="s">
        <v>790</v>
      </c>
      <c r="DT50" s="1" t="s">
        <v>796</v>
      </c>
      <c r="DU50" s="1" t="s">
        <v>790</v>
      </c>
      <c r="DV50" s="1" t="s">
        <v>790</v>
      </c>
      <c r="DW50" s="1" t="s">
        <v>790</v>
      </c>
      <c r="DX50" s="1" t="s">
        <v>790</v>
      </c>
      <c r="DY50" s="1" t="s">
        <v>790</v>
      </c>
      <c r="DZ50" s="1" t="s">
        <v>790</v>
      </c>
      <c r="EA50" s="1" t="s">
        <v>790</v>
      </c>
      <c r="EB50" s="1" t="s">
        <v>790</v>
      </c>
      <c r="EC50" s="1" t="s">
        <v>790</v>
      </c>
      <c r="ED50" s="1" t="s">
        <v>790</v>
      </c>
      <c r="EE50" s="1" t="s">
        <v>790</v>
      </c>
      <c r="EF50" s="1" t="s">
        <v>796</v>
      </c>
      <c r="EG50" s="1" t="s">
        <v>790</v>
      </c>
      <c r="EH50" s="1" t="s">
        <v>790</v>
      </c>
      <c r="EI50" s="1" t="s">
        <v>790</v>
      </c>
      <c r="EJ50" s="1" t="s">
        <v>796</v>
      </c>
      <c r="EK50" s="1" t="s">
        <v>790</v>
      </c>
      <c r="EL50" s="1" t="s">
        <v>790</v>
      </c>
      <c r="EM50" s="1" t="s">
        <v>790</v>
      </c>
      <c r="EN50" s="1" t="s">
        <v>790</v>
      </c>
      <c r="EO50" s="1" t="s">
        <v>790</v>
      </c>
      <c r="EP50" s="1" t="s">
        <v>796</v>
      </c>
      <c r="EQ50" s="1" t="s">
        <v>796</v>
      </c>
      <c r="ER50" s="1" t="s">
        <v>790</v>
      </c>
      <c r="ES50" s="1" t="s">
        <v>796</v>
      </c>
      <c r="ET50" s="1" t="s">
        <v>790</v>
      </c>
      <c r="EU50" s="1" t="s">
        <v>796</v>
      </c>
      <c r="EV50" s="1" t="s">
        <v>796</v>
      </c>
      <c r="EW50" s="1" t="s">
        <v>790</v>
      </c>
      <c r="EX50" s="1" t="s">
        <v>790</v>
      </c>
      <c r="EY50" s="1" t="s">
        <v>796</v>
      </c>
      <c r="EZ50" s="1" t="s">
        <v>790</v>
      </c>
      <c r="FA50" s="1" t="s">
        <v>796</v>
      </c>
      <c r="FB50" s="1" t="s">
        <v>796</v>
      </c>
      <c r="FC50" s="1" t="s">
        <v>790</v>
      </c>
      <c r="FD50" s="1" t="s">
        <v>796</v>
      </c>
      <c r="FE50" s="1" t="s">
        <v>796</v>
      </c>
      <c r="FF50" s="1" t="s">
        <v>796</v>
      </c>
      <c r="FG50" s="1" t="s">
        <v>790</v>
      </c>
      <c r="FH50" s="1" t="s">
        <v>790</v>
      </c>
      <c r="FI50" s="1" t="s">
        <v>796</v>
      </c>
      <c r="FJ50" s="1" t="s">
        <v>796</v>
      </c>
      <c r="FK50" s="1" t="s">
        <v>796</v>
      </c>
      <c r="FL50" s="1" t="s">
        <v>790</v>
      </c>
      <c r="FM50" s="1" t="s">
        <v>796</v>
      </c>
      <c r="FN50" s="1" t="s">
        <v>796</v>
      </c>
      <c r="FO50" s="1" t="s">
        <v>791</v>
      </c>
      <c r="FP50" s="1" t="s">
        <v>790</v>
      </c>
      <c r="FQ50" s="1" t="s">
        <v>790</v>
      </c>
      <c r="FR50" s="1" t="s">
        <v>790</v>
      </c>
      <c r="FS50" s="1" t="s">
        <v>790</v>
      </c>
      <c r="FT50" s="1" t="s">
        <v>796</v>
      </c>
      <c r="FU50" s="1" t="s">
        <v>790</v>
      </c>
      <c r="FV50" s="1" t="s">
        <v>796</v>
      </c>
      <c r="FW50" s="1" t="s">
        <v>790</v>
      </c>
      <c r="FX50" s="1" t="s">
        <v>790</v>
      </c>
      <c r="FY50" s="1" t="s">
        <v>796</v>
      </c>
      <c r="FZ50" s="1" t="s">
        <v>790</v>
      </c>
      <c r="GA50" s="1" t="s">
        <v>790</v>
      </c>
      <c r="GB50" s="1" t="s">
        <v>790</v>
      </c>
      <c r="GC50" s="1" t="s">
        <v>790</v>
      </c>
      <c r="GD50" s="1" t="s">
        <v>790</v>
      </c>
      <c r="GE50" s="1" t="s">
        <v>790</v>
      </c>
      <c r="GF50" s="1" t="s">
        <v>790</v>
      </c>
      <c r="GG50" s="1" t="s">
        <v>790</v>
      </c>
      <c r="GH50" s="1" t="s">
        <v>796</v>
      </c>
      <c r="GI50" s="1" t="s">
        <v>796</v>
      </c>
      <c r="GJ50" s="1" t="s">
        <v>790</v>
      </c>
      <c r="GK50" s="1" t="s">
        <v>790</v>
      </c>
      <c r="GL50" s="1" t="s">
        <v>790</v>
      </c>
      <c r="GM50" s="1" t="s">
        <v>790</v>
      </c>
      <c r="GN50" s="1" t="s">
        <v>796</v>
      </c>
      <c r="GO50" s="1" t="s">
        <v>796</v>
      </c>
      <c r="GP50" s="1" t="s">
        <v>796</v>
      </c>
      <c r="GQ50" s="1" t="s">
        <v>790</v>
      </c>
      <c r="GR50" s="1" t="s">
        <v>790</v>
      </c>
      <c r="GS50" s="1" t="s">
        <v>790</v>
      </c>
      <c r="GT50" s="1" t="s">
        <v>796</v>
      </c>
      <c r="GU50" s="1" t="s">
        <v>790</v>
      </c>
      <c r="GV50" s="1" t="s">
        <v>790</v>
      </c>
      <c r="GW50" s="1" t="s">
        <v>796</v>
      </c>
      <c r="GX50" s="1" t="s">
        <v>796</v>
      </c>
    </row>
    <row r="51" customFormat="false" ht="15" hidden="false" customHeight="false" outlineLevel="0" collapsed="false">
      <c r="A51" s="113" t="s">
        <v>848</v>
      </c>
      <c r="B51" s="113" t="s">
        <v>864</v>
      </c>
      <c r="C51" s="113" t="s">
        <v>845</v>
      </c>
      <c r="D51" s="114" t="n">
        <v>543233264</v>
      </c>
      <c r="E51" s="115" t="n">
        <v>3.7321245806811</v>
      </c>
      <c r="F51" s="115" t="n">
        <v>7.539</v>
      </c>
      <c r="G51" s="13" t="n">
        <v>0.510204081632653</v>
      </c>
      <c r="H51" s="1" t="s">
        <v>794</v>
      </c>
      <c r="I51" s="1" t="s">
        <v>796</v>
      </c>
      <c r="J51" s="1" t="s">
        <v>797</v>
      </c>
      <c r="K51" s="1" t="s">
        <v>796</v>
      </c>
      <c r="L51" s="1" t="s">
        <v>797</v>
      </c>
      <c r="M51" s="1" t="s">
        <v>797</v>
      </c>
      <c r="N51" s="1" t="s">
        <v>796</v>
      </c>
      <c r="O51" s="1" t="s">
        <v>797</v>
      </c>
      <c r="P51" s="1" t="s">
        <v>796</v>
      </c>
      <c r="Q51" s="1" t="s">
        <v>797</v>
      </c>
      <c r="R51" s="1" t="s">
        <v>796</v>
      </c>
      <c r="S51" s="1" t="s">
        <v>797</v>
      </c>
      <c r="T51" s="1" t="s">
        <v>797</v>
      </c>
      <c r="U51" s="1" t="s">
        <v>796</v>
      </c>
      <c r="V51" s="1" t="s">
        <v>797</v>
      </c>
      <c r="W51" s="1" t="s">
        <v>797</v>
      </c>
      <c r="X51" s="1" t="s">
        <v>796</v>
      </c>
      <c r="Y51" s="1" t="s">
        <v>796</v>
      </c>
      <c r="Z51" s="1" t="s">
        <v>796</v>
      </c>
      <c r="AA51" s="1" t="s">
        <v>796</v>
      </c>
      <c r="AB51" s="1" t="s">
        <v>797</v>
      </c>
      <c r="AC51" s="1" t="s">
        <v>796</v>
      </c>
      <c r="AD51" s="1" t="s">
        <v>796</v>
      </c>
      <c r="AE51" s="1" t="s">
        <v>797</v>
      </c>
      <c r="AF51" s="1" t="s">
        <v>796</v>
      </c>
      <c r="AG51" s="1" t="s">
        <v>796</v>
      </c>
      <c r="AH51" s="1" t="s">
        <v>797</v>
      </c>
      <c r="AI51" s="1" t="s">
        <v>796</v>
      </c>
      <c r="AJ51" s="1" t="s">
        <v>796</v>
      </c>
      <c r="AK51" s="1" t="s">
        <v>796</v>
      </c>
      <c r="AL51" s="1" t="s">
        <v>796</v>
      </c>
      <c r="AM51" s="1" t="s">
        <v>796</v>
      </c>
      <c r="AN51" s="1" t="s">
        <v>796</v>
      </c>
      <c r="AO51" s="1" t="s">
        <v>796</v>
      </c>
      <c r="AP51" s="1" t="s">
        <v>796</v>
      </c>
      <c r="AQ51" s="1" t="s">
        <v>797</v>
      </c>
      <c r="AR51" s="1" t="s">
        <v>796</v>
      </c>
      <c r="AS51" s="1" t="s">
        <v>796</v>
      </c>
      <c r="AT51" s="1" t="s">
        <v>797</v>
      </c>
      <c r="AU51" s="1" t="s">
        <v>796</v>
      </c>
      <c r="AV51" s="1" t="s">
        <v>797</v>
      </c>
      <c r="AW51" s="1" t="s">
        <v>796</v>
      </c>
      <c r="AX51" s="1" t="s">
        <v>796</v>
      </c>
      <c r="AY51" s="1" t="s">
        <v>797</v>
      </c>
      <c r="AZ51" s="1" t="s">
        <v>796</v>
      </c>
      <c r="BA51" s="1" t="s">
        <v>796</v>
      </c>
      <c r="BB51" s="1" t="s">
        <v>796</v>
      </c>
      <c r="BC51" s="1" t="s">
        <v>796</v>
      </c>
      <c r="BD51" s="1" t="s">
        <v>796</v>
      </c>
      <c r="BE51" s="1" t="s">
        <v>797</v>
      </c>
      <c r="BF51" s="1" t="s">
        <v>797</v>
      </c>
      <c r="BG51" s="1" t="s">
        <v>797</v>
      </c>
      <c r="BH51" s="1" t="s">
        <v>796</v>
      </c>
      <c r="BI51" s="1" t="s">
        <v>797</v>
      </c>
      <c r="BJ51" s="1" t="s">
        <v>791</v>
      </c>
      <c r="BK51" s="1" t="s">
        <v>797</v>
      </c>
      <c r="BL51" s="1" t="s">
        <v>796</v>
      </c>
      <c r="BM51" s="1" t="s">
        <v>797</v>
      </c>
      <c r="BN51" s="1" t="s">
        <v>796</v>
      </c>
      <c r="BO51" s="1" t="s">
        <v>796</v>
      </c>
      <c r="BP51" s="1" t="s">
        <v>797</v>
      </c>
      <c r="BQ51" s="1" t="s">
        <v>796</v>
      </c>
      <c r="BR51" s="1" t="s">
        <v>797</v>
      </c>
      <c r="BS51" s="1" t="s">
        <v>796</v>
      </c>
      <c r="BT51" s="1" t="s">
        <v>796</v>
      </c>
      <c r="BU51" s="1" t="s">
        <v>796</v>
      </c>
      <c r="BV51" s="1" t="s">
        <v>797</v>
      </c>
      <c r="BW51" s="1" t="s">
        <v>796</v>
      </c>
      <c r="BX51" s="1" t="s">
        <v>797</v>
      </c>
      <c r="BY51" s="1" t="s">
        <v>796</v>
      </c>
      <c r="BZ51" s="1" t="s">
        <v>797</v>
      </c>
      <c r="CA51" s="1" t="s">
        <v>796</v>
      </c>
      <c r="CB51" s="1" t="s">
        <v>797</v>
      </c>
      <c r="CC51" s="1" t="s">
        <v>796</v>
      </c>
      <c r="CD51" s="1" t="s">
        <v>797</v>
      </c>
      <c r="CE51" s="1" t="s">
        <v>796</v>
      </c>
      <c r="CF51" s="1" t="s">
        <v>796</v>
      </c>
      <c r="CG51" s="1" t="s">
        <v>797</v>
      </c>
      <c r="CH51" s="1" t="s">
        <v>797</v>
      </c>
      <c r="CI51" s="1" t="s">
        <v>796</v>
      </c>
      <c r="CJ51" s="1" t="s">
        <v>796</v>
      </c>
      <c r="CK51" s="1" t="s">
        <v>797</v>
      </c>
      <c r="CL51" s="1" t="s">
        <v>796</v>
      </c>
      <c r="CM51" s="1" t="s">
        <v>796</v>
      </c>
      <c r="CN51" s="1" t="s">
        <v>796</v>
      </c>
      <c r="CO51" s="1" t="s">
        <v>796</v>
      </c>
      <c r="CP51" s="1" t="s">
        <v>796</v>
      </c>
      <c r="CQ51" s="1" t="s">
        <v>796</v>
      </c>
      <c r="CR51" s="1" t="s">
        <v>796</v>
      </c>
      <c r="CS51" s="1" t="s">
        <v>797</v>
      </c>
      <c r="CT51" s="1" t="s">
        <v>796</v>
      </c>
      <c r="CU51" s="1" t="s">
        <v>796</v>
      </c>
      <c r="CV51" s="1" t="s">
        <v>797</v>
      </c>
      <c r="CW51" s="1" t="s">
        <v>796</v>
      </c>
      <c r="CX51" s="1" t="s">
        <v>797</v>
      </c>
      <c r="CY51" s="1" t="s">
        <v>796</v>
      </c>
      <c r="CZ51" s="1" t="s">
        <v>797</v>
      </c>
      <c r="DA51" s="1" t="s">
        <v>797</v>
      </c>
      <c r="DB51" s="1" t="s">
        <v>796</v>
      </c>
      <c r="DC51" s="1" t="s">
        <v>796</v>
      </c>
      <c r="DD51" s="1" t="s">
        <v>796</v>
      </c>
      <c r="DE51" s="1" t="s">
        <v>796</v>
      </c>
      <c r="DF51" s="1" t="s">
        <v>796</v>
      </c>
      <c r="DG51" s="1" t="s">
        <v>796</v>
      </c>
      <c r="DH51" s="1" t="s">
        <v>796</v>
      </c>
      <c r="DI51" s="1" t="s">
        <v>796</v>
      </c>
      <c r="DJ51" s="1" t="s">
        <v>796</v>
      </c>
      <c r="DK51" s="1" t="s">
        <v>796</v>
      </c>
      <c r="DL51" s="1" t="s">
        <v>796</v>
      </c>
      <c r="DM51" s="1" t="s">
        <v>797</v>
      </c>
      <c r="DN51" s="1" t="s">
        <v>796</v>
      </c>
      <c r="DO51" s="1" t="s">
        <v>797</v>
      </c>
      <c r="DP51" s="1" t="s">
        <v>797</v>
      </c>
      <c r="DQ51" s="1" t="s">
        <v>797</v>
      </c>
      <c r="DR51" s="1" t="s">
        <v>796</v>
      </c>
      <c r="DS51" s="1" t="s">
        <v>796</v>
      </c>
      <c r="DT51" s="1" t="s">
        <v>797</v>
      </c>
      <c r="DU51" s="1" t="s">
        <v>796</v>
      </c>
      <c r="DV51" s="1" t="s">
        <v>796</v>
      </c>
      <c r="DW51" s="1" t="s">
        <v>796</v>
      </c>
      <c r="DX51" s="1" t="s">
        <v>796</v>
      </c>
      <c r="DY51" s="1" t="s">
        <v>796</v>
      </c>
      <c r="DZ51" s="1" t="s">
        <v>796</v>
      </c>
      <c r="EA51" s="1" t="s">
        <v>796</v>
      </c>
      <c r="EB51" s="1" t="s">
        <v>796</v>
      </c>
      <c r="EC51" s="1" t="s">
        <v>796</v>
      </c>
      <c r="ED51" s="1" t="s">
        <v>796</v>
      </c>
      <c r="EE51" s="1" t="s">
        <v>796</v>
      </c>
      <c r="EF51" s="1" t="s">
        <v>797</v>
      </c>
      <c r="EG51" s="1" t="s">
        <v>796</v>
      </c>
      <c r="EH51" s="1" t="s">
        <v>796</v>
      </c>
      <c r="EI51" s="1" t="s">
        <v>796</v>
      </c>
      <c r="EJ51" s="1" t="s">
        <v>797</v>
      </c>
      <c r="EK51" s="1" t="s">
        <v>796</v>
      </c>
      <c r="EL51" s="1" t="s">
        <v>796</v>
      </c>
      <c r="EM51" s="1" t="s">
        <v>796</v>
      </c>
      <c r="EN51" s="1" t="s">
        <v>796</v>
      </c>
      <c r="EO51" s="1" t="s">
        <v>796</v>
      </c>
      <c r="EP51" s="1" t="s">
        <v>797</v>
      </c>
      <c r="EQ51" s="1" t="s">
        <v>797</v>
      </c>
      <c r="ER51" s="1" t="s">
        <v>796</v>
      </c>
      <c r="ES51" s="1" t="s">
        <v>797</v>
      </c>
      <c r="ET51" s="1" t="s">
        <v>796</v>
      </c>
      <c r="EU51" s="1" t="s">
        <v>797</v>
      </c>
      <c r="EV51" s="1" t="s">
        <v>797</v>
      </c>
      <c r="EW51" s="1" t="s">
        <v>796</v>
      </c>
      <c r="EX51" s="1" t="s">
        <v>796</v>
      </c>
      <c r="EY51" s="1" t="s">
        <v>797</v>
      </c>
      <c r="EZ51" s="1" t="s">
        <v>796</v>
      </c>
      <c r="FA51" s="1" t="s">
        <v>797</v>
      </c>
      <c r="FB51" s="1" t="s">
        <v>797</v>
      </c>
      <c r="FC51" s="1" t="s">
        <v>796</v>
      </c>
      <c r="FD51" s="1" t="s">
        <v>797</v>
      </c>
      <c r="FE51" s="1" t="s">
        <v>797</v>
      </c>
      <c r="FF51" s="1" t="s">
        <v>797</v>
      </c>
      <c r="FG51" s="1" t="s">
        <v>796</v>
      </c>
      <c r="FH51" s="1" t="s">
        <v>796</v>
      </c>
      <c r="FI51" s="1" t="s">
        <v>797</v>
      </c>
      <c r="FJ51" s="1" t="s">
        <v>797</v>
      </c>
      <c r="FK51" s="1" t="s">
        <v>797</v>
      </c>
      <c r="FL51" s="1" t="s">
        <v>796</v>
      </c>
      <c r="FM51" s="1" t="s">
        <v>797</v>
      </c>
      <c r="FN51" s="1" t="s">
        <v>797</v>
      </c>
      <c r="FO51" s="1" t="s">
        <v>796</v>
      </c>
      <c r="FP51" s="1" t="s">
        <v>796</v>
      </c>
      <c r="FQ51" s="1" t="s">
        <v>796</v>
      </c>
      <c r="FR51" s="1" t="s">
        <v>796</v>
      </c>
      <c r="FS51" s="1" t="s">
        <v>796</v>
      </c>
      <c r="FT51" s="1" t="s">
        <v>797</v>
      </c>
      <c r="FU51" s="1" t="s">
        <v>796</v>
      </c>
      <c r="FV51" s="1" t="s">
        <v>797</v>
      </c>
      <c r="FW51" s="1" t="s">
        <v>796</v>
      </c>
      <c r="FX51" s="1" t="s">
        <v>796</v>
      </c>
      <c r="FY51" s="1" t="s">
        <v>797</v>
      </c>
      <c r="FZ51" s="1" t="s">
        <v>796</v>
      </c>
      <c r="GA51" s="1" t="s">
        <v>796</v>
      </c>
      <c r="GB51" s="1" t="s">
        <v>796</v>
      </c>
      <c r="GC51" s="1" t="s">
        <v>796</v>
      </c>
      <c r="GD51" s="1" t="s">
        <v>796</v>
      </c>
      <c r="GE51" s="1" t="s">
        <v>796</v>
      </c>
      <c r="GF51" s="1" t="s">
        <v>796</v>
      </c>
      <c r="GG51" s="1" t="s">
        <v>796</v>
      </c>
      <c r="GH51" s="1" t="s">
        <v>797</v>
      </c>
      <c r="GI51" s="1" t="s">
        <v>797</v>
      </c>
      <c r="GJ51" s="1" t="s">
        <v>796</v>
      </c>
      <c r="GK51" s="1" t="s">
        <v>796</v>
      </c>
      <c r="GL51" s="1" t="s">
        <v>796</v>
      </c>
      <c r="GM51" s="1" t="s">
        <v>796</v>
      </c>
      <c r="GN51" s="1" t="s">
        <v>797</v>
      </c>
      <c r="GO51" s="1" t="s">
        <v>797</v>
      </c>
      <c r="GP51" s="1" t="s">
        <v>797</v>
      </c>
      <c r="GQ51" s="1" t="s">
        <v>796</v>
      </c>
      <c r="GR51" s="1" t="s">
        <v>796</v>
      </c>
      <c r="GS51" s="1" t="s">
        <v>796</v>
      </c>
      <c r="GT51" s="1" t="s">
        <v>797</v>
      </c>
      <c r="GU51" s="1" t="s">
        <v>796</v>
      </c>
      <c r="GV51" s="1" t="s">
        <v>796</v>
      </c>
      <c r="GW51" s="1" t="s">
        <v>797</v>
      </c>
      <c r="GX51" s="1" t="s">
        <v>797</v>
      </c>
    </row>
    <row r="52" customFormat="false" ht="15" hidden="false" customHeight="false" outlineLevel="0" collapsed="false">
      <c r="A52" s="113" t="s">
        <v>848</v>
      </c>
      <c r="B52" s="113" t="s">
        <v>865</v>
      </c>
      <c r="C52" s="113" t="s">
        <v>845</v>
      </c>
      <c r="D52" s="114" t="n">
        <v>543243515</v>
      </c>
      <c r="E52" s="115" t="n">
        <v>3.53489982940486</v>
      </c>
      <c r="F52" s="115" t="n">
        <v>7.04</v>
      </c>
      <c r="G52" s="13" t="n">
        <v>0.510204081632653</v>
      </c>
      <c r="H52" s="1" t="s">
        <v>794</v>
      </c>
      <c r="I52" s="1" t="s">
        <v>788</v>
      </c>
      <c r="J52" s="1" t="s">
        <v>790</v>
      </c>
      <c r="K52" s="1" t="s">
        <v>788</v>
      </c>
      <c r="L52" s="1" t="s">
        <v>790</v>
      </c>
      <c r="M52" s="1" t="s">
        <v>790</v>
      </c>
      <c r="N52" s="1" t="s">
        <v>788</v>
      </c>
      <c r="O52" s="1" t="s">
        <v>790</v>
      </c>
      <c r="P52" s="1" t="s">
        <v>788</v>
      </c>
      <c r="Q52" s="1" t="s">
        <v>790</v>
      </c>
      <c r="R52" s="1" t="s">
        <v>788</v>
      </c>
      <c r="S52" s="1" t="s">
        <v>790</v>
      </c>
      <c r="T52" s="1" t="s">
        <v>790</v>
      </c>
      <c r="U52" s="1" t="s">
        <v>788</v>
      </c>
      <c r="V52" s="1" t="s">
        <v>790</v>
      </c>
      <c r="W52" s="1" t="s">
        <v>790</v>
      </c>
      <c r="X52" s="1" t="s">
        <v>788</v>
      </c>
      <c r="Y52" s="1" t="s">
        <v>788</v>
      </c>
      <c r="Z52" s="1" t="s">
        <v>788</v>
      </c>
      <c r="AA52" s="1" t="s">
        <v>788</v>
      </c>
      <c r="AB52" s="1" t="s">
        <v>790</v>
      </c>
      <c r="AC52" s="1" t="s">
        <v>788</v>
      </c>
      <c r="AD52" s="1" t="s">
        <v>788</v>
      </c>
      <c r="AE52" s="1" t="s">
        <v>790</v>
      </c>
      <c r="AF52" s="1" t="s">
        <v>788</v>
      </c>
      <c r="AG52" s="1" t="s">
        <v>788</v>
      </c>
      <c r="AH52" s="1" t="s">
        <v>790</v>
      </c>
      <c r="AI52" s="1" t="s">
        <v>788</v>
      </c>
      <c r="AJ52" s="1" t="s">
        <v>788</v>
      </c>
      <c r="AK52" s="1" t="s">
        <v>788</v>
      </c>
      <c r="AL52" s="1" t="s">
        <v>788</v>
      </c>
      <c r="AM52" s="1" t="s">
        <v>788</v>
      </c>
      <c r="AN52" s="1" t="s">
        <v>788</v>
      </c>
      <c r="AO52" s="1" t="s">
        <v>788</v>
      </c>
      <c r="AP52" s="1" t="s">
        <v>788</v>
      </c>
      <c r="AQ52" s="1" t="s">
        <v>790</v>
      </c>
      <c r="AR52" s="1" t="s">
        <v>788</v>
      </c>
      <c r="AS52" s="1" t="s">
        <v>788</v>
      </c>
      <c r="AT52" s="1" t="s">
        <v>790</v>
      </c>
      <c r="AU52" s="1" t="s">
        <v>788</v>
      </c>
      <c r="AV52" s="1" t="s">
        <v>790</v>
      </c>
      <c r="AW52" s="1" t="s">
        <v>788</v>
      </c>
      <c r="AX52" s="1" t="s">
        <v>788</v>
      </c>
      <c r="AY52" s="1" t="s">
        <v>790</v>
      </c>
      <c r="AZ52" s="1" t="s">
        <v>788</v>
      </c>
      <c r="BA52" s="1" t="s">
        <v>788</v>
      </c>
      <c r="BB52" s="1" t="s">
        <v>788</v>
      </c>
      <c r="BC52" s="1" t="s">
        <v>788</v>
      </c>
      <c r="BD52" s="1" t="s">
        <v>788</v>
      </c>
      <c r="BE52" s="1" t="s">
        <v>790</v>
      </c>
      <c r="BF52" s="1" t="s">
        <v>790</v>
      </c>
      <c r="BG52" s="1" t="s">
        <v>790</v>
      </c>
      <c r="BH52" s="1" t="s">
        <v>788</v>
      </c>
      <c r="BI52" s="1" t="s">
        <v>790</v>
      </c>
      <c r="BJ52" s="1" t="s">
        <v>788</v>
      </c>
      <c r="BK52" s="1" t="s">
        <v>790</v>
      </c>
      <c r="BL52" s="1" t="s">
        <v>788</v>
      </c>
      <c r="BM52" s="1" t="s">
        <v>790</v>
      </c>
      <c r="BN52" s="1" t="s">
        <v>788</v>
      </c>
      <c r="BO52" s="1" t="s">
        <v>788</v>
      </c>
      <c r="BP52" s="1" t="s">
        <v>790</v>
      </c>
      <c r="BQ52" s="1" t="s">
        <v>788</v>
      </c>
      <c r="BR52" s="1" t="s">
        <v>790</v>
      </c>
      <c r="BS52" s="1" t="s">
        <v>788</v>
      </c>
      <c r="BT52" s="1" t="s">
        <v>788</v>
      </c>
      <c r="BU52" s="1" t="s">
        <v>788</v>
      </c>
      <c r="BV52" s="1" t="s">
        <v>790</v>
      </c>
      <c r="BW52" s="1" t="s">
        <v>788</v>
      </c>
      <c r="BX52" s="1" t="s">
        <v>790</v>
      </c>
      <c r="BY52" s="1" t="s">
        <v>788</v>
      </c>
      <c r="BZ52" s="1" t="s">
        <v>790</v>
      </c>
      <c r="CA52" s="1" t="s">
        <v>788</v>
      </c>
      <c r="CB52" s="1" t="s">
        <v>790</v>
      </c>
      <c r="CC52" s="1" t="s">
        <v>788</v>
      </c>
      <c r="CD52" s="1" t="s">
        <v>790</v>
      </c>
      <c r="CE52" s="1" t="s">
        <v>788</v>
      </c>
      <c r="CF52" s="1" t="s">
        <v>788</v>
      </c>
      <c r="CG52" s="1" t="s">
        <v>790</v>
      </c>
      <c r="CH52" s="1" t="s">
        <v>790</v>
      </c>
      <c r="CI52" s="1" t="s">
        <v>788</v>
      </c>
      <c r="CJ52" s="1" t="s">
        <v>788</v>
      </c>
      <c r="CK52" s="1" t="s">
        <v>790</v>
      </c>
      <c r="CL52" s="1" t="s">
        <v>788</v>
      </c>
      <c r="CM52" s="1" t="s">
        <v>788</v>
      </c>
      <c r="CN52" s="1" t="s">
        <v>788</v>
      </c>
      <c r="CO52" s="1" t="s">
        <v>788</v>
      </c>
      <c r="CP52" s="1" t="s">
        <v>788</v>
      </c>
      <c r="CQ52" s="1" t="s">
        <v>788</v>
      </c>
      <c r="CR52" s="1" t="s">
        <v>788</v>
      </c>
      <c r="CS52" s="1" t="s">
        <v>790</v>
      </c>
      <c r="CT52" s="1" t="s">
        <v>788</v>
      </c>
      <c r="CU52" s="1" t="s">
        <v>788</v>
      </c>
      <c r="CV52" s="1" t="s">
        <v>790</v>
      </c>
      <c r="CW52" s="1" t="s">
        <v>788</v>
      </c>
      <c r="CX52" s="1" t="s">
        <v>790</v>
      </c>
      <c r="CY52" s="1" t="s">
        <v>788</v>
      </c>
      <c r="CZ52" s="1" t="s">
        <v>790</v>
      </c>
      <c r="DA52" s="1" t="s">
        <v>790</v>
      </c>
      <c r="DB52" s="1" t="s">
        <v>788</v>
      </c>
      <c r="DC52" s="1" t="s">
        <v>788</v>
      </c>
      <c r="DD52" s="1" t="s">
        <v>788</v>
      </c>
      <c r="DE52" s="1" t="s">
        <v>788</v>
      </c>
      <c r="DF52" s="1" t="s">
        <v>788</v>
      </c>
      <c r="DG52" s="1" t="s">
        <v>788</v>
      </c>
      <c r="DH52" s="1" t="s">
        <v>788</v>
      </c>
      <c r="DI52" s="1" t="s">
        <v>788</v>
      </c>
      <c r="DJ52" s="1" t="s">
        <v>788</v>
      </c>
      <c r="DK52" s="1" t="s">
        <v>788</v>
      </c>
      <c r="DL52" s="1" t="s">
        <v>788</v>
      </c>
      <c r="DM52" s="1" t="s">
        <v>790</v>
      </c>
      <c r="DN52" s="1" t="s">
        <v>788</v>
      </c>
      <c r="DO52" s="1" t="s">
        <v>790</v>
      </c>
      <c r="DP52" s="1" t="s">
        <v>790</v>
      </c>
      <c r="DQ52" s="1" t="s">
        <v>790</v>
      </c>
      <c r="DR52" s="1" t="s">
        <v>788</v>
      </c>
      <c r="DS52" s="1" t="s">
        <v>788</v>
      </c>
      <c r="DT52" s="1" t="s">
        <v>790</v>
      </c>
      <c r="DU52" s="1" t="s">
        <v>788</v>
      </c>
      <c r="DV52" s="1" t="s">
        <v>788</v>
      </c>
      <c r="DW52" s="1" t="s">
        <v>788</v>
      </c>
      <c r="DX52" s="1" t="s">
        <v>788</v>
      </c>
      <c r="DY52" s="1" t="s">
        <v>788</v>
      </c>
      <c r="DZ52" s="1" t="s">
        <v>788</v>
      </c>
      <c r="EA52" s="1" t="s">
        <v>788</v>
      </c>
      <c r="EB52" s="1" t="s">
        <v>788</v>
      </c>
      <c r="EC52" s="1" t="s">
        <v>788</v>
      </c>
      <c r="ED52" s="1" t="s">
        <v>788</v>
      </c>
      <c r="EE52" s="1" t="s">
        <v>788</v>
      </c>
      <c r="EF52" s="1" t="s">
        <v>790</v>
      </c>
      <c r="EG52" s="1" t="s">
        <v>788</v>
      </c>
      <c r="EH52" s="1" t="s">
        <v>788</v>
      </c>
      <c r="EI52" s="1" t="s">
        <v>788</v>
      </c>
      <c r="EJ52" s="1" t="s">
        <v>790</v>
      </c>
      <c r="EK52" s="1" t="s">
        <v>788</v>
      </c>
      <c r="EL52" s="1" t="s">
        <v>788</v>
      </c>
      <c r="EM52" s="1" t="s">
        <v>788</v>
      </c>
      <c r="EN52" s="1" t="s">
        <v>788</v>
      </c>
      <c r="EO52" s="1" t="s">
        <v>788</v>
      </c>
      <c r="EP52" s="1" t="s">
        <v>790</v>
      </c>
      <c r="EQ52" s="1" t="s">
        <v>790</v>
      </c>
      <c r="ER52" s="1" t="s">
        <v>788</v>
      </c>
      <c r="ES52" s="1" t="s">
        <v>790</v>
      </c>
      <c r="ET52" s="1" t="s">
        <v>788</v>
      </c>
      <c r="EU52" s="1" t="s">
        <v>790</v>
      </c>
      <c r="EV52" s="1" t="s">
        <v>790</v>
      </c>
      <c r="EW52" s="1" t="s">
        <v>788</v>
      </c>
      <c r="EX52" s="1" t="s">
        <v>788</v>
      </c>
      <c r="EY52" s="1" t="s">
        <v>790</v>
      </c>
      <c r="EZ52" s="1" t="s">
        <v>788</v>
      </c>
      <c r="FA52" s="1" t="s">
        <v>790</v>
      </c>
      <c r="FB52" s="1" t="s">
        <v>790</v>
      </c>
      <c r="FC52" s="1" t="s">
        <v>788</v>
      </c>
      <c r="FD52" s="1" t="s">
        <v>790</v>
      </c>
      <c r="FE52" s="1" t="s">
        <v>790</v>
      </c>
      <c r="FF52" s="1" t="s">
        <v>790</v>
      </c>
      <c r="FG52" s="1" t="s">
        <v>788</v>
      </c>
      <c r="FH52" s="1" t="s">
        <v>788</v>
      </c>
      <c r="FI52" s="1" t="s">
        <v>790</v>
      </c>
      <c r="FJ52" s="1" t="s">
        <v>790</v>
      </c>
      <c r="FK52" s="1" t="s">
        <v>790</v>
      </c>
      <c r="FL52" s="1" t="s">
        <v>788</v>
      </c>
      <c r="FM52" s="1" t="s">
        <v>790</v>
      </c>
      <c r="FN52" s="1" t="s">
        <v>790</v>
      </c>
      <c r="FO52" s="1" t="s">
        <v>791</v>
      </c>
      <c r="FP52" s="1" t="s">
        <v>788</v>
      </c>
      <c r="FQ52" s="1" t="s">
        <v>788</v>
      </c>
      <c r="FR52" s="1" t="s">
        <v>788</v>
      </c>
      <c r="FS52" s="1" t="s">
        <v>788</v>
      </c>
      <c r="FT52" s="1" t="s">
        <v>790</v>
      </c>
      <c r="FU52" s="1" t="s">
        <v>788</v>
      </c>
      <c r="FV52" s="1" t="s">
        <v>790</v>
      </c>
      <c r="FW52" s="1" t="s">
        <v>788</v>
      </c>
      <c r="FX52" s="1" t="s">
        <v>788</v>
      </c>
      <c r="FY52" s="1" t="s">
        <v>790</v>
      </c>
      <c r="FZ52" s="1" t="s">
        <v>788</v>
      </c>
      <c r="GA52" s="1" t="s">
        <v>788</v>
      </c>
      <c r="GB52" s="1" t="s">
        <v>788</v>
      </c>
      <c r="GC52" s="1" t="s">
        <v>788</v>
      </c>
      <c r="GD52" s="1" t="s">
        <v>788</v>
      </c>
      <c r="GE52" s="1" t="s">
        <v>788</v>
      </c>
      <c r="GF52" s="1" t="s">
        <v>788</v>
      </c>
      <c r="GG52" s="1" t="s">
        <v>788</v>
      </c>
      <c r="GH52" s="1" t="s">
        <v>790</v>
      </c>
      <c r="GI52" s="1" t="s">
        <v>790</v>
      </c>
      <c r="GJ52" s="1" t="s">
        <v>788</v>
      </c>
      <c r="GK52" s="1" t="s">
        <v>788</v>
      </c>
      <c r="GL52" s="1" t="s">
        <v>788</v>
      </c>
      <c r="GM52" s="1" t="s">
        <v>788</v>
      </c>
      <c r="GN52" s="1" t="s">
        <v>790</v>
      </c>
      <c r="GO52" s="1" t="s">
        <v>790</v>
      </c>
      <c r="GP52" s="1" t="s">
        <v>790</v>
      </c>
      <c r="GQ52" s="1" t="s">
        <v>788</v>
      </c>
      <c r="GR52" s="1" t="s">
        <v>788</v>
      </c>
      <c r="GS52" s="1" t="s">
        <v>788</v>
      </c>
      <c r="GT52" s="1" t="s">
        <v>790</v>
      </c>
      <c r="GU52" s="1" t="s">
        <v>788</v>
      </c>
      <c r="GV52" s="1" t="s">
        <v>788</v>
      </c>
      <c r="GW52" s="1" t="s">
        <v>790</v>
      </c>
      <c r="GX52" s="1" t="s">
        <v>790</v>
      </c>
    </row>
    <row r="53" customFormat="false" ht="15" hidden="false" customHeight="false" outlineLevel="0" collapsed="false">
      <c r="A53" s="113" t="s">
        <v>848</v>
      </c>
      <c r="B53" s="113" t="s">
        <v>866</v>
      </c>
      <c r="C53" s="113" t="s">
        <v>845</v>
      </c>
      <c r="D53" s="114" t="n">
        <v>543243697</v>
      </c>
      <c r="E53" s="115" t="n">
        <v>3.57262751045052</v>
      </c>
      <c r="F53" s="115" t="n">
        <v>7.103</v>
      </c>
      <c r="G53" s="13" t="n">
        <v>0.510204081632653</v>
      </c>
      <c r="H53" s="1" t="s">
        <v>794</v>
      </c>
      <c r="I53" s="1" t="s">
        <v>790</v>
      </c>
      <c r="J53" s="1" t="s">
        <v>788</v>
      </c>
      <c r="K53" s="1" t="s">
        <v>790</v>
      </c>
      <c r="L53" s="1" t="s">
        <v>788</v>
      </c>
      <c r="M53" s="1" t="s">
        <v>788</v>
      </c>
      <c r="N53" s="1" t="s">
        <v>790</v>
      </c>
      <c r="O53" s="1" t="s">
        <v>788</v>
      </c>
      <c r="P53" s="1" t="s">
        <v>790</v>
      </c>
      <c r="Q53" s="1" t="s">
        <v>788</v>
      </c>
      <c r="R53" s="1" t="s">
        <v>790</v>
      </c>
      <c r="S53" s="1" t="s">
        <v>788</v>
      </c>
      <c r="T53" s="1" t="s">
        <v>788</v>
      </c>
      <c r="U53" s="1" t="s">
        <v>790</v>
      </c>
      <c r="V53" s="1" t="s">
        <v>788</v>
      </c>
      <c r="W53" s="1" t="s">
        <v>788</v>
      </c>
      <c r="X53" s="1" t="s">
        <v>790</v>
      </c>
      <c r="Y53" s="1" t="s">
        <v>790</v>
      </c>
      <c r="Z53" s="1" t="s">
        <v>790</v>
      </c>
      <c r="AA53" s="1" t="s">
        <v>790</v>
      </c>
      <c r="AB53" s="1" t="s">
        <v>788</v>
      </c>
      <c r="AC53" s="1" t="s">
        <v>790</v>
      </c>
      <c r="AD53" s="1" t="s">
        <v>790</v>
      </c>
      <c r="AE53" s="1" t="s">
        <v>788</v>
      </c>
      <c r="AF53" s="1" t="s">
        <v>790</v>
      </c>
      <c r="AG53" s="1" t="s">
        <v>790</v>
      </c>
      <c r="AH53" s="1" t="s">
        <v>788</v>
      </c>
      <c r="AI53" s="1" t="s">
        <v>790</v>
      </c>
      <c r="AJ53" s="1" t="s">
        <v>790</v>
      </c>
      <c r="AK53" s="1" t="s">
        <v>790</v>
      </c>
      <c r="AL53" s="1" t="s">
        <v>790</v>
      </c>
      <c r="AM53" s="1" t="s">
        <v>790</v>
      </c>
      <c r="AN53" s="1" t="s">
        <v>790</v>
      </c>
      <c r="AO53" s="1" t="s">
        <v>790</v>
      </c>
      <c r="AP53" s="1" t="s">
        <v>790</v>
      </c>
      <c r="AQ53" s="1" t="s">
        <v>788</v>
      </c>
      <c r="AR53" s="1" t="s">
        <v>790</v>
      </c>
      <c r="AS53" s="1" t="s">
        <v>790</v>
      </c>
      <c r="AT53" s="1" t="s">
        <v>788</v>
      </c>
      <c r="AU53" s="1" t="s">
        <v>790</v>
      </c>
      <c r="AV53" s="1" t="s">
        <v>788</v>
      </c>
      <c r="AW53" s="1" t="s">
        <v>790</v>
      </c>
      <c r="AX53" s="1" t="s">
        <v>790</v>
      </c>
      <c r="AY53" s="1" t="s">
        <v>788</v>
      </c>
      <c r="AZ53" s="1" t="s">
        <v>790</v>
      </c>
      <c r="BA53" s="1" t="s">
        <v>790</v>
      </c>
      <c r="BB53" s="1" t="s">
        <v>790</v>
      </c>
      <c r="BC53" s="1" t="s">
        <v>790</v>
      </c>
      <c r="BD53" s="1" t="s">
        <v>790</v>
      </c>
      <c r="BE53" s="1" t="s">
        <v>788</v>
      </c>
      <c r="BF53" s="1" t="s">
        <v>788</v>
      </c>
      <c r="BG53" s="1" t="s">
        <v>788</v>
      </c>
      <c r="BH53" s="1" t="s">
        <v>790</v>
      </c>
      <c r="BI53" s="1" t="s">
        <v>788</v>
      </c>
      <c r="BJ53" s="1" t="s">
        <v>790</v>
      </c>
      <c r="BK53" s="1" t="s">
        <v>788</v>
      </c>
      <c r="BL53" s="1" t="s">
        <v>790</v>
      </c>
      <c r="BM53" s="1" t="s">
        <v>788</v>
      </c>
      <c r="BN53" s="1" t="s">
        <v>790</v>
      </c>
      <c r="BO53" s="1" t="s">
        <v>790</v>
      </c>
      <c r="BP53" s="1" t="s">
        <v>788</v>
      </c>
      <c r="BQ53" s="1" t="s">
        <v>790</v>
      </c>
      <c r="BR53" s="1" t="s">
        <v>788</v>
      </c>
      <c r="BS53" s="1" t="s">
        <v>790</v>
      </c>
      <c r="BT53" s="1" t="s">
        <v>790</v>
      </c>
      <c r="BU53" s="1" t="s">
        <v>790</v>
      </c>
      <c r="BV53" s="1" t="s">
        <v>788</v>
      </c>
      <c r="BW53" s="1" t="s">
        <v>790</v>
      </c>
      <c r="BX53" s="1" t="s">
        <v>788</v>
      </c>
      <c r="BY53" s="1" t="s">
        <v>790</v>
      </c>
      <c r="BZ53" s="1" t="s">
        <v>788</v>
      </c>
      <c r="CA53" s="1" t="s">
        <v>790</v>
      </c>
      <c r="CB53" s="1" t="s">
        <v>788</v>
      </c>
      <c r="CC53" s="1" t="s">
        <v>790</v>
      </c>
      <c r="CD53" s="1" t="s">
        <v>788</v>
      </c>
      <c r="CE53" s="1" t="s">
        <v>790</v>
      </c>
      <c r="CF53" s="1" t="s">
        <v>790</v>
      </c>
      <c r="CG53" s="1" t="s">
        <v>788</v>
      </c>
      <c r="CH53" s="1" t="s">
        <v>788</v>
      </c>
      <c r="CI53" s="1" t="s">
        <v>790</v>
      </c>
      <c r="CJ53" s="1" t="s">
        <v>790</v>
      </c>
      <c r="CK53" s="1" t="s">
        <v>788</v>
      </c>
      <c r="CL53" s="1" t="s">
        <v>790</v>
      </c>
      <c r="CM53" s="1" t="s">
        <v>790</v>
      </c>
      <c r="CN53" s="1" t="s">
        <v>790</v>
      </c>
      <c r="CO53" s="1" t="s">
        <v>790</v>
      </c>
      <c r="CP53" s="1" t="s">
        <v>790</v>
      </c>
      <c r="CQ53" s="1" t="s">
        <v>790</v>
      </c>
      <c r="CR53" s="1" t="s">
        <v>790</v>
      </c>
      <c r="CS53" s="1" t="s">
        <v>788</v>
      </c>
      <c r="CT53" s="1" t="s">
        <v>790</v>
      </c>
      <c r="CU53" s="1" t="s">
        <v>790</v>
      </c>
      <c r="CV53" s="1" t="s">
        <v>788</v>
      </c>
      <c r="CW53" s="1" t="s">
        <v>790</v>
      </c>
      <c r="CX53" s="1" t="s">
        <v>788</v>
      </c>
      <c r="CY53" s="1" t="s">
        <v>790</v>
      </c>
      <c r="CZ53" s="1" t="s">
        <v>788</v>
      </c>
      <c r="DA53" s="1" t="s">
        <v>788</v>
      </c>
      <c r="DB53" s="1" t="s">
        <v>790</v>
      </c>
      <c r="DC53" s="1" t="s">
        <v>790</v>
      </c>
      <c r="DD53" s="1" t="s">
        <v>790</v>
      </c>
      <c r="DE53" s="1" t="s">
        <v>790</v>
      </c>
      <c r="DF53" s="1" t="s">
        <v>790</v>
      </c>
      <c r="DG53" s="1" t="s">
        <v>790</v>
      </c>
      <c r="DH53" s="1" t="s">
        <v>790</v>
      </c>
      <c r="DI53" s="1" t="s">
        <v>790</v>
      </c>
      <c r="DJ53" s="1" t="s">
        <v>790</v>
      </c>
      <c r="DK53" s="1" t="s">
        <v>790</v>
      </c>
      <c r="DL53" s="1" t="s">
        <v>790</v>
      </c>
      <c r="DM53" s="1" t="s">
        <v>788</v>
      </c>
      <c r="DN53" s="1" t="s">
        <v>790</v>
      </c>
      <c r="DO53" s="1" t="s">
        <v>788</v>
      </c>
      <c r="DP53" s="1" t="s">
        <v>788</v>
      </c>
      <c r="DQ53" s="1" t="s">
        <v>788</v>
      </c>
      <c r="DR53" s="1" t="s">
        <v>790</v>
      </c>
      <c r="DS53" s="1" t="s">
        <v>790</v>
      </c>
      <c r="DT53" s="1" t="s">
        <v>788</v>
      </c>
      <c r="DU53" s="1" t="s">
        <v>790</v>
      </c>
      <c r="DV53" s="1" t="s">
        <v>790</v>
      </c>
      <c r="DW53" s="1" t="s">
        <v>790</v>
      </c>
      <c r="DX53" s="1" t="s">
        <v>790</v>
      </c>
      <c r="DY53" s="1" t="s">
        <v>790</v>
      </c>
      <c r="DZ53" s="1" t="s">
        <v>790</v>
      </c>
      <c r="EA53" s="1" t="s">
        <v>790</v>
      </c>
      <c r="EB53" s="1" t="s">
        <v>790</v>
      </c>
      <c r="EC53" s="1" t="s">
        <v>790</v>
      </c>
      <c r="ED53" s="1" t="s">
        <v>790</v>
      </c>
      <c r="EE53" s="1" t="s">
        <v>790</v>
      </c>
      <c r="EF53" s="1" t="s">
        <v>788</v>
      </c>
      <c r="EG53" s="1" t="s">
        <v>790</v>
      </c>
      <c r="EH53" s="1" t="s">
        <v>790</v>
      </c>
      <c r="EI53" s="1" t="s">
        <v>790</v>
      </c>
      <c r="EJ53" s="1" t="s">
        <v>788</v>
      </c>
      <c r="EK53" s="1" t="s">
        <v>790</v>
      </c>
      <c r="EL53" s="1" t="s">
        <v>790</v>
      </c>
      <c r="EM53" s="1" t="s">
        <v>790</v>
      </c>
      <c r="EN53" s="1" t="s">
        <v>790</v>
      </c>
      <c r="EO53" s="1" t="s">
        <v>790</v>
      </c>
      <c r="EP53" s="1" t="s">
        <v>788</v>
      </c>
      <c r="EQ53" s="1" t="s">
        <v>788</v>
      </c>
      <c r="ER53" s="1" t="s">
        <v>790</v>
      </c>
      <c r="ES53" s="1" t="s">
        <v>788</v>
      </c>
      <c r="ET53" s="1" t="s">
        <v>790</v>
      </c>
      <c r="EU53" s="1" t="s">
        <v>791</v>
      </c>
      <c r="EV53" s="1" t="s">
        <v>788</v>
      </c>
      <c r="EW53" s="1" t="s">
        <v>790</v>
      </c>
      <c r="EX53" s="1" t="s">
        <v>790</v>
      </c>
      <c r="EY53" s="1" t="s">
        <v>788</v>
      </c>
      <c r="EZ53" s="1" t="s">
        <v>790</v>
      </c>
      <c r="FA53" s="1" t="s">
        <v>788</v>
      </c>
      <c r="FB53" s="1" t="s">
        <v>788</v>
      </c>
      <c r="FC53" s="1" t="s">
        <v>790</v>
      </c>
      <c r="FD53" s="1" t="s">
        <v>788</v>
      </c>
      <c r="FE53" s="1" t="s">
        <v>788</v>
      </c>
      <c r="FF53" s="1" t="s">
        <v>788</v>
      </c>
      <c r="FG53" s="1" t="s">
        <v>790</v>
      </c>
      <c r="FH53" s="1" t="s">
        <v>790</v>
      </c>
      <c r="FI53" s="1" t="s">
        <v>788</v>
      </c>
      <c r="FJ53" s="1" t="s">
        <v>788</v>
      </c>
      <c r="FK53" s="1" t="s">
        <v>788</v>
      </c>
      <c r="FL53" s="1" t="s">
        <v>790</v>
      </c>
      <c r="FM53" s="1" t="s">
        <v>788</v>
      </c>
      <c r="FN53" s="1" t="s">
        <v>788</v>
      </c>
      <c r="FO53" s="1" t="s">
        <v>790</v>
      </c>
      <c r="FP53" s="1" t="s">
        <v>790</v>
      </c>
      <c r="FQ53" s="1" t="s">
        <v>790</v>
      </c>
      <c r="FR53" s="1" t="s">
        <v>790</v>
      </c>
      <c r="FS53" s="1" t="s">
        <v>790</v>
      </c>
      <c r="FT53" s="1" t="s">
        <v>788</v>
      </c>
      <c r="FU53" s="1" t="s">
        <v>790</v>
      </c>
      <c r="FV53" s="1" t="s">
        <v>788</v>
      </c>
      <c r="FW53" s="1" t="s">
        <v>790</v>
      </c>
      <c r="FX53" s="1" t="s">
        <v>790</v>
      </c>
      <c r="FY53" s="1" t="s">
        <v>788</v>
      </c>
      <c r="FZ53" s="1" t="s">
        <v>790</v>
      </c>
      <c r="GA53" s="1" t="s">
        <v>790</v>
      </c>
      <c r="GB53" s="1" t="s">
        <v>790</v>
      </c>
      <c r="GC53" s="1" t="s">
        <v>790</v>
      </c>
      <c r="GD53" s="1" t="s">
        <v>790</v>
      </c>
      <c r="GE53" s="1" t="s">
        <v>790</v>
      </c>
      <c r="GF53" s="1" t="s">
        <v>790</v>
      </c>
      <c r="GG53" s="1" t="s">
        <v>790</v>
      </c>
      <c r="GH53" s="1" t="s">
        <v>788</v>
      </c>
      <c r="GI53" s="1" t="s">
        <v>788</v>
      </c>
      <c r="GJ53" s="1" t="s">
        <v>790</v>
      </c>
      <c r="GK53" s="1" t="s">
        <v>790</v>
      </c>
      <c r="GL53" s="1" t="s">
        <v>790</v>
      </c>
      <c r="GM53" s="1" t="s">
        <v>790</v>
      </c>
      <c r="GN53" s="1" t="s">
        <v>788</v>
      </c>
      <c r="GO53" s="1" t="s">
        <v>788</v>
      </c>
      <c r="GP53" s="1" t="s">
        <v>788</v>
      </c>
      <c r="GQ53" s="1" t="s">
        <v>790</v>
      </c>
      <c r="GR53" s="1" t="s">
        <v>790</v>
      </c>
      <c r="GS53" s="1" t="s">
        <v>790</v>
      </c>
      <c r="GT53" s="1" t="s">
        <v>788</v>
      </c>
      <c r="GU53" s="1" t="s">
        <v>790</v>
      </c>
      <c r="GV53" s="1" t="s">
        <v>790</v>
      </c>
      <c r="GW53" s="1" t="s">
        <v>788</v>
      </c>
      <c r="GX53" s="1" t="s">
        <v>788</v>
      </c>
    </row>
    <row r="54" customFormat="false" ht="15" hidden="false" customHeight="false" outlineLevel="0" collapsed="false">
      <c r="A54" s="113" t="s">
        <v>848</v>
      </c>
      <c r="B54" s="113" t="s">
        <v>867</v>
      </c>
      <c r="C54" s="113" t="s">
        <v>845</v>
      </c>
      <c r="D54" s="114" t="n">
        <v>543270077</v>
      </c>
      <c r="E54" s="115" t="n">
        <v>3.53489982940486</v>
      </c>
      <c r="F54" s="115" t="n">
        <v>7.04</v>
      </c>
      <c r="G54" s="13" t="n">
        <v>0.510204081632653</v>
      </c>
      <c r="H54" s="1" t="s">
        <v>794</v>
      </c>
      <c r="I54" s="1" t="s">
        <v>797</v>
      </c>
      <c r="J54" s="1" t="s">
        <v>788</v>
      </c>
      <c r="K54" s="1" t="s">
        <v>797</v>
      </c>
      <c r="L54" s="1" t="s">
        <v>788</v>
      </c>
      <c r="M54" s="1" t="s">
        <v>788</v>
      </c>
      <c r="N54" s="1" t="s">
        <v>797</v>
      </c>
      <c r="O54" s="1" t="s">
        <v>788</v>
      </c>
      <c r="P54" s="1" t="s">
        <v>797</v>
      </c>
      <c r="Q54" s="1" t="s">
        <v>788</v>
      </c>
      <c r="R54" s="1" t="s">
        <v>797</v>
      </c>
      <c r="S54" s="1" t="s">
        <v>788</v>
      </c>
      <c r="T54" s="1" t="s">
        <v>788</v>
      </c>
      <c r="U54" s="1" t="s">
        <v>797</v>
      </c>
      <c r="V54" s="1" t="s">
        <v>788</v>
      </c>
      <c r="W54" s="1" t="s">
        <v>788</v>
      </c>
      <c r="X54" s="1" t="s">
        <v>797</v>
      </c>
      <c r="Y54" s="1" t="s">
        <v>797</v>
      </c>
      <c r="Z54" s="1" t="s">
        <v>797</v>
      </c>
      <c r="AA54" s="1" t="s">
        <v>797</v>
      </c>
      <c r="AB54" s="1" t="s">
        <v>788</v>
      </c>
      <c r="AC54" s="1" t="s">
        <v>797</v>
      </c>
      <c r="AD54" s="1" t="s">
        <v>797</v>
      </c>
      <c r="AE54" s="1" t="s">
        <v>788</v>
      </c>
      <c r="AF54" s="1" t="s">
        <v>797</v>
      </c>
      <c r="AG54" s="1" t="s">
        <v>797</v>
      </c>
      <c r="AH54" s="1" t="s">
        <v>788</v>
      </c>
      <c r="AI54" s="1" t="s">
        <v>797</v>
      </c>
      <c r="AJ54" s="1" t="s">
        <v>797</v>
      </c>
      <c r="AK54" s="1" t="s">
        <v>797</v>
      </c>
      <c r="AL54" s="1" t="s">
        <v>797</v>
      </c>
      <c r="AM54" s="1" t="s">
        <v>797</v>
      </c>
      <c r="AN54" s="1" t="s">
        <v>797</v>
      </c>
      <c r="AO54" s="1" t="s">
        <v>797</v>
      </c>
      <c r="AP54" s="1" t="s">
        <v>797</v>
      </c>
      <c r="AQ54" s="1" t="s">
        <v>788</v>
      </c>
      <c r="AR54" s="1" t="s">
        <v>797</v>
      </c>
      <c r="AS54" s="1" t="s">
        <v>797</v>
      </c>
      <c r="AT54" s="1" t="s">
        <v>788</v>
      </c>
      <c r="AU54" s="1" t="s">
        <v>797</v>
      </c>
      <c r="AV54" s="1" t="s">
        <v>788</v>
      </c>
      <c r="AW54" s="1" t="s">
        <v>797</v>
      </c>
      <c r="AX54" s="1" t="s">
        <v>797</v>
      </c>
      <c r="AY54" s="1" t="s">
        <v>788</v>
      </c>
      <c r="AZ54" s="1" t="s">
        <v>797</v>
      </c>
      <c r="BA54" s="1" t="s">
        <v>797</v>
      </c>
      <c r="BB54" s="1" t="s">
        <v>797</v>
      </c>
      <c r="BC54" s="1" t="s">
        <v>797</v>
      </c>
      <c r="BD54" s="1" t="s">
        <v>797</v>
      </c>
      <c r="BE54" s="1" t="s">
        <v>788</v>
      </c>
      <c r="BF54" s="1" t="s">
        <v>788</v>
      </c>
      <c r="BG54" s="1" t="s">
        <v>788</v>
      </c>
      <c r="BH54" s="1" t="s">
        <v>797</v>
      </c>
      <c r="BI54" s="1" t="s">
        <v>788</v>
      </c>
      <c r="BJ54" s="1" t="s">
        <v>797</v>
      </c>
      <c r="BK54" s="1" t="s">
        <v>788</v>
      </c>
      <c r="BL54" s="1" t="s">
        <v>797</v>
      </c>
      <c r="BM54" s="1" t="s">
        <v>788</v>
      </c>
      <c r="BN54" s="1" t="s">
        <v>797</v>
      </c>
      <c r="BO54" s="1" t="s">
        <v>797</v>
      </c>
      <c r="BP54" s="1" t="s">
        <v>788</v>
      </c>
      <c r="BQ54" s="1" t="s">
        <v>797</v>
      </c>
      <c r="BR54" s="1" t="s">
        <v>788</v>
      </c>
      <c r="BS54" s="1" t="s">
        <v>797</v>
      </c>
      <c r="BT54" s="1" t="s">
        <v>797</v>
      </c>
      <c r="BU54" s="1" t="s">
        <v>797</v>
      </c>
      <c r="BV54" s="1" t="s">
        <v>788</v>
      </c>
      <c r="BW54" s="1" t="s">
        <v>797</v>
      </c>
      <c r="BX54" s="1" t="s">
        <v>788</v>
      </c>
      <c r="BY54" s="1" t="s">
        <v>797</v>
      </c>
      <c r="BZ54" s="1" t="s">
        <v>788</v>
      </c>
      <c r="CA54" s="1" t="s">
        <v>797</v>
      </c>
      <c r="CB54" s="1" t="s">
        <v>788</v>
      </c>
      <c r="CC54" s="1" t="s">
        <v>797</v>
      </c>
      <c r="CD54" s="1" t="s">
        <v>788</v>
      </c>
      <c r="CE54" s="1" t="s">
        <v>797</v>
      </c>
      <c r="CF54" s="1" t="s">
        <v>797</v>
      </c>
      <c r="CG54" s="1" t="s">
        <v>788</v>
      </c>
      <c r="CH54" s="1" t="s">
        <v>788</v>
      </c>
      <c r="CI54" s="1" t="s">
        <v>797</v>
      </c>
      <c r="CJ54" s="1" t="s">
        <v>797</v>
      </c>
      <c r="CK54" s="1" t="s">
        <v>788</v>
      </c>
      <c r="CL54" s="1" t="s">
        <v>797</v>
      </c>
      <c r="CM54" s="1" t="s">
        <v>797</v>
      </c>
      <c r="CN54" s="1" t="s">
        <v>797</v>
      </c>
      <c r="CO54" s="1" t="s">
        <v>797</v>
      </c>
      <c r="CP54" s="1" t="s">
        <v>797</v>
      </c>
      <c r="CQ54" s="1" t="s">
        <v>797</v>
      </c>
      <c r="CR54" s="1" t="s">
        <v>797</v>
      </c>
      <c r="CS54" s="1" t="s">
        <v>788</v>
      </c>
      <c r="CT54" s="1" t="s">
        <v>797</v>
      </c>
      <c r="CU54" s="1" t="s">
        <v>797</v>
      </c>
      <c r="CV54" s="1" t="s">
        <v>788</v>
      </c>
      <c r="CW54" s="1" t="s">
        <v>797</v>
      </c>
      <c r="CX54" s="1" t="s">
        <v>788</v>
      </c>
      <c r="CY54" s="1" t="s">
        <v>797</v>
      </c>
      <c r="CZ54" s="1" t="s">
        <v>788</v>
      </c>
      <c r="DA54" s="1" t="s">
        <v>788</v>
      </c>
      <c r="DB54" s="1" t="s">
        <v>797</v>
      </c>
      <c r="DC54" s="1" t="s">
        <v>797</v>
      </c>
      <c r="DD54" s="1" t="s">
        <v>797</v>
      </c>
      <c r="DE54" s="1" t="s">
        <v>797</v>
      </c>
      <c r="DF54" s="1" t="s">
        <v>797</v>
      </c>
      <c r="DG54" s="1" t="s">
        <v>797</v>
      </c>
      <c r="DH54" s="1" t="s">
        <v>797</v>
      </c>
      <c r="DI54" s="1" t="s">
        <v>797</v>
      </c>
      <c r="DJ54" s="1" t="s">
        <v>797</v>
      </c>
      <c r="DK54" s="1" t="s">
        <v>797</v>
      </c>
      <c r="DL54" s="1" t="s">
        <v>797</v>
      </c>
      <c r="DM54" s="1" t="s">
        <v>788</v>
      </c>
      <c r="DN54" s="1" t="s">
        <v>797</v>
      </c>
      <c r="DO54" s="1" t="s">
        <v>788</v>
      </c>
      <c r="DP54" s="1" t="s">
        <v>788</v>
      </c>
      <c r="DQ54" s="1" t="s">
        <v>788</v>
      </c>
      <c r="DR54" s="1" t="s">
        <v>797</v>
      </c>
      <c r="DS54" s="1" t="s">
        <v>797</v>
      </c>
      <c r="DT54" s="1" t="s">
        <v>788</v>
      </c>
      <c r="DU54" s="1" t="s">
        <v>797</v>
      </c>
      <c r="DV54" s="1" t="s">
        <v>797</v>
      </c>
      <c r="DW54" s="1" t="s">
        <v>797</v>
      </c>
      <c r="DX54" s="1" t="s">
        <v>797</v>
      </c>
      <c r="DY54" s="1" t="s">
        <v>797</v>
      </c>
      <c r="DZ54" s="1" t="s">
        <v>797</v>
      </c>
      <c r="EA54" s="1" t="s">
        <v>797</v>
      </c>
      <c r="EB54" s="1" t="s">
        <v>797</v>
      </c>
      <c r="EC54" s="1" t="s">
        <v>797</v>
      </c>
      <c r="ED54" s="1" t="s">
        <v>797</v>
      </c>
      <c r="EE54" s="1" t="s">
        <v>797</v>
      </c>
      <c r="EF54" s="1" t="s">
        <v>788</v>
      </c>
      <c r="EG54" s="1" t="s">
        <v>797</v>
      </c>
      <c r="EH54" s="1" t="s">
        <v>797</v>
      </c>
      <c r="EI54" s="1" t="s">
        <v>797</v>
      </c>
      <c r="EJ54" s="1" t="s">
        <v>788</v>
      </c>
      <c r="EK54" s="1" t="s">
        <v>797</v>
      </c>
      <c r="EL54" s="1" t="s">
        <v>797</v>
      </c>
      <c r="EM54" s="1" t="s">
        <v>797</v>
      </c>
      <c r="EN54" s="1" t="s">
        <v>797</v>
      </c>
      <c r="EO54" s="1" t="s">
        <v>797</v>
      </c>
      <c r="EP54" s="1" t="s">
        <v>788</v>
      </c>
      <c r="EQ54" s="1" t="s">
        <v>788</v>
      </c>
      <c r="ER54" s="1" t="s">
        <v>797</v>
      </c>
      <c r="ES54" s="1" t="s">
        <v>788</v>
      </c>
      <c r="ET54" s="1" t="s">
        <v>797</v>
      </c>
      <c r="EU54" s="1" t="s">
        <v>788</v>
      </c>
      <c r="EV54" s="1" t="s">
        <v>788</v>
      </c>
      <c r="EW54" s="1" t="s">
        <v>797</v>
      </c>
      <c r="EX54" s="1" t="s">
        <v>797</v>
      </c>
      <c r="EY54" s="1" t="s">
        <v>788</v>
      </c>
      <c r="EZ54" s="1" t="s">
        <v>797</v>
      </c>
      <c r="FA54" s="1" t="s">
        <v>788</v>
      </c>
      <c r="FB54" s="1" t="s">
        <v>788</v>
      </c>
      <c r="FC54" s="1" t="s">
        <v>797</v>
      </c>
      <c r="FD54" s="1" t="s">
        <v>788</v>
      </c>
      <c r="FE54" s="1" t="s">
        <v>788</v>
      </c>
      <c r="FF54" s="1" t="s">
        <v>788</v>
      </c>
      <c r="FG54" s="1" t="s">
        <v>797</v>
      </c>
      <c r="FH54" s="1" t="s">
        <v>797</v>
      </c>
      <c r="FI54" s="1" t="s">
        <v>788</v>
      </c>
      <c r="FJ54" s="1" t="s">
        <v>788</v>
      </c>
      <c r="FK54" s="1" t="s">
        <v>788</v>
      </c>
      <c r="FL54" s="1" t="s">
        <v>797</v>
      </c>
      <c r="FM54" s="1" t="s">
        <v>788</v>
      </c>
      <c r="FN54" s="1" t="s">
        <v>788</v>
      </c>
      <c r="FO54" s="1" t="s">
        <v>791</v>
      </c>
      <c r="FP54" s="1" t="s">
        <v>797</v>
      </c>
      <c r="FQ54" s="1" t="s">
        <v>797</v>
      </c>
      <c r="FR54" s="1" t="s">
        <v>797</v>
      </c>
      <c r="FS54" s="1" t="s">
        <v>797</v>
      </c>
      <c r="FT54" s="1" t="s">
        <v>788</v>
      </c>
      <c r="FU54" s="1" t="s">
        <v>797</v>
      </c>
      <c r="FV54" s="1" t="s">
        <v>788</v>
      </c>
      <c r="FW54" s="1" t="s">
        <v>797</v>
      </c>
      <c r="FX54" s="1" t="s">
        <v>797</v>
      </c>
      <c r="FY54" s="1" t="s">
        <v>788</v>
      </c>
      <c r="FZ54" s="1" t="s">
        <v>797</v>
      </c>
      <c r="GA54" s="1" t="s">
        <v>797</v>
      </c>
      <c r="GB54" s="1" t="s">
        <v>797</v>
      </c>
      <c r="GC54" s="1" t="s">
        <v>797</v>
      </c>
      <c r="GD54" s="1" t="s">
        <v>797</v>
      </c>
      <c r="GE54" s="1" t="s">
        <v>797</v>
      </c>
      <c r="GF54" s="1" t="s">
        <v>797</v>
      </c>
      <c r="GG54" s="1" t="s">
        <v>797</v>
      </c>
      <c r="GH54" s="1" t="s">
        <v>788</v>
      </c>
      <c r="GI54" s="1" t="s">
        <v>788</v>
      </c>
      <c r="GJ54" s="1" t="s">
        <v>797</v>
      </c>
      <c r="GK54" s="1" t="s">
        <v>797</v>
      </c>
      <c r="GL54" s="1" t="s">
        <v>797</v>
      </c>
      <c r="GM54" s="1" t="s">
        <v>797</v>
      </c>
      <c r="GN54" s="1" t="s">
        <v>788</v>
      </c>
      <c r="GO54" s="1" t="s">
        <v>788</v>
      </c>
      <c r="GP54" s="1" t="s">
        <v>788</v>
      </c>
      <c r="GQ54" s="1" t="s">
        <v>797</v>
      </c>
      <c r="GR54" s="1" t="s">
        <v>797</v>
      </c>
      <c r="GS54" s="1" t="s">
        <v>797</v>
      </c>
      <c r="GT54" s="1" t="s">
        <v>788</v>
      </c>
      <c r="GU54" s="1" t="s">
        <v>797</v>
      </c>
      <c r="GV54" s="1" t="s">
        <v>797</v>
      </c>
      <c r="GW54" s="1" t="s">
        <v>788</v>
      </c>
      <c r="GX54" s="1" t="s">
        <v>788</v>
      </c>
    </row>
    <row r="55" customFormat="false" ht="15" hidden="false" customHeight="false" outlineLevel="0" collapsed="false">
      <c r="A55" s="113" t="s">
        <v>848</v>
      </c>
      <c r="B55" s="113" t="s">
        <v>868</v>
      </c>
      <c r="C55" s="113" t="s">
        <v>845</v>
      </c>
      <c r="D55" s="114" t="n">
        <v>543271235</v>
      </c>
      <c r="E55" s="115" t="n">
        <v>4.09010180451548</v>
      </c>
      <c r="F55" s="115" t="n">
        <v>8.526</v>
      </c>
      <c r="G55" s="13" t="n">
        <v>2.04081632653061</v>
      </c>
      <c r="H55" s="1" t="s">
        <v>794</v>
      </c>
      <c r="I55" s="1" t="s">
        <v>796</v>
      </c>
      <c r="J55" s="1" t="s">
        <v>797</v>
      </c>
      <c r="K55" s="1" t="s">
        <v>796</v>
      </c>
      <c r="L55" s="1" t="s">
        <v>797</v>
      </c>
      <c r="M55" s="1" t="s">
        <v>797</v>
      </c>
      <c r="N55" s="1" t="s">
        <v>796</v>
      </c>
      <c r="O55" s="1" t="s">
        <v>797</v>
      </c>
      <c r="P55" s="1" t="s">
        <v>796</v>
      </c>
      <c r="Q55" s="1" t="s">
        <v>797</v>
      </c>
      <c r="R55" s="1" t="s">
        <v>796</v>
      </c>
      <c r="S55" s="1" t="s">
        <v>797</v>
      </c>
      <c r="T55" s="1" t="s">
        <v>797</v>
      </c>
      <c r="U55" s="1" t="s">
        <v>796</v>
      </c>
      <c r="V55" s="1" t="s">
        <v>797</v>
      </c>
      <c r="W55" s="1" t="s">
        <v>797</v>
      </c>
      <c r="X55" s="1" t="s">
        <v>796</v>
      </c>
      <c r="Y55" s="1" t="s">
        <v>796</v>
      </c>
      <c r="Z55" s="1" t="s">
        <v>796</v>
      </c>
      <c r="AA55" s="1" t="s">
        <v>796</v>
      </c>
      <c r="AB55" s="1" t="s">
        <v>797</v>
      </c>
      <c r="AC55" s="1" t="s">
        <v>796</v>
      </c>
      <c r="AD55" s="1" t="s">
        <v>796</v>
      </c>
      <c r="AE55" s="1" t="s">
        <v>797</v>
      </c>
      <c r="AF55" s="1" t="s">
        <v>796</v>
      </c>
      <c r="AG55" s="1" t="s">
        <v>796</v>
      </c>
      <c r="AH55" s="1" t="s">
        <v>797</v>
      </c>
      <c r="AI55" s="1" t="s">
        <v>796</v>
      </c>
      <c r="AJ55" s="1" t="s">
        <v>796</v>
      </c>
      <c r="AK55" s="1" t="s">
        <v>796</v>
      </c>
      <c r="AL55" s="1" t="s">
        <v>796</v>
      </c>
      <c r="AM55" s="1" t="s">
        <v>796</v>
      </c>
      <c r="AN55" s="1" t="s">
        <v>796</v>
      </c>
      <c r="AO55" s="1" t="s">
        <v>796</v>
      </c>
      <c r="AP55" s="1" t="s">
        <v>796</v>
      </c>
      <c r="AQ55" s="1" t="s">
        <v>797</v>
      </c>
      <c r="AR55" s="1" t="s">
        <v>796</v>
      </c>
      <c r="AS55" s="1" t="s">
        <v>796</v>
      </c>
      <c r="AT55" s="1" t="s">
        <v>797</v>
      </c>
      <c r="AU55" s="1" t="s">
        <v>796</v>
      </c>
      <c r="AV55" s="1" t="s">
        <v>797</v>
      </c>
      <c r="AW55" s="1" t="s">
        <v>796</v>
      </c>
      <c r="AX55" s="1" t="s">
        <v>796</v>
      </c>
      <c r="AY55" s="1" t="s">
        <v>797</v>
      </c>
      <c r="AZ55" s="1" t="s">
        <v>796</v>
      </c>
      <c r="BA55" s="1" t="s">
        <v>796</v>
      </c>
      <c r="BB55" s="1" t="s">
        <v>796</v>
      </c>
      <c r="BC55" s="1" t="s">
        <v>796</v>
      </c>
      <c r="BD55" s="1" t="s">
        <v>796</v>
      </c>
      <c r="BE55" s="1" t="s">
        <v>797</v>
      </c>
      <c r="BF55" s="1" t="s">
        <v>791</v>
      </c>
      <c r="BG55" s="1" t="s">
        <v>797</v>
      </c>
      <c r="BH55" s="1" t="s">
        <v>796</v>
      </c>
      <c r="BI55" s="1" t="s">
        <v>797</v>
      </c>
      <c r="BJ55" s="1" t="s">
        <v>796</v>
      </c>
      <c r="BK55" s="1" t="s">
        <v>797</v>
      </c>
      <c r="BL55" s="1" t="s">
        <v>796</v>
      </c>
      <c r="BM55" s="1" t="s">
        <v>797</v>
      </c>
      <c r="BN55" s="1" t="s">
        <v>796</v>
      </c>
      <c r="BO55" s="1" t="s">
        <v>796</v>
      </c>
      <c r="BP55" s="1" t="s">
        <v>797</v>
      </c>
      <c r="BQ55" s="1" t="s">
        <v>796</v>
      </c>
      <c r="BR55" s="1" t="s">
        <v>797</v>
      </c>
      <c r="BS55" s="1" t="s">
        <v>796</v>
      </c>
      <c r="BT55" s="1" t="s">
        <v>796</v>
      </c>
      <c r="BU55" s="1" t="s">
        <v>796</v>
      </c>
      <c r="BV55" s="1" t="s">
        <v>797</v>
      </c>
      <c r="BW55" s="1" t="s">
        <v>796</v>
      </c>
      <c r="BX55" s="1" t="s">
        <v>797</v>
      </c>
      <c r="BY55" s="1" t="s">
        <v>796</v>
      </c>
      <c r="BZ55" s="1" t="s">
        <v>797</v>
      </c>
      <c r="CA55" s="1" t="s">
        <v>796</v>
      </c>
      <c r="CB55" s="1" t="s">
        <v>797</v>
      </c>
      <c r="CC55" s="1" t="s">
        <v>796</v>
      </c>
      <c r="CD55" s="1" t="s">
        <v>797</v>
      </c>
      <c r="CE55" s="1" t="s">
        <v>796</v>
      </c>
      <c r="CF55" s="1" t="s">
        <v>796</v>
      </c>
      <c r="CG55" s="1" t="s">
        <v>797</v>
      </c>
      <c r="CH55" s="1" t="s">
        <v>797</v>
      </c>
      <c r="CI55" s="1" t="s">
        <v>796</v>
      </c>
      <c r="CJ55" s="1" t="s">
        <v>796</v>
      </c>
      <c r="CK55" s="1" t="s">
        <v>797</v>
      </c>
      <c r="CL55" s="1" t="s">
        <v>796</v>
      </c>
      <c r="CM55" s="1" t="s">
        <v>796</v>
      </c>
      <c r="CN55" s="1" t="s">
        <v>796</v>
      </c>
      <c r="CO55" s="1" t="s">
        <v>796</v>
      </c>
      <c r="CP55" s="1" t="s">
        <v>796</v>
      </c>
      <c r="CQ55" s="1" t="s">
        <v>796</v>
      </c>
      <c r="CR55" s="1" t="s">
        <v>796</v>
      </c>
      <c r="CS55" s="1" t="s">
        <v>797</v>
      </c>
      <c r="CT55" s="1" t="s">
        <v>796</v>
      </c>
      <c r="CU55" s="1" t="s">
        <v>796</v>
      </c>
      <c r="CV55" s="1" t="s">
        <v>797</v>
      </c>
      <c r="CW55" s="1" t="s">
        <v>796</v>
      </c>
      <c r="CX55" s="1" t="s">
        <v>797</v>
      </c>
      <c r="CY55" s="1" t="s">
        <v>796</v>
      </c>
      <c r="CZ55" s="1" t="s">
        <v>797</v>
      </c>
      <c r="DA55" s="1" t="s">
        <v>797</v>
      </c>
      <c r="DB55" s="1" t="s">
        <v>796</v>
      </c>
      <c r="DC55" s="1" t="s">
        <v>796</v>
      </c>
      <c r="DD55" s="1" t="s">
        <v>796</v>
      </c>
      <c r="DE55" s="1" t="s">
        <v>796</v>
      </c>
      <c r="DF55" s="1" t="s">
        <v>796</v>
      </c>
      <c r="DG55" s="1" t="s">
        <v>796</v>
      </c>
      <c r="DH55" s="1" t="s">
        <v>796</v>
      </c>
      <c r="DI55" s="1" t="s">
        <v>796</v>
      </c>
      <c r="DJ55" s="1" t="s">
        <v>796</v>
      </c>
      <c r="DK55" s="1" t="s">
        <v>796</v>
      </c>
      <c r="DL55" s="1" t="s">
        <v>796</v>
      </c>
      <c r="DM55" s="1" t="s">
        <v>797</v>
      </c>
      <c r="DN55" s="1" t="s">
        <v>796</v>
      </c>
      <c r="DO55" s="1" t="s">
        <v>797</v>
      </c>
      <c r="DP55" s="1" t="s">
        <v>797</v>
      </c>
      <c r="DQ55" s="1" t="s">
        <v>797</v>
      </c>
      <c r="DR55" s="1" t="s">
        <v>796</v>
      </c>
      <c r="DS55" s="1" t="s">
        <v>796</v>
      </c>
      <c r="DT55" s="1" t="s">
        <v>797</v>
      </c>
      <c r="DU55" s="1" t="s">
        <v>796</v>
      </c>
      <c r="DV55" s="1" t="s">
        <v>796</v>
      </c>
      <c r="DW55" s="1" t="s">
        <v>796</v>
      </c>
      <c r="DX55" s="1" t="s">
        <v>796</v>
      </c>
      <c r="DY55" s="1" t="s">
        <v>796</v>
      </c>
      <c r="DZ55" s="1" t="s">
        <v>796</v>
      </c>
      <c r="EA55" s="1" t="s">
        <v>796</v>
      </c>
      <c r="EB55" s="1" t="s">
        <v>796</v>
      </c>
      <c r="EC55" s="1" t="s">
        <v>796</v>
      </c>
      <c r="ED55" s="1" t="s">
        <v>796</v>
      </c>
      <c r="EE55" s="1" t="s">
        <v>796</v>
      </c>
      <c r="EF55" s="1" t="s">
        <v>797</v>
      </c>
      <c r="EG55" s="1" t="s">
        <v>796</v>
      </c>
      <c r="EH55" s="1" t="s">
        <v>796</v>
      </c>
      <c r="EI55" s="1" t="s">
        <v>796</v>
      </c>
      <c r="EJ55" s="1" t="s">
        <v>797</v>
      </c>
      <c r="EK55" s="1" t="s">
        <v>796</v>
      </c>
      <c r="EL55" s="1" t="s">
        <v>796</v>
      </c>
      <c r="EM55" s="1" t="s">
        <v>796</v>
      </c>
      <c r="EN55" s="1" t="s">
        <v>796</v>
      </c>
      <c r="EO55" s="1" t="s">
        <v>796</v>
      </c>
      <c r="EP55" s="1" t="s">
        <v>791</v>
      </c>
      <c r="EQ55" s="1" t="s">
        <v>797</v>
      </c>
      <c r="ER55" s="1" t="s">
        <v>796</v>
      </c>
      <c r="ES55" s="1" t="s">
        <v>797</v>
      </c>
      <c r="ET55" s="1" t="s">
        <v>796</v>
      </c>
      <c r="EU55" s="1" t="s">
        <v>797</v>
      </c>
      <c r="EV55" s="1" t="s">
        <v>791</v>
      </c>
      <c r="EW55" s="1" t="s">
        <v>796</v>
      </c>
      <c r="EX55" s="1" t="s">
        <v>791</v>
      </c>
      <c r="EY55" s="1" t="s">
        <v>797</v>
      </c>
      <c r="EZ55" s="1" t="s">
        <v>796</v>
      </c>
      <c r="FA55" s="1" t="s">
        <v>797</v>
      </c>
      <c r="FB55" s="1" t="s">
        <v>797</v>
      </c>
      <c r="FC55" s="1" t="s">
        <v>796</v>
      </c>
      <c r="FD55" s="1" t="s">
        <v>797</v>
      </c>
      <c r="FE55" s="1" t="s">
        <v>797</v>
      </c>
      <c r="FF55" s="1" t="s">
        <v>797</v>
      </c>
      <c r="FG55" s="1" t="s">
        <v>796</v>
      </c>
      <c r="FH55" s="1" t="s">
        <v>796</v>
      </c>
      <c r="FI55" s="1" t="s">
        <v>797</v>
      </c>
      <c r="FJ55" s="1" t="s">
        <v>797</v>
      </c>
      <c r="FK55" s="1" t="s">
        <v>797</v>
      </c>
      <c r="FL55" s="1" t="s">
        <v>796</v>
      </c>
      <c r="FM55" s="1" t="s">
        <v>797</v>
      </c>
      <c r="FN55" s="1" t="s">
        <v>797</v>
      </c>
      <c r="FO55" s="1" t="s">
        <v>796</v>
      </c>
      <c r="FP55" s="1" t="s">
        <v>796</v>
      </c>
      <c r="FQ55" s="1" t="s">
        <v>796</v>
      </c>
      <c r="FR55" s="1" t="s">
        <v>796</v>
      </c>
      <c r="FS55" s="1" t="s">
        <v>796</v>
      </c>
      <c r="FT55" s="1" t="s">
        <v>797</v>
      </c>
      <c r="FU55" s="1" t="s">
        <v>796</v>
      </c>
      <c r="FV55" s="1" t="s">
        <v>797</v>
      </c>
      <c r="FW55" s="1" t="s">
        <v>796</v>
      </c>
      <c r="FX55" s="1" t="s">
        <v>796</v>
      </c>
      <c r="FY55" s="1" t="s">
        <v>797</v>
      </c>
      <c r="FZ55" s="1" t="s">
        <v>796</v>
      </c>
      <c r="GA55" s="1" t="s">
        <v>796</v>
      </c>
      <c r="GB55" s="1" t="s">
        <v>796</v>
      </c>
      <c r="GC55" s="1" t="s">
        <v>796</v>
      </c>
      <c r="GD55" s="1" t="s">
        <v>796</v>
      </c>
      <c r="GE55" s="1" t="s">
        <v>796</v>
      </c>
      <c r="GF55" s="1" t="s">
        <v>796</v>
      </c>
      <c r="GG55" s="1" t="s">
        <v>796</v>
      </c>
      <c r="GH55" s="1" t="s">
        <v>797</v>
      </c>
      <c r="GI55" s="1" t="s">
        <v>797</v>
      </c>
      <c r="GJ55" s="1" t="s">
        <v>796</v>
      </c>
      <c r="GK55" s="1" t="s">
        <v>796</v>
      </c>
      <c r="GL55" s="1" t="s">
        <v>796</v>
      </c>
      <c r="GM55" s="1" t="s">
        <v>796</v>
      </c>
      <c r="GN55" s="1" t="s">
        <v>797</v>
      </c>
      <c r="GO55" s="1" t="s">
        <v>797</v>
      </c>
      <c r="GP55" s="1" t="s">
        <v>797</v>
      </c>
      <c r="GQ55" s="1" t="s">
        <v>796</v>
      </c>
      <c r="GR55" s="1" t="s">
        <v>796</v>
      </c>
      <c r="GS55" s="1" t="s">
        <v>796</v>
      </c>
      <c r="GT55" s="1" t="s">
        <v>797</v>
      </c>
      <c r="GU55" s="1" t="s">
        <v>796</v>
      </c>
      <c r="GV55" s="1" t="s">
        <v>796</v>
      </c>
      <c r="GW55" s="1" t="s">
        <v>797</v>
      </c>
      <c r="GX55" s="1" t="s">
        <v>797</v>
      </c>
    </row>
    <row r="56" customFormat="false" ht="15" hidden="false" customHeight="false" outlineLevel="0" collapsed="false">
      <c r="A56" s="113" t="s">
        <v>848</v>
      </c>
      <c r="B56" s="113" t="s">
        <v>869</v>
      </c>
      <c r="C56" s="113" t="s">
        <v>845</v>
      </c>
      <c r="D56" s="114" t="n">
        <v>543271581</v>
      </c>
      <c r="E56" s="115" t="n">
        <v>3.5766885771261</v>
      </c>
      <c r="F56" s="115" t="n">
        <v>7.111</v>
      </c>
      <c r="G56" s="13" t="n">
        <v>0</v>
      </c>
      <c r="H56" s="1" t="s">
        <v>794</v>
      </c>
      <c r="I56" s="1" t="s">
        <v>797</v>
      </c>
      <c r="J56" s="1" t="s">
        <v>796</v>
      </c>
      <c r="K56" s="1" t="s">
        <v>797</v>
      </c>
      <c r="L56" s="1" t="s">
        <v>796</v>
      </c>
      <c r="M56" s="1" t="s">
        <v>796</v>
      </c>
      <c r="N56" s="1" t="s">
        <v>797</v>
      </c>
      <c r="O56" s="1" t="s">
        <v>796</v>
      </c>
      <c r="P56" s="1" t="s">
        <v>797</v>
      </c>
      <c r="Q56" s="1" t="s">
        <v>796</v>
      </c>
      <c r="R56" s="1" t="s">
        <v>797</v>
      </c>
      <c r="S56" s="1" t="s">
        <v>796</v>
      </c>
      <c r="T56" s="1" t="s">
        <v>796</v>
      </c>
      <c r="U56" s="1" t="s">
        <v>797</v>
      </c>
      <c r="V56" s="1" t="s">
        <v>796</v>
      </c>
      <c r="W56" s="1" t="s">
        <v>796</v>
      </c>
      <c r="X56" s="1" t="s">
        <v>797</v>
      </c>
      <c r="Y56" s="1" t="s">
        <v>797</v>
      </c>
      <c r="Z56" s="1" t="s">
        <v>797</v>
      </c>
      <c r="AA56" s="1" t="s">
        <v>797</v>
      </c>
      <c r="AB56" s="1" t="s">
        <v>796</v>
      </c>
      <c r="AC56" s="1" t="s">
        <v>797</v>
      </c>
      <c r="AD56" s="1" t="s">
        <v>797</v>
      </c>
      <c r="AE56" s="1" t="s">
        <v>796</v>
      </c>
      <c r="AF56" s="1" t="s">
        <v>797</v>
      </c>
      <c r="AG56" s="1" t="s">
        <v>797</v>
      </c>
      <c r="AH56" s="1" t="s">
        <v>796</v>
      </c>
      <c r="AI56" s="1" t="s">
        <v>797</v>
      </c>
      <c r="AJ56" s="1" t="s">
        <v>797</v>
      </c>
      <c r="AK56" s="1" t="s">
        <v>797</v>
      </c>
      <c r="AL56" s="1" t="s">
        <v>797</v>
      </c>
      <c r="AM56" s="1" t="s">
        <v>797</v>
      </c>
      <c r="AN56" s="1" t="s">
        <v>797</v>
      </c>
      <c r="AO56" s="1" t="s">
        <v>797</v>
      </c>
      <c r="AP56" s="1" t="s">
        <v>797</v>
      </c>
      <c r="AQ56" s="1" t="s">
        <v>796</v>
      </c>
      <c r="AR56" s="1" t="s">
        <v>797</v>
      </c>
      <c r="AS56" s="1" t="s">
        <v>797</v>
      </c>
      <c r="AT56" s="1" t="s">
        <v>796</v>
      </c>
      <c r="AU56" s="1" t="s">
        <v>797</v>
      </c>
      <c r="AV56" s="1" t="s">
        <v>796</v>
      </c>
      <c r="AW56" s="1" t="s">
        <v>797</v>
      </c>
      <c r="AX56" s="1" t="s">
        <v>797</v>
      </c>
      <c r="AY56" s="1" t="s">
        <v>796</v>
      </c>
      <c r="AZ56" s="1" t="s">
        <v>797</v>
      </c>
      <c r="BA56" s="1" t="s">
        <v>797</v>
      </c>
      <c r="BB56" s="1" t="s">
        <v>797</v>
      </c>
      <c r="BC56" s="1" t="s">
        <v>797</v>
      </c>
      <c r="BD56" s="1" t="s">
        <v>797</v>
      </c>
      <c r="BE56" s="1" t="s">
        <v>796</v>
      </c>
      <c r="BF56" s="1" t="s">
        <v>796</v>
      </c>
      <c r="BG56" s="1" t="s">
        <v>796</v>
      </c>
      <c r="BH56" s="1" t="s">
        <v>797</v>
      </c>
      <c r="BI56" s="1" t="s">
        <v>796</v>
      </c>
      <c r="BJ56" s="1" t="s">
        <v>797</v>
      </c>
      <c r="BK56" s="1" t="s">
        <v>796</v>
      </c>
      <c r="BL56" s="1" t="s">
        <v>797</v>
      </c>
      <c r="BM56" s="1" t="s">
        <v>796</v>
      </c>
      <c r="BN56" s="1" t="s">
        <v>797</v>
      </c>
      <c r="BO56" s="1" t="s">
        <v>797</v>
      </c>
      <c r="BP56" s="1" t="s">
        <v>796</v>
      </c>
      <c r="BQ56" s="1" t="s">
        <v>797</v>
      </c>
      <c r="BR56" s="1" t="s">
        <v>796</v>
      </c>
      <c r="BS56" s="1" t="s">
        <v>797</v>
      </c>
      <c r="BT56" s="1" t="s">
        <v>797</v>
      </c>
      <c r="BU56" s="1" t="s">
        <v>797</v>
      </c>
      <c r="BV56" s="1" t="s">
        <v>796</v>
      </c>
      <c r="BW56" s="1" t="s">
        <v>797</v>
      </c>
      <c r="BX56" s="1" t="s">
        <v>796</v>
      </c>
      <c r="BY56" s="1" t="s">
        <v>797</v>
      </c>
      <c r="BZ56" s="1" t="s">
        <v>796</v>
      </c>
      <c r="CA56" s="1" t="s">
        <v>797</v>
      </c>
      <c r="CB56" s="1" t="s">
        <v>796</v>
      </c>
      <c r="CC56" s="1" t="s">
        <v>797</v>
      </c>
      <c r="CD56" s="1" t="s">
        <v>796</v>
      </c>
      <c r="CE56" s="1" t="s">
        <v>797</v>
      </c>
      <c r="CF56" s="1" t="s">
        <v>797</v>
      </c>
      <c r="CG56" s="1" t="s">
        <v>796</v>
      </c>
      <c r="CH56" s="1" t="s">
        <v>796</v>
      </c>
      <c r="CI56" s="1" t="s">
        <v>797</v>
      </c>
      <c r="CJ56" s="1" t="s">
        <v>797</v>
      </c>
      <c r="CK56" s="1" t="s">
        <v>796</v>
      </c>
      <c r="CL56" s="1" t="s">
        <v>797</v>
      </c>
      <c r="CM56" s="1" t="s">
        <v>797</v>
      </c>
      <c r="CN56" s="1" t="s">
        <v>797</v>
      </c>
      <c r="CO56" s="1" t="s">
        <v>797</v>
      </c>
      <c r="CP56" s="1" t="s">
        <v>797</v>
      </c>
      <c r="CQ56" s="1" t="s">
        <v>797</v>
      </c>
      <c r="CR56" s="1" t="s">
        <v>797</v>
      </c>
      <c r="CS56" s="1" t="s">
        <v>796</v>
      </c>
      <c r="CT56" s="1" t="s">
        <v>797</v>
      </c>
      <c r="CU56" s="1" t="s">
        <v>797</v>
      </c>
      <c r="CV56" s="1" t="s">
        <v>796</v>
      </c>
      <c r="CW56" s="1" t="s">
        <v>797</v>
      </c>
      <c r="CX56" s="1" t="s">
        <v>796</v>
      </c>
      <c r="CY56" s="1" t="s">
        <v>797</v>
      </c>
      <c r="CZ56" s="1" t="s">
        <v>796</v>
      </c>
      <c r="DA56" s="1" t="s">
        <v>796</v>
      </c>
      <c r="DB56" s="1" t="s">
        <v>797</v>
      </c>
      <c r="DC56" s="1" t="s">
        <v>797</v>
      </c>
      <c r="DD56" s="1" t="s">
        <v>797</v>
      </c>
      <c r="DE56" s="1" t="s">
        <v>797</v>
      </c>
      <c r="DF56" s="1" t="s">
        <v>797</v>
      </c>
      <c r="DG56" s="1" t="s">
        <v>797</v>
      </c>
      <c r="DH56" s="1" t="s">
        <v>797</v>
      </c>
      <c r="DI56" s="1" t="s">
        <v>797</v>
      </c>
      <c r="DJ56" s="1" t="s">
        <v>797</v>
      </c>
      <c r="DK56" s="1" t="s">
        <v>797</v>
      </c>
      <c r="DL56" s="1" t="s">
        <v>797</v>
      </c>
      <c r="DM56" s="1" t="s">
        <v>796</v>
      </c>
      <c r="DN56" s="1" t="s">
        <v>797</v>
      </c>
      <c r="DO56" s="1" t="s">
        <v>796</v>
      </c>
      <c r="DP56" s="1" t="s">
        <v>796</v>
      </c>
      <c r="DQ56" s="1" t="s">
        <v>796</v>
      </c>
      <c r="DR56" s="1" t="s">
        <v>797</v>
      </c>
      <c r="DS56" s="1" t="s">
        <v>797</v>
      </c>
      <c r="DT56" s="1" t="s">
        <v>796</v>
      </c>
      <c r="DU56" s="1" t="s">
        <v>797</v>
      </c>
      <c r="DV56" s="1" t="s">
        <v>797</v>
      </c>
      <c r="DW56" s="1" t="s">
        <v>797</v>
      </c>
      <c r="DX56" s="1" t="s">
        <v>797</v>
      </c>
      <c r="DY56" s="1" t="s">
        <v>797</v>
      </c>
      <c r="DZ56" s="1" t="s">
        <v>797</v>
      </c>
      <c r="EA56" s="1" t="s">
        <v>797</v>
      </c>
      <c r="EB56" s="1" t="s">
        <v>797</v>
      </c>
      <c r="EC56" s="1" t="s">
        <v>797</v>
      </c>
      <c r="ED56" s="1" t="s">
        <v>797</v>
      </c>
      <c r="EE56" s="1" t="s">
        <v>797</v>
      </c>
      <c r="EF56" s="1" t="s">
        <v>796</v>
      </c>
      <c r="EG56" s="1" t="s">
        <v>797</v>
      </c>
      <c r="EH56" s="1" t="s">
        <v>797</v>
      </c>
      <c r="EI56" s="1" t="s">
        <v>797</v>
      </c>
      <c r="EJ56" s="1" t="s">
        <v>796</v>
      </c>
      <c r="EK56" s="1" t="s">
        <v>797</v>
      </c>
      <c r="EL56" s="1" t="s">
        <v>797</v>
      </c>
      <c r="EM56" s="1" t="s">
        <v>797</v>
      </c>
      <c r="EN56" s="1" t="s">
        <v>797</v>
      </c>
      <c r="EO56" s="1" t="s">
        <v>797</v>
      </c>
      <c r="EP56" s="1" t="s">
        <v>796</v>
      </c>
      <c r="EQ56" s="1" t="s">
        <v>796</v>
      </c>
      <c r="ER56" s="1" t="s">
        <v>797</v>
      </c>
      <c r="ES56" s="1" t="s">
        <v>796</v>
      </c>
      <c r="ET56" s="1" t="s">
        <v>797</v>
      </c>
      <c r="EU56" s="1" t="s">
        <v>796</v>
      </c>
      <c r="EV56" s="1" t="s">
        <v>796</v>
      </c>
      <c r="EW56" s="1" t="s">
        <v>797</v>
      </c>
      <c r="EX56" s="1" t="s">
        <v>797</v>
      </c>
      <c r="EY56" s="1" t="s">
        <v>796</v>
      </c>
      <c r="EZ56" s="1" t="s">
        <v>797</v>
      </c>
      <c r="FA56" s="1" t="s">
        <v>796</v>
      </c>
      <c r="FB56" s="1" t="s">
        <v>796</v>
      </c>
      <c r="FC56" s="1" t="s">
        <v>797</v>
      </c>
      <c r="FD56" s="1" t="s">
        <v>796</v>
      </c>
      <c r="FE56" s="1" t="s">
        <v>796</v>
      </c>
      <c r="FF56" s="1" t="s">
        <v>796</v>
      </c>
      <c r="FG56" s="1" t="s">
        <v>797</v>
      </c>
      <c r="FH56" s="1" t="s">
        <v>797</v>
      </c>
      <c r="FI56" s="1" t="s">
        <v>796</v>
      </c>
      <c r="FJ56" s="1" t="s">
        <v>796</v>
      </c>
      <c r="FK56" s="1" t="s">
        <v>796</v>
      </c>
      <c r="FL56" s="1" t="s">
        <v>797</v>
      </c>
      <c r="FM56" s="1" t="s">
        <v>796</v>
      </c>
      <c r="FN56" s="1" t="s">
        <v>796</v>
      </c>
      <c r="FO56" s="1" t="s">
        <v>797</v>
      </c>
      <c r="FP56" s="1" t="s">
        <v>797</v>
      </c>
      <c r="FQ56" s="1" t="s">
        <v>797</v>
      </c>
      <c r="FR56" s="1" t="s">
        <v>797</v>
      </c>
      <c r="FS56" s="1" t="s">
        <v>797</v>
      </c>
      <c r="FT56" s="1" t="s">
        <v>796</v>
      </c>
      <c r="FU56" s="1" t="s">
        <v>797</v>
      </c>
      <c r="FV56" s="1" t="s">
        <v>796</v>
      </c>
      <c r="FW56" s="1" t="s">
        <v>797</v>
      </c>
      <c r="FX56" s="1" t="s">
        <v>797</v>
      </c>
      <c r="FY56" s="1" t="s">
        <v>796</v>
      </c>
      <c r="FZ56" s="1" t="s">
        <v>797</v>
      </c>
      <c r="GA56" s="1" t="s">
        <v>797</v>
      </c>
      <c r="GB56" s="1" t="s">
        <v>797</v>
      </c>
      <c r="GC56" s="1" t="s">
        <v>797</v>
      </c>
      <c r="GD56" s="1" t="s">
        <v>797</v>
      </c>
      <c r="GE56" s="1" t="s">
        <v>797</v>
      </c>
      <c r="GF56" s="1" t="s">
        <v>797</v>
      </c>
      <c r="GG56" s="1" t="s">
        <v>797</v>
      </c>
      <c r="GH56" s="1" t="s">
        <v>796</v>
      </c>
      <c r="GI56" s="1" t="s">
        <v>796</v>
      </c>
      <c r="GJ56" s="1" t="s">
        <v>797</v>
      </c>
      <c r="GK56" s="1" t="s">
        <v>797</v>
      </c>
      <c r="GL56" s="1" t="s">
        <v>797</v>
      </c>
      <c r="GM56" s="1" t="s">
        <v>797</v>
      </c>
      <c r="GN56" s="1" t="s">
        <v>796</v>
      </c>
      <c r="GO56" s="1" t="s">
        <v>796</v>
      </c>
      <c r="GP56" s="1" t="s">
        <v>796</v>
      </c>
      <c r="GQ56" s="1" t="s">
        <v>797</v>
      </c>
      <c r="GR56" s="1" t="s">
        <v>797</v>
      </c>
      <c r="GS56" s="1" t="s">
        <v>797</v>
      </c>
      <c r="GT56" s="1" t="s">
        <v>796</v>
      </c>
      <c r="GU56" s="1" t="s">
        <v>797</v>
      </c>
      <c r="GV56" s="1" t="s">
        <v>797</v>
      </c>
      <c r="GW56" s="1" t="s">
        <v>796</v>
      </c>
      <c r="GX56" s="1" t="s">
        <v>796</v>
      </c>
    </row>
    <row r="57" customFormat="false" ht="15" hidden="false" customHeight="false" outlineLevel="0" collapsed="false">
      <c r="A57" s="113" t="s">
        <v>848</v>
      </c>
      <c r="B57" s="113" t="s">
        <v>870</v>
      </c>
      <c r="C57" s="113" t="s">
        <v>845</v>
      </c>
      <c r="D57" s="114" t="n">
        <v>543273718</v>
      </c>
      <c r="E57" s="115" t="n">
        <v>3.53489982940486</v>
      </c>
      <c r="F57" s="115" t="n">
        <v>7.04</v>
      </c>
      <c r="G57" s="13" t="n">
        <v>0.510204081632653</v>
      </c>
      <c r="H57" s="1" t="s">
        <v>794</v>
      </c>
      <c r="I57" s="1" t="s">
        <v>790</v>
      </c>
      <c r="J57" s="1" t="s">
        <v>788</v>
      </c>
      <c r="K57" s="1" t="s">
        <v>790</v>
      </c>
      <c r="L57" s="1" t="s">
        <v>788</v>
      </c>
      <c r="M57" s="1" t="s">
        <v>788</v>
      </c>
      <c r="N57" s="1" t="s">
        <v>790</v>
      </c>
      <c r="O57" s="1" t="s">
        <v>788</v>
      </c>
      <c r="P57" s="1" t="s">
        <v>790</v>
      </c>
      <c r="Q57" s="1" t="s">
        <v>788</v>
      </c>
      <c r="R57" s="1" t="s">
        <v>790</v>
      </c>
      <c r="S57" s="1" t="s">
        <v>788</v>
      </c>
      <c r="T57" s="1" t="s">
        <v>788</v>
      </c>
      <c r="U57" s="1" t="s">
        <v>790</v>
      </c>
      <c r="V57" s="1" t="s">
        <v>788</v>
      </c>
      <c r="W57" s="1" t="s">
        <v>788</v>
      </c>
      <c r="X57" s="1" t="s">
        <v>790</v>
      </c>
      <c r="Y57" s="1" t="s">
        <v>790</v>
      </c>
      <c r="Z57" s="1" t="s">
        <v>790</v>
      </c>
      <c r="AA57" s="1" t="s">
        <v>790</v>
      </c>
      <c r="AB57" s="1" t="s">
        <v>788</v>
      </c>
      <c r="AC57" s="1" t="s">
        <v>790</v>
      </c>
      <c r="AD57" s="1" t="s">
        <v>790</v>
      </c>
      <c r="AE57" s="1" t="s">
        <v>788</v>
      </c>
      <c r="AF57" s="1" t="s">
        <v>790</v>
      </c>
      <c r="AG57" s="1" t="s">
        <v>790</v>
      </c>
      <c r="AH57" s="1" t="s">
        <v>788</v>
      </c>
      <c r="AI57" s="1" t="s">
        <v>790</v>
      </c>
      <c r="AJ57" s="1" t="s">
        <v>790</v>
      </c>
      <c r="AK57" s="1" t="s">
        <v>790</v>
      </c>
      <c r="AL57" s="1" t="s">
        <v>790</v>
      </c>
      <c r="AM57" s="1" t="s">
        <v>790</v>
      </c>
      <c r="AN57" s="1" t="s">
        <v>790</v>
      </c>
      <c r="AO57" s="1" t="s">
        <v>790</v>
      </c>
      <c r="AP57" s="1" t="s">
        <v>790</v>
      </c>
      <c r="AQ57" s="1" t="s">
        <v>788</v>
      </c>
      <c r="AR57" s="1" t="s">
        <v>790</v>
      </c>
      <c r="AS57" s="1" t="s">
        <v>790</v>
      </c>
      <c r="AT57" s="1" t="s">
        <v>788</v>
      </c>
      <c r="AU57" s="1" t="s">
        <v>790</v>
      </c>
      <c r="AV57" s="1" t="s">
        <v>788</v>
      </c>
      <c r="AW57" s="1" t="s">
        <v>790</v>
      </c>
      <c r="AX57" s="1" t="s">
        <v>790</v>
      </c>
      <c r="AY57" s="1" t="s">
        <v>788</v>
      </c>
      <c r="AZ57" s="1" t="s">
        <v>790</v>
      </c>
      <c r="BA57" s="1" t="s">
        <v>790</v>
      </c>
      <c r="BB57" s="1" t="s">
        <v>790</v>
      </c>
      <c r="BC57" s="1" t="s">
        <v>790</v>
      </c>
      <c r="BD57" s="1" t="s">
        <v>790</v>
      </c>
      <c r="BE57" s="1" t="s">
        <v>788</v>
      </c>
      <c r="BF57" s="1" t="s">
        <v>788</v>
      </c>
      <c r="BG57" s="1" t="s">
        <v>788</v>
      </c>
      <c r="BH57" s="1" t="s">
        <v>790</v>
      </c>
      <c r="BI57" s="1" t="s">
        <v>788</v>
      </c>
      <c r="BJ57" s="1" t="s">
        <v>790</v>
      </c>
      <c r="BK57" s="1" t="s">
        <v>788</v>
      </c>
      <c r="BL57" s="1" t="s">
        <v>790</v>
      </c>
      <c r="BM57" s="1" t="s">
        <v>788</v>
      </c>
      <c r="BN57" s="1" t="s">
        <v>790</v>
      </c>
      <c r="BO57" s="1" t="s">
        <v>790</v>
      </c>
      <c r="BP57" s="1" t="s">
        <v>788</v>
      </c>
      <c r="BQ57" s="1" t="s">
        <v>790</v>
      </c>
      <c r="BR57" s="1" t="s">
        <v>788</v>
      </c>
      <c r="BS57" s="1" t="s">
        <v>790</v>
      </c>
      <c r="BT57" s="1" t="s">
        <v>790</v>
      </c>
      <c r="BU57" s="1" t="s">
        <v>790</v>
      </c>
      <c r="BV57" s="1" t="s">
        <v>788</v>
      </c>
      <c r="BW57" s="1" t="s">
        <v>790</v>
      </c>
      <c r="BX57" s="1" t="s">
        <v>788</v>
      </c>
      <c r="BY57" s="1" t="s">
        <v>790</v>
      </c>
      <c r="BZ57" s="1" t="s">
        <v>788</v>
      </c>
      <c r="CA57" s="1" t="s">
        <v>790</v>
      </c>
      <c r="CB57" s="1" t="s">
        <v>788</v>
      </c>
      <c r="CC57" s="1" t="s">
        <v>790</v>
      </c>
      <c r="CD57" s="1" t="s">
        <v>788</v>
      </c>
      <c r="CE57" s="1" t="s">
        <v>790</v>
      </c>
      <c r="CF57" s="1" t="s">
        <v>790</v>
      </c>
      <c r="CG57" s="1" t="s">
        <v>788</v>
      </c>
      <c r="CH57" s="1" t="s">
        <v>788</v>
      </c>
      <c r="CI57" s="1" t="s">
        <v>790</v>
      </c>
      <c r="CJ57" s="1" t="s">
        <v>790</v>
      </c>
      <c r="CK57" s="1" t="s">
        <v>788</v>
      </c>
      <c r="CL57" s="1" t="s">
        <v>790</v>
      </c>
      <c r="CM57" s="1" t="s">
        <v>790</v>
      </c>
      <c r="CN57" s="1" t="s">
        <v>790</v>
      </c>
      <c r="CO57" s="1" t="s">
        <v>790</v>
      </c>
      <c r="CP57" s="1" t="s">
        <v>790</v>
      </c>
      <c r="CQ57" s="1" t="s">
        <v>790</v>
      </c>
      <c r="CR57" s="1" t="s">
        <v>790</v>
      </c>
      <c r="CS57" s="1" t="s">
        <v>788</v>
      </c>
      <c r="CT57" s="1" t="s">
        <v>790</v>
      </c>
      <c r="CU57" s="1" t="s">
        <v>790</v>
      </c>
      <c r="CV57" s="1" t="s">
        <v>788</v>
      </c>
      <c r="CW57" s="1" t="s">
        <v>790</v>
      </c>
      <c r="CX57" s="1" t="s">
        <v>788</v>
      </c>
      <c r="CY57" s="1" t="s">
        <v>790</v>
      </c>
      <c r="CZ57" s="1" t="s">
        <v>788</v>
      </c>
      <c r="DA57" s="1" t="s">
        <v>788</v>
      </c>
      <c r="DB57" s="1" t="s">
        <v>790</v>
      </c>
      <c r="DC57" s="1" t="s">
        <v>790</v>
      </c>
      <c r="DD57" s="1" t="s">
        <v>790</v>
      </c>
      <c r="DE57" s="1" t="s">
        <v>790</v>
      </c>
      <c r="DF57" s="1" t="s">
        <v>790</v>
      </c>
      <c r="DG57" s="1" t="s">
        <v>790</v>
      </c>
      <c r="DH57" s="1" t="s">
        <v>790</v>
      </c>
      <c r="DI57" s="1" t="s">
        <v>790</v>
      </c>
      <c r="DJ57" s="1" t="s">
        <v>790</v>
      </c>
      <c r="DK57" s="1" t="s">
        <v>790</v>
      </c>
      <c r="DL57" s="1" t="s">
        <v>790</v>
      </c>
      <c r="DM57" s="1" t="s">
        <v>788</v>
      </c>
      <c r="DN57" s="1" t="s">
        <v>790</v>
      </c>
      <c r="DO57" s="1" t="s">
        <v>788</v>
      </c>
      <c r="DP57" s="1" t="s">
        <v>788</v>
      </c>
      <c r="DQ57" s="1" t="s">
        <v>788</v>
      </c>
      <c r="DR57" s="1" t="s">
        <v>790</v>
      </c>
      <c r="DS57" s="1" t="s">
        <v>790</v>
      </c>
      <c r="DT57" s="1" t="s">
        <v>788</v>
      </c>
      <c r="DU57" s="1" t="s">
        <v>790</v>
      </c>
      <c r="DV57" s="1" t="s">
        <v>790</v>
      </c>
      <c r="DW57" s="1" t="s">
        <v>790</v>
      </c>
      <c r="DX57" s="1" t="s">
        <v>790</v>
      </c>
      <c r="DY57" s="1" t="s">
        <v>790</v>
      </c>
      <c r="DZ57" s="1" t="s">
        <v>790</v>
      </c>
      <c r="EA57" s="1" t="s">
        <v>790</v>
      </c>
      <c r="EB57" s="1" t="s">
        <v>790</v>
      </c>
      <c r="EC57" s="1" t="s">
        <v>790</v>
      </c>
      <c r="ED57" s="1" t="s">
        <v>790</v>
      </c>
      <c r="EE57" s="1" t="s">
        <v>790</v>
      </c>
      <c r="EF57" s="1" t="s">
        <v>788</v>
      </c>
      <c r="EG57" s="1" t="s">
        <v>790</v>
      </c>
      <c r="EH57" s="1" t="s">
        <v>790</v>
      </c>
      <c r="EI57" s="1" t="s">
        <v>790</v>
      </c>
      <c r="EJ57" s="1" t="s">
        <v>788</v>
      </c>
      <c r="EK57" s="1" t="s">
        <v>790</v>
      </c>
      <c r="EL57" s="1" t="s">
        <v>790</v>
      </c>
      <c r="EM57" s="1" t="s">
        <v>790</v>
      </c>
      <c r="EN57" s="1" t="s">
        <v>790</v>
      </c>
      <c r="EO57" s="1" t="s">
        <v>790</v>
      </c>
      <c r="EP57" s="1" t="s">
        <v>788</v>
      </c>
      <c r="EQ57" s="1" t="s">
        <v>788</v>
      </c>
      <c r="ER57" s="1" t="s">
        <v>790</v>
      </c>
      <c r="ES57" s="1" t="s">
        <v>788</v>
      </c>
      <c r="ET57" s="1" t="s">
        <v>790</v>
      </c>
      <c r="EU57" s="1" t="s">
        <v>788</v>
      </c>
      <c r="EV57" s="1" t="s">
        <v>788</v>
      </c>
      <c r="EW57" s="1" t="s">
        <v>790</v>
      </c>
      <c r="EX57" s="1" t="s">
        <v>790</v>
      </c>
      <c r="EY57" s="1" t="s">
        <v>788</v>
      </c>
      <c r="EZ57" s="1" t="s">
        <v>790</v>
      </c>
      <c r="FA57" s="1" t="s">
        <v>788</v>
      </c>
      <c r="FB57" s="1" t="s">
        <v>788</v>
      </c>
      <c r="FC57" s="1" t="s">
        <v>790</v>
      </c>
      <c r="FD57" s="1" t="s">
        <v>788</v>
      </c>
      <c r="FE57" s="1" t="s">
        <v>788</v>
      </c>
      <c r="FF57" s="1" t="s">
        <v>788</v>
      </c>
      <c r="FG57" s="1" t="s">
        <v>790</v>
      </c>
      <c r="FH57" s="1" t="s">
        <v>790</v>
      </c>
      <c r="FI57" s="1" t="s">
        <v>788</v>
      </c>
      <c r="FJ57" s="1" t="s">
        <v>788</v>
      </c>
      <c r="FK57" s="1" t="s">
        <v>788</v>
      </c>
      <c r="FL57" s="1" t="s">
        <v>790</v>
      </c>
      <c r="FM57" s="1" t="s">
        <v>788</v>
      </c>
      <c r="FN57" s="1" t="s">
        <v>788</v>
      </c>
      <c r="FO57" s="1" t="s">
        <v>791</v>
      </c>
      <c r="FP57" s="1" t="s">
        <v>790</v>
      </c>
      <c r="FQ57" s="1" t="s">
        <v>790</v>
      </c>
      <c r="FR57" s="1" t="s">
        <v>790</v>
      </c>
      <c r="FS57" s="1" t="s">
        <v>790</v>
      </c>
      <c r="FT57" s="1" t="s">
        <v>788</v>
      </c>
      <c r="FU57" s="1" t="s">
        <v>790</v>
      </c>
      <c r="FV57" s="1" t="s">
        <v>788</v>
      </c>
      <c r="FW57" s="1" t="s">
        <v>790</v>
      </c>
      <c r="FX57" s="1" t="s">
        <v>790</v>
      </c>
      <c r="FY57" s="1" t="s">
        <v>788</v>
      </c>
      <c r="FZ57" s="1" t="s">
        <v>790</v>
      </c>
      <c r="GA57" s="1" t="s">
        <v>790</v>
      </c>
      <c r="GB57" s="1" t="s">
        <v>790</v>
      </c>
      <c r="GC57" s="1" t="s">
        <v>790</v>
      </c>
      <c r="GD57" s="1" t="s">
        <v>790</v>
      </c>
      <c r="GE57" s="1" t="s">
        <v>790</v>
      </c>
      <c r="GF57" s="1" t="s">
        <v>790</v>
      </c>
      <c r="GG57" s="1" t="s">
        <v>790</v>
      </c>
      <c r="GH57" s="1" t="s">
        <v>788</v>
      </c>
      <c r="GI57" s="1" t="s">
        <v>788</v>
      </c>
      <c r="GJ57" s="1" t="s">
        <v>790</v>
      </c>
      <c r="GK57" s="1" t="s">
        <v>790</v>
      </c>
      <c r="GL57" s="1" t="s">
        <v>790</v>
      </c>
      <c r="GM57" s="1" t="s">
        <v>790</v>
      </c>
      <c r="GN57" s="1" t="s">
        <v>788</v>
      </c>
      <c r="GO57" s="1" t="s">
        <v>788</v>
      </c>
      <c r="GP57" s="1" t="s">
        <v>788</v>
      </c>
      <c r="GQ57" s="1" t="s">
        <v>790</v>
      </c>
      <c r="GR57" s="1" t="s">
        <v>790</v>
      </c>
      <c r="GS57" s="1" t="s">
        <v>790</v>
      </c>
      <c r="GT57" s="1" t="s">
        <v>788</v>
      </c>
      <c r="GU57" s="1" t="s">
        <v>790</v>
      </c>
      <c r="GV57" s="1" t="s">
        <v>790</v>
      </c>
      <c r="GW57" s="1" t="s">
        <v>788</v>
      </c>
      <c r="GX57" s="1" t="s">
        <v>788</v>
      </c>
    </row>
    <row r="58" customFormat="false" ht="15" hidden="false" customHeight="false" outlineLevel="0" collapsed="false">
      <c r="A58" s="113" t="s">
        <v>848</v>
      </c>
      <c r="B58" s="113" t="s">
        <v>871</v>
      </c>
      <c r="C58" s="113" t="s">
        <v>845</v>
      </c>
      <c r="D58" s="114" t="n">
        <v>543293856</v>
      </c>
      <c r="E58" s="115" t="n">
        <v>3.82824430191176</v>
      </c>
      <c r="F58" s="115" t="n">
        <v>9.83</v>
      </c>
      <c r="G58" s="13" t="n">
        <v>1.53061224489796</v>
      </c>
      <c r="H58" s="1" t="s">
        <v>794</v>
      </c>
      <c r="I58" s="1" t="s">
        <v>796</v>
      </c>
      <c r="J58" s="1" t="s">
        <v>788</v>
      </c>
      <c r="K58" s="1" t="s">
        <v>872</v>
      </c>
      <c r="L58" s="1" t="s">
        <v>788</v>
      </c>
      <c r="M58" s="1" t="s">
        <v>788</v>
      </c>
      <c r="N58" s="1" t="s">
        <v>788</v>
      </c>
      <c r="O58" s="1" t="s">
        <v>788</v>
      </c>
      <c r="P58" s="1" t="s">
        <v>872</v>
      </c>
      <c r="Q58" s="1" t="s">
        <v>788</v>
      </c>
      <c r="R58" s="1" t="s">
        <v>872</v>
      </c>
      <c r="S58" s="1" t="s">
        <v>788</v>
      </c>
      <c r="T58" s="1" t="s">
        <v>788</v>
      </c>
      <c r="U58" s="1" t="s">
        <v>796</v>
      </c>
      <c r="V58" s="1" t="s">
        <v>788</v>
      </c>
      <c r="W58" s="1" t="s">
        <v>788</v>
      </c>
      <c r="X58" s="1" t="s">
        <v>796</v>
      </c>
      <c r="Y58" s="1" t="s">
        <v>796</v>
      </c>
      <c r="Z58" s="1" t="s">
        <v>872</v>
      </c>
      <c r="AA58" s="1" t="s">
        <v>872</v>
      </c>
      <c r="AB58" s="1" t="s">
        <v>788</v>
      </c>
      <c r="AC58" s="1" t="s">
        <v>796</v>
      </c>
      <c r="AD58" s="1" t="s">
        <v>796</v>
      </c>
      <c r="AE58" s="1" t="s">
        <v>788</v>
      </c>
      <c r="AF58" s="1" t="s">
        <v>796</v>
      </c>
      <c r="AG58" s="1" t="s">
        <v>796</v>
      </c>
      <c r="AH58" s="1" t="s">
        <v>788</v>
      </c>
      <c r="AI58" s="1" t="s">
        <v>796</v>
      </c>
      <c r="AJ58" s="1" t="s">
        <v>796</v>
      </c>
      <c r="AK58" s="1" t="s">
        <v>796</v>
      </c>
      <c r="AL58" s="1" t="s">
        <v>796</v>
      </c>
      <c r="AM58" s="1" t="s">
        <v>796</v>
      </c>
      <c r="AN58" s="1" t="s">
        <v>796</v>
      </c>
      <c r="AO58" s="1" t="s">
        <v>872</v>
      </c>
      <c r="AP58" s="1" t="s">
        <v>872</v>
      </c>
      <c r="AQ58" s="1" t="s">
        <v>788</v>
      </c>
      <c r="AR58" s="1" t="s">
        <v>796</v>
      </c>
      <c r="AS58" s="1" t="s">
        <v>796</v>
      </c>
      <c r="AT58" s="1" t="s">
        <v>788</v>
      </c>
      <c r="AU58" s="1" t="s">
        <v>796</v>
      </c>
      <c r="AV58" s="1" t="s">
        <v>788</v>
      </c>
      <c r="AW58" s="1" t="s">
        <v>796</v>
      </c>
      <c r="AX58" s="1" t="s">
        <v>796</v>
      </c>
      <c r="AY58" s="1" t="s">
        <v>788</v>
      </c>
      <c r="AZ58" s="1" t="s">
        <v>796</v>
      </c>
      <c r="BA58" s="1" t="s">
        <v>872</v>
      </c>
      <c r="BB58" s="1" t="s">
        <v>796</v>
      </c>
      <c r="BC58" s="1" t="s">
        <v>788</v>
      </c>
      <c r="BD58" s="1" t="s">
        <v>872</v>
      </c>
      <c r="BE58" s="1" t="s">
        <v>788</v>
      </c>
      <c r="BF58" s="1" t="s">
        <v>788</v>
      </c>
      <c r="BG58" s="1" t="s">
        <v>788</v>
      </c>
      <c r="BH58" s="1" t="s">
        <v>872</v>
      </c>
      <c r="BI58" s="1" t="s">
        <v>788</v>
      </c>
      <c r="BJ58" s="1" t="s">
        <v>872</v>
      </c>
      <c r="BK58" s="1" t="s">
        <v>788</v>
      </c>
      <c r="BL58" s="1" t="s">
        <v>796</v>
      </c>
      <c r="BM58" s="1" t="s">
        <v>788</v>
      </c>
      <c r="BN58" s="1" t="s">
        <v>796</v>
      </c>
      <c r="BO58" s="1" t="s">
        <v>788</v>
      </c>
      <c r="BP58" s="1" t="s">
        <v>788</v>
      </c>
      <c r="BQ58" s="1" t="s">
        <v>872</v>
      </c>
      <c r="BR58" s="1" t="s">
        <v>788</v>
      </c>
      <c r="BS58" s="1" t="s">
        <v>796</v>
      </c>
      <c r="BT58" s="1" t="s">
        <v>796</v>
      </c>
      <c r="BU58" s="1" t="s">
        <v>796</v>
      </c>
      <c r="BV58" s="1" t="s">
        <v>788</v>
      </c>
      <c r="BW58" s="1" t="s">
        <v>872</v>
      </c>
      <c r="BX58" s="1" t="s">
        <v>788</v>
      </c>
      <c r="BY58" s="1" t="s">
        <v>796</v>
      </c>
      <c r="BZ58" s="1" t="s">
        <v>791</v>
      </c>
      <c r="CA58" s="1" t="s">
        <v>796</v>
      </c>
      <c r="CB58" s="1" t="s">
        <v>788</v>
      </c>
      <c r="CC58" s="1" t="s">
        <v>796</v>
      </c>
      <c r="CD58" s="1" t="s">
        <v>788</v>
      </c>
      <c r="CE58" s="1" t="s">
        <v>796</v>
      </c>
      <c r="CF58" s="1" t="s">
        <v>872</v>
      </c>
      <c r="CG58" s="1" t="s">
        <v>788</v>
      </c>
      <c r="CH58" s="1" t="s">
        <v>788</v>
      </c>
      <c r="CI58" s="1" t="s">
        <v>796</v>
      </c>
      <c r="CJ58" s="1" t="s">
        <v>872</v>
      </c>
      <c r="CK58" s="1" t="s">
        <v>788</v>
      </c>
      <c r="CL58" s="1" t="s">
        <v>796</v>
      </c>
      <c r="CM58" s="1" t="s">
        <v>796</v>
      </c>
      <c r="CN58" s="1" t="s">
        <v>872</v>
      </c>
      <c r="CO58" s="1" t="s">
        <v>796</v>
      </c>
      <c r="CP58" s="1" t="s">
        <v>796</v>
      </c>
      <c r="CQ58" s="1" t="s">
        <v>796</v>
      </c>
      <c r="CR58" s="1" t="s">
        <v>796</v>
      </c>
      <c r="CS58" s="1" t="s">
        <v>788</v>
      </c>
      <c r="CT58" s="1" t="s">
        <v>872</v>
      </c>
      <c r="CU58" s="1" t="s">
        <v>796</v>
      </c>
      <c r="CV58" s="1" t="s">
        <v>788</v>
      </c>
      <c r="CW58" s="1" t="s">
        <v>796</v>
      </c>
      <c r="CX58" s="1" t="s">
        <v>788</v>
      </c>
      <c r="CY58" s="1" t="s">
        <v>796</v>
      </c>
      <c r="CZ58" s="1" t="s">
        <v>788</v>
      </c>
      <c r="DA58" s="1" t="s">
        <v>788</v>
      </c>
      <c r="DB58" s="1" t="s">
        <v>872</v>
      </c>
      <c r="DC58" s="1" t="s">
        <v>796</v>
      </c>
      <c r="DD58" s="1" t="s">
        <v>796</v>
      </c>
      <c r="DE58" s="1" t="s">
        <v>872</v>
      </c>
      <c r="DF58" s="1" t="s">
        <v>796</v>
      </c>
      <c r="DG58" s="1" t="s">
        <v>796</v>
      </c>
      <c r="DH58" s="1" t="s">
        <v>796</v>
      </c>
      <c r="DI58" s="1" t="s">
        <v>796</v>
      </c>
      <c r="DJ58" s="1" t="s">
        <v>796</v>
      </c>
      <c r="DK58" s="1" t="s">
        <v>796</v>
      </c>
      <c r="DL58" s="1" t="s">
        <v>796</v>
      </c>
      <c r="DM58" s="1" t="s">
        <v>788</v>
      </c>
      <c r="DN58" s="1" t="s">
        <v>788</v>
      </c>
      <c r="DO58" s="1" t="s">
        <v>788</v>
      </c>
      <c r="DP58" s="1" t="s">
        <v>788</v>
      </c>
      <c r="DQ58" s="1" t="s">
        <v>788</v>
      </c>
      <c r="DR58" s="1" t="s">
        <v>796</v>
      </c>
      <c r="DS58" s="1" t="s">
        <v>872</v>
      </c>
      <c r="DT58" s="1" t="s">
        <v>788</v>
      </c>
      <c r="DU58" s="1" t="s">
        <v>796</v>
      </c>
      <c r="DV58" s="1" t="s">
        <v>788</v>
      </c>
      <c r="DW58" s="1" t="s">
        <v>796</v>
      </c>
      <c r="DX58" s="1" t="s">
        <v>796</v>
      </c>
      <c r="DY58" s="1" t="s">
        <v>872</v>
      </c>
      <c r="DZ58" s="1" t="s">
        <v>872</v>
      </c>
      <c r="EA58" s="1" t="s">
        <v>796</v>
      </c>
      <c r="EB58" s="1" t="s">
        <v>796</v>
      </c>
      <c r="EC58" s="1" t="s">
        <v>796</v>
      </c>
      <c r="ED58" s="1" t="s">
        <v>796</v>
      </c>
      <c r="EE58" s="1" t="s">
        <v>796</v>
      </c>
      <c r="EF58" s="1" t="s">
        <v>788</v>
      </c>
      <c r="EG58" s="1" t="s">
        <v>796</v>
      </c>
      <c r="EH58" s="1" t="s">
        <v>796</v>
      </c>
      <c r="EI58" s="1" t="s">
        <v>796</v>
      </c>
      <c r="EJ58" s="1" t="s">
        <v>788</v>
      </c>
      <c r="EK58" s="1" t="s">
        <v>796</v>
      </c>
      <c r="EL58" s="1" t="s">
        <v>796</v>
      </c>
      <c r="EM58" s="1" t="s">
        <v>796</v>
      </c>
      <c r="EN58" s="1" t="s">
        <v>872</v>
      </c>
      <c r="EO58" s="1" t="s">
        <v>796</v>
      </c>
      <c r="EP58" s="1" t="s">
        <v>788</v>
      </c>
      <c r="EQ58" s="1" t="s">
        <v>791</v>
      </c>
      <c r="ER58" s="1" t="s">
        <v>796</v>
      </c>
      <c r="ES58" s="1" t="s">
        <v>788</v>
      </c>
      <c r="ET58" s="1" t="s">
        <v>796</v>
      </c>
      <c r="EU58" s="1" t="s">
        <v>788</v>
      </c>
      <c r="EV58" s="1" t="s">
        <v>788</v>
      </c>
      <c r="EW58" s="1" t="s">
        <v>872</v>
      </c>
      <c r="EX58" s="1" t="s">
        <v>872</v>
      </c>
      <c r="EY58" s="1" t="s">
        <v>788</v>
      </c>
      <c r="EZ58" s="1" t="s">
        <v>796</v>
      </c>
      <c r="FA58" s="1" t="s">
        <v>788</v>
      </c>
      <c r="FB58" s="1" t="s">
        <v>788</v>
      </c>
      <c r="FC58" s="1" t="s">
        <v>796</v>
      </c>
      <c r="FD58" s="1" t="s">
        <v>788</v>
      </c>
      <c r="FE58" s="1" t="s">
        <v>788</v>
      </c>
      <c r="FF58" s="1" t="s">
        <v>788</v>
      </c>
      <c r="FG58" s="1" t="s">
        <v>796</v>
      </c>
      <c r="FH58" s="1" t="s">
        <v>872</v>
      </c>
      <c r="FI58" s="1" t="s">
        <v>788</v>
      </c>
      <c r="FJ58" s="1" t="s">
        <v>788</v>
      </c>
      <c r="FK58" s="1" t="s">
        <v>788</v>
      </c>
      <c r="FL58" s="1" t="s">
        <v>796</v>
      </c>
      <c r="FM58" s="1" t="s">
        <v>788</v>
      </c>
      <c r="FN58" s="1" t="s">
        <v>788</v>
      </c>
      <c r="FO58" s="1" t="s">
        <v>796</v>
      </c>
      <c r="FP58" s="1" t="s">
        <v>796</v>
      </c>
      <c r="FQ58" s="1" t="s">
        <v>796</v>
      </c>
      <c r="FR58" s="1" t="s">
        <v>796</v>
      </c>
      <c r="FS58" s="1" t="s">
        <v>796</v>
      </c>
      <c r="FT58" s="1" t="s">
        <v>788</v>
      </c>
      <c r="FU58" s="1" t="s">
        <v>796</v>
      </c>
      <c r="FV58" s="1" t="s">
        <v>788</v>
      </c>
      <c r="FW58" s="1" t="s">
        <v>796</v>
      </c>
      <c r="FX58" s="1" t="s">
        <v>796</v>
      </c>
      <c r="FY58" s="1" t="s">
        <v>788</v>
      </c>
      <c r="FZ58" s="1" t="s">
        <v>796</v>
      </c>
      <c r="GA58" s="1" t="s">
        <v>796</v>
      </c>
      <c r="GB58" s="1" t="s">
        <v>796</v>
      </c>
      <c r="GC58" s="1" t="s">
        <v>872</v>
      </c>
      <c r="GD58" s="1" t="s">
        <v>796</v>
      </c>
      <c r="GE58" s="1" t="s">
        <v>796</v>
      </c>
      <c r="GF58" s="1" t="s">
        <v>796</v>
      </c>
      <c r="GG58" s="1" t="s">
        <v>872</v>
      </c>
      <c r="GH58" s="1" t="s">
        <v>788</v>
      </c>
      <c r="GI58" s="1" t="s">
        <v>788</v>
      </c>
      <c r="GJ58" s="1" t="s">
        <v>872</v>
      </c>
      <c r="GK58" s="1" t="s">
        <v>796</v>
      </c>
      <c r="GL58" s="1" t="s">
        <v>796</v>
      </c>
      <c r="GM58" s="1" t="s">
        <v>872</v>
      </c>
      <c r="GN58" s="1" t="s">
        <v>788</v>
      </c>
      <c r="GO58" s="1" t="s">
        <v>788</v>
      </c>
      <c r="GP58" s="1" t="s">
        <v>791</v>
      </c>
      <c r="GQ58" s="1" t="s">
        <v>796</v>
      </c>
      <c r="GR58" s="1" t="s">
        <v>796</v>
      </c>
      <c r="GS58" s="1" t="s">
        <v>796</v>
      </c>
      <c r="GT58" s="1" t="s">
        <v>788</v>
      </c>
      <c r="GU58" s="1" t="s">
        <v>796</v>
      </c>
      <c r="GV58" s="1" t="s">
        <v>872</v>
      </c>
      <c r="GW58" s="1" t="s">
        <v>788</v>
      </c>
      <c r="GX58" s="1" t="s">
        <v>788</v>
      </c>
    </row>
    <row r="59" customFormat="false" ht="15" hidden="false" customHeight="false" outlineLevel="0" collapsed="false">
      <c r="A59" s="113" t="s">
        <v>848</v>
      </c>
      <c r="B59" s="113" t="s">
        <v>873</v>
      </c>
      <c r="C59" s="113" t="s">
        <v>845</v>
      </c>
      <c r="D59" s="114" t="n">
        <v>543296305</v>
      </c>
      <c r="E59" s="115" t="n">
        <v>3.5766885771261</v>
      </c>
      <c r="F59" s="115" t="n">
        <v>7.111</v>
      </c>
      <c r="G59" s="13" t="n">
        <v>0.510204081632653</v>
      </c>
      <c r="H59" s="1" t="s">
        <v>794</v>
      </c>
      <c r="I59" s="1" t="s">
        <v>790</v>
      </c>
      <c r="J59" s="1" t="s">
        <v>788</v>
      </c>
      <c r="K59" s="1" t="s">
        <v>790</v>
      </c>
      <c r="L59" s="1" t="s">
        <v>788</v>
      </c>
      <c r="M59" s="1" t="s">
        <v>788</v>
      </c>
      <c r="N59" s="1" t="s">
        <v>790</v>
      </c>
      <c r="O59" s="1" t="s">
        <v>788</v>
      </c>
      <c r="P59" s="1" t="s">
        <v>790</v>
      </c>
      <c r="Q59" s="1" t="s">
        <v>788</v>
      </c>
      <c r="R59" s="1" t="s">
        <v>790</v>
      </c>
      <c r="S59" s="1" t="s">
        <v>788</v>
      </c>
      <c r="T59" s="1" t="s">
        <v>788</v>
      </c>
      <c r="U59" s="1" t="s">
        <v>790</v>
      </c>
      <c r="V59" s="1" t="s">
        <v>788</v>
      </c>
      <c r="W59" s="1" t="s">
        <v>788</v>
      </c>
      <c r="X59" s="1" t="s">
        <v>790</v>
      </c>
      <c r="Y59" s="1" t="s">
        <v>790</v>
      </c>
      <c r="Z59" s="1" t="s">
        <v>790</v>
      </c>
      <c r="AA59" s="1" t="s">
        <v>790</v>
      </c>
      <c r="AB59" s="1" t="s">
        <v>788</v>
      </c>
      <c r="AC59" s="1" t="s">
        <v>790</v>
      </c>
      <c r="AD59" s="1" t="s">
        <v>790</v>
      </c>
      <c r="AE59" s="1" t="s">
        <v>788</v>
      </c>
      <c r="AF59" s="1" t="s">
        <v>790</v>
      </c>
      <c r="AG59" s="1" t="s">
        <v>790</v>
      </c>
      <c r="AH59" s="1" t="s">
        <v>788</v>
      </c>
      <c r="AI59" s="1" t="s">
        <v>790</v>
      </c>
      <c r="AJ59" s="1" t="s">
        <v>790</v>
      </c>
      <c r="AK59" s="1" t="s">
        <v>790</v>
      </c>
      <c r="AL59" s="1" t="s">
        <v>790</v>
      </c>
      <c r="AM59" s="1" t="s">
        <v>790</v>
      </c>
      <c r="AN59" s="1" t="s">
        <v>790</v>
      </c>
      <c r="AO59" s="1" t="s">
        <v>790</v>
      </c>
      <c r="AP59" s="1" t="s">
        <v>790</v>
      </c>
      <c r="AQ59" s="1" t="s">
        <v>788</v>
      </c>
      <c r="AR59" s="1" t="s">
        <v>790</v>
      </c>
      <c r="AS59" s="1" t="s">
        <v>790</v>
      </c>
      <c r="AT59" s="1" t="s">
        <v>788</v>
      </c>
      <c r="AU59" s="1" t="s">
        <v>790</v>
      </c>
      <c r="AV59" s="1" t="s">
        <v>788</v>
      </c>
      <c r="AW59" s="1" t="s">
        <v>790</v>
      </c>
      <c r="AX59" s="1" t="s">
        <v>790</v>
      </c>
      <c r="AY59" s="1" t="s">
        <v>788</v>
      </c>
      <c r="AZ59" s="1" t="s">
        <v>790</v>
      </c>
      <c r="BA59" s="1" t="s">
        <v>790</v>
      </c>
      <c r="BB59" s="1" t="s">
        <v>790</v>
      </c>
      <c r="BC59" s="1" t="s">
        <v>790</v>
      </c>
      <c r="BD59" s="1" t="s">
        <v>790</v>
      </c>
      <c r="BE59" s="1" t="s">
        <v>788</v>
      </c>
      <c r="BF59" s="1" t="s">
        <v>788</v>
      </c>
      <c r="BG59" s="1" t="s">
        <v>788</v>
      </c>
      <c r="BH59" s="1" t="s">
        <v>790</v>
      </c>
      <c r="BI59" s="1" t="s">
        <v>788</v>
      </c>
      <c r="BJ59" s="1" t="s">
        <v>790</v>
      </c>
      <c r="BK59" s="1" t="s">
        <v>788</v>
      </c>
      <c r="BL59" s="1" t="s">
        <v>790</v>
      </c>
      <c r="BM59" s="1" t="s">
        <v>788</v>
      </c>
      <c r="BN59" s="1" t="s">
        <v>790</v>
      </c>
      <c r="BO59" s="1" t="s">
        <v>790</v>
      </c>
      <c r="BP59" s="1" t="s">
        <v>788</v>
      </c>
      <c r="BQ59" s="1" t="s">
        <v>790</v>
      </c>
      <c r="BR59" s="1" t="s">
        <v>788</v>
      </c>
      <c r="BS59" s="1" t="s">
        <v>790</v>
      </c>
      <c r="BT59" s="1" t="s">
        <v>790</v>
      </c>
      <c r="BU59" s="1" t="s">
        <v>790</v>
      </c>
      <c r="BV59" s="1" t="s">
        <v>788</v>
      </c>
      <c r="BW59" s="1" t="s">
        <v>790</v>
      </c>
      <c r="BX59" s="1" t="s">
        <v>788</v>
      </c>
      <c r="BY59" s="1" t="s">
        <v>790</v>
      </c>
      <c r="BZ59" s="1" t="s">
        <v>788</v>
      </c>
      <c r="CA59" s="1" t="s">
        <v>790</v>
      </c>
      <c r="CB59" s="1" t="s">
        <v>788</v>
      </c>
      <c r="CC59" s="1" t="s">
        <v>790</v>
      </c>
      <c r="CD59" s="1" t="s">
        <v>788</v>
      </c>
      <c r="CE59" s="1" t="s">
        <v>790</v>
      </c>
      <c r="CF59" s="1" t="s">
        <v>790</v>
      </c>
      <c r="CG59" s="1" t="s">
        <v>788</v>
      </c>
      <c r="CH59" s="1" t="s">
        <v>788</v>
      </c>
      <c r="CI59" s="1" t="s">
        <v>790</v>
      </c>
      <c r="CJ59" s="1" t="s">
        <v>790</v>
      </c>
      <c r="CK59" s="1" t="s">
        <v>788</v>
      </c>
      <c r="CL59" s="1" t="s">
        <v>790</v>
      </c>
      <c r="CM59" s="1" t="s">
        <v>790</v>
      </c>
      <c r="CN59" s="1" t="s">
        <v>790</v>
      </c>
      <c r="CO59" s="1" t="s">
        <v>790</v>
      </c>
      <c r="CP59" s="1" t="s">
        <v>790</v>
      </c>
      <c r="CQ59" s="1" t="s">
        <v>790</v>
      </c>
      <c r="CR59" s="1" t="s">
        <v>790</v>
      </c>
      <c r="CS59" s="1" t="s">
        <v>788</v>
      </c>
      <c r="CT59" s="1" t="s">
        <v>790</v>
      </c>
      <c r="CU59" s="1" t="s">
        <v>790</v>
      </c>
      <c r="CV59" s="1" t="s">
        <v>788</v>
      </c>
      <c r="CW59" s="1" t="s">
        <v>790</v>
      </c>
      <c r="CX59" s="1" t="s">
        <v>788</v>
      </c>
      <c r="CY59" s="1" t="s">
        <v>790</v>
      </c>
      <c r="CZ59" s="1" t="s">
        <v>788</v>
      </c>
      <c r="DA59" s="1" t="s">
        <v>788</v>
      </c>
      <c r="DB59" s="1" t="s">
        <v>790</v>
      </c>
      <c r="DC59" s="1" t="s">
        <v>790</v>
      </c>
      <c r="DD59" s="1" t="s">
        <v>790</v>
      </c>
      <c r="DE59" s="1" t="s">
        <v>790</v>
      </c>
      <c r="DF59" s="1" t="s">
        <v>790</v>
      </c>
      <c r="DG59" s="1" t="s">
        <v>790</v>
      </c>
      <c r="DH59" s="1" t="s">
        <v>790</v>
      </c>
      <c r="DI59" s="1" t="s">
        <v>790</v>
      </c>
      <c r="DJ59" s="1" t="s">
        <v>790</v>
      </c>
      <c r="DK59" s="1" t="s">
        <v>790</v>
      </c>
      <c r="DL59" s="1" t="s">
        <v>790</v>
      </c>
      <c r="DM59" s="1" t="s">
        <v>788</v>
      </c>
      <c r="DN59" s="1" t="s">
        <v>790</v>
      </c>
      <c r="DO59" s="1" t="s">
        <v>788</v>
      </c>
      <c r="DP59" s="1" t="s">
        <v>788</v>
      </c>
      <c r="DQ59" s="1" t="s">
        <v>788</v>
      </c>
      <c r="DR59" s="1" t="s">
        <v>790</v>
      </c>
      <c r="DS59" s="1" t="s">
        <v>790</v>
      </c>
      <c r="DT59" s="1" t="s">
        <v>788</v>
      </c>
      <c r="DU59" s="1" t="s">
        <v>790</v>
      </c>
      <c r="DV59" s="1" t="s">
        <v>790</v>
      </c>
      <c r="DW59" s="1" t="s">
        <v>790</v>
      </c>
      <c r="DX59" s="1" t="s">
        <v>790</v>
      </c>
      <c r="DY59" s="1" t="s">
        <v>790</v>
      </c>
      <c r="DZ59" s="1" t="s">
        <v>790</v>
      </c>
      <c r="EA59" s="1" t="s">
        <v>790</v>
      </c>
      <c r="EB59" s="1" t="s">
        <v>790</v>
      </c>
      <c r="EC59" s="1" t="s">
        <v>790</v>
      </c>
      <c r="ED59" s="1" t="s">
        <v>790</v>
      </c>
      <c r="EE59" s="1" t="s">
        <v>790</v>
      </c>
      <c r="EF59" s="1" t="s">
        <v>788</v>
      </c>
      <c r="EG59" s="1" t="s">
        <v>790</v>
      </c>
      <c r="EH59" s="1" t="s">
        <v>790</v>
      </c>
      <c r="EI59" s="1" t="s">
        <v>790</v>
      </c>
      <c r="EJ59" s="1" t="s">
        <v>788</v>
      </c>
      <c r="EK59" s="1" t="s">
        <v>790</v>
      </c>
      <c r="EL59" s="1" t="s">
        <v>790</v>
      </c>
      <c r="EM59" s="1" t="s">
        <v>790</v>
      </c>
      <c r="EN59" s="1" t="s">
        <v>790</v>
      </c>
      <c r="EO59" s="1" t="s">
        <v>790</v>
      </c>
      <c r="EP59" s="1" t="s">
        <v>788</v>
      </c>
      <c r="EQ59" s="1" t="s">
        <v>788</v>
      </c>
      <c r="ER59" s="1" t="s">
        <v>790</v>
      </c>
      <c r="ES59" s="1" t="s">
        <v>788</v>
      </c>
      <c r="ET59" s="1" t="s">
        <v>790</v>
      </c>
      <c r="EU59" s="1" t="s">
        <v>788</v>
      </c>
      <c r="EV59" s="1" t="s">
        <v>788</v>
      </c>
      <c r="EW59" s="1" t="s">
        <v>790</v>
      </c>
      <c r="EX59" s="1" t="s">
        <v>790</v>
      </c>
      <c r="EY59" s="1" t="s">
        <v>788</v>
      </c>
      <c r="EZ59" s="1" t="s">
        <v>790</v>
      </c>
      <c r="FA59" s="1" t="s">
        <v>788</v>
      </c>
      <c r="FB59" s="1" t="s">
        <v>788</v>
      </c>
      <c r="FC59" s="1" t="s">
        <v>790</v>
      </c>
      <c r="FD59" s="1" t="s">
        <v>788</v>
      </c>
      <c r="FE59" s="1" t="s">
        <v>788</v>
      </c>
      <c r="FF59" s="1" t="s">
        <v>788</v>
      </c>
      <c r="FG59" s="1" t="s">
        <v>790</v>
      </c>
      <c r="FH59" s="1" t="s">
        <v>790</v>
      </c>
      <c r="FI59" s="1" t="s">
        <v>788</v>
      </c>
      <c r="FJ59" s="1" t="s">
        <v>788</v>
      </c>
      <c r="FK59" s="1" t="s">
        <v>788</v>
      </c>
      <c r="FL59" s="1" t="s">
        <v>790</v>
      </c>
      <c r="FM59" s="1" t="s">
        <v>788</v>
      </c>
      <c r="FN59" s="1" t="s">
        <v>788</v>
      </c>
      <c r="FO59" s="1" t="s">
        <v>790</v>
      </c>
      <c r="FP59" s="1" t="s">
        <v>790</v>
      </c>
      <c r="FQ59" s="1" t="s">
        <v>790</v>
      </c>
      <c r="FR59" s="1" t="s">
        <v>790</v>
      </c>
      <c r="FS59" s="1" t="s">
        <v>790</v>
      </c>
      <c r="FT59" s="1" t="s">
        <v>788</v>
      </c>
      <c r="FU59" s="1" t="s">
        <v>790</v>
      </c>
      <c r="FV59" s="1" t="s">
        <v>788</v>
      </c>
      <c r="FW59" s="1" t="s">
        <v>790</v>
      </c>
      <c r="FX59" s="1" t="s">
        <v>790</v>
      </c>
      <c r="FY59" s="1" t="s">
        <v>788</v>
      </c>
      <c r="FZ59" s="1" t="s">
        <v>790</v>
      </c>
      <c r="GA59" s="1" t="s">
        <v>790</v>
      </c>
      <c r="GB59" s="1" t="s">
        <v>790</v>
      </c>
      <c r="GC59" s="1" t="s">
        <v>790</v>
      </c>
      <c r="GD59" s="1" t="s">
        <v>790</v>
      </c>
      <c r="GE59" s="1" t="s">
        <v>790</v>
      </c>
      <c r="GF59" s="1" t="s">
        <v>790</v>
      </c>
      <c r="GG59" s="1" t="s">
        <v>790</v>
      </c>
      <c r="GH59" s="1" t="s">
        <v>788</v>
      </c>
      <c r="GI59" s="1" t="s">
        <v>788</v>
      </c>
      <c r="GJ59" s="1" t="s">
        <v>790</v>
      </c>
      <c r="GK59" s="1" t="s">
        <v>790</v>
      </c>
      <c r="GL59" s="1" t="s">
        <v>790</v>
      </c>
      <c r="GM59" s="1" t="s">
        <v>790</v>
      </c>
      <c r="GN59" s="1" t="s">
        <v>788</v>
      </c>
      <c r="GO59" s="1" t="s">
        <v>788</v>
      </c>
      <c r="GP59" s="1" t="s">
        <v>788</v>
      </c>
      <c r="GQ59" s="1" t="s">
        <v>790</v>
      </c>
      <c r="GR59" s="1" t="s">
        <v>790</v>
      </c>
      <c r="GS59" s="1" t="s">
        <v>790</v>
      </c>
      <c r="GT59" s="1" t="s">
        <v>788</v>
      </c>
      <c r="GU59" s="1" t="s">
        <v>790</v>
      </c>
      <c r="GV59" s="1" t="s">
        <v>790</v>
      </c>
      <c r="GW59" s="1" t="s">
        <v>788</v>
      </c>
      <c r="GX59" s="1" t="s">
        <v>791</v>
      </c>
    </row>
    <row r="60" customFormat="false" ht="15" hidden="false" customHeight="false" outlineLevel="0" collapsed="false">
      <c r="A60" s="113" t="s">
        <v>848</v>
      </c>
      <c r="B60" s="113" t="s">
        <v>874</v>
      </c>
      <c r="C60" s="113" t="s">
        <v>845</v>
      </c>
      <c r="D60" s="114" t="n">
        <v>543299455</v>
      </c>
      <c r="E60" s="115" t="n">
        <v>3.58314323125627</v>
      </c>
      <c r="F60" s="115" t="n">
        <v>7.469</v>
      </c>
      <c r="G60" s="13" t="n">
        <v>6.12244897959184</v>
      </c>
      <c r="H60" s="1" t="s">
        <v>794</v>
      </c>
      <c r="I60" s="1" t="s">
        <v>788</v>
      </c>
      <c r="J60" s="1" t="s">
        <v>797</v>
      </c>
      <c r="K60" s="1" t="s">
        <v>788</v>
      </c>
      <c r="L60" s="1" t="s">
        <v>797</v>
      </c>
      <c r="M60" s="1" t="s">
        <v>797</v>
      </c>
      <c r="N60" s="1" t="s">
        <v>788</v>
      </c>
      <c r="O60" s="1" t="s">
        <v>797</v>
      </c>
      <c r="P60" s="1" t="s">
        <v>788</v>
      </c>
      <c r="Q60" s="1" t="s">
        <v>797</v>
      </c>
      <c r="R60" s="1" t="s">
        <v>788</v>
      </c>
      <c r="S60" s="1" t="s">
        <v>797</v>
      </c>
      <c r="T60" s="1" t="s">
        <v>797</v>
      </c>
      <c r="U60" s="1" t="s">
        <v>788</v>
      </c>
      <c r="V60" s="1" t="s">
        <v>797</v>
      </c>
      <c r="W60" s="1" t="s">
        <v>797</v>
      </c>
      <c r="X60" s="1" t="s">
        <v>788</v>
      </c>
      <c r="Y60" s="1" t="s">
        <v>788</v>
      </c>
      <c r="Z60" s="1" t="s">
        <v>791</v>
      </c>
      <c r="AA60" s="1" t="s">
        <v>788</v>
      </c>
      <c r="AB60" s="1" t="s">
        <v>797</v>
      </c>
      <c r="AC60" s="1" t="s">
        <v>788</v>
      </c>
      <c r="AD60" s="1" t="s">
        <v>788</v>
      </c>
      <c r="AE60" s="1" t="s">
        <v>797</v>
      </c>
      <c r="AF60" s="1" t="s">
        <v>788</v>
      </c>
      <c r="AG60" s="1" t="s">
        <v>788</v>
      </c>
      <c r="AH60" s="1" t="s">
        <v>797</v>
      </c>
      <c r="AI60" s="1" t="s">
        <v>788</v>
      </c>
      <c r="AJ60" s="1" t="s">
        <v>788</v>
      </c>
      <c r="AK60" s="1" t="s">
        <v>788</v>
      </c>
      <c r="AL60" s="1" t="s">
        <v>788</v>
      </c>
      <c r="AM60" s="1" t="s">
        <v>788</v>
      </c>
      <c r="AN60" s="1" t="s">
        <v>788</v>
      </c>
      <c r="AO60" s="1" t="s">
        <v>788</v>
      </c>
      <c r="AP60" s="1" t="s">
        <v>788</v>
      </c>
      <c r="AQ60" s="1" t="s">
        <v>797</v>
      </c>
      <c r="AR60" s="1" t="s">
        <v>788</v>
      </c>
      <c r="AS60" s="1" t="s">
        <v>788</v>
      </c>
      <c r="AT60" s="1" t="s">
        <v>797</v>
      </c>
      <c r="AU60" s="1" t="s">
        <v>788</v>
      </c>
      <c r="AV60" s="1" t="s">
        <v>797</v>
      </c>
      <c r="AW60" s="1" t="s">
        <v>788</v>
      </c>
      <c r="AX60" s="1" t="s">
        <v>788</v>
      </c>
      <c r="AY60" s="1" t="s">
        <v>797</v>
      </c>
      <c r="AZ60" s="1" t="s">
        <v>788</v>
      </c>
      <c r="BA60" s="1" t="s">
        <v>788</v>
      </c>
      <c r="BB60" s="1" t="s">
        <v>788</v>
      </c>
      <c r="BC60" s="1" t="s">
        <v>788</v>
      </c>
      <c r="BD60" s="1" t="s">
        <v>788</v>
      </c>
      <c r="BE60" s="1" t="s">
        <v>797</v>
      </c>
      <c r="BF60" s="1" t="s">
        <v>797</v>
      </c>
      <c r="BG60" s="1" t="s">
        <v>797</v>
      </c>
      <c r="BH60" s="1" t="s">
        <v>788</v>
      </c>
      <c r="BI60" s="1" t="s">
        <v>797</v>
      </c>
      <c r="BJ60" s="1" t="s">
        <v>791</v>
      </c>
      <c r="BK60" s="1" t="s">
        <v>797</v>
      </c>
      <c r="BL60" s="1" t="s">
        <v>788</v>
      </c>
      <c r="BM60" s="1" t="s">
        <v>797</v>
      </c>
      <c r="BN60" s="1" t="s">
        <v>788</v>
      </c>
      <c r="BO60" s="1" t="s">
        <v>788</v>
      </c>
      <c r="BP60" s="1" t="s">
        <v>797</v>
      </c>
      <c r="BQ60" s="1" t="s">
        <v>788</v>
      </c>
      <c r="BR60" s="1" t="s">
        <v>797</v>
      </c>
      <c r="BS60" s="1" t="s">
        <v>788</v>
      </c>
      <c r="BT60" s="1" t="s">
        <v>788</v>
      </c>
      <c r="BU60" s="1" t="s">
        <v>788</v>
      </c>
      <c r="BV60" s="1" t="s">
        <v>797</v>
      </c>
      <c r="BW60" s="1" t="s">
        <v>788</v>
      </c>
      <c r="BX60" s="1" t="s">
        <v>797</v>
      </c>
      <c r="BY60" s="1" t="s">
        <v>788</v>
      </c>
      <c r="BZ60" s="1" t="s">
        <v>797</v>
      </c>
      <c r="CA60" s="1" t="s">
        <v>788</v>
      </c>
      <c r="CB60" s="1" t="s">
        <v>797</v>
      </c>
      <c r="CC60" s="1" t="s">
        <v>788</v>
      </c>
      <c r="CD60" s="1" t="s">
        <v>797</v>
      </c>
      <c r="CE60" s="1" t="s">
        <v>788</v>
      </c>
      <c r="CF60" s="1" t="s">
        <v>788</v>
      </c>
      <c r="CG60" s="1" t="s">
        <v>797</v>
      </c>
      <c r="CH60" s="1" t="s">
        <v>797</v>
      </c>
      <c r="CI60" s="1" t="s">
        <v>788</v>
      </c>
      <c r="CJ60" s="1" t="s">
        <v>788</v>
      </c>
      <c r="CK60" s="1" t="s">
        <v>791</v>
      </c>
      <c r="CL60" s="1" t="s">
        <v>788</v>
      </c>
      <c r="CM60" s="1" t="s">
        <v>788</v>
      </c>
      <c r="CN60" s="1" t="s">
        <v>788</v>
      </c>
      <c r="CO60" s="1" t="s">
        <v>788</v>
      </c>
      <c r="CP60" s="1" t="s">
        <v>788</v>
      </c>
      <c r="CQ60" s="1" t="s">
        <v>788</v>
      </c>
      <c r="CR60" s="1" t="s">
        <v>788</v>
      </c>
      <c r="CS60" s="1" t="s">
        <v>797</v>
      </c>
      <c r="CT60" s="1" t="s">
        <v>788</v>
      </c>
      <c r="CU60" s="1" t="s">
        <v>788</v>
      </c>
      <c r="CV60" s="1" t="s">
        <v>797</v>
      </c>
      <c r="CW60" s="1" t="s">
        <v>788</v>
      </c>
      <c r="CX60" s="1" t="s">
        <v>797</v>
      </c>
      <c r="CY60" s="1" t="s">
        <v>788</v>
      </c>
      <c r="CZ60" s="1" t="s">
        <v>797</v>
      </c>
      <c r="DA60" s="1" t="s">
        <v>797</v>
      </c>
      <c r="DB60" s="1" t="s">
        <v>788</v>
      </c>
      <c r="DC60" s="1" t="s">
        <v>788</v>
      </c>
      <c r="DD60" s="1" t="s">
        <v>788</v>
      </c>
      <c r="DE60" s="1" t="s">
        <v>788</v>
      </c>
      <c r="DF60" s="1" t="s">
        <v>788</v>
      </c>
      <c r="DG60" s="1" t="s">
        <v>788</v>
      </c>
      <c r="DH60" s="1" t="s">
        <v>788</v>
      </c>
      <c r="DI60" s="1" t="s">
        <v>788</v>
      </c>
      <c r="DJ60" s="1" t="s">
        <v>788</v>
      </c>
      <c r="DK60" s="1" t="s">
        <v>788</v>
      </c>
      <c r="DL60" s="1" t="s">
        <v>788</v>
      </c>
      <c r="DM60" s="1" t="s">
        <v>797</v>
      </c>
      <c r="DN60" s="1" t="s">
        <v>788</v>
      </c>
      <c r="DO60" s="1" t="s">
        <v>797</v>
      </c>
      <c r="DP60" s="1" t="s">
        <v>797</v>
      </c>
      <c r="DQ60" s="1" t="s">
        <v>797</v>
      </c>
      <c r="DR60" s="1" t="s">
        <v>788</v>
      </c>
      <c r="DS60" s="1" t="s">
        <v>788</v>
      </c>
      <c r="DT60" s="1" t="s">
        <v>797</v>
      </c>
      <c r="DU60" s="1" t="s">
        <v>788</v>
      </c>
      <c r="DV60" s="1" t="s">
        <v>788</v>
      </c>
      <c r="DW60" s="1" t="s">
        <v>788</v>
      </c>
      <c r="DX60" s="1" t="s">
        <v>788</v>
      </c>
      <c r="DY60" s="1" t="s">
        <v>788</v>
      </c>
      <c r="DZ60" s="1" t="s">
        <v>788</v>
      </c>
      <c r="EA60" s="1" t="s">
        <v>791</v>
      </c>
      <c r="EB60" s="1" t="s">
        <v>788</v>
      </c>
      <c r="EC60" s="1" t="s">
        <v>788</v>
      </c>
      <c r="ED60" s="1" t="s">
        <v>788</v>
      </c>
      <c r="EE60" s="1" t="s">
        <v>791</v>
      </c>
      <c r="EF60" s="1" t="s">
        <v>797</v>
      </c>
      <c r="EG60" s="1" t="s">
        <v>788</v>
      </c>
      <c r="EH60" s="1" t="s">
        <v>788</v>
      </c>
      <c r="EI60" s="1" t="s">
        <v>788</v>
      </c>
      <c r="EJ60" s="1" t="s">
        <v>797</v>
      </c>
      <c r="EK60" s="1" t="s">
        <v>791</v>
      </c>
      <c r="EL60" s="1" t="s">
        <v>788</v>
      </c>
      <c r="EM60" s="1" t="s">
        <v>791</v>
      </c>
      <c r="EN60" s="1" t="s">
        <v>788</v>
      </c>
      <c r="EO60" s="1" t="s">
        <v>788</v>
      </c>
      <c r="EP60" s="1" t="s">
        <v>797</v>
      </c>
      <c r="EQ60" s="1" t="s">
        <v>797</v>
      </c>
      <c r="ER60" s="1" t="s">
        <v>788</v>
      </c>
      <c r="ES60" s="1" t="s">
        <v>797</v>
      </c>
      <c r="ET60" s="1" t="s">
        <v>788</v>
      </c>
      <c r="EU60" s="1" t="s">
        <v>797</v>
      </c>
      <c r="EV60" s="1" t="s">
        <v>797</v>
      </c>
      <c r="EW60" s="1" t="s">
        <v>788</v>
      </c>
      <c r="EX60" s="1" t="s">
        <v>788</v>
      </c>
      <c r="EY60" s="1" t="s">
        <v>797</v>
      </c>
      <c r="EZ60" s="1" t="s">
        <v>788</v>
      </c>
      <c r="FA60" s="1" t="s">
        <v>797</v>
      </c>
      <c r="FB60" s="1" t="s">
        <v>797</v>
      </c>
      <c r="FC60" s="1" t="s">
        <v>788</v>
      </c>
      <c r="FD60" s="1" t="s">
        <v>797</v>
      </c>
      <c r="FE60" s="1" t="s">
        <v>797</v>
      </c>
      <c r="FF60" s="1" t="s">
        <v>797</v>
      </c>
      <c r="FG60" s="1" t="s">
        <v>788</v>
      </c>
      <c r="FH60" s="1" t="s">
        <v>788</v>
      </c>
      <c r="FI60" s="1" t="s">
        <v>797</v>
      </c>
      <c r="FJ60" s="1" t="s">
        <v>797</v>
      </c>
      <c r="FK60" s="1" t="s">
        <v>797</v>
      </c>
      <c r="FL60" s="1" t="s">
        <v>788</v>
      </c>
      <c r="FM60" s="1" t="s">
        <v>797</v>
      </c>
      <c r="FN60" s="1" t="s">
        <v>797</v>
      </c>
      <c r="FO60" s="1" t="s">
        <v>791</v>
      </c>
      <c r="FP60" s="1" t="s">
        <v>791</v>
      </c>
      <c r="FQ60" s="1" t="s">
        <v>788</v>
      </c>
      <c r="FR60" s="1" t="s">
        <v>788</v>
      </c>
      <c r="FS60" s="1" t="s">
        <v>788</v>
      </c>
      <c r="FT60" s="1" t="s">
        <v>797</v>
      </c>
      <c r="FU60" s="1" t="s">
        <v>788</v>
      </c>
      <c r="FV60" s="1" t="s">
        <v>791</v>
      </c>
      <c r="FW60" s="1" t="s">
        <v>788</v>
      </c>
      <c r="FX60" s="1" t="s">
        <v>788</v>
      </c>
      <c r="FY60" s="1" t="s">
        <v>797</v>
      </c>
      <c r="FZ60" s="1" t="s">
        <v>791</v>
      </c>
      <c r="GA60" s="1" t="s">
        <v>788</v>
      </c>
      <c r="GB60" s="1" t="s">
        <v>788</v>
      </c>
      <c r="GC60" s="1" t="s">
        <v>788</v>
      </c>
      <c r="GD60" s="1" t="s">
        <v>788</v>
      </c>
      <c r="GE60" s="1" t="s">
        <v>788</v>
      </c>
      <c r="GF60" s="1" t="s">
        <v>788</v>
      </c>
      <c r="GG60" s="1" t="s">
        <v>788</v>
      </c>
      <c r="GH60" s="1" t="s">
        <v>797</v>
      </c>
      <c r="GI60" s="1" t="s">
        <v>797</v>
      </c>
      <c r="GJ60" s="1" t="s">
        <v>791</v>
      </c>
      <c r="GK60" s="1" t="s">
        <v>788</v>
      </c>
      <c r="GL60" s="1" t="s">
        <v>788</v>
      </c>
      <c r="GM60" s="1" t="s">
        <v>788</v>
      </c>
      <c r="GN60" s="1" t="s">
        <v>797</v>
      </c>
      <c r="GO60" s="1" t="s">
        <v>797</v>
      </c>
      <c r="GP60" s="1" t="s">
        <v>797</v>
      </c>
      <c r="GQ60" s="1" t="s">
        <v>788</v>
      </c>
      <c r="GR60" s="1" t="s">
        <v>788</v>
      </c>
      <c r="GS60" s="1" t="s">
        <v>788</v>
      </c>
      <c r="GT60" s="1" t="s">
        <v>797</v>
      </c>
      <c r="GU60" s="1" t="s">
        <v>788</v>
      </c>
      <c r="GV60" s="1" t="s">
        <v>788</v>
      </c>
      <c r="GW60" s="1" t="s">
        <v>797</v>
      </c>
      <c r="GX60" s="1" t="s">
        <v>797</v>
      </c>
    </row>
    <row r="61" customFormat="false" ht="15" hidden="false" customHeight="false" outlineLevel="0" collapsed="false">
      <c r="A61" s="113" t="s">
        <v>848</v>
      </c>
      <c r="B61" s="113" t="s">
        <v>875</v>
      </c>
      <c r="C61" s="113" t="s">
        <v>845</v>
      </c>
      <c r="D61" s="114" t="n">
        <v>543300377</v>
      </c>
      <c r="E61" s="115" t="n">
        <v>3.51283333264424</v>
      </c>
      <c r="F61" s="115" t="n">
        <v>7.045</v>
      </c>
      <c r="G61" s="13" t="n">
        <v>1.53061224489796</v>
      </c>
      <c r="H61" s="1" t="s">
        <v>794</v>
      </c>
      <c r="I61" s="1" t="s">
        <v>796</v>
      </c>
      <c r="J61" s="1" t="s">
        <v>790</v>
      </c>
      <c r="K61" s="1" t="s">
        <v>796</v>
      </c>
      <c r="L61" s="1" t="s">
        <v>790</v>
      </c>
      <c r="M61" s="1" t="s">
        <v>790</v>
      </c>
      <c r="N61" s="1" t="s">
        <v>796</v>
      </c>
      <c r="O61" s="1" t="s">
        <v>790</v>
      </c>
      <c r="P61" s="1" t="s">
        <v>796</v>
      </c>
      <c r="Q61" s="1" t="s">
        <v>790</v>
      </c>
      <c r="R61" s="1" t="s">
        <v>796</v>
      </c>
      <c r="S61" s="1" t="s">
        <v>791</v>
      </c>
      <c r="T61" s="1" t="s">
        <v>790</v>
      </c>
      <c r="U61" s="1" t="s">
        <v>796</v>
      </c>
      <c r="V61" s="1" t="s">
        <v>790</v>
      </c>
      <c r="W61" s="1" t="s">
        <v>790</v>
      </c>
      <c r="X61" s="1" t="s">
        <v>796</v>
      </c>
      <c r="Y61" s="1" t="s">
        <v>796</v>
      </c>
      <c r="Z61" s="1" t="s">
        <v>796</v>
      </c>
      <c r="AA61" s="1" t="s">
        <v>796</v>
      </c>
      <c r="AB61" s="1" t="s">
        <v>790</v>
      </c>
      <c r="AC61" s="1" t="s">
        <v>796</v>
      </c>
      <c r="AD61" s="1" t="s">
        <v>796</v>
      </c>
      <c r="AE61" s="1" t="s">
        <v>790</v>
      </c>
      <c r="AF61" s="1" t="s">
        <v>796</v>
      </c>
      <c r="AG61" s="1" t="s">
        <v>796</v>
      </c>
      <c r="AH61" s="1" t="s">
        <v>790</v>
      </c>
      <c r="AI61" s="1" t="s">
        <v>796</v>
      </c>
      <c r="AJ61" s="1" t="s">
        <v>796</v>
      </c>
      <c r="AK61" s="1" t="s">
        <v>796</v>
      </c>
      <c r="AL61" s="1" t="s">
        <v>796</v>
      </c>
      <c r="AM61" s="1" t="s">
        <v>796</v>
      </c>
      <c r="AN61" s="1" t="s">
        <v>796</v>
      </c>
      <c r="AO61" s="1" t="s">
        <v>796</v>
      </c>
      <c r="AP61" s="1" t="s">
        <v>796</v>
      </c>
      <c r="AQ61" s="1" t="s">
        <v>790</v>
      </c>
      <c r="AR61" s="1" t="s">
        <v>796</v>
      </c>
      <c r="AS61" s="1" t="s">
        <v>796</v>
      </c>
      <c r="AT61" s="1" t="s">
        <v>790</v>
      </c>
      <c r="AU61" s="1" t="s">
        <v>796</v>
      </c>
      <c r="AV61" s="1" t="s">
        <v>790</v>
      </c>
      <c r="AW61" s="1" t="s">
        <v>796</v>
      </c>
      <c r="AX61" s="1" t="s">
        <v>796</v>
      </c>
      <c r="AY61" s="1" t="s">
        <v>790</v>
      </c>
      <c r="AZ61" s="1" t="s">
        <v>796</v>
      </c>
      <c r="BA61" s="1" t="s">
        <v>796</v>
      </c>
      <c r="BB61" s="1" t="s">
        <v>796</v>
      </c>
      <c r="BC61" s="1" t="s">
        <v>796</v>
      </c>
      <c r="BD61" s="1" t="s">
        <v>796</v>
      </c>
      <c r="BE61" s="1" t="s">
        <v>790</v>
      </c>
      <c r="BF61" s="1" t="s">
        <v>790</v>
      </c>
      <c r="BG61" s="1" t="s">
        <v>790</v>
      </c>
      <c r="BH61" s="1" t="s">
        <v>796</v>
      </c>
      <c r="BI61" s="1" t="s">
        <v>790</v>
      </c>
      <c r="BJ61" s="1" t="s">
        <v>796</v>
      </c>
      <c r="BK61" s="1" t="s">
        <v>790</v>
      </c>
      <c r="BL61" s="1" t="s">
        <v>796</v>
      </c>
      <c r="BM61" s="1" t="s">
        <v>790</v>
      </c>
      <c r="BN61" s="1" t="s">
        <v>796</v>
      </c>
      <c r="BO61" s="1" t="s">
        <v>796</v>
      </c>
      <c r="BP61" s="1" t="s">
        <v>790</v>
      </c>
      <c r="BQ61" s="1" t="s">
        <v>796</v>
      </c>
      <c r="BR61" s="1" t="s">
        <v>790</v>
      </c>
      <c r="BS61" s="1" t="s">
        <v>796</v>
      </c>
      <c r="BT61" s="1" t="s">
        <v>796</v>
      </c>
      <c r="BU61" s="1" t="s">
        <v>796</v>
      </c>
      <c r="BV61" s="1" t="s">
        <v>790</v>
      </c>
      <c r="BW61" s="1" t="s">
        <v>796</v>
      </c>
      <c r="BX61" s="1" t="s">
        <v>790</v>
      </c>
      <c r="BY61" s="1" t="s">
        <v>796</v>
      </c>
      <c r="BZ61" s="1" t="s">
        <v>790</v>
      </c>
      <c r="CA61" s="1" t="s">
        <v>796</v>
      </c>
      <c r="CB61" s="1" t="s">
        <v>790</v>
      </c>
      <c r="CC61" s="1" t="s">
        <v>796</v>
      </c>
      <c r="CD61" s="1" t="s">
        <v>790</v>
      </c>
      <c r="CE61" s="1" t="s">
        <v>796</v>
      </c>
      <c r="CF61" s="1" t="s">
        <v>796</v>
      </c>
      <c r="CG61" s="1" t="s">
        <v>790</v>
      </c>
      <c r="CH61" s="1" t="s">
        <v>790</v>
      </c>
      <c r="CI61" s="1" t="s">
        <v>796</v>
      </c>
      <c r="CJ61" s="1" t="s">
        <v>796</v>
      </c>
      <c r="CK61" s="1" t="s">
        <v>790</v>
      </c>
      <c r="CL61" s="1" t="s">
        <v>796</v>
      </c>
      <c r="CM61" s="1" t="s">
        <v>796</v>
      </c>
      <c r="CN61" s="1" t="s">
        <v>796</v>
      </c>
      <c r="CO61" s="1" t="s">
        <v>796</v>
      </c>
      <c r="CP61" s="1" t="s">
        <v>796</v>
      </c>
      <c r="CQ61" s="1" t="s">
        <v>796</v>
      </c>
      <c r="CR61" s="1" t="s">
        <v>796</v>
      </c>
      <c r="CS61" s="1" t="s">
        <v>790</v>
      </c>
      <c r="CT61" s="1" t="s">
        <v>796</v>
      </c>
      <c r="CU61" s="1" t="s">
        <v>796</v>
      </c>
      <c r="CV61" s="1" t="s">
        <v>790</v>
      </c>
      <c r="CW61" s="1" t="s">
        <v>796</v>
      </c>
      <c r="CX61" s="1" t="s">
        <v>790</v>
      </c>
      <c r="CY61" s="1" t="s">
        <v>796</v>
      </c>
      <c r="CZ61" s="1" t="s">
        <v>790</v>
      </c>
      <c r="DA61" s="1" t="s">
        <v>790</v>
      </c>
      <c r="DB61" s="1" t="s">
        <v>796</v>
      </c>
      <c r="DC61" s="1" t="s">
        <v>796</v>
      </c>
      <c r="DD61" s="1" t="s">
        <v>796</v>
      </c>
      <c r="DE61" s="1" t="s">
        <v>796</v>
      </c>
      <c r="DF61" s="1" t="s">
        <v>796</v>
      </c>
      <c r="DG61" s="1" t="s">
        <v>796</v>
      </c>
      <c r="DH61" s="1" t="s">
        <v>796</v>
      </c>
      <c r="DI61" s="1" t="s">
        <v>796</v>
      </c>
      <c r="DJ61" s="1" t="s">
        <v>796</v>
      </c>
      <c r="DK61" s="1" t="s">
        <v>796</v>
      </c>
      <c r="DL61" s="1" t="s">
        <v>796</v>
      </c>
      <c r="DM61" s="1" t="s">
        <v>790</v>
      </c>
      <c r="DN61" s="1" t="s">
        <v>796</v>
      </c>
      <c r="DO61" s="1" t="s">
        <v>790</v>
      </c>
      <c r="DP61" s="1" t="s">
        <v>790</v>
      </c>
      <c r="DQ61" s="1" t="s">
        <v>790</v>
      </c>
      <c r="DR61" s="1" t="s">
        <v>796</v>
      </c>
      <c r="DS61" s="1" t="s">
        <v>796</v>
      </c>
      <c r="DT61" s="1" t="s">
        <v>791</v>
      </c>
      <c r="DU61" s="1" t="s">
        <v>796</v>
      </c>
      <c r="DV61" s="1" t="s">
        <v>796</v>
      </c>
      <c r="DW61" s="1" t="s">
        <v>796</v>
      </c>
      <c r="DX61" s="1" t="s">
        <v>796</v>
      </c>
      <c r="DY61" s="1" t="s">
        <v>796</v>
      </c>
      <c r="DZ61" s="1" t="s">
        <v>796</v>
      </c>
      <c r="EA61" s="1" t="s">
        <v>796</v>
      </c>
      <c r="EB61" s="1" t="s">
        <v>796</v>
      </c>
      <c r="EC61" s="1" t="s">
        <v>796</v>
      </c>
      <c r="ED61" s="1" t="s">
        <v>796</v>
      </c>
      <c r="EE61" s="1" t="s">
        <v>796</v>
      </c>
      <c r="EF61" s="1" t="s">
        <v>790</v>
      </c>
      <c r="EG61" s="1" t="s">
        <v>796</v>
      </c>
      <c r="EH61" s="1" t="s">
        <v>796</v>
      </c>
      <c r="EI61" s="1" t="s">
        <v>796</v>
      </c>
      <c r="EJ61" s="1" t="s">
        <v>790</v>
      </c>
      <c r="EK61" s="1" t="s">
        <v>796</v>
      </c>
      <c r="EL61" s="1" t="s">
        <v>796</v>
      </c>
      <c r="EM61" s="1" t="s">
        <v>796</v>
      </c>
      <c r="EN61" s="1" t="s">
        <v>796</v>
      </c>
      <c r="EO61" s="1" t="s">
        <v>796</v>
      </c>
      <c r="EP61" s="1" t="s">
        <v>790</v>
      </c>
      <c r="EQ61" s="1" t="s">
        <v>790</v>
      </c>
      <c r="ER61" s="1" t="s">
        <v>796</v>
      </c>
      <c r="ES61" s="1" t="s">
        <v>790</v>
      </c>
      <c r="ET61" s="1" t="s">
        <v>796</v>
      </c>
      <c r="EU61" s="1" t="s">
        <v>790</v>
      </c>
      <c r="EV61" s="1" t="s">
        <v>790</v>
      </c>
      <c r="EW61" s="1" t="s">
        <v>796</v>
      </c>
      <c r="EX61" s="1" t="s">
        <v>796</v>
      </c>
      <c r="EY61" s="1" t="s">
        <v>790</v>
      </c>
      <c r="EZ61" s="1" t="s">
        <v>796</v>
      </c>
      <c r="FA61" s="1" t="s">
        <v>790</v>
      </c>
      <c r="FB61" s="1" t="s">
        <v>790</v>
      </c>
      <c r="FC61" s="1" t="s">
        <v>796</v>
      </c>
      <c r="FD61" s="1" t="s">
        <v>790</v>
      </c>
      <c r="FE61" s="1" t="s">
        <v>791</v>
      </c>
      <c r="FF61" s="1" t="s">
        <v>790</v>
      </c>
      <c r="FG61" s="1" t="s">
        <v>796</v>
      </c>
      <c r="FH61" s="1" t="s">
        <v>796</v>
      </c>
      <c r="FI61" s="1" t="s">
        <v>790</v>
      </c>
      <c r="FJ61" s="1" t="s">
        <v>790</v>
      </c>
      <c r="FK61" s="1" t="s">
        <v>790</v>
      </c>
      <c r="FL61" s="1" t="s">
        <v>796</v>
      </c>
      <c r="FM61" s="1" t="s">
        <v>790</v>
      </c>
      <c r="FN61" s="1" t="s">
        <v>790</v>
      </c>
      <c r="FO61" s="1" t="s">
        <v>796</v>
      </c>
      <c r="FP61" s="1" t="s">
        <v>796</v>
      </c>
      <c r="FQ61" s="1" t="s">
        <v>796</v>
      </c>
      <c r="FR61" s="1" t="s">
        <v>796</v>
      </c>
      <c r="FS61" s="1" t="s">
        <v>796</v>
      </c>
      <c r="FT61" s="1" t="s">
        <v>790</v>
      </c>
      <c r="FU61" s="1" t="s">
        <v>796</v>
      </c>
      <c r="FV61" s="1" t="s">
        <v>790</v>
      </c>
      <c r="FW61" s="1" t="s">
        <v>796</v>
      </c>
      <c r="FX61" s="1" t="s">
        <v>796</v>
      </c>
      <c r="FY61" s="1" t="s">
        <v>790</v>
      </c>
      <c r="FZ61" s="1" t="s">
        <v>796</v>
      </c>
      <c r="GA61" s="1" t="s">
        <v>796</v>
      </c>
      <c r="GB61" s="1" t="s">
        <v>796</v>
      </c>
      <c r="GC61" s="1" t="s">
        <v>796</v>
      </c>
      <c r="GD61" s="1" t="s">
        <v>796</v>
      </c>
      <c r="GE61" s="1" t="s">
        <v>796</v>
      </c>
      <c r="GF61" s="1" t="s">
        <v>796</v>
      </c>
      <c r="GG61" s="1" t="s">
        <v>796</v>
      </c>
      <c r="GH61" s="1" t="s">
        <v>790</v>
      </c>
      <c r="GI61" s="1" t="s">
        <v>790</v>
      </c>
      <c r="GJ61" s="1" t="s">
        <v>796</v>
      </c>
      <c r="GK61" s="1" t="s">
        <v>796</v>
      </c>
      <c r="GL61" s="1" t="s">
        <v>796</v>
      </c>
      <c r="GM61" s="1" t="s">
        <v>796</v>
      </c>
      <c r="GN61" s="1" t="s">
        <v>790</v>
      </c>
      <c r="GO61" s="1" t="s">
        <v>790</v>
      </c>
      <c r="GP61" s="1" t="s">
        <v>790</v>
      </c>
      <c r="GQ61" s="1" t="s">
        <v>796</v>
      </c>
      <c r="GR61" s="1" t="s">
        <v>796</v>
      </c>
      <c r="GS61" s="1" t="s">
        <v>796</v>
      </c>
      <c r="GT61" s="1" t="s">
        <v>790</v>
      </c>
      <c r="GU61" s="1" t="s">
        <v>796</v>
      </c>
      <c r="GV61" s="1" t="s">
        <v>796</v>
      </c>
      <c r="GW61" s="1" t="s">
        <v>790</v>
      </c>
      <c r="GX61" s="1" t="s">
        <v>790</v>
      </c>
    </row>
    <row r="62" customFormat="false" ht="15" hidden="false" customHeight="false" outlineLevel="0" collapsed="false">
      <c r="A62" s="113" t="s">
        <v>848</v>
      </c>
      <c r="B62" s="113" t="s">
        <v>876</v>
      </c>
      <c r="C62" s="113" t="s">
        <v>845</v>
      </c>
      <c r="D62" s="114" t="n">
        <v>543337741</v>
      </c>
      <c r="E62" s="115" t="n">
        <v>3.5766885771261</v>
      </c>
      <c r="F62" s="115" t="n">
        <v>7.111</v>
      </c>
      <c r="G62" s="53" t="n">
        <v>0</v>
      </c>
      <c r="H62" s="1" t="s">
        <v>794</v>
      </c>
      <c r="I62" s="1" t="s">
        <v>790</v>
      </c>
      <c r="J62" s="1" t="s">
        <v>788</v>
      </c>
      <c r="K62" s="1" t="s">
        <v>790</v>
      </c>
      <c r="L62" s="1" t="s">
        <v>788</v>
      </c>
      <c r="M62" s="1" t="s">
        <v>788</v>
      </c>
      <c r="N62" s="1" t="s">
        <v>790</v>
      </c>
      <c r="O62" s="1" t="s">
        <v>788</v>
      </c>
      <c r="P62" s="1" t="s">
        <v>790</v>
      </c>
      <c r="Q62" s="1" t="s">
        <v>788</v>
      </c>
      <c r="R62" s="1" t="s">
        <v>790</v>
      </c>
      <c r="S62" s="1" t="s">
        <v>788</v>
      </c>
      <c r="T62" s="1" t="s">
        <v>788</v>
      </c>
      <c r="U62" s="1" t="s">
        <v>790</v>
      </c>
      <c r="V62" s="1" t="s">
        <v>788</v>
      </c>
      <c r="W62" s="1" t="s">
        <v>788</v>
      </c>
      <c r="X62" s="1" t="s">
        <v>790</v>
      </c>
      <c r="Y62" s="1" t="s">
        <v>790</v>
      </c>
      <c r="Z62" s="1" t="s">
        <v>790</v>
      </c>
      <c r="AA62" s="1" t="s">
        <v>790</v>
      </c>
      <c r="AB62" s="1" t="s">
        <v>788</v>
      </c>
      <c r="AC62" s="1" t="s">
        <v>790</v>
      </c>
      <c r="AD62" s="1" t="s">
        <v>790</v>
      </c>
      <c r="AE62" s="1" t="s">
        <v>788</v>
      </c>
      <c r="AF62" s="1" t="s">
        <v>790</v>
      </c>
      <c r="AG62" s="1" t="s">
        <v>790</v>
      </c>
      <c r="AH62" s="1" t="s">
        <v>788</v>
      </c>
      <c r="AI62" s="1" t="s">
        <v>790</v>
      </c>
      <c r="AJ62" s="1" t="s">
        <v>790</v>
      </c>
      <c r="AK62" s="1" t="s">
        <v>790</v>
      </c>
      <c r="AL62" s="1" t="s">
        <v>790</v>
      </c>
      <c r="AM62" s="1" t="s">
        <v>790</v>
      </c>
      <c r="AN62" s="1" t="s">
        <v>790</v>
      </c>
      <c r="AO62" s="1" t="s">
        <v>790</v>
      </c>
      <c r="AP62" s="1" t="s">
        <v>790</v>
      </c>
      <c r="AQ62" s="1" t="s">
        <v>788</v>
      </c>
      <c r="AR62" s="1" t="s">
        <v>790</v>
      </c>
      <c r="AS62" s="1" t="s">
        <v>790</v>
      </c>
      <c r="AT62" s="1" t="s">
        <v>788</v>
      </c>
      <c r="AU62" s="1" t="s">
        <v>790</v>
      </c>
      <c r="AV62" s="1" t="s">
        <v>788</v>
      </c>
      <c r="AW62" s="1" t="s">
        <v>790</v>
      </c>
      <c r="AX62" s="1" t="s">
        <v>790</v>
      </c>
      <c r="AY62" s="1" t="s">
        <v>788</v>
      </c>
      <c r="AZ62" s="1" t="s">
        <v>790</v>
      </c>
      <c r="BA62" s="1" t="s">
        <v>790</v>
      </c>
      <c r="BB62" s="1" t="s">
        <v>790</v>
      </c>
      <c r="BC62" s="1" t="s">
        <v>790</v>
      </c>
      <c r="BD62" s="1" t="s">
        <v>790</v>
      </c>
      <c r="BE62" s="1" t="s">
        <v>788</v>
      </c>
      <c r="BF62" s="1" t="s">
        <v>788</v>
      </c>
      <c r="BG62" s="1" t="s">
        <v>788</v>
      </c>
      <c r="BH62" s="1" t="s">
        <v>790</v>
      </c>
      <c r="BI62" s="1" t="s">
        <v>788</v>
      </c>
      <c r="BJ62" s="1" t="s">
        <v>790</v>
      </c>
      <c r="BK62" s="1" t="s">
        <v>788</v>
      </c>
      <c r="BL62" s="1" t="s">
        <v>790</v>
      </c>
      <c r="BM62" s="1" t="s">
        <v>788</v>
      </c>
      <c r="BN62" s="1" t="s">
        <v>790</v>
      </c>
      <c r="BO62" s="1" t="s">
        <v>790</v>
      </c>
      <c r="BP62" s="1" t="s">
        <v>788</v>
      </c>
      <c r="BQ62" s="1" t="s">
        <v>790</v>
      </c>
      <c r="BR62" s="1" t="s">
        <v>788</v>
      </c>
      <c r="BS62" s="1" t="s">
        <v>790</v>
      </c>
      <c r="BT62" s="1" t="s">
        <v>790</v>
      </c>
      <c r="BU62" s="1" t="s">
        <v>790</v>
      </c>
      <c r="BV62" s="1" t="s">
        <v>788</v>
      </c>
      <c r="BW62" s="1" t="s">
        <v>790</v>
      </c>
      <c r="BX62" s="1" t="s">
        <v>788</v>
      </c>
      <c r="BY62" s="1" t="s">
        <v>790</v>
      </c>
      <c r="BZ62" s="1" t="s">
        <v>788</v>
      </c>
      <c r="CA62" s="1" t="s">
        <v>790</v>
      </c>
      <c r="CB62" s="1" t="s">
        <v>788</v>
      </c>
      <c r="CC62" s="1" t="s">
        <v>790</v>
      </c>
      <c r="CD62" s="1" t="s">
        <v>788</v>
      </c>
      <c r="CE62" s="1" t="s">
        <v>790</v>
      </c>
      <c r="CF62" s="1" t="s">
        <v>790</v>
      </c>
      <c r="CG62" s="1" t="s">
        <v>788</v>
      </c>
      <c r="CH62" s="1" t="s">
        <v>788</v>
      </c>
      <c r="CI62" s="1" t="s">
        <v>790</v>
      </c>
      <c r="CJ62" s="1" t="s">
        <v>790</v>
      </c>
      <c r="CK62" s="1" t="s">
        <v>788</v>
      </c>
      <c r="CL62" s="1" t="s">
        <v>790</v>
      </c>
      <c r="CM62" s="1" t="s">
        <v>790</v>
      </c>
      <c r="CN62" s="1" t="s">
        <v>790</v>
      </c>
      <c r="CO62" s="1" t="s">
        <v>790</v>
      </c>
      <c r="CP62" s="1" t="s">
        <v>790</v>
      </c>
      <c r="CQ62" s="1" t="s">
        <v>790</v>
      </c>
      <c r="CR62" s="1" t="s">
        <v>790</v>
      </c>
      <c r="CS62" s="1" t="s">
        <v>788</v>
      </c>
      <c r="CT62" s="1" t="s">
        <v>790</v>
      </c>
      <c r="CU62" s="1" t="s">
        <v>790</v>
      </c>
      <c r="CV62" s="1" t="s">
        <v>788</v>
      </c>
      <c r="CW62" s="1" t="s">
        <v>790</v>
      </c>
      <c r="CX62" s="1" t="s">
        <v>788</v>
      </c>
      <c r="CY62" s="1" t="s">
        <v>790</v>
      </c>
      <c r="CZ62" s="1" t="s">
        <v>788</v>
      </c>
      <c r="DA62" s="1" t="s">
        <v>788</v>
      </c>
      <c r="DB62" s="1" t="s">
        <v>790</v>
      </c>
      <c r="DC62" s="1" t="s">
        <v>790</v>
      </c>
      <c r="DD62" s="1" t="s">
        <v>790</v>
      </c>
      <c r="DE62" s="1" t="s">
        <v>790</v>
      </c>
      <c r="DF62" s="1" t="s">
        <v>790</v>
      </c>
      <c r="DG62" s="1" t="s">
        <v>790</v>
      </c>
      <c r="DH62" s="1" t="s">
        <v>790</v>
      </c>
      <c r="DI62" s="1" t="s">
        <v>790</v>
      </c>
      <c r="DJ62" s="1" t="s">
        <v>790</v>
      </c>
      <c r="DK62" s="1" t="s">
        <v>790</v>
      </c>
      <c r="DL62" s="1" t="s">
        <v>790</v>
      </c>
      <c r="DM62" s="1" t="s">
        <v>788</v>
      </c>
      <c r="DN62" s="1" t="s">
        <v>790</v>
      </c>
      <c r="DO62" s="1" t="s">
        <v>788</v>
      </c>
      <c r="DP62" s="1" t="s">
        <v>788</v>
      </c>
      <c r="DQ62" s="1" t="s">
        <v>788</v>
      </c>
      <c r="DR62" s="1" t="s">
        <v>790</v>
      </c>
      <c r="DS62" s="1" t="s">
        <v>790</v>
      </c>
      <c r="DT62" s="1" t="s">
        <v>788</v>
      </c>
      <c r="DU62" s="1" t="s">
        <v>790</v>
      </c>
      <c r="DV62" s="1" t="s">
        <v>790</v>
      </c>
      <c r="DW62" s="1" t="s">
        <v>790</v>
      </c>
      <c r="DX62" s="1" t="s">
        <v>790</v>
      </c>
      <c r="DY62" s="1" t="s">
        <v>790</v>
      </c>
      <c r="DZ62" s="1" t="s">
        <v>790</v>
      </c>
      <c r="EA62" s="1" t="s">
        <v>790</v>
      </c>
      <c r="EB62" s="1" t="s">
        <v>790</v>
      </c>
      <c r="EC62" s="1" t="s">
        <v>790</v>
      </c>
      <c r="ED62" s="1" t="s">
        <v>790</v>
      </c>
      <c r="EE62" s="1" t="s">
        <v>790</v>
      </c>
      <c r="EF62" s="1" t="s">
        <v>788</v>
      </c>
      <c r="EG62" s="1" t="s">
        <v>790</v>
      </c>
      <c r="EH62" s="1" t="s">
        <v>790</v>
      </c>
      <c r="EI62" s="1" t="s">
        <v>790</v>
      </c>
      <c r="EJ62" s="1" t="s">
        <v>788</v>
      </c>
      <c r="EK62" s="1" t="s">
        <v>790</v>
      </c>
      <c r="EL62" s="1" t="s">
        <v>790</v>
      </c>
      <c r="EM62" s="1" t="s">
        <v>790</v>
      </c>
      <c r="EN62" s="1" t="s">
        <v>790</v>
      </c>
      <c r="EO62" s="1" t="s">
        <v>790</v>
      </c>
      <c r="EP62" s="1" t="s">
        <v>788</v>
      </c>
      <c r="EQ62" s="1" t="s">
        <v>788</v>
      </c>
      <c r="ER62" s="1" t="s">
        <v>790</v>
      </c>
      <c r="ES62" s="1" t="s">
        <v>788</v>
      </c>
      <c r="ET62" s="1" t="s">
        <v>790</v>
      </c>
      <c r="EU62" s="1" t="s">
        <v>788</v>
      </c>
      <c r="EV62" s="1" t="s">
        <v>788</v>
      </c>
      <c r="EW62" s="1" t="s">
        <v>790</v>
      </c>
      <c r="EX62" s="1" t="s">
        <v>790</v>
      </c>
      <c r="EY62" s="1" t="s">
        <v>788</v>
      </c>
      <c r="EZ62" s="1" t="s">
        <v>790</v>
      </c>
      <c r="FA62" s="1" t="s">
        <v>788</v>
      </c>
      <c r="FB62" s="1" t="s">
        <v>788</v>
      </c>
      <c r="FC62" s="1" t="s">
        <v>790</v>
      </c>
      <c r="FD62" s="1" t="s">
        <v>788</v>
      </c>
      <c r="FE62" s="1" t="s">
        <v>788</v>
      </c>
      <c r="FF62" s="1" t="s">
        <v>788</v>
      </c>
      <c r="FG62" s="1" t="s">
        <v>790</v>
      </c>
      <c r="FH62" s="1" t="s">
        <v>790</v>
      </c>
      <c r="FI62" s="1" t="s">
        <v>788</v>
      </c>
      <c r="FJ62" s="1" t="s">
        <v>788</v>
      </c>
      <c r="FK62" s="1" t="s">
        <v>788</v>
      </c>
      <c r="FL62" s="1" t="s">
        <v>790</v>
      </c>
      <c r="FM62" s="1" t="s">
        <v>788</v>
      </c>
      <c r="FN62" s="1" t="s">
        <v>788</v>
      </c>
      <c r="FO62" s="1" t="s">
        <v>790</v>
      </c>
      <c r="FP62" s="1" t="s">
        <v>790</v>
      </c>
      <c r="FQ62" s="1" t="s">
        <v>790</v>
      </c>
      <c r="FR62" s="1" t="s">
        <v>790</v>
      </c>
      <c r="FS62" s="1" t="s">
        <v>790</v>
      </c>
      <c r="FT62" s="1" t="s">
        <v>788</v>
      </c>
      <c r="FU62" s="1" t="s">
        <v>790</v>
      </c>
      <c r="FV62" s="1" t="s">
        <v>788</v>
      </c>
      <c r="FW62" s="1" t="s">
        <v>790</v>
      </c>
      <c r="FX62" s="1" t="s">
        <v>790</v>
      </c>
      <c r="FY62" s="1" t="s">
        <v>788</v>
      </c>
      <c r="FZ62" s="1" t="s">
        <v>790</v>
      </c>
      <c r="GA62" s="1" t="s">
        <v>790</v>
      </c>
      <c r="GB62" s="1" t="s">
        <v>790</v>
      </c>
      <c r="GC62" s="1" t="s">
        <v>790</v>
      </c>
      <c r="GD62" s="1" t="s">
        <v>790</v>
      </c>
      <c r="GE62" s="1" t="s">
        <v>790</v>
      </c>
      <c r="GF62" s="1" t="s">
        <v>790</v>
      </c>
      <c r="GG62" s="1" t="s">
        <v>790</v>
      </c>
      <c r="GH62" s="1" t="s">
        <v>788</v>
      </c>
      <c r="GI62" s="1" t="s">
        <v>788</v>
      </c>
      <c r="GJ62" s="1" t="s">
        <v>790</v>
      </c>
      <c r="GK62" s="1" t="s">
        <v>790</v>
      </c>
      <c r="GL62" s="1" t="s">
        <v>790</v>
      </c>
      <c r="GM62" s="1" t="s">
        <v>790</v>
      </c>
      <c r="GN62" s="1" t="s">
        <v>788</v>
      </c>
      <c r="GO62" s="1" t="s">
        <v>788</v>
      </c>
      <c r="GP62" s="1" t="s">
        <v>788</v>
      </c>
      <c r="GQ62" s="1" t="s">
        <v>790</v>
      </c>
      <c r="GR62" s="1" t="s">
        <v>790</v>
      </c>
      <c r="GS62" s="1" t="s">
        <v>790</v>
      </c>
      <c r="GT62" s="1" t="s">
        <v>788</v>
      </c>
      <c r="GU62" s="1" t="s">
        <v>790</v>
      </c>
      <c r="GV62" s="1" t="s">
        <v>790</v>
      </c>
      <c r="GW62" s="1" t="s">
        <v>788</v>
      </c>
      <c r="GX62" s="1" t="s">
        <v>788</v>
      </c>
    </row>
    <row r="63" customFormat="false" ht="15" hidden="false" customHeight="false" outlineLevel="0" collapsed="false">
      <c r="A63" s="113" t="s">
        <v>848</v>
      </c>
      <c r="B63" s="113" t="s">
        <v>877</v>
      </c>
      <c r="C63" s="113" t="s">
        <v>845</v>
      </c>
      <c r="D63" s="114" t="n">
        <v>543340777</v>
      </c>
      <c r="E63" s="115" t="n">
        <v>3.55816352568487</v>
      </c>
      <c r="F63" s="115" t="n">
        <v>7.075</v>
      </c>
      <c r="G63" s="13" t="n">
        <v>0.510204081632653</v>
      </c>
      <c r="H63" s="1" t="s">
        <v>794</v>
      </c>
      <c r="I63" s="1" t="s">
        <v>797</v>
      </c>
      <c r="J63" s="1" t="s">
        <v>796</v>
      </c>
      <c r="K63" s="1" t="s">
        <v>797</v>
      </c>
      <c r="L63" s="1" t="s">
        <v>796</v>
      </c>
      <c r="M63" s="1" t="s">
        <v>796</v>
      </c>
      <c r="N63" s="1" t="s">
        <v>797</v>
      </c>
      <c r="O63" s="1" t="s">
        <v>796</v>
      </c>
      <c r="P63" s="1" t="s">
        <v>797</v>
      </c>
      <c r="Q63" s="1" t="s">
        <v>796</v>
      </c>
      <c r="R63" s="1" t="s">
        <v>797</v>
      </c>
      <c r="S63" s="1" t="s">
        <v>796</v>
      </c>
      <c r="T63" s="1" t="s">
        <v>796</v>
      </c>
      <c r="U63" s="1" t="s">
        <v>797</v>
      </c>
      <c r="V63" s="1" t="s">
        <v>796</v>
      </c>
      <c r="W63" s="1" t="s">
        <v>796</v>
      </c>
      <c r="X63" s="1" t="s">
        <v>797</v>
      </c>
      <c r="Y63" s="1" t="s">
        <v>797</v>
      </c>
      <c r="Z63" s="1" t="s">
        <v>797</v>
      </c>
      <c r="AA63" s="1" t="s">
        <v>797</v>
      </c>
      <c r="AB63" s="1" t="s">
        <v>796</v>
      </c>
      <c r="AC63" s="1" t="s">
        <v>797</v>
      </c>
      <c r="AD63" s="1" t="s">
        <v>797</v>
      </c>
      <c r="AE63" s="1" t="s">
        <v>796</v>
      </c>
      <c r="AF63" s="1" t="s">
        <v>797</v>
      </c>
      <c r="AG63" s="1" t="s">
        <v>797</v>
      </c>
      <c r="AH63" s="1" t="s">
        <v>796</v>
      </c>
      <c r="AI63" s="1" t="s">
        <v>797</v>
      </c>
      <c r="AJ63" s="1" t="s">
        <v>797</v>
      </c>
      <c r="AK63" s="1" t="s">
        <v>797</v>
      </c>
      <c r="AL63" s="1" t="s">
        <v>797</v>
      </c>
      <c r="AM63" s="1" t="s">
        <v>797</v>
      </c>
      <c r="AN63" s="1" t="s">
        <v>797</v>
      </c>
      <c r="AO63" s="1" t="s">
        <v>797</v>
      </c>
      <c r="AP63" s="1" t="s">
        <v>797</v>
      </c>
      <c r="AQ63" s="1" t="s">
        <v>796</v>
      </c>
      <c r="AR63" s="1" t="s">
        <v>797</v>
      </c>
      <c r="AS63" s="1" t="s">
        <v>797</v>
      </c>
      <c r="AT63" s="1" t="s">
        <v>796</v>
      </c>
      <c r="AU63" s="1" t="s">
        <v>797</v>
      </c>
      <c r="AV63" s="1" t="s">
        <v>796</v>
      </c>
      <c r="AW63" s="1" t="s">
        <v>797</v>
      </c>
      <c r="AX63" s="1" t="s">
        <v>797</v>
      </c>
      <c r="AY63" s="1" t="s">
        <v>796</v>
      </c>
      <c r="AZ63" s="1" t="s">
        <v>797</v>
      </c>
      <c r="BA63" s="1" t="s">
        <v>797</v>
      </c>
      <c r="BB63" s="1" t="s">
        <v>797</v>
      </c>
      <c r="BC63" s="1" t="s">
        <v>797</v>
      </c>
      <c r="BD63" s="1" t="s">
        <v>797</v>
      </c>
      <c r="BE63" s="1" t="s">
        <v>796</v>
      </c>
      <c r="BF63" s="1" t="s">
        <v>796</v>
      </c>
      <c r="BG63" s="1" t="s">
        <v>796</v>
      </c>
      <c r="BH63" s="1" t="s">
        <v>797</v>
      </c>
      <c r="BI63" s="1" t="s">
        <v>796</v>
      </c>
      <c r="BJ63" s="1" t="s">
        <v>797</v>
      </c>
      <c r="BK63" s="1" t="s">
        <v>796</v>
      </c>
      <c r="BL63" s="1" t="s">
        <v>797</v>
      </c>
      <c r="BM63" s="1" t="s">
        <v>796</v>
      </c>
      <c r="BN63" s="1" t="s">
        <v>797</v>
      </c>
      <c r="BO63" s="1" t="s">
        <v>797</v>
      </c>
      <c r="BP63" s="1" t="s">
        <v>796</v>
      </c>
      <c r="BQ63" s="1" t="s">
        <v>797</v>
      </c>
      <c r="BR63" s="1" t="s">
        <v>796</v>
      </c>
      <c r="BS63" s="1" t="s">
        <v>797</v>
      </c>
      <c r="BT63" s="1" t="s">
        <v>797</v>
      </c>
      <c r="BU63" s="1" t="s">
        <v>797</v>
      </c>
      <c r="BV63" s="1" t="s">
        <v>796</v>
      </c>
      <c r="BW63" s="1" t="s">
        <v>797</v>
      </c>
      <c r="BX63" s="1" t="s">
        <v>796</v>
      </c>
      <c r="BY63" s="1" t="s">
        <v>797</v>
      </c>
      <c r="BZ63" s="1" t="s">
        <v>796</v>
      </c>
      <c r="CA63" s="1" t="s">
        <v>797</v>
      </c>
      <c r="CB63" s="1" t="s">
        <v>796</v>
      </c>
      <c r="CC63" s="1" t="s">
        <v>797</v>
      </c>
      <c r="CD63" s="1" t="s">
        <v>796</v>
      </c>
      <c r="CE63" s="1" t="s">
        <v>797</v>
      </c>
      <c r="CF63" s="1" t="s">
        <v>797</v>
      </c>
      <c r="CG63" s="1" t="s">
        <v>796</v>
      </c>
      <c r="CH63" s="1" t="s">
        <v>796</v>
      </c>
      <c r="CI63" s="1" t="s">
        <v>797</v>
      </c>
      <c r="CJ63" s="1" t="s">
        <v>797</v>
      </c>
      <c r="CK63" s="1" t="s">
        <v>796</v>
      </c>
      <c r="CL63" s="1" t="s">
        <v>797</v>
      </c>
      <c r="CM63" s="1" t="s">
        <v>797</v>
      </c>
      <c r="CN63" s="1" t="s">
        <v>797</v>
      </c>
      <c r="CO63" s="1" t="s">
        <v>797</v>
      </c>
      <c r="CP63" s="1" t="s">
        <v>797</v>
      </c>
      <c r="CQ63" s="1" t="s">
        <v>797</v>
      </c>
      <c r="CR63" s="1" t="s">
        <v>797</v>
      </c>
      <c r="CS63" s="1" t="s">
        <v>796</v>
      </c>
      <c r="CT63" s="1" t="s">
        <v>797</v>
      </c>
      <c r="CU63" s="1" t="s">
        <v>797</v>
      </c>
      <c r="CV63" s="1" t="s">
        <v>796</v>
      </c>
      <c r="CW63" s="1" t="s">
        <v>797</v>
      </c>
      <c r="CX63" s="1" t="s">
        <v>796</v>
      </c>
      <c r="CY63" s="1" t="s">
        <v>797</v>
      </c>
      <c r="CZ63" s="1" t="s">
        <v>796</v>
      </c>
      <c r="DA63" s="1" t="s">
        <v>796</v>
      </c>
      <c r="DB63" s="1" t="s">
        <v>797</v>
      </c>
      <c r="DC63" s="1" t="s">
        <v>797</v>
      </c>
      <c r="DD63" s="1" t="s">
        <v>797</v>
      </c>
      <c r="DE63" s="1" t="s">
        <v>797</v>
      </c>
      <c r="DF63" s="1" t="s">
        <v>797</v>
      </c>
      <c r="DG63" s="1" t="s">
        <v>797</v>
      </c>
      <c r="DH63" s="1" t="s">
        <v>797</v>
      </c>
      <c r="DI63" s="1" t="s">
        <v>797</v>
      </c>
      <c r="DJ63" s="1" t="s">
        <v>797</v>
      </c>
      <c r="DK63" s="1" t="s">
        <v>797</v>
      </c>
      <c r="DL63" s="1" t="s">
        <v>797</v>
      </c>
      <c r="DM63" s="1" t="s">
        <v>796</v>
      </c>
      <c r="DN63" s="1" t="s">
        <v>797</v>
      </c>
      <c r="DO63" s="1" t="s">
        <v>796</v>
      </c>
      <c r="DP63" s="1" t="s">
        <v>796</v>
      </c>
      <c r="DQ63" s="1" t="s">
        <v>796</v>
      </c>
      <c r="DR63" s="1" t="s">
        <v>797</v>
      </c>
      <c r="DS63" s="1" t="s">
        <v>797</v>
      </c>
      <c r="DT63" s="1" t="s">
        <v>796</v>
      </c>
      <c r="DU63" s="1" t="s">
        <v>797</v>
      </c>
      <c r="DV63" s="1" t="s">
        <v>797</v>
      </c>
      <c r="DW63" s="1" t="s">
        <v>797</v>
      </c>
      <c r="DX63" s="1" t="s">
        <v>797</v>
      </c>
      <c r="DY63" s="1" t="s">
        <v>797</v>
      </c>
      <c r="DZ63" s="1" t="s">
        <v>797</v>
      </c>
      <c r="EA63" s="1" t="s">
        <v>797</v>
      </c>
      <c r="EB63" s="1" t="s">
        <v>797</v>
      </c>
      <c r="EC63" s="1" t="s">
        <v>797</v>
      </c>
      <c r="ED63" s="1" t="s">
        <v>797</v>
      </c>
      <c r="EE63" s="1" t="s">
        <v>797</v>
      </c>
      <c r="EF63" s="1" t="s">
        <v>796</v>
      </c>
      <c r="EG63" s="1" t="s">
        <v>797</v>
      </c>
      <c r="EH63" s="1" t="s">
        <v>797</v>
      </c>
      <c r="EI63" s="1" t="s">
        <v>797</v>
      </c>
      <c r="EJ63" s="1" t="s">
        <v>796</v>
      </c>
      <c r="EK63" s="1" t="s">
        <v>797</v>
      </c>
      <c r="EL63" s="1" t="s">
        <v>797</v>
      </c>
      <c r="EM63" s="1" t="s">
        <v>797</v>
      </c>
      <c r="EN63" s="1" t="s">
        <v>797</v>
      </c>
      <c r="EO63" s="1" t="s">
        <v>797</v>
      </c>
      <c r="EP63" s="1" t="s">
        <v>796</v>
      </c>
      <c r="EQ63" s="1" t="s">
        <v>796</v>
      </c>
      <c r="ER63" s="1" t="s">
        <v>797</v>
      </c>
      <c r="ES63" s="1" t="s">
        <v>796</v>
      </c>
      <c r="ET63" s="1" t="s">
        <v>797</v>
      </c>
      <c r="EU63" s="1" t="s">
        <v>796</v>
      </c>
      <c r="EV63" s="1" t="s">
        <v>796</v>
      </c>
      <c r="EW63" s="1" t="s">
        <v>797</v>
      </c>
      <c r="EX63" s="1" t="s">
        <v>797</v>
      </c>
      <c r="EY63" s="1" t="s">
        <v>796</v>
      </c>
      <c r="EZ63" s="1" t="s">
        <v>797</v>
      </c>
      <c r="FA63" s="1" t="s">
        <v>796</v>
      </c>
      <c r="FB63" s="1" t="s">
        <v>796</v>
      </c>
      <c r="FC63" s="1" t="s">
        <v>797</v>
      </c>
      <c r="FD63" s="1" t="s">
        <v>796</v>
      </c>
      <c r="FE63" s="1" t="s">
        <v>796</v>
      </c>
      <c r="FF63" s="1" t="s">
        <v>796</v>
      </c>
      <c r="FG63" s="1" t="s">
        <v>797</v>
      </c>
      <c r="FH63" s="1" t="s">
        <v>797</v>
      </c>
      <c r="FI63" s="1" t="s">
        <v>796</v>
      </c>
      <c r="FJ63" s="1" t="s">
        <v>796</v>
      </c>
      <c r="FK63" s="1" t="s">
        <v>796</v>
      </c>
      <c r="FL63" s="1" t="s">
        <v>797</v>
      </c>
      <c r="FM63" s="1" t="s">
        <v>796</v>
      </c>
      <c r="FN63" s="1" t="s">
        <v>796</v>
      </c>
      <c r="FO63" s="1" t="s">
        <v>797</v>
      </c>
      <c r="FP63" s="1" t="s">
        <v>791</v>
      </c>
      <c r="FQ63" s="1" t="s">
        <v>797</v>
      </c>
      <c r="FR63" s="1" t="s">
        <v>797</v>
      </c>
      <c r="FS63" s="1" t="s">
        <v>797</v>
      </c>
      <c r="FT63" s="1" t="s">
        <v>796</v>
      </c>
      <c r="FU63" s="1" t="s">
        <v>797</v>
      </c>
      <c r="FV63" s="1" t="s">
        <v>796</v>
      </c>
      <c r="FW63" s="1" t="s">
        <v>797</v>
      </c>
      <c r="FX63" s="1" t="s">
        <v>797</v>
      </c>
      <c r="FY63" s="1" t="s">
        <v>796</v>
      </c>
      <c r="FZ63" s="1" t="s">
        <v>797</v>
      </c>
      <c r="GA63" s="1" t="s">
        <v>797</v>
      </c>
      <c r="GB63" s="1" t="s">
        <v>797</v>
      </c>
      <c r="GC63" s="1" t="s">
        <v>797</v>
      </c>
      <c r="GD63" s="1" t="s">
        <v>797</v>
      </c>
      <c r="GE63" s="1" t="s">
        <v>797</v>
      </c>
      <c r="GF63" s="1" t="s">
        <v>797</v>
      </c>
      <c r="GG63" s="1" t="s">
        <v>797</v>
      </c>
      <c r="GH63" s="1" t="s">
        <v>796</v>
      </c>
      <c r="GI63" s="1" t="s">
        <v>796</v>
      </c>
      <c r="GJ63" s="1" t="s">
        <v>797</v>
      </c>
      <c r="GK63" s="1" t="s">
        <v>797</v>
      </c>
      <c r="GL63" s="1" t="s">
        <v>797</v>
      </c>
      <c r="GM63" s="1" t="s">
        <v>797</v>
      </c>
      <c r="GN63" s="1" t="s">
        <v>796</v>
      </c>
      <c r="GO63" s="1" t="s">
        <v>796</v>
      </c>
      <c r="GP63" s="1" t="s">
        <v>796</v>
      </c>
      <c r="GQ63" s="1" t="s">
        <v>797</v>
      </c>
      <c r="GR63" s="1" t="s">
        <v>797</v>
      </c>
      <c r="GS63" s="1" t="s">
        <v>797</v>
      </c>
      <c r="GT63" s="1" t="s">
        <v>796</v>
      </c>
      <c r="GU63" s="1" t="s">
        <v>797</v>
      </c>
      <c r="GV63" s="1" t="s">
        <v>797</v>
      </c>
      <c r="GW63" s="1" t="s">
        <v>796</v>
      </c>
      <c r="GX63" s="1" t="s">
        <v>796</v>
      </c>
    </row>
    <row r="64" customFormat="false" ht="15" hidden="false" customHeight="false" outlineLevel="0" collapsed="false">
      <c r="A64" s="113" t="s">
        <v>848</v>
      </c>
      <c r="B64" s="113" t="s">
        <v>878</v>
      </c>
      <c r="C64" s="113" t="s">
        <v>845</v>
      </c>
      <c r="D64" s="114" t="n">
        <v>543406718</v>
      </c>
      <c r="E64" s="115" t="n">
        <v>3.76606520326932</v>
      </c>
      <c r="F64" s="115" t="n">
        <v>7.652</v>
      </c>
      <c r="G64" s="13" t="n">
        <v>0.510204081632653</v>
      </c>
      <c r="H64" s="1" t="s">
        <v>787</v>
      </c>
      <c r="I64" s="1" t="s">
        <v>788</v>
      </c>
      <c r="J64" s="1" t="s">
        <v>790</v>
      </c>
      <c r="K64" s="1" t="s">
        <v>788</v>
      </c>
      <c r="L64" s="1" t="s">
        <v>790</v>
      </c>
      <c r="M64" s="1" t="s">
        <v>790</v>
      </c>
      <c r="N64" s="1" t="s">
        <v>788</v>
      </c>
      <c r="O64" s="1" t="s">
        <v>790</v>
      </c>
      <c r="P64" s="1" t="s">
        <v>788</v>
      </c>
      <c r="Q64" s="1" t="s">
        <v>790</v>
      </c>
      <c r="R64" s="1" t="s">
        <v>788</v>
      </c>
      <c r="S64" s="1" t="s">
        <v>790</v>
      </c>
      <c r="T64" s="1" t="s">
        <v>790</v>
      </c>
      <c r="U64" s="1" t="s">
        <v>788</v>
      </c>
      <c r="V64" s="1" t="s">
        <v>790</v>
      </c>
      <c r="W64" s="1" t="s">
        <v>790</v>
      </c>
      <c r="X64" s="1" t="s">
        <v>788</v>
      </c>
      <c r="Y64" s="1" t="s">
        <v>788</v>
      </c>
      <c r="Z64" s="1" t="s">
        <v>788</v>
      </c>
      <c r="AA64" s="1" t="s">
        <v>788</v>
      </c>
      <c r="AB64" s="1" t="s">
        <v>790</v>
      </c>
      <c r="AC64" s="1" t="s">
        <v>788</v>
      </c>
      <c r="AD64" s="1" t="s">
        <v>788</v>
      </c>
      <c r="AE64" s="1" t="s">
        <v>790</v>
      </c>
      <c r="AF64" s="1" t="s">
        <v>788</v>
      </c>
      <c r="AG64" s="1" t="s">
        <v>788</v>
      </c>
      <c r="AH64" s="1" t="s">
        <v>790</v>
      </c>
      <c r="AI64" s="1" t="s">
        <v>788</v>
      </c>
      <c r="AJ64" s="1" t="s">
        <v>788</v>
      </c>
      <c r="AK64" s="1" t="s">
        <v>788</v>
      </c>
      <c r="AL64" s="1" t="s">
        <v>788</v>
      </c>
      <c r="AM64" s="1" t="s">
        <v>788</v>
      </c>
      <c r="AN64" s="1" t="s">
        <v>788</v>
      </c>
      <c r="AO64" s="1" t="s">
        <v>788</v>
      </c>
      <c r="AP64" s="1" t="s">
        <v>788</v>
      </c>
      <c r="AQ64" s="1" t="s">
        <v>790</v>
      </c>
      <c r="AR64" s="1" t="s">
        <v>788</v>
      </c>
      <c r="AS64" s="1" t="s">
        <v>788</v>
      </c>
      <c r="AT64" s="1" t="s">
        <v>790</v>
      </c>
      <c r="AU64" s="1" t="s">
        <v>788</v>
      </c>
      <c r="AV64" s="1" t="s">
        <v>790</v>
      </c>
      <c r="AW64" s="1" t="s">
        <v>788</v>
      </c>
      <c r="AX64" s="1" t="s">
        <v>788</v>
      </c>
      <c r="AY64" s="1" t="s">
        <v>790</v>
      </c>
      <c r="AZ64" s="1" t="s">
        <v>788</v>
      </c>
      <c r="BA64" s="1" t="s">
        <v>788</v>
      </c>
      <c r="BB64" s="1" t="s">
        <v>788</v>
      </c>
      <c r="BC64" s="1" t="s">
        <v>788</v>
      </c>
      <c r="BD64" s="1" t="s">
        <v>788</v>
      </c>
      <c r="BE64" s="1" t="s">
        <v>790</v>
      </c>
      <c r="BF64" s="1" t="s">
        <v>790</v>
      </c>
      <c r="BG64" s="1" t="s">
        <v>790</v>
      </c>
      <c r="BH64" s="1" t="s">
        <v>788</v>
      </c>
      <c r="BI64" s="1" t="s">
        <v>790</v>
      </c>
      <c r="BJ64" s="1" t="s">
        <v>788</v>
      </c>
      <c r="BK64" s="1" t="s">
        <v>790</v>
      </c>
      <c r="BL64" s="1" t="s">
        <v>788</v>
      </c>
      <c r="BM64" s="1" t="s">
        <v>790</v>
      </c>
      <c r="BN64" s="1" t="s">
        <v>788</v>
      </c>
      <c r="BO64" s="1" t="s">
        <v>788</v>
      </c>
      <c r="BP64" s="1" t="s">
        <v>790</v>
      </c>
      <c r="BQ64" s="1" t="s">
        <v>788</v>
      </c>
      <c r="BR64" s="1" t="s">
        <v>790</v>
      </c>
      <c r="BS64" s="1" t="s">
        <v>788</v>
      </c>
      <c r="BT64" s="1" t="s">
        <v>788</v>
      </c>
      <c r="BU64" s="1" t="s">
        <v>788</v>
      </c>
      <c r="BV64" s="1" t="s">
        <v>790</v>
      </c>
      <c r="BW64" s="1" t="s">
        <v>788</v>
      </c>
      <c r="BX64" s="1" t="s">
        <v>790</v>
      </c>
      <c r="BY64" s="1" t="s">
        <v>788</v>
      </c>
      <c r="BZ64" s="1" t="s">
        <v>790</v>
      </c>
      <c r="CA64" s="1" t="s">
        <v>788</v>
      </c>
      <c r="CB64" s="1" t="s">
        <v>790</v>
      </c>
      <c r="CC64" s="1" t="s">
        <v>788</v>
      </c>
      <c r="CD64" s="1" t="s">
        <v>790</v>
      </c>
      <c r="CE64" s="1" t="s">
        <v>788</v>
      </c>
      <c r="CF64" s="1" t="s">
        <v>788</v>
      </c>
      <c r="CG64" s="1" t="s">
        <v>790</v>
      </c>
      <c r="CH64" s="1" t="s">
        <v>790</v>
      </c>
      <c r="CI64" s="1" t="s">
        <v>788</v>
      </c>
      <c r="CJ64" s="1" t="s">
        <v>788</v>
      </c>
      <c r="CK64" s="1" t="s">
        <v>790</v>
      </c>
      <c r="CL64" s="1" t="s">
        <v>788</v>
      </c>
      <c r="CM64" s="1" t="s">
        <v>788</v>
      </c>
      <c r="CN64" s="1" t="s">
        <v>788</v>
      </c>
      <c r="CO64" s="1" t="s">
        <v>788</v>
      </c>
      <c r="CP64" s="1" t="s">
        <v>788</v>
      </c>
      <c r="CQ64" s="1" t="s">
        <v>788</v>
      </c>
      <c r="CR64" s="1" t="s">
        <v>788</v>
      </c>
      <c r="CS64" s="1" t="s">
        <v>790</v>
      </c>
      <c r="CT64" s="1" t="s">
        <v>788</v>
      </c>
      <c r="CU64" s="1" t="s">
        <v>788</v>
      </c>
      <c r="CV64" s="1" t="s">
        <v>790</v>
      </c>
      <c r="CW64" s="1" t="s">
        <v>788</v>
      </c>
      <c r="CX64" s="1" t="s">
        <v>790</v>
      </c>
      <c r="CY64" s="1" t="s">
        <v>788</v>
      </c>
      <c r="CZ64" s="1" t="s">
        <v>788</v>
      </c>
      <c r="DA64" s="1" t="s">
        <v>790</v>
      </c>
      <c r="DB64" s="1" t="s">
        <v>788</v>
      </c>
      <c r="DC64" s="1" t="s">
        <v>788</v>
      </c>
      <c r="DD64" s="1" t="s">
        <v>788</v>
      </c>
      <c r="DE64" s="1" t="s">
        <v>788</v>
      </c>
      <c r="DF64" s="1" t="s">
        <v>788</v>
      </c>
      <c r="DG64" s="1" t="s">
        <v>788</v>
      </c>
      <c r="DH64" s="1" t="s">
        <v>788</v>
      </c>
      <c r="DI64" s="1" t="s">
        <v>788</v>
      </c>
      <c r="DJ64" s="1" t="s">
        <v>788</v>
      </c>
      <c r="DK64" s="1" t="s">
        <v>788</v>
      </c>
      <c r="DL64" s="1" t="s">
        <v>788</v>
      </c>
      <c r="DM64" s="1" t="s">
        <v>789</v>
      </c>
      <c r="DN64" s="1" t="s">
        <v>788</v>
      </c>
      <c r="DO64" s="1" t="s">
        <v>790</v>
      </c>
      <c r="DP64" s="1" t="s">
        <v>790</v>
      </c>
      <c r="DQ64" s="1" t="s">
        <v>790</v>
      </c>
      <c r="DR64" s="1" t="s">
        <v>788</v>
      </c>
      <c r="DS64" s="1" t="s">
        <v>788</v>
      </c>
      <c r="DT64" s="1" t="s">
        <v>790</v>
      </c>
      <c r="DU64" s="1" t="s">
        <v>788</v>
      </c>
      <c r="DV64" s="1" t="s">
        <v>788</v>
      </c>
      <c r="DW64" s="1" t="s">
        <v>788</v>
      </c>
      <c r="DX64" s="1" t="s">
        <v>788</v>
      </c>
      <c r="DY64" s="1" t="s">
        <v>788</v>
      </c>
      <c r="DZ64" s="1" t="s">
        <v>788</v>
      </c>
      <c r="EA64" s="1" t="s">
        <v>788</v>
      </c>
      <c r="EB64" s="1" t="s">
        <v>788</v>
      </c>
      <c r="EC64" s="1" t="s">
        <v>788</v>
      </c>
      <c r="ED64" s="1" t="s">
        <v>788</v>
      </c>
      <c r="EE64" s="1" t="s">
        <v>788</v>
      </c>
      <c r="EF64" s="1" t="s">
        <v>790</v>
      </c>
      <c r="EG64" s="1" t="s">
        <v>788</v>
      </c>
      <c r="EH64" s="1" t="s">
        <v>788</v>
      </c>
      <c r="EI64" s="1" t="s">
        <v>788</v>
      </c>
      <c r="EJ64" s="1" t="s">
        <v>790</v>
      </c>
      <c r="EK64" s="1" t="s">
        <v>788</v>
      </c>
      <c r="EL64" s="1" t="s">
        <v>788</v>
      </c>
      <c r="EM64" s="1" t="s">
        <v>788</v>
      </c>
      <c r="EN64" s="1" t="s">
        <v>788</v>
      </c>
      <c r="EO64" s="1" t="s">
        <v>788</v>
      </c>
      <c r="EP64" s="1" t="s">
        <v>790</v>
      </c>
      <c r="EQ64" s="1" t="s">
        <v>790</v>
      </c>
      <c r="ER64" s="1" t="s">
        <v>788</v>
      </c>
      <c r="ES64" s="1" t="s">
        <v>790</v>
      </c>
      <c r="ET64" s="1" t="s">
        <v>788</v>
      </c>
      <c r="EU64" s="1" t="s">
        <v>790</v>
      </c>
      <c r="EV64" s="1" t="s">
        <v>790</v>
      </c>
      <c r="EW64" s="1" t="s">
        <v>788</v>
      </c>
      <c r="EX64" s="1" t="s">
        <v>788</v>
      </c>
      <c r="EY64" s="1" t="s">
        <v>790</v>
      </c>
      <c r="EZ64" s="1" t="s">
        <v>788</v>
      </c>
      <c r="FA64" s="1" t="s">
        <v>790</v>
      </c>
      <c r="FB64" s="1" t="s">
        <v>790</v>
      </c>
      <c r="FC64" s="1" t="s">
        <v>788</v>
      </c>
      <c r="FD64" s="1" t="s">
        <v>790</v>
      </c>
      <c r="FE64" s="1" t="s">
        <v>790</v>
      </c>
      <c r="FF64" s="1" t="s">
        <v>791</v>
      </c>
      <c r="FG64" s="1" t="s">
        <v>788</v>
      </c>
      <c r="FH64" s="1" t="s">
        <v>788</v>
      </c>
      <c r="FI64" s="1" t="s">
        <v>790</v>
      </c>
      <c r="FJ64" s="1" t="s">
        <v>790</v>
      </c>
      <c r="FK64" s="1" t="s">
        <v>790</v>
      </c>
      <c r="FL64" s="1" t="s">
        <v>788</v>
      </c>
      <c r="FM64" s="1" t="s">
        <v>790</v>
      </c>
      <c r="FN64" s="1" t="s">
        <v>790</v>
      </c>
      <c r="FO64" s="1" t="s">
        <v>788</v>
      </c>
      <c r="FP64" s="1" t="s">
        <v>788</v>
      </c>
      <c r="FQ64" s="1" t="s">
        <v>788</v>
      </c>
      <c r="FR64" s="1" t="s">
        <v>788</v>
      </c>
      <c r="FS64" s="1" t="s">
        <v>788</v>
      </c>
      <c r="FT64" s="1" t="s">
        <v>790</v>
      </c>
      <c r="FU64" s="1" t="s">
        <v>788</v>
      </c>
      <c r="FV64" s="1" t="s">
        <v>790</v>
      </c>
      <c r="FW64" s="1" t="s">
        <v>788</v>
      </c>
      <c r="FX64" s="1" t="s">
        <v>788</v>
      </c>
      <c r="FY64" s="1" t="s">
        <v>790</v>
      </c>
      <c r="FZ64" s="1" t="s">
        <v>788</v>
      </c>
      <c r="GA64" s="1" t="s">
        <v>788</v>
      </c>
      <c r="GB64" s="1" t="s">
        <v>788</v>
      </c>
      <c r="GC64" s="1" t="s">
        <v>788</v>
      </c>
      <c r="GD64" s="1" t="s">
        <v>788</v>
      </c>
      <c r="GE64" s="1" t="s">
        <v>788</v>
      </c>
      <c r="GF64" s="1" t="s">
        <v>788</v>
      </c>
      <c r="GG64" s="1" t="s">
        <v>788</v>
      </c>
      <c r="GH64" s="1" t="s">
        <v>790</v>
      </c>
      <c r="GI64" s="1" t="s">
        <v>790</v>
      </c>
      <c r="GJ64" s="1" t="s">
        <v>788</v>
      </c>
      <c r="GK64" s="1" t="s">
        <v>788</v>
      </c>
      <c r="GL64" s="1" t="s">
        <v>788</v>
      </c>
      <c r="GM64" s="1" t="s">
        <v>788</v>
      </c>
      <c r="GN64" s="1" t="s">
        <v>790</v>
      </c>
      <c r="GO64" s="1" t="s">
        <v>790</v>
      </c>
      <c r="GP64" s="1" t="s">
        <v>790</v>
      </c>
      <c r="GQ64" s="1" t="s">
        <v>788</v>
      </c>
      <c r="GR64" s="1" t="s">
        <v>788</v>
      </c>
      <c r="GS64" s="1" t="s">
        <v>788</v>
      </c>
      <c r="GT64" s="1" t="s">
        <v>790</v>
      </c>
      <c r="GU64" s="1" t="s">
        <v>788</v>
      </c>
      <c r="GV64" s="1" t="s">
        <v>788</v>
      </c>
      <c r="GW64" s="1" t="s">
        <v>790</v>
      </c>
      <c r="GX64" s="1" t="s">
        <v>790</v>
      </c>
    </row>
    <row r="65" customFormat="false" ht="15" hidden="false" customHeight="false" outlineLevel="0" collapsed="false">
      <c r="A65" s="113" t="s">
        <v>848</v>
      </c>
      <c r="B65" s="113" t="s">
        <v>879</v>
      </c>
      <c r="C65" s="113" t="s">
        <v>845</v>
      </c>
      <c r="D65" s="114" t="n">
        <v>543408289</v>
      </c>
      <c r="E65" s="115" t="n">
        <v>3.5766885771261</v>
      </c>
      <c r="F65" s="115" t="n">
        <v>7.111</v>
      </c>
      <c r="G65" s="53" t="n">
        <v>0</v>
      </c>
      <c r="H65" s="1" t="s">
        <v>787</v>
      </c>
      <c r="I65" s="1" t="s">
        <v>790</v>
      </c>
      <c r="J65" s="1" t="s">
        <v>788</v>
      </c>
      <c r="K65" s="1" t="s">
        <v>790</v>
      </c>
      <c r="L65" s="1" t="s">
        <v>788</v>
      </c>
      <c r="M65" s="1" t="s">
        <v>788</v>
      </c>
      <c r="N65" s="1" t="s">
        <v>790</v>
      </c>
      <c r="O65" s="1" t="s">
        <v>788</v>
      </c>
      <c r="P65" s="1" t="s">
        <v>790</v>
      </c>
      <c r="Q65" s="1" t="s">
        <v>788</v>
      </c>
      <c r="R65" s="1" t="s">
        <v>790</v>
      </c>
      <c r="S65" s="1" t="s">
        <v>788</v>
      </c>
      <c r="T65" s="1" t="s">
        <v>788</v>
      </c>
      <c r="U65" s="1" t="s">
        <v>790</v>
      </c>
      <c r="V65" s="1" t="s">
        <v>788</v>
      </c>
      <c r="W65" s="1" t="s">
        <v>788</v>
      </c>
      <c r="X65" s="1" t="s">
        <v>790</v>
      </c>
      <c r="Y65" s="1" t="s">
        <v>790</v>
      </c>
      <c r="Z65" s="1" t="s">
        <v>790</v>
      </c>
      <c r="AA65" s="1" t="s">
        <v>790</v>
      </c>
      <c r="AB65" s="1" t="s">
        <v>788</v>
      </c>
      <c r="AC65" s="1" t="s">
        <v>790</v>
      </c>
      <c r="AD65" s="1" t="s">
        <v>790</v>
      </c>
      <c r="AE65" s="1" t="s">
        <v>788</v>
      </c>
      <c r="AF65" s="1" t="s">
        <v>790</v>
      </c>
      <c r="AG65" s="1" t="s">
        <v>790</v>
      </c>
      <c r="AH65" s="1" t="s">
        <v>788</v>
      </c>
      <c r="AI65" s="1" t="s">
        <v>790</v>
      </c>
      <c r="AJ65" s="1" t="s">
        <v>790</v>
      </c>
      <c r="AK65" s="1" t="s">
        <v>790</v>
      </c>
      <c r="AL65" s="1" t="s">
        <v>790</v>
      </c>
      <c r="AM65" s="1" t="s">
        <v>790</v>
      </c>
      <c r="AN65" s="1" t="s">
        <v>790</v>
      </c>
      <c r="AO65" s="1" t="s">
        <v>790</v>
      </c>
      <c r="AP65" s="1" t="s">
        <v>790</v>
      </c>
      <c r="AQ65" s="1" t="s">
        <v>788</v>
      </c>
      <c r="AR65" s="1" t="s">
        <v>790</v>
      </c>
      <c r="AS65" s="1" t="s">
        <v>790</v>
      </c>
      <c r="AT65" s="1" t="s">
        <v>788</v>
      </c>
      <c r="AU65" s="1" t="s">
        <v>790</v>
      </c>
      <c r="AV65" s="1" t="s">
        <v>788</v>
      </c>
      <c r="AW65" s="1" t="s">
        <v>790</v>
      </c>
      <c r="AX65" s="1" t="s">
        <v>790</v>
      </c>
      <c r="AY65" s="1" t="s">
        <v>788</v>
      </c>
      <c r="AZ65" s="1" t="s">
        <v>790</v>
      </c>
      <c r="BA65" s="1" t="s">
        <v>790</v>
      </c>
      <c r="BB65" s="1" t="s">
        <v>790</v>
      </c>
      <c r="BC65" s="1" t="s">
        <v>790</v>
      </c>
      <c r="BD65" s="1" t="s">
        <v>790</v>
      </c>
      <c r="BE65" s="1" t="s">
        <v>788</v>
      </c>
      <c r="BF65" s="1" t="s">
        <v>788</v>
      </c>
      <c r="BG65" s="1" t="s">
        <v>788</v>
      </c>
      <c r="BH65" s="1" t="s">
        <v>790</v>
      </c>
      <c r="BI65" s="1" t="s">
        <v>788</v>
      </c>
      <c r="BJ65" s="1" t="s">
        <v>790</v>
      </c>
      <c r="BK65" s="1" t="s">
        <v>788</v>
      </c>
      <c r="BL65" s="1" t="s">
        <v>790</v>
      </c>
      <c r="BM65" s="1" t="s">
        <v>788</v>
      </c>
      <c r="BN65" s="1" t="s">
        <v>790</v>
      </c>
      <c r="BO65" s="1" t="s">
        <v>790</v>
      </c>
      <c r="BP65" s="1" t="s">
        <v>788</v>
      </c>
      <c r="BQ65" s="1" t="s">
        <v>790</v>
      </c>
      <c r="BR65" s="1" t="s">
        <v>788</v>
      </c>
      <c r="BS65" s="1" t="s">
        <v>790</v>
      </c>
      <c r="BT65" s="1" t="s">
        <v>790</v>
      </c>
      <c r="BU65" s="1" t="s">
        <v>790</v>
      </c>
      <c r="BV65" s="1" t="s">
        <v>788</v>
      </c>
      <c r="BW65" s="1" t="s">
        <v>790</v>
      </c>
      <c r="BX65" s="1" t="s">
        <v>788</v>
      </c>
      <c r="BY65" s="1" t="s">
        <v>790</v>
      </c>
      <c r="BZ65" s="1" t="s">
        <v>788</v>
      </c>
      <c r="CA65" s="1" t="s">
        <v>790</v>
      </c>
      <c r="CB65" s="1" t="s">
        <v>788</v>
      </c>
      <c r="CC65" s="1" t="s">
        <v>790</v>
      </c>
      <c r="CD65" s="1" t="s">
        <v>788</v>
      </c>
      <c r="CE65" s="1" t="s">
        <v>790</v>
      </c>
      <c r="CF65" s="1" t="s">
        <v>790</v>
      </c>
      <c r="CG65" s="1" t="s">
        <v>788</v>
      </c>
      <c r="CH65" s="1" t="s">
        <v>788</v>
      </c>
      <c r="CI65" s="1" t="s">
        <v>790</v>
      </c>
      <c r="CJ65" s="1" t="s">
        <v>790</v>
      </c>
      <c r="CK65" s="1" t="s">
        <v>788</v>
      </c>
      <c r="CL65" s="1" t="s">
        <v>790</v>
      </c>
      <c r="CM65" s="1" t="s">
        <v>790</v>
      </c>
      <c r="CN65" s="1" t="s">
        <v>790</v>
      </c>
      <c r="CO65" s="1" t="s">
        <v>790</v>
      </c>
      <c r="CP65" s="1" t="s">
        <v>790</v>
      </c>
      <c r="CQ65" s="1" t="s">
        <v>790</v>
      </c>
      <c r="CR65" s="1" t="s">
        <v>790</v>
      </c>
      <c r="CS65" s="1" t="s">
        <v>788</v>
      </c>
      <c r="CT65" s="1" t="s">
        <v>790</v>
      </c>
      <c r="CU65" s="1" t="s">
        <v>790</v>
      </c>
      <c r="CV65" s="1" t="s">
        <v>788</v>
      </c>
      <c r="CW65" s="1" t="s">
        <v>790</v>
      </c>
      <c r="CX65" s="1" t="s">
        <v>788</v>
      </c>
      <c r="CY65" s="1" t="s">
        <v>790</v>
      </c>
      <c r="CZ65" s="1" t="s">
        <v>788</v>
      </c>
      <c r="DA65" s="1" t="s">
        <v>788</v>
      </c>
      <c r="DB65" s="1" t="s">
        <v>790</v>
      </c>
      <c r="DC65" s="1" t="s">
        <v>790</v>
      </c>
      <c r="DD65" s="1" t="s">
        <v>790</v>
      </c>
      <c r="DE65" s="1" t="s">
        <v>790</v>
      </c>
      <c r="DF65" s="1" t="s">
        <v>790</v>
      </c>
      <c r="DG65" s="1" t="s">
        <v>790</v>
      </c>
      <c r="DH65" s="1" t="s">
        <v>790</v>
      </c>
      <c r="DI65" s="1" t="s">
        <v>790</v>
      </c>
      <c r="DJ65" s="1" t="s">
        <v>790</v>
      </c>
      <c r="DK65" s="1" t="s">
        <v>790</v>
      </c>
      <c r="DL65" s="1" t="s">
        <v>790</v>
      </c>
      <c r="DM65" s="1" t="s">
        <v>788</v>
      </c>
      <c r="DN65" s="1" t="s">
        <v>790</v>
      </c>
      <c r="DO65" s="1" t="s">
        <v>788</v>
      </c>
      <c r="DP65" s="1" t="s">
        <v>788</v>
      </c>
      <c r="DQ65" s="1" t="s">
        <v>788</v>
      </c>
      <c r="DR65" s="1" t="s">
        <v>790</v>
      </c>
      <c r="DS65" s="1" t="s">
        <v>790</v>
      </c>
      <c r="DT65" s="1" t="s">
        <v>788</v>
      </c>
      <c r="DU65" s="1" t="s">
        <v>790</v>
      </c>
      <c r="DV65" s="1" t="s">
        <v>790</v>
      </c>
      <c r="DW65" s="1" t="s">
        <v>790</v>
      </c>
      <c r="DX65" s="1" t="s">
        <v>790</v>
      </c>
      <c r="DY65" s="1" t="s">
        <v>790</v>
      </c>
      <c r="DZ65" s="1" t="s">
        <v>790</v>
      </c>
      <c r="EA65" s="1" t="s">
        <v>790</v>
      </c>
      <c r="EB65" s="1" t="s">
        <v>790</v>
      </c>
      <c r="EC65" s="1" t="s">
        <v>790</v>
      </c>
      <c r="ED65" s="1" t="s">
        <v>790</v>
      </c>
      <c r="EE65" s="1" t="s">
        <v>790</v>
      </c>
      <c r="EF65" s="1" t="s">
        <v>788</v>
      </c>
      <c r="EG65" s="1" t="s">
        <v>790</v>
      </c>
      <c r="EH65" s="1" t="s">
        <v>790</v>
      </c>
      <c r="EI65" s="1" t="s">
        <v>790</v>
      </c>
      <c r="EJ65" s="1" t="s">
        <v>788</v>
      </c>
      <c r="EK65" s="1" t="s">
        <v>790</v>
      </c>
      <c r="EL65" s="1" t="s">
        <v>790</v>
      </c>
      <c r="EM65" s="1" t="s">
        <v>790</v>
      </c>
      <c r="EN65" s="1" t="s">
        <v>790</v>
      </c>
      <c r="EO65" s="1" t="s">
        <v>790</v>
      </c>
      <c r="EP65" s="1" t="s">
        <v>788</v>
      </c>
      <c r="EQ65" s="1" t="s">
        <v>788</v>
      </c>
      <c r="ER65" s="1" t="s">
        <v>790</v>
      </c>
      <c r="ES65" s="1" t="s">
        <v>788</v>
      </c>
      <c r="ET65" s="1" t="s">
        <v>790</v>
      </c>
      <c r="EU65" s="1" t="s">
        <v>788</v>
      </c>
      <c r="EV65" s="1" t="s">
        <v>788</v>
      </c>
      <c r="EW65" s="1" t="s">
        <v>790</v>
      </c>
      <c r="EX65" s="1" t="s">
        <v>790</v>
      </c>
      <c r="EY65" s="1" t="s">
        <v>788</v>
      </c>
      <c r="EZ65" s="1" t="s">
        <v>790</v>
      </c>
      <c r="FA65" s="1" t="s">
        <v>788</v>
      </c>
      <c r="FB65" s="1" t="s">
        <v>788</v>
      </c>
      <c r="FC65" s="1" t="s">
        <v>790</v>
      </c>
      <c r="FD65" s="1" t="s">
        <v>788</v>
      </c>
      <c r="FE65" s="1" t="s">
        <v>788</v>
      </c>
      <c r="FF65" s="1" t="s">
        <v>788</v>
      </c>
      <c r="FG65" s="1" t="s">
        <v>790</v>
      </c>
      <c r="FH65" s="1" t="s">
        <v>790</v>
      </c>
      <c r="FI65" s="1" t="s">
        <v>788</v>
      </c>
      <c r="FJ65" s="1" t="s">
        <v>788</v>
      </c>
      <c r="FK65" s="1" t="s">
        <v>788</v>
      </c>
      <c r="FL65" s="1" t="s">
        <v>790</v>
      </c>
      <c r="FM65" s="1" t="s">
        <v>788</v>
      </c>
      <c r="FN65" s="1" t="s">
        <v>788</v>
      </c>
      <c r="FO65" s="1" t="s">
        <v>790</v>
      </c>
      <c r="FP65" s="1" t="s">
        <v>790</v>
      </c>
      <c r="FQ65" s="1" t="s">
        <v>790</v>
      </c>
      <c r="FR65" s="1" t="s">
        <v>790</v>
      </c>
      <c r="FS65" s="1" t="s">
        <v>790</v>
      </c>
      <c r="FT65" s="1" t="s">
        <v>788</v>
      </c>
      <c r="FU65" s="1" t="s">
        <v>790</v>
      </c>
      <c r="FV65" s="1" t="s">
        <v>788</v>
      </c>
      <c r="FW65" s="1" t="s">
        <v>790</v>
      </c>
      <c r="FX65" s="1" t="s">
        <v>790</v>
      </c>
      <c r="FY65" s="1" t="s">
        <v>788</v>
      </c>
      <c r="FZ65" s="1" t="s">
        <v>790</v>
      </c>
      <c r="GA65" s="1" t="s">
        <v>790</v>
      </c>
      <c r="GB65" s="1" t="s">
        <v>790</v>
      </c>
      <c r="GC65" s="1" t="s">
        <v>790</v>
      </c>
      <c r="GD65" s="1" t="s">
        <v>790</v>
      </c>
      <c r="GE65" s="1" t="s">
        <v>790</v>
      </c>
      <c r="GF65" s="1" t="s">
        <v>790</v>
      </c>
      <c r="GG65" s="1" t="s">
        <v>790</v>
      </c>
      <c r="GH65" s="1" t="s">
        <v>788</v>
      </c>
      <c r="GI65" s="1" t="s">
        <v>788</v>
      </c>
      <c r="GJ65" s="1" t="s">
        <v>790</v>
      </c>
      <c r="GK65" s="1" t="s">
        <v>790</v>
      </c>
      <c r="GL65" s="1" t="s">
        <v>790</v>
      </c>
      <c r="GM65" s="1" t="s">
        <v>790</v>
      </c>
      <c r="GN65" s="1" t="s">
        <v>788</v>
      </c>
      <c r="GO65" s="1" t="s">
        <v>788</v>
      </c>
      <c r="GP65" s="1" t="s">
        <v>788</v>
      </c>
      <c r="GQ65" s="1" t="s">
        <v>790</v>
      </c>
      <c r="GR65" s="1" t="s">
        <v>790</v>
      </c>
      <c r="GS65" s="1" t="s">
        <v>790</v>
      </c>
      <c r="GT65" s="1" t="s">
        <v>788</v>
      </c>
      <c r="GU65" s="1" t="s">
        <v>790</v>
      </c>
      <c r="GV65" s="1" t="s">
        <v>790</v>
      </c>
      <c r="GW65" s="1" t="s">
        <v>788</v>
      </c>
      <c r="GX65" s="1" t="s">
        <v>806</v>
      </c>
    </row>
    <row r="66" customFormat="false" ht="15" hidden="false" customHeight="false" outlineLevel="0" collapsed="false">
      <c r="A66" s="113" t="s">
        <v>848</v>
      </c>
      <c r="B66" s="113" t="s">
        <v>880</v>
      </c>
      <c r="C66" s="113" t="s">
        <v>845</v>
      </c>
      <c r="D66" s="114" t="n">
        <v>543428185</v>
      </c>
      <c r="E66" s="115" t="n">
        <v>3.5766885771261</v>
      </c>
      <c r="F66" s="115" t="n">
        <v>7.111</v>
      </c>
      <c r="G66" s="53" t="n">
        <v>0</v>
      </c>
      <c r="H66" s="1" t="s">
        <v>794</v>
      </c>
      <c r="I66" s="1" t="s">
        <v>788</v>
      </c>
      <c r="J66" s="1" t="s">
        <v>790</v>
      </c>
      <c r="K66" s="1" t="s">
        <v>788</v>
      </c>
      <c r="L66" s="1" t="s">
        <v>790</v>
      </c>
      <c r="M66" s="1" t="s">
        <v>790</v>
      </c>
      <c r="N66" s="1" t="s">
        <v>788</v>
      </c>
      <c r="O66" s="1" t="s">
        <v>790</v>
      </c>
      <c r="P66" s="1" t="s">
        <v>788</v>
      </c>
      <c r="Q66" s="1" t="s">
        <v>790</v>
      </c>
      <c r="R66" s="1" t="s">
        <v>788</v>
      </c>
      <c r="S66" s="1" t="s">
        <v>790</v>
      </c>
      <c r="T66" s="1" t="s">
        <v>790</v>
      </c>
      <c r="U66" s="1" t="s">
        <v>788</v>
      </c>
      <c r="V66" s="1" t="s">
        <v>790</v>
      </c>
      <c r="W66" s="1" t="s">
        <v>790</v>
      </c>
      <c r="X66" s="1" t="s">
        <v>788</v>
      </c>
      <c r="Y66" s="1" t="s">
        <v>788</v>
      </c>
      <c r="Z66" s="1" t="s">
        <v>788</v>
      </c>
      <c r="AA66" s="1" t="s">
        <v>788</v>
      </c>
      <c r="AB66" s="1" t="s">
        <v>790</v>
      </c>
      <c r="AC66" s="1" t="s">
        <v>788</v>
      </c>
      <c r="AD66" s="1" t="s">
        <v>788</v>
      </c>
      <c r="AE66" s="1" t="s">
        <v>790</v>
      </c>
      <c r="AF66" s="1" t="s">
        <v>788</v>
      </c>
      <c r="AG66" s="1" t="s">
        <v>788</v>
      </c>
      <c r="AH66" s="1" t="s">
        <v>790</v>
      </c>
      <c r="AI66" s="1" t="s">
        <v>788</v>
      </c>
      <c r="AJ66" s="1" t="s">
        <v>788</v>
      </c>
      <c r="AK66" s="1" t="s">
        <v>788</v>
      </c>
      <c r="AL66" s="1" t="s">
        <v>788</v>
      </c>
      <c r="AM66" s="1" t="s">
        <v>788</v>
      </c>
      <c r="AN66" s="1" t="s">
        <v>788</v>
      </c>
      <c r="AO66" s="1" t="s">
        <v>788</v>
      </c>
      <c r="AP66" s="1" t="s">
        <v>788</v>
      </c>
      <c r="AQ66" s="1" t="s">
        <v>790</v>
      </c>
      <c r="AR66" s="1" t="s">
        <v>788</v>
      </c>
      <c r="AS66" s="1" t="s">
        <v>788</v>
      </c>
      <c r="AT66" s="1" t="s">
        <v>790</v>
      </c>
      <c r="AU66" s="1" t="s">
        <v>788</v>
      </c>
      <c r="AV66" s="1" t="s">
        <v>790</v>
      </c>
      <c r="AW66" s="1" t="s">
        <v>788</v>
      </c>
      <c r="AX66" s="1" t="s">
        <v>788</v>
      </c>
      <c r="AY66" s="1" t="s">
        <v>790</v>
      </c>
      <c r="AZ66" s="1" t="s">
        <v>788</v>
      </c>
      <c r="BA66" s="1" t="s">
        <v>788</v>
      </c>
      <c r="BB66" s="1" t="s">
        <v>788</v>
      </c>
      <c r="BC66" s="1" t="s">
        <v>788</v>
      </c>
      <c r="BD66" s="1" t="s">
        <v>788</v>
      </c>
      <c r="BE66" s="1" t="s">
        <v>790</v>
      </c>
      <c r="BF66" s="1" t="s">
        <v>790</v>
      </c>
      <c r="BG66" s="1" t="s">
        <v>790</v>
      </c>
      <c r="BH66" s="1" t="s">
        <v>788</v>
      </c>
      <c r="BI66" s="1" t="s">
        <v>790</v>
      </c>
      <c r="BJ66" s="1" t="s">
        <v>788</v>
      </c>
      <c r="BK66" s="1" t="s">
        <v>790</v>
      </c>
      <c r="BL66" s="1" t="s">
        <v>788</v>
      </c>
      <c r="BM66" s="1" t="s">
        <v>790</v>
      </c>
      <c r="BN66" s="1" t="s">
        <v>788</v>
      </c>
      <c r="BO66" s="1" t="s">
        <v>788</v>
      </c>
      <c r="BP66" s="1" t="s">
        <v>790</v>
      </c>
      <c r="BQ66" s="1" t="s">
        <v>788</v>
      </c>
      <c r="BR66" s="1" t="s">
        <v>790</v>
      </c>
      <c r="BS66" s="1" t="s">
        <v>788</v>
      </c>
      <c r="BT66" s="1" t="s">
        <v>788</v>
      </c>
      <c r="BU66" s="1" t="s">
        <v>788</v>
      </c>
      <c r="BV66" s="1" t="s">
        <v>790</v>
      </c>
      <c r="BW66" s="1" t="s">
        <v>788</v>
      </c>
      <c r="BX66" s="1" t="s">
        <v>790</v>
      </c>
      <c r="BY66" s="1" t="s">
        <v>788</v>
      </c>
      <c r="BZ66" s="1" t="s">
        <v>790</v>
      </c>
      <c r="CA66" s="1" t="s">
        <v>788</v>
      </c>
      <c r="CB66" s="1" t="s">
        <v>790</v>
      </c>
      <c r="CC66" s="1" t="s">
        <v>788</v>
      </c>
      <c r="CD66" s="1" t="s">
        <v>790</v>
      </c>
      <c r="CE66" s="1" t="s">
        <v>788</v>
      </c>
      <c r="CF66" s="1" t="s">
        <v>788</v>
      </c>
      <c r="CG66" s="1" t="s">
        <v>790</v>
      </c>
      <c r="CH66" s="1" t="s">
        <v>790</v>
      </c>
      <c r="CI66" s="1" t="s">
        <v>788</v>
      </c>
      <c r="CJ66" s="1" t="s">
        <v>788</v>
      </c>
      <c r="CK66" s="1" t="s">
        <v>790</v>
      </c>
      <c r="CL66" s="1" t="s">
        <v>788</v>
      </c>
      <c r="CM66" s="1" t="s">
        <v>788</v>
      </c>
      <c r="CN66" s="1" t="s">
        <v>788</v>
      </c>
      <c r="CO66" s="1" t="s">
        <v>788</v>
      </c>
      <c r="CP66" s="1" t="s">
        <v>788</v>
      </c>
      <c r="CQ66" s="1" t="s">
        <v>788</v>
      </c>
      <c r="CR66" s="1" t="s">
        <v>788</v>
      </c>
      <c r="CS66" s="1" t="s">
        <v>790</v>
      </c>
      <c r="CT66" s="1" t="s">
        <v>788</v>
      </c>
      <c r="CU66" s="1" t="s">
        <v>788</v>
      </c>
      <c r="CV66" s="1" t="s">
        <v>790</v>
      </c>
      <c r="CW66" s="1" t="s">
        <v>788</v>
      </c>
      <c r="CX66" s="1" t="s">
        <v>790</v>
      </c>
      <c r="CY66" s="1" t="s">
        <v>788</v>
      </c>
      <c r="CZ66" s="1" t="s">
        <v>790</v>
      </c>
      <c r="DA66" s="1" t="s">
        <v>790</v>
      </c>
      <c r="DB66" s="1" t="s">
        <v>788</v>
      </c>
      <c r="DC66" s="1" t="s">
        <v>788</v>
      </c>
      <c r="DD66" s="1" t="s">
        <v>788</v>
      </c>
      <c r="DE66" s="1" t="s">
        <v>788</v>
      </c>
      <c r="DF66" s="1" t="s">
        <v>788</v>
      </c>
      <c r="DG66" s="1" t="s">
        <v>788</v>
      </c>
      <c r="DH66" s="1" t="s">
        <v>788</v>
      </c>
      <c r="DI66" s="1" t="s">
        <v>788</v>
      </c>
      <c r="DJ66" s="1" t="s">
        <v>788</v>
      </c>
      <c r="DK66" s="1" t="s">
        <v>788</v>
      </c>
      <c r="DL66" s="1" t="s">
        <v>788</v>
      </c>
      <c r="DM66" s="1" t="s">
        <v>790</v>
      </c>
      <c r="DN66" s="1" t="s">
        <v>788</v>
      </c>
      <c r="DO66" s="1" t="s">
        <v>790</v>
      </c>
      <c r="DP66" s="1" t="s">
        <v>790</v>
      </c>
      <c r="DQ66" s="1" t="s">
        <v>790</v>
      </c>
      <c r="DR66" s="1" t="s">
        <v>788</v>
      </c>
      <c r="DS66" s="1" t="s">
        <v>788</v>
      </c>
      <c r="DT66" s="1" t="s">
        <v>790</v>
      </c>
      <c r="DU66" s="1" t="s">
        <v>788</v>
      </c>
      <c r="DV66" s="1" t="s">
        <v>788</v>
      </c>
      <c r="DW66" s="1" t="s">
        <v>788</v>
      </c>
      <c r="DX66" s="1" t="s">
        <v>788</v>
      </c>
      <c r="DY66" s="1" t="s">
        <v>788</v>
      </c>
      <c r="DZ66" s="1" t="s">
        <v>788</v>
      </c>
      <c r="EA66" s="1" t="s">
        <v>788</v>
      </c>
      <c r="EB66" s="1" t="s">
        <v>788</v>
      </c>
      <c r="EC66" s="1" t="s">
        <v>788</v>
      </c>
      <c r="ED66" s="1" t="s">
        <v>788</v>
      </c>
      <c r="EE66" s="1" t="s">
        <v>788</v>
      </c>
      <c r="EF66" s="1" t="s">
        <v>790</v>
      </c>
      <c r="EG66" s="1" t="s">
        <v>788</v>
      </c>
      <c r="EH66" s="1" t="s">
        <v>788</v>
      </c>
      <c r="EI66" s="1" t="s">
        <v>788</v>
      </c>
      <c r="EJ66" s="1" t="s">
        <v>790</v>
      </c>
      <c r="EK66" s="1" t="s">
        <v>788</v>
      </c>
      <c r="EL66" s="1" t="s">
        <v>788</v>
      </c>
      <c r="EM66" s="1" t="s">
        <v>788</v>
      </c>
      <c r="EN66" s="1" t="s">
        <v>788</v>
      </c>
      <c r="EO66" s="1" t="s">
        <v>788</v>
      </c>
      <c r="EP66" s="1" t="s">
        <v>790</v>
      </c>
      <c r="EQ66" s="1" t="s">
        <v>790</v>
      </c>
      <c r="ER66" s="1" t="s">
        <v>788</v>
      </c>
      <c r="ES66" s="1" t="s">
        <v>790</v>
      </c>
      <c r="ET66" s="1" t="s">
        <v>788</v>
      </c>
      <c r="EU66" s="1" t="s">
        <v>790</v>
      </c>
      <c r="EV66" s="1" t="s">
        <v>790</v>
      </c>
      <c r="EW66" s="1" t="s">
        <v>788</v>
      </c>
      <c r="EX66" s="1" t="s">
        <v>788</v>
      </c>
      <c r="EY66" s="1" t="s">
        <v>790</v>
      </c>
      <c r="EZ66" s="1" t="s">
        <v>788</v>
      </c>
      <c r="FA66" s="1" t="s">
        <v>790</v>
      </c>
      <c r="FB66" s="1" t="s">
        <v>790</v>
      </c>
      <c r="FC66" s="1" t="s">
        <v>788</v>
      </c>
      <c r="FD66" s="1" t="s">
        <v>790</v>
      </c>
      <c r="FE66" s="1" t="s">
        <v>790</v>
      </c>
      <c r="FF66" s="1" t="s">
        <v>790</v>
      </c>
      <c r="FG66" s="1" t="s">
        <v>788</v>
      </c>
      <c r="FH66" s="1" t="s">
        <v>788</v>
      </c>
      <c r="FI66" s="1" t="s">
        <v>790</v>
      </c>
      <c r="FJ66" s="1" t="s">
        <v>790</v>
      </c>
      <c r="FK66" s="1" t="s">
        <v>790</v>
      </c>
      <c r="FL66" s="1" t="s">
        <v>788</v>
      </c>
      <c r="FM66" s="1" t="s">
        <v>790</v>
      </c>
      <c r="FN66" s="1" t="s">
        <v>790</v>
      </c>
      <c r="FO66" s="1" t="s">
        <v>788</v>
      </c>
      <c r="FP66" s="1" t="s">
        <v>788</v>
      </c>
      <c r="FQ66" s="1" t="s">
        <v>788</v>
      </c>
      <c r="FR66" s="1" t="s">
        <v>788</v>
      </c>
      <c r="FS66" s="1" t="s">
        <v>788</v>
      </c>
      <c r="FT66" s="1" t="s">
        <v>790</v>
      </c>
      <c r="FU66" s="1" t="s">
        <v>788</v>
      </c>
      <c r="FV66" s="1" t="s">
        <v>790</v>
      </c>
      <c r="FW66" s="1" t="s">
        <v>788</v>
      </c>
      <c r="FX66" s="1" t="s">
        <v>788</v>
      </c>
      <c r="FY66" s="1" t="s">
        <v>790</v>
      </c>
      <c r="FZ66" s="1" t="s">
        <v>788</v>
      </c>
      <c r="GA66" s="1" t="s">
        <v>788</v>
      </c>
      <c r="GB66" s="1" t="s">
        <v>788</v>
      </c>
      <c r="GC66" s="1" t="s">
        <v>788</v>
      </c>
      <c r="GD66" s="1" t="s">
        <v>788</v>
      </c>
      <c r="GE66" s="1" t="s">
        <v>788</v>
      </c>
      <c r="GF66" s="1" t="s">
        <v>788</v>
      </c>
      <c r="GG66" s="1" t="s">
        <v>788</v>
      </c>
      <c r="GH66" s="1" t="s">
        <v>790</v>
      </c>
      <c r="GI66" s="1" t="s">
        <v>790</v>
      </c>
      <c r="GJ66" s="1" t="s">
        <v>788</v>
      </c>
      <c r="GK66" s="1" t="s">
        <v>788</v>
      </c>
      <c r="GL66" s="1" t="s">
        <v>788</v>
      </c>
      <c r="GM66" s="1" t="s">
        <v>788</v>
      </c>
      <c r="GN66" s="1" t="s">
        <v>790</v>
      </c>
      <c r="GO66" s="1" t="s">
        <v>790</v>
      </c>
      <c r="GP66" s="1" t="s">
        <v>790</v>
      </c>
      <c r="GQ66" s="1" t="s">
        <v>788</v>
      </c>
      <c r="GR66" s="1" t="s">
        <v>788</v>
      </c>
      <c r="GS66" s="1" t="s">
        <v>788</v>
      </c>
      <c r="GT66" s="1" t="s">
        <v>790</v>
      </c>
      <c r="GU66" s="1" t="s">
        <v>788</v>
      </c>
      <c r="GV66" s="1" t="s">
        <v>788</v>
      </c>
      <c r="GW66" s="1" t="s">
        <v>790</v>
      </c>
      <c r="GX66" s="1" t="s">
        <v>790</v>
      </c>
    </row>
    <row r="67" customFormat="false" ht="15" hidden="false" customHeight="false" outlineLevel="0" collapsed="false">
      <c r="A67" s="113" t="s">
        <v>848</v>
      </c>
      <c r="B67" s="113" t="s">
        <v>881</v>
      </c>
      <c r="C67" s="113" t="s">
        <v>845</v>
      </c>
      <c r="D67" s="114" t="n">
        <v>543440713</v>
      </c>
      <c r="E67" s="115" t="n">
        <v>3.82309881360865</v>
      </c>
      <c r="F67" s="115" t="n">
        <v>9.495</v>
      </c>
      <c r="G67" s="53" t="n">
        <v>0</v>
      </c>
      <c r="H67" s="1" t="s">
        <v>794</v>
      </c>
      <c r="I67" s="1" t="s">
        <v>796</v>
      </c>
      <c r="J67" s="1" t="s">
        <v>798</v>
      </c>
      <c r="K67" s="1" t="s">
        <v>796</v>
      </c>
      <c r="L67" s="1" t="s">
        <v>798</v>
      </c>
      <c r="M67" s="1" t="s">
        <v>798</v>
      </c>
      <c r="N67" s="1" t="s">
        <v>796</v>
      </c>
      <c r="O67" s="1" t="s">
        <v>797</v>
      </c>
      <c r="P67" s="1" t="s">
        <v>796</v>
      </c>
      <c r="Q67" s="1" t="s">
        <v>798</v>
      </c>
      <c r="R67" s="1" t="s">
        <v>796</v>
      </c>
      <c r="S67" s="1" t="s">
        <v>798</v>
      </c>
      <c r="T67" s="1" t="s">
        <v>798</v>
      </c>
      <c r="U67" s="1" t="s">
        <v>796</v>
      </c>
      <c r="V67" s="1" t="s">
        <v>797</v>
      </c>
      <c r="W67" s="1" t="s">
        <v>797</v>
      </c>
      <c r="X67" s="1" t="s">
        <v>796</v>
      </c>
      <c r="Y67" s="1" t="s">
        <v>796</v>
      </c>
      <c r="Z67" s="1" t="s">
        <v>796</v>
      </c>
      <c r="AA67" s="1" t="s">
        <v>796</v>
      </c>
      <c r="AB67" s="1" t="s">
        <v>798</v>
      </c>
      <c r="AC67" s="1" t="s">
        <v>796</v>
      </c>
      <c r="AD67" s="1" t="s">
        <v>796</v>
      </c>
      <c r="AE67" s="1" t="s">
        <v>798</v>
      </c>
      <c r="AF67" s="1" t="s">
        <v>796</v>
      </c>
      <c r="AG67" s="1" t="s">
        <v>796</v>
      </c>
      <c r="AH67" s="1" t="s">
        <v>798</v>
      </c>
      <c r="AI67" s="1" t="s">
        <v>796</v>
      </c>
      <c r="AJ67" s="1" t="s">
        <v>796</v>
      </c>
      <c r="AK67" s="1" t="s">
        <v>796</v>
      </c>
      <c r="AL67" s="1" t="s">
        <v>796</v>
      </c>
      <c r="AM67" s="1" t="s">
        <v>796</v>
      </c>
      <c r="AN67" s="1" t="s">
        <v>796</v>
      </c>
      <c r="AO67" s="1" t="s">
        <v>796</v>
      </c>
      <c r="AP67" s="1" t="s">
        <v>796</v>
      </c>
      <c r="AQ67" s="1" t="s">
        <v>798</v>
      </c>
      <c r="AR67" s="1" t="s">
        <v>796</v>
      </c>
      <c r="AS67" s="1" t="s">
        <v>796</v>
      </c>
      <c r="AT67" s="1" t="s">
        <v>798</v>
      </c>
      <c r="AU67" s="1" t="s">
        <v>796</v>
      </c>
      <c r="AV67" s="1" t="s">
        <v>798</v>
      </c>
      <c r="AW67" s="1" t="s">
        <v>796</v>
      </c>
      <c r="AX67" s="1" t="s">
        <v>796</v>
      </c>
      <c r="AY67" s="1" t="s">
        <v>798</v>
      </c>
      <c r="AZ67" s="1" t="s">
        <v>796</v>
      </c>
      <c r="BA67" s="1" t="s">
        <v>796</v>
      </c>
      <c r="BB67" s="1" t="s">
        <v>796</v>
      </c>
      <c r="BC67" s="1" t="s">
        <v>796</v>
      </c>
      <c r="BD67" s="1" t="s">
        <v>796</v>
      </c>
      <c r="BE67" s="1" t="s">
        <v>797</v>
      </c>
      <c r="BF67" s="1" t="s">
        <v>798</v>
      </c>
      <c r="BG67" s="1" t="s">
        <v>798</v>
      </c>
      <c r="BH67" s="1" t="s">
        <v>796</v>
      </c>
      <c r="BI67" s="1" t="s">
        <v>798</v>
      </c>
      <c r="BJ67" s="1" t="s">
        <v>796</v>
      </c>
      <c r="BK67" s="1" t="s">
        <v>797</v>
      </c>
      <c r="BL67" s="1" t="s">
        <v>796</v>
      </c>
      <c r="BM67" s="1" t="s">
        <v>798</v>
      </c>
      <c r="BN67" s="1" t="s">
        <v>796</v>
      </c>
      <c r="BO67" s="1" t="s">
        <v>796</v>
      </c>
      <c r="BP67" s="1" t="s">
        <v>798</v>
      </c>
      <c r="BQ67" s="1" t="s">
        <v>796</v>
      </c>
      <c r="BR67" s="1" t="s">
        <v>798</v>
      </c>
      <c r="BS67" s="1" t="s">
        <v>796</v>
      </c>
      <c r="BT67" s="1" t="s">
        <v>796</v>
      </c>
      <c r="BU67" s="1" t="s">
        <v>796</v>
      </c>
      <c r="BV67" s="1" t="s">
        <v>798</v>
      </c>
      <c r="BW67" s="1" t="s">
        <v>796</v>
      </c>
      <c r="BX67" s="1" t="s">
        <v>798</v>
      </c>
      <c r="BY67" s="1" t="s">
        <v>796</v>
      </c>
      <c r="BZ67" s="1" t="s">
        <v>798</v>
      </c>
      <c r="CA67" s="1" t="s">
        <v>796</v>
      </c>
      <c r="CB67" s="1" t="s">
        <v>798</v>
      </c>
      <c r="CC67" s="1" t="s">
        <v>796</v>
      </c>
      <c r="CD67" s="1" t="s">
        <v>798</v>
      </c>
      <c r="CE67" s="1" t="s">
        <v>796</v>
      </c>
      <c r="CF67" s="1" t="s">
        <v>796</v>
      </c>
      <c r="CG67" s="1" t="s">
        <v>798</v>
      </c>
      <c r="CH67" s="1" t="s">
        <v>798</v>
      </c>
      <c r="CI67" s="1" t="s">
        <v>796</v>
      </c>
      <c r="CJ67" s="1" t="s">
        <v>796</v>
      </c>
      <c r="CK67" s="1" t="s">
        <v>798</v>
      </c>
      <c r="CL67" s="1" t="s">
        <v>796</v>
      </c>
      <c r="CM67" s="1" t="s">
        <v>796</v>
      </c>
      <c r="CN67" s="1" t="s">
        <v>796</v>
      </c>
      <c r="CO67" s="1" t="s">
        <v>796</v>
      </c>
      <c r="CP67" s="1" t="s">
        <v>796</v>
      </c>
      <c r="CQ67" s="1" t="s">
        <v>796</v>
      </c>
      <c r="CR67" s="1" t="s">
        <v>796</v>
      </c>
      <c r="CS67" s="1" t="s">
        <v>797</v>
      </c>
      <c r="CT67" s="1" t="s">
        <v>796</v>
      </c>
      <c r="CU67" s="1" t="s">
        <v>796</v>
      </c>
      <c r="CV67" s="1" t="s">
        <v>798</v>
      </c>
      <c r="CW67" s="1" t="s">
        <v>796</v>
      </c>
      <c r="CX67" s="1" t="s">
        <v>798</v>
      </c>
      <c r="CY67" s="1" t="s">
        <v>796</v>
      </c>
      <c r="CZ67" s="1" t="s">
        <v>798</v>
      </c>
      <c r="DA67" s="1" t="s">
        <v>798</v>
      </c>
      <c r="DB67" s="1" t="s">
        <v>796</v>
      </c>
      <c r="DC67" s="1" t="s">
        <v>796</v>
      </c>
      <c r="DD67" s="1" t="s">
        <v>796</v>
      </c>
      <c r="DE67" s="1" t="s">
        <v>796</v>
      </c>
      <c r="DF67" s="1" t="s">
        <v>796</v>
      </c>
      <c r="DG67" s="1" t="s">
        <v>796</v>
      </c>
      <c r="DH67" s="1" t="s">
        <v>796</v>
      </c>
      <c r="DI67" s="1" t="s">
        <v>796</v>
      </c>
      <c r="DJ67" s="1" t="s">
        <v>796</v>
      </c>
      <c r="DK67" s="1" t="s">
        <v>796</v>
      </c>
      <c r="DL67" s="1" t="s">
        <v>796</v>
      </c>
      <c r="DM67" s="1" t="s">
        <v>797</v>
      </c>
      <c r="DN67" s="1" t="s">
        <v>797</v>
      </c>
      <c r="DO67" s="1" t="s">
        <v>798</v>
      </c>
      <c r="DP67" s="1" t="s">
        <v>798</v>
      </c>
      <c r="DQ67" s="1" t="s">
        <v>798</v>
      </c>
      <c r="DR67" s="1" t="s">
        <v>796</v>
      </c>
      <c r="DS67" s="1" t="s">
        <v>797</v>
      </c>
      <c r="DT67" s="1" t="s">
        <v>798</v>
      </c>
      <c r="DU67" s="1" t="s">
        <v>796</v>
      </c>
      <c r="DV67" s="1" t="s">
        <v>796</v>
      </c>
      <c r="DW67" s="1" t="s">
        <v>796</v>
      </c>
      <c r="DX67" s="1" t="s">
        <v>796</v>
      </c>
      <c r="DY67" s="1" t="s">
        <v>796</v>
      </c>
      <c r="DZ67" s="1" t="s">
        <v>796</v>
      </c>
      <c r="EA67" s="1" t="s">
        <v>796</v>
      </c>
      <c r="EB67" s="1" t="s">
        <v>796</v>
      </c>
      <c r="EC67" s="1" t="s">
        <v>796</v>
      </c>
      <c r="ED67" s="1" t="s">
        <v>796</v>
      </c>
      <c r="EE67" s="1" t="s">
        <v>796</v>
      </c>
      <c r="EF67" s="1" t="s">
        <v>798</v>
      </c>
      <c r="EG67" s="1" t="s">
        <v>796</v>
      </c>
      <c r="EH67" s="1" t="s">
        <v>796</v>
      </c>
      <c r="EI67" s="1" t="s">
        <v>796</v>
      </c>
      <c r="EJ67" s="1" t="s">
        <v>798</v>
      </c>
      <c r="EK67" s="1" t="s">
        <v>796</v>
      </c>
      <c r="EL67" s="1" t="s">
        <v>796</v>
      </c>
      <c r="EM67" s="1" t="s">
        <v>796</v>
      </c>
      <c r="EN67" s="1" t="s">
        <v>796</v>
      </c>
      <c r="EO67" s="1" t="s">
        <v>796</v>
      </c>
      <c r="EP67" s="1" t="s">
        <v>798</v>
      </c>
      <c r="EQ67" s="1" t="s">
        <v>798</v>
      </c>
      <c r="ER67" s="1" t="s">
        <v>796</v>
      </c>
      <c r="ES67" s="1" t="s">
        <v>798</v>
      </c>
      <c r="ET67" s="1" t="s">
        <v>796</v>
      </c>
      <c r="EU67" s="1" t="s">
        <v>798</v>
      </c>
      <c r="EV67" s="1" t="s">
        <v>798</v>
      </c>
      <c r="EW67" s="1" t="s">
        <v>796</v>
      </c>
      <c r="EX67" s="1" t="s">
        <v>796</v>
      </c>
      <c r="EY67" s="1" t="s">
        <v>798</v>
      </c>
      <c r="EZ67" s="1" t="s">
        <v>796</v>
      </c>
      <c r="FA67" s="1" t="s">
        <v>797</v>
      </c>
      <c r="FB67" s="1" t="s">
        <v>798</v>
      </c>
      <c r="FC67" s="1" t="s">
        <v>796</v>
      </c>
      <c r="FD67" s="1" t="s">
        <v>798</v>
      </c>
      <c r="FE67" s="1" t="s">
        <v>798</v>
      </c>
      <c r="FF67" s="1" t="s">
        <v>798</v>
      </c>
      <c r="FG67" s="1" t="s">
        <v>796</v>
      </c>
      <c r="FH67" s="1" t="s">
        <v>796</v>
      </c>
      <c r="FI67" s="1" t="s">
        <v>798</v>
      </c>
      <c r="FJ67" s="1" t="s">
        <v>798</v>
      </c>
      <c r="FK67" s="1" t="s">
        <v>798</v>
      </c>
      <c r="FL67" s="1" t="s">
        <v>796</v>
      </c>
      <c r="FM67" s="1" t="s">
        <v>798</v>
      </c>
      <c r="FN67" s="1" t="s">
        <v>797</v>
      </c>
      <c r="FO67" s="1" t="s">
        <v>796</v>
      </c>
      <c r="FP67" s="1" t="s">
        <v>796</v>
      </c>
      <c r="FQ67" s="1" t="s">
        <v>796</v>
      </c>
      <c r="FR67" s="1" t="s">
        <v>796</v>
      </c>
      <c r="FS67" s="1" t="s">
        <v>796</v>
      </c>
      <c r="FT67" s="1" t="s">
        <v>798</v>
      </c>
      <c r="FU67" s="1" t="s">
        <v>796</v>
      </c>
      <c r="FV67" s="1" t="s">
        <v>798</v>
      </c>
      <c r="FW67" s="1" t="s">
        <v>796</v>
      </c>
      <c r="FX67" s="1" t="s">
        <v>796</v>
      </c>
      <c r="FY67" s="1" t="s">
        <v>798</v>
      </c>
      <c r="FZ67" s="1" t="s">
        <v>796</v>
      </c>
      <c r="GA67" s="1" t="s">
        <v>796</v>
      </c>
      <c r="GB67" s="1" t="s">
        <v>796</v>
      </c>
      <c r="GC67" s="1" t="s">
        <v>797</v>
      </c>
      <c r="GD67" s="1" t="s">
        <v>796</v>
      </c>
      <c r="GE67" s="1" t="s">
        <v>796</v>
      </c>
      <c r="GF67" s="1" t="s">
        <v>796</v>
      </c>
      <c r="GG67" s="1" t="s">
        <v>796</v>
      </c>
      <c r="GH67" s="1" t="s">
        <v>798</v>
      </c>
      <c r="GI67" s="1" t="s">
        <v>798</v>
      </c>
      <c r="GJ67" s="1" t="s">
        <v>796</v>
      </c>
      <c r="GK67" s="1" t="s">
        <v>796</v>
      </c>
      <c r="GL67" s="1" t="s">
        <v>796</v>
      </c>
      <c r="GM67" s="1" t="s">
        <v>796</v>
      </c>
      <c r="GN67" s="1" t="s">
        <v>797</v>
      </c>
      <c r="GO67" s="1" t="s">
        <v>798</v>
      </c>
      <c r="GP67" s="1" t="s">
        <v>798</v>
      </c>
      <c r="GQ67" s="1" t="s">
        <v>796</v>
      </c>
      <c r="GR67" s="1" t="s">
        <v>796</v>
      </c>
      <c r="GS67" s="1" t="s">
        <v>796</v>
      </c>
      <c r="GT67" s="1" t="s">
        <v>798</v>
      </c>
      <c r="GU67" s="1" t="s">
        <v>796</v>
      </c>
      <c r="GV67" s="1" t="s">
        <v>796</v>
      </c>
      <c r="GW67" s="1" t="s">
        <v>798</v>
      </c>
      <c r="GX67" s="1" t="s">
        <v>798</v>
      </c>
    </row>
    <row r="68" customFormat="false" ht="15" hidden="false" customHeight="false" outlineLevel="0" collapsed="false">
      <c r="A68" s="113" t="s">
        <v>848</v>
      </c>
      <c r="B68" s="113" t="s">
        <v>882</v>
      </c>
      <c r="C68" s="113" t="s">
        <v>845</v>
      </c>
      <c r="D68" s="114" t="n">
        <v>543442180</v>
      </c>
      <c r="E68" s="115" t="n">
        <v>3.94753692251667</v>
      </c>
      <c r="F68" s="115" t="n">
        <v>8.222</v>
      </c>
      <c r="G68" s="13" t="n">
        <v>1.53061224489796</v>
      </c>
      <c r="H68" s="1" t="s">
        <v>794</v>
      </c>
      <c r="I68" s="1" t="s">
        <v>796</v>
      </c>
      <c r="J68" s="1" t="s">
        <v>790</v>
      </c>
      <c r="K68" s="1" t="s">
        <v>796</v>
      </c>
      <c r="L68" s="1" t="s">
        <v>790</v>
      </c>
      <c r="M68" s="1" t="s">
        <v>790</v>
      </c>
      <c r="N68" s="1" t="s">
        <v>796</v>
      </c>
      <c r="O68" s="1" t="s">
        <v>790</v>
      </c>
      <c r="P68" s="1" t="s">
        <v>796</v>
      </c>
      <c r="Q68" s="1" t="s">
        <v>790</v>
      </c>
      <c r="R68" s="1" t="s">
        <v>796</v>
      </c>
      <c r="S68" s="1" t="s">
        <v>790</v>
      </c>
      <c r="T68" s="1" t="s">
        <v>790</v>
      </c>
      <c r="U68" s="1" t="s">
        <v>796</v>
      </c>
      <c r="V68" s="1" t="s">
        <v>790</v>
      </c>
      <c r="W68" s="1" t="s">
        <v>790</v>
      </c>
      <c r="X68" s="1" t="s">
        <v>796</v>
      </c>
      <c r="Y68" s="1" t="s">
        <v>796</v>
      </c>
      <c r="Z68" s="1" t="s">
        <v>796</v>
      </c>
      <c r="AA68" s="1" t="s">
        <v>796</v>
      </c>
      <c r="AB68" s="1" t="s">
        <v>790</v>
      </c>
      <c r="AC68" s="1" t="s">
        <v>796</v>
      </c>
      <c r="AD68" s="1" t="s">
        <v>796</v>
      </c>
      <c r="AE68" s="1" t="s">
        <v>790</v>
      </c>
      <c r="AF68" s="1" t="s">
        <v>796</v>
      </c>
      <c r="AG68" s="1" t="s">
        <v>796</v>
      </c>
      <c r="AH68" s="1" t="s">
        <v>790</v>
      </c>
      <c r="AI68" s="1" t="s">
        <v>796</v>
      </c>
      <c r="AJ68" s="1" t="s">
        <v>796</v>
      </c>
      <c r="AK68" s="1" t="s">
        <v>796</v>
      </c>
      <c r="AL68" s="1" t="s">
        <v>796</v>
      </c>
      <c r="AM68" s="1" t="s">
        <v>796</v>
      </c>
      <c r="AN68" s="1" t="s">
        <v>796</v>
      </c>
      <c r="AO68" s="1" t="s">
        <v>796</v>
      </c>
      <c r="AP68" s="1" t="s">
        <v>796</v>
      </c>
      <c r="AQ68" s="1" t="s">
        <v>790</v>
      </c>
      <c r="AR68" s="1" t="s">
        <v>796</v>
      </c>
      <c r="AS68" s="1" t="s">
        <v>796</v>
      </c>
      <c r="AT68" s="1" t="s">
        <v>790</v>
      </c>
      <c r="AU68" s="1" t="s">
        <v>796</v>
      </c>
      <c r="AV68" s="1" t="s">
        <v>790</v>
      </c>
      <c r="AW68" s="1" t="s">
        <v>796</v>
      </c>
      <c r="AX68" s="1" t="s">
        <v>796</v>
      </c>
      <c r="AY68" s="1" t="s">
        <v>790</v>
      </c>
      <c r="AZ68" s="1" t="s">
        <v>796</v>
      </c>
      <c r="BA68" s="1" t="s">
        <v>796</v>
      </c>
      <c r="BB68" s="1" t="s">
        <v>796</v>
      </c>
      <c r="BC68" s="1" t="s">
        <v>796</v>
      </c>
      <c r="BD68" s="1" t="s">
        <v>796</v>
      </c>
      <c r="BE68" s="1" t="s">
        <v>790</v>
      </c>
      <c r="BF68" s="1" t="s">
        <v>790</v>
      </c>
      <c r="BG68" s="1" t="s">
        <v>790</v>
      </c>
      <c r="BH68" s="1" t="s">
        <v>796</v>
      </c>
      <c r="BI68" s="1" t="s">
        <v>790</v>
      </c>
      <c r="BJ68" s="1" t="s">
        <v>796</v>
      </c>
      <c r="BK68" s="1" t="s">
        <v>790</v>
      </c>
      <c r="BL68" s="1" t="s">
        <v>796</v>
      </c>
      <c r="BM68" s="1" t="s">
        <v>790</v>
      </c>
      <c r="BN68" s="1" t="s">
        <v>796</v>
      </c>
      <c r="BO68" s="1" t="s">
        <v>796</v>
      </c>
      <c r="BP68" s="1" t="s">
        <v>790</v>
      </c>
      <c r="BQ68" s="1" t="s">
        <v>796</v>
      </c>
      <c r="BR68" s="1" t="s">
        <v>790</v>
      </c>
      <c r="BS68" s="1" t="s">
        <v>796</v>
      </c>
      <c r="BT68" s="1" t="s">
        <v>796</v>
      </c>
      <c r="BU68" s="1" t="s">
        <v>796</v>
      </c>
      <c r="BV68" s="1" t="s">
        <v>790</v>
      </c>
      <c r="BW68" s="1" t="s">
        <v>796</v>
      </c>
      <c r="BX68" s="1" t="s">
        <v>790</v>
      </c>
      <c r="BY68" s="1" t="s">
        <v>796</v>
      </c>
      <c r="BZ68" s="1" t="s">
        <v>790</v>
      </c>
      <c r="CA68" s="1" t="s">
        <v>796</v>
      </c>
      <c r="CB68" s="1" t="s">
        <v>790</v>
      </c>
      <c r="CC68" s="1" t="s">
        <v>796</v>
      </c>
      <c r="CD68" s="1" t="s">
        <v>790</v>
      </c>
      <c r="CE68" s="1" t="s">
        <v>796</v>
      </c>
      <c r="CF68" s="1" t="s">
        <v>796</v>
      </c>
      <c r="CG68" s="1" t="s">
        <v>790</v>
      </c>
      <c r="CH68" s="1" t="s">
        <v>790</v>
      </c>
      <c r="CI68" s="1" t="s">
        <v>796</v>
      </c>
      <c r="CJ68" s="1" t="s">
        <v>796</v>
      </c>
      <c r="CK68" s="1" t="s">
        <v>790</v>
      </c>
      <c r="CL68" s="1" t="s">
        <v>796</v>
      </c>
      <c r="CM68" s="1" t="s">
        <v>796</v>
      </c>
      <c r="CN68" s="1" t="s">
        <v>796</v>
      </c>
      <c r="CO68" s="1" t="s">
        <v>796</v>
      </c>
      <c r="CP68" s="1" t="s">
        <v>796</v>
      </c>
      <c r="CQ68" s="1" t="s">
        <v>796</v>
      </c>
      <c r="CR68" s="1" t="s">
        <v>796</v>
      </c>
      <c r="CS68" s="1" t="s">
        <v>790</v>
      </c>
      <c r="CT68" s="1" t="s">
        <v>796</v>
      </c>
      <c r="CU68" s="1" t="s">
        <v>796</v>
      </c>
      <c r="CV68" s="1" t="s">
        <v>790</v>
      </c>
      <c r="CW68" s="1" t="s">
        <v>796</v>
      </c>
      <c r="CX68" s="1" t="s">
        <v>790</v>
      </c>
      <c r="CY68" s="1" t="s">
        <v>796</v>
      </c>
      <c r="CZ68" s="1" t="s">
        <v>790</v>
      </c>
      <c r="DA68" s="1" t="s">
        <v>790</v>
      </c>
      <c r="DB68" s="1" t="s">
        <v>796</v>
      </c>
      <c r="DC68" s="1" t="s">
        <v>796</v>
      </c>
      <c r="DD68" s="1" t="s">
        <v>796</v>
      </c>
      <c r="DE68" s="1" t="s">
        <v>796</v>
      </c>
      <c r="DF68" s="1" t="s">
        <v>796</v>
      </c>
      <c r="DG68" s="1" t="s">
        <v>796</v>
      </c>
      <c r="DH68" s="1" t="s">
        <v>796</v>
      </c>
      <c r="DI68" s="1" t="s">
        <v>796</v>
      </c>
      <c r="DJ68" s="1" t="s">
        <v>796</v>
      </c>
      <c r="DK68" s="1" t="s">
        <v>796</v>
      </c>
      <c r="DL68" s="1" t="s">
        <v>796</v>
      </c>
      <c r="DM68" s="1" t="s">
        <v>790</v>
      </c>
      <c r="DN68" s="1" t="s">
        <v>790</v>
      </c>
      <c r="DO68" s="1" t="s">
        <v>790</v>
      </c>
      <c r="DP68" s="1" t="s">
        <v>790</v>
      </c>
      <c r="DQ68" s="1" t="s">
        <v>790</v>
      </c>
      <c r="DR68" s="1" t="s">
        <v>796</v>
      </c>
      <c r="DS68" s="1" t="s">
        <v>790</v>
      </c>
      <c r="DT68" s="1" t="s">
        <v>790</v>
      </c>
      <c r="DU68" s="1" t="s">
        <v>796</v>
      </c>
      <c r="DV68" s="1" t="s">
        <v>796</v>
      </c>
      <c r="DW68" s="1" t="s">
        <v>796</v>
      </c>
      <c r="DX68" s="1" t="s">
        <v>796</v>
      </c>
      <c r="DY68" s="1" t="s">
        <v>796</v>
      </c>
      <c r="DZ68" s="1" t="s">
        <v>796</v>
      </c>
      <c r="EA68" s="1" t="s">
        <v>796</v>
      </c>
      <c r="EB68" s="1" t="s">
        <v>796</v>
      </c>
      <c r="EC68" s="1" t="s">
        <v>796</v>
      </c>
      <c r="ED68" s="1" t="s">
        <v>796</v>
      </c>
      <c r="EE68" s="1" t="s">
        <v>796</v>
      </c>
      <c r="EF68" s="1" t="s">
        <v>790</v>
      </c>
      <c r="EG68" s="1" t="s">
        <v>796</v>
      </c>
      <c r="EH68" s="1" t="s">
        <v>796</v>
      </c>
      <c r="EI68" s="1" t="s">
        <v>796</v>
      </c>
      <c r="EJ68" s="1" t="s">
        <v>790</v>
      </c>
      <c r="EK68" s="1" t="s">
        <v>796</v>
      </c>
      <c r="EL68" s="1" t="s">
        <v>796</v>
      </c>
      <c r="EM68" s="1" t="s">
        <v>796</v>
      </c>
      <c r="EN68" s="1" t="s">
        <v>796</v>
      </c>
      <c r="EO68" s="1" t="s">
        <v>796</v>
      </c>
      <c r="EP68" s="1" t="s">
        <v>790</v>
      </c>
      <c r="EQ68" s="1" t="s">
        <v>790</v>
      </c>
      <c r="ER68" s="1" t="s">
        <v>796</v>
      </c>
      <c r="ES68" s="1" t="s">
        <v>790</v>
      </c>
      <c r="ET68" s="1" t="s">
        <v>796</v>
      </c>
      <c r="EU68" s="1" t="s">
        <v>791</v>
      </c>
      <c r="EV68" s="1" t="s">
        <v>790</v>
      </c>
      <c r="EW68" s="1" t="s">
        <v>796</v>
      </c>
      <c r="EX68" s="1" t="s">
        <v>796</v>
      </c>
      <c r="EY68" s="1" t="s">
        <v>790</v>
      </c>
      <c r="EZ68" s="1" t="s">
        <v>796</v>
      </c>
      <c r="FA68" s="1" t="s">
        <v>790</v>
      </c>
      <c r="FB68" s="1" t="s">
        <v>790</v>
      </c>
      <c r="FC68" s="1" t="s">
        <v>796</v>
      </c>
      <c r="FD68" s="1" t="s">
        <v>790</v>
      </c>
      <c r="FE68" s="1" t="s">
        <v>790</v>
      </c>
      <c r="FF68" s="1" t="s">
        <v>790</v>
      </c>
      <c r="FG68" s="1" t="s">
        <v>796</v>
      </c>
      <c r="FH68" s="1" t="s">
        <v>796</v>
      </c>
      <c r="FI68" s="1" t="s">
        <v>790</v>
      </c>
      <c r="FJ68" s="1" t="s">
        <v>790</v>
      </c>
      <c r="FK68" s="1" t="s">
        <v>790</v>
      </c>
      <c r="FL68" s="1" t="s">
        <v>796</v>
      </c>
      <c r="FM68" s="1" t="s">
        <v>790</v>
      </c>
      <c r="FN68" s="1" t="s">
        <v>790</v>
      </c>
      <c r="FO68" s="1" t="s">
        <v>796</v>
      </c>
      <c r="FP68" s="1" t="s">
        <v>796</v>
      </c>
      <c r="FQ68" s="1" t="s">
        <v>796</v>
      </c>
      <c r="FR68" s="1" t="s">
        <v>796</v>
      </c>
      <c r="FS68" s="1" t="s">
        <v>796</v>
      </c>
      <c r="FT68" s="1" t="s">
        <v>790</v>
      </c>
      <c r="FU68" s="1" t="s">
        <v>796</v>
      </c>
      <c r="FV68" s="1" t="s">
        <v>790</v>
      </c>
      <c r="FW68" s="1" t="s">
        <v>796</v>
      </c>
      <c r="FX68" s="1" t="s">
        <v>796</v>
      </c>
      <c r="FY68" s="1" t="s">
        <v>790</v>
      </c>
      <c r="FZ68" s="1" t="s">
        <v>796</v>
      </c>
      <c r="GA68" s="1" t="s">
        <v>796</v>
      </c>
      <c r="GB68" s="1" t="s">
        <v>796</v>
      </c>
      <c r="GC68" s="1" t="s">
        <v>790</v>
      </c>
      <c r="GD68" s="1" t="s">
        <v>796</v>
      </c>
      <c r="GE68" s="1" t="s">
        <v>796</v>
      </c>
      <c r="GF68" s="1" t="s">
        <v>796</v>
      </c>
      <c r="GG68" s="1" t="s">
        <v>796</v>
      </c>
      <c r="GH68" s="1" t="s">
        <v>790</v>
      </c>
      <c r="GI68" s="1" t="s">
        <v>790</v>
      </c>
      <c r="GJ68" s="1" t="s">
        <v>796</v>
      </c>
      <c r="GK68" s="1" t="s">
        <v>796</v>
      </c>
      <c r="GL68" s="1" t="s">
        <v>796</v>
      </c>
      <c r="GM68" s="1" t="s">
        <v>796</v>
      </c>
      <c r="GN68" s="1" t="s">
        <v>790</v>
      </c>
      <c r="GO68" s="1" t="s">
        <v>790</v>
      </c>
      <c r="GP68" s="1" t="s">
        <v>790</v>
      </c>
      <c r="GQ68" s="1" t="s">
        <v>791</v>
      </c>
      <c r="GR68" s="1" t="s">
        <v>796</v>
      </c>
      <c r="GS68" s="1" t="s">
        <v>796</v>
      </c>
      <c r="GT68" s="1" t="s">
        <v>790</v>
      </c>
      <c r="GU68" s="1" t="s">
        <v>796</v>
      </c>
      <c r="GV68" s="1" t="s">
        <v>796</v>
      </c>
      <c r="GW68" s="1" t="s">
        <v>790</v>
      </c>
      <c r="GX68" s="1" t="s">
        <v>791</v>
      </c>
    </row>
    <row r="69" customFormat="false" ht="15" hidden="false" customHeight="false" outlineLevel="0" collapsed="false">
      <c r="A69" s="113" t="s">
        <v>848</v>
      </c>
      <c r="B69" s="113" t="s">
        <v>883</v>
      </c>
      <c r="C69" s="113" t="s">
        <v>845</v>
      </c>
      <c r="D69" s="114" t="n">
        <v>543444380</v>
      </c>
      <c r="E69" s="115" t="n">
        <v>4.27538010880034</v>
      </c>
      <c r="F69" s="115" t="n">
        <v>8.869</v>
      </c>
      <c r="G69" s="13" t="n">
        <v>1.53061224489796</v>
      </c>
      <c r="H69" s="1" t="s">
        <v>794</v>
      </c>
      <c r="I69" s="1" t="s">
        <v>797</v>
      </c>
      <c r="J69" s="1" t="s">
        <v>796</v>
      </c>
      <c r="K69" s="1" t="s">
        <v>797</v>
      </c>
      <c r="L69" s="1" t="s">
        <v>796</v>
      </c>
      <c r="M69" s="1" t="s">
        <v>796</v>
      </c>
      <c r="N69" s="1" t="s">
        <v>797</v>
      </c>
      <c r="O69" s="1" t="s">
        <v>796</v>
      </c>
      <c r="P69" s="1" t="s">
        <v>797</v>
      </c>
      <c r="Q69" s="1" t="s">
        <v>796</v>
      </c>
      <c r="R69" s="1" t="s">
        <v>797</v>
      </c>
      <c r="S69" s="1" t="s">
        <v>796</v>
      </c>
      <c r="T69" s="1" t="s">
        <v>796</v>
      </c>
      <c r="U69" s="1" t="s">
        <v>797</v>
      </c>
      <c r="V69" s="1" t="s">
        <v>796</v>
      </c>
      <c r="W69" s="1" t="s">
        <v>796</v>
      </c>
      <c r="X69" s="1" t="s">
        <v>797</v>
      </c>
      <c r="Y69" s="1" t="s">
        <v>797</v>
      </c>
      <c r="Z69" s="1" t="s">
        <v>797</v>
      </c>
      <c r="AA69" s="1" t="s">
        <v>797</v>
      </c>
      <c r="AB69" s="1" t="s">
        <v>796</v>
      </c>
      <c r="AC69" s="1" t="s">
        <v>797</v>
      </c>
      <c r="AD69" s="1" t="s">
        <v>797</v>
      </c>
      <c r="AE69" s="1" t="s">
        <v>796</v>
      </c>
      <c r="AF69" s="1" t="s">
        <v>797</v>
      </c>
      <c r="AG69" s="1" t="s">
        <v>797</v>
      </c>
      <c r="AH69" s="1" t="s">
        <v>796</v>
      </c>
      <c r="AI69" s="1" t="s">
        <v>797</v>
      </c>
      <c r="AJ69" s="1" t="s">
        <v>797</v>
      </c>
      <c r="AK69" s="1" t="s">
        <v>797</v>
      </c>
      <c r="AL69" s="1" t="s">
        <v>797</v>
      </c>
      <c r="AM69" s="1" t="s">
        <v>797</v>
      </c>
      <c r="AN69" s="1" t="s">
        <v>797</v>
      </c>
      <c r="AO69" s="1" t="s">
        <v>797</v>
      </c>
      <c r="AP69" s="1" t="s">
        <v>797</v>
      </c>
      <c r="AQ69" s="1" t="s">
        <v>796</v>
      </c>
      <c r="AR69" s="1" t="s">
        <v>797</v>
      </c>
      <c r="AS69" s="1" t="s">
        <v>797</v>
      </c>
      <c r="AT69" s="1" t="s">
        <v>796</v>
      </c>
      <c r="AU69" s="1" t="s">
        <v>797</v>
      </c>
      <c r="AV69" s="1" t="s">
        <v>796</v>
      </c>
      <c r="AW69" s="1" t="s">
        <v>797</v>
      </c>
      <c r="AX69" s="1" t="s">
        <v>797</v>
      </c>
      <c r="AY69" s="1" t="s">
        <v>796</v>
      </c>
      <c r="AZ69" s="1" t="s">
        <v>797</v>
      </c>
      <c r="BA69" s="1" t="s">
        <v>797</v>
      </c>
      <c r="BB69" s="1" t="s">
        <v>797</v>
      </c>
      <c r="BC69" s="1" t="s">
        <v>797</v>
      </c>
      <c r="BD69" s="1" t="s">
        <v>797</v>
      </c>
      <c r="BE69" s="1" t="s">
        <v>796</v>
      </c>
      <c r="BF69" s="1" t="s">
        <v>796</v>
      </c>
      <c r="BG69" s="1" t="s">
        <v>796</v>
      </c>
      <c r="BH69" s="1" t="s">
        <v>797</v>
      </c>
      <c r="BI69" s="1" t="s">
        <v>796</v>
      </c>
      <c r="BJ69" s="1" t="s">
        <v>797</v>
      </c>
      <c r="BK69" s="1" t="s">
        <v>796</v>
      </c>
      <c r="BL69" s="1" t="s">
        <v>797</v>
      </c>
      <c r="BM69" s="1" t="s">
        <v>796</v>
      </c>
      <c r="BN69" s="1" t="s">
        <v>797</v>
      </c>
      <c r="BO69" s="1" t="s">
        <v>797</v>
      </c>
      <c r="BP69" s="1" t="s">
        <v>796</v>
      </c>
      <c r="BQ69" s="1" t="s">
        <v>797</v>
      </c>
      <c r="BR69" s="1" t="s">
        <v>796</v>
      </c>
      <c r="BS69" s="1" t="s">
        <v>797</v>
      </c>
      <c r="BT69" s="1" t="s">
        <v>797</v>
      </c>
      <c r="BU69" s="1" t="s">
        <v>797</v>
      </c>
      <c r="BV69" s="1" t="s">
        <v>796</v>
      </c>
      <c r="BW69" s="1" t="s">
        <v>797</v>
      </c>
      <c r="BX69" s="1" t="s">
        <v>796</v>
      </c>
      <c r="BY69" s="1" t="s">
        <v>797</v>
      </c>
      <c r="BZ69" s="1" t="s">
        <v>796</v>
      </c>
      <c r="CA69" s="1" t="s">
        <v>797</v>
      </c>
      <c r="CB69" s="1" t="s">
        <v>796</v>
      </c>
      <c r="CC69" s="1" t="s">
        <v>797</v>
      </c>
      <c r="CD69" s="1" t="s">
        <v>796</v>
      </c>
      <c r="CE69" s="1" t="s">
        <v>797</v>
      </c>
      <c r="CF69" s="1" t="s">
        <v>797</v>
      </c>
      <c r="CG69" s="1" t="s">
        <v>796</v>
      </c>
      <c r="CH69" s="1" t="s">
        <v>796</v>
      </c>
      <c r="CI69" s="1" t="s">
        <v>797</v>
      </c>
      <c r="CJ69" s="1" t="s">
        <v>797</v>
      </c>
      <c r="CK69" s="1" t="s">
        <v>796</v>
      </c>
      <c r="CL69" s="1" t="s">
        <v>797</v>
      </c>
      <c r="CM69" s="1" t="s">
        <v>797</v>
      </c>
      <c r="CN69" s="1" t="s">
        <v>797</v>
      </c>
      <c r="CO69" s="1" t="s">
        <v>797</v>
      </c>
      <c r="CP69" s="1" t="s">
        <v>797</v>
      </c>
      <c r="CQ69" s="1" t="s">
        <v>797</v>
      </c>
      <c r="CR69" s="1" t="s">
        <v>797</v>
      </c>
      <c r="CS69" s="1" t="s">
        <v>796</v>
      </c>
      <c r="CT69" s="1" t="s">
        <v>797</v>
      </c>
      <c r="CU69" s="1" t="s">
        <v>797</v>
      </c>
      <c r="CV69" s="1" t="s">
        <v>796</v>
      </c>
      <c r="CW69" s="1" t="s">
        <v>797</v>
      </c>
      <c r="CX69" s="1" t="s">
        <v>796</v>
      </c>
      <c r="CY69" s="1" t="s">
        <v>797</v>
      </c>
      <c r="CZ69" s="1" t="s">
        <v>796</v>
      </c>
      <c r="DA69" s="1" t="s">
        <v>796</v>
      </c>
      <c r="DB69" s="1" t="s">
        <v>797</v>
      </c>
      <c r="DC69" s="1" t="s">
        <v>797</v>
      </c>
      <c r="DD69" s="1" t="s">
        <v>797</v>
      </c>
      <c r="DE69" s="1" t="s">
        <v>797</v>
      </c>
      <c r="DF69" s="1" t="s">
        <v>797</v>
      </c>
      <c r="DG69" s="1" t="s">
        <v>797</v>
      </c>
      <c r="DH69" s="1" t="s">
        <v>797</v>
      </c>
      <c r="DI69" s="1" t="s">
        <v>797</v>
      </c>
      <c r="DJ69" s="1" t="s">
        <v>797</v>
      </c>
      <c r="DK69" s="1" t="s">
        <v>797</v>
      </c>
      <c r="DL69" s="1" t="s">
        <v>797</v>
      </c>
      <c r="DM69" s="1" t="s">
        <v>796</v>
      </c>
      <c r="DN69" s="1" t="s">
        <v>796</v>
      </c>
      <c r="DO69" s="1" t="s">
        <v>796</v>
      </c>
      <c r="DP69" s="1" t="s">
        <v>796</v>
      </c>
      <c r="DQ69" s="1" t="s">
        <v>796</v>
      </c>
      <c r="DR69" s="1" t="s">
        <v>797</v>
      </c>
      <c r="DS69" s="1" t="s">
        <v>796</v>
      </c>
      <c r="DT69" s="1" t="s">
        <v>796</v>
      </c>
      <c r="DU69" s="1" t="s">
        <v>797</v>
      </c>
      <c r="DV69" s="1" t="s">
        <v>797</v>
      </c>
      <c r="DW69" s="1" t="s">
        <v>797</v>
      </c>
      <c r="DX69" s="1" t="s">
        <v>797</v>
      </c>
      <c r="DY69" s="1" t="s">
        <v>797</v>
      </c>
      <c r="DZ69" s="1" t="s">
        <v>797</v>
      </c>
      <c r="EA69" s="1" t="s">
        <v>797</v>
      </c>
      <c r="EB69" s="1" t="s">
        <v>797</v>
      </c>
      <c r="EC69" s="1" t="s">
        <v>797</v>
      </c>
      <c r="ED69" s="1" t="s">
        <v>797</v>
      </c>
      <c r="EE69" s="1" t="s">
        <v>797</v>
      </c>
      <c r="EF69" s="1" t="s">
        <v>796</v>
      </c>
      <c r="EG69" s="1" t="s">
        <v>797</v>
      </c>
      <c r="EH69" s="1" t="s">
        <v>797</v>
      </c>
      <c r="EI69" s="1" t="s">
        <v>797</v>
      </c>
      <c r="EJ69" s="1" t="s">
        <v>791</v>
      </c>
      <c r="EK69" s="1" t="s">
        <v>797</v>
      </c>
      <c r="EL69" s="1" t="s">
        <v>797</v>
      </c>
      <c r="EM69" s="1" t="s">
        <v>797</v>
      </c>
      <c r="EN69" s="1" t="s">
        <v>797</v>
      </c>
      <c r="EO69" s="1" t="s">
        <v>797</v>
      </c>
      <c r="EP69" s="1" t="s">
        <v>796</v>
      </c>
      <c r="EQ69" s="1" t="s">
        <v>796</v>
      </c>
      <c r="ER69" s="1" t="s">
        <v>797</v>
      </c>
      <c r="ES69" s="1" t="s">
        <v>796</v>
      </c>
      <c r="ET69" s="1" t="s">
        <v>797</v>
      </c>
      <c r="EU69" s="1" t="s">
        <v>796</v>
      </c>
      <c r="EV69" s="1" t="s">
        <v>791</v>
      </c>
      <c r="EW69" s="1" t="s">
        <v>797</v>
      </c>
      <c r="EX69" s="1" t="s">
        <v>797</v>
      </c>
      <c r="EY69" s="1" t="s">
        <v>796</v>
      </c>
      <c r="EZ69" s="1" t="s">
        <v>797</v>
      </c>
      <c r="FA69" s="1" t="s">
        <v>796</v>
      </c>
      <c r="FB69" s="1" t="s">
        <v>796</v>
      </c>
      <c r="FC69" s="1" t="s">
        <v>797</v>
      </c>
      <c r="FD69" s="1" t="s">
        <v>796</v>
      </c>
      <c r="FE69" s="1" t="s">
        <v>796</v>
      </c>
      <c r="FF69" s="1" t="s">
        <v>796</v>
      </c>
      <c r="FG69" s="1" t="s">
        <v>797</v>
      </c>
      <c r="FH69" s="1" t="s">
        <v>797</v>
      </c>
      <c r="FI69" s="1" t="s">
        <v>796</v>
      </c>
      <c r="FJ69" s="1" t="s">
        <v>796</v>
      </c>
      <c r="FK69" s="1" t="s">
        <v>796</v>
      </c>
      <c r="FL69" s="1" t="s">
        <v>797</v>
      </c>
      <c r="FM69" s="1" t="s">
        <v>796</v>
      </c>
      <c r="FN69" s="1" t="s">
        <v>796</v>
      </c>
      <c r="FO69" s="1" t="s">
        <v>797</v>
      </c>
      <c r="FP69" s="1" t="s">
        <v>797</v>
      </c>
      <c r="FQ69" s="1" t="s">
        <v>797</v>
      </c>
      <c r="FR69" s="1" t="s">
        <v>797</v>
      </c>
      <c r="FS69" s="1" t="s">
        <v>797</v>
      </c>
      <c r="FT69" s="1" t="s">
        <v>796</v>
      </c>
      <c r="FU69" s="1" t="s">
        <v>797</v>
      </c>
      <c r="FV69" s="1" t="s">
        <v>796</v>
      </c>
      <c r="FW69" s="1" t="s">
        <v>797</v>
      </c>
      <c r="FX69" s="1" t="s">
        <v>797</v>
      </c>
      <c r="FY69" s="1" t="s">
        <v>791</v>
      </c>
      <c r="FZ69" s="1" t="s">
        <v>797</v>
      </c>
      <c r="GA69" s="1" t="s">
        <v>797</v>
      </c>
      <c r="GB69" s="1" t="s">
        <v>797</v>
      </c>
      <c r="GC69" s="1" t="s">
        <v>796</v>
      </c>
      <c r="GD69" s="1" t="s">
        <v>797</v>
      </c>
      <c r="GE69" s="1" t="s">
        <v>797</v>
      </c>
      <c r="GF69" s="1" t="s">
        <v>797</v>
      </c>
      <c r="GG69" s="1" t="s">
        <v>797</v>
      </c>
      <c r="GH69" s="1" t="s">
        <v>796</v>
      </c>
      <c r="GI69" s="1" t="s">
        <v>796</v>
      </c>
      <c r="GJ69" s="1" t="s">
        <v>797</v>
      </c>
      <c r="GK69" s="1" t="s">
        <v>797</v>
      </c>
      <c r="GL69" s="1" t="s">
        <v>797</v>
      </c>
      <c r="GM69" s="1" t="s">
        <v>797</v>
      </c>
      <c r="GN69" s="1" t="s">
        <v>796</v>
      </c>
      <c r="GO69" s="1" t="s">
        <v>796</v>
      </c>
      <c r="GP69" s="1" t="s">
        <v>796</v>
      </c>
      <c r="GQ69" s="1" t="s">
        <v>797</v>
      </c>
      <c r="GR69" s="1" t="s">
        <v>797</v>
      </c>
      <c r="GS69" s="1" t="s">
        <v>797</v>
      </c>
      <c r="GT69" s="1" t="s">
        <v>796</v>
      </c>
      <c r="GU69" s="1" t="s">
        <v>797</v>
      </c>
      <c r="GV69" s="1" t="s">
        <v>797</v>
      </c>
      <c r="GW69" s="1" t="s">
        <v>796</v>
      </c>
      <c r="GX69" s="1" t="s">
        <v>796</v>
      </c>
    </row>
    <row r="70" customFormat="false" ht="15" hidden="false" customHeight="false" outlineLevel="0" collapsed="false">
      <c r="A70" s="113" t="s">
        <v>848</v>
      </c>
      <c r="B70" s="113" t="s">
        <v>884</v>
      </c>
      <c r="C70" s="113" t="s">
        <v>845</v>
      </c>
      <c r="D70" s="114" t="n">
        <v>543444542</v>
      </c>
      <c r="E70" s="115" t="n">
        <v>3.57389557190349</v>
      </c>
      <c r="F70" s="115" t="n">
        <v>8.849</v>
      </c>
      <c r="G70" s="53" t="n">
        <v>0</v>
      </c>
      <c r="H70" s="1" t="s">
        <v>794</v>
      </c>
      <c r="I70" s="1" t="s">
        <v>788</v>
      </c>
      <c r="J70" s="1" t="s">
        <v>790</v>
      </c>
      <c r="K70" s="1" t="s">
        <v>788</v>
      </c>
      <c r="L70" s="1" t="s">
        <v>790</v>
      </c>
      <c r="M70" s="1" t="s">
        <v>790</v>
      </c>
      <c r="N70" s="1" t="s">
        <v>788</v>
      </c>
      <c r="O70" s="1" t="s">
        <v>790</v>
      </c>
      <c r="P70" s="1" t="s">
        <v>788</v>
      </c>
      <c r="Q70" s="1" t="s">
        <v>790</v>
      </c>
      <c r="R70" s="1" t="s">
        <v>788</v>
      </c>
      <c r="S70" s="1" t="s">
        <v>790</v>
      </c>
      <c r="T70" s="1" t="s">
        <v>790</v>
      </c>
      <c r="U70" s="1" t="s">
        <v>788</v>
      </c>
      <c r="V70" s="1" t="s">
        <v>790</v>
      </c>
      <c r="W70" s="1" t="s">
        <v>790</v>
      </c>
      <c r="X70" s="1" t="s">
        <v>788</v>
      </c>
      <c r="Y70" s="1" t="s">
        <v>788</v>
      </c>
      <c r="Z70" s="1" t="s">
        <v>788</v>
      </c>
      <c r="AA70" s="1" t="s">
        <v>788</v>
      </c>
      <c r="AB70" s="1" t="s">
        <v>790</v>
      </c>
      <c r="AC70" s="1" t="s">
        <v>788</v>
      </c>
      <c r="AD70" s="1" t="s">
        <v>788</v>
      </c>
      <c r="AE70" s="1" t="s">
        <v>790</v>
      </c>
      <c r="AF70" s="1" t="s">
        <v>788</v>
      </c>
      <c r="AG70" s="1" t="s">
        <v>788</v>
      </c>
      <c r="AH70" s="1" t="s">
        <v>790</v>
      </c>
      <c r="AI70" s="1" t="s">
        <v>789</v>
      </c>
      <c r="AJ70" s="1" t="s">
        <v>788</v>
      </c>
      <c r="AK70" s="1" t="s">
        <v>788</v>
      </c>
      <c r="AL70" s="1" t="s">
        <v>788</v>
      </c>
      <c r="AM70" s="1" t="s">
        <v>788</v>
      </c>
      <c r="AN70" s="1" t="s">
        <v>788</v>
      </c>
      <c r="AO70" s="1" t="s">
        <v>788</v>
      </c>
      <c r="AP70" s="1" t="s">
        <v>788</v>
      </c>
      <c r="AQ70" s="1" t="s">
        <v>790</v>
      </c>
      <c r="AR70" s="1" t="s">
        <v>788</v>
      </c>
      <c r="AS70" s="1" t="s">
        <v>788</v>
      </c>
      <c r="AT70" s="1" t="s">
        <v>790</v>
      </c>
      <c r="AU70" s="1" t="s">
        <v>788</v>
      </c>
      <c r="AV70" s="1" t="s">
        <v>790</v>
      </c>
      <c r="AW70" s="1" t="s">
        <v>788</v>
      </c>
      <c r="AX70" s="1" t="s">
        <v>788</v>
      </c>
      <c r="AY70" s="1" t="s">
        <v>790</v>
      </c>
      <c r="AZ70" s="1" t="s">
        <v>788</v>
      </c>
      <c r="BA70" s="1" t="s">
        <v>788</v>
      </c>
      <c r="BB70" s="1" t="s">
        <v>788</v>
      </c>
      <c r="BC70" s="1" t="s">
        <v>788</v>
      </c>
      <c r="BD70" s="1" t="s">
        <v>788</v>
      </c>
      <c r="BE70" s="1" t="s">
        <v>790</v>
      </c>
      <c r="BF70" s="1" t="s">
        <v>790</v>
      </c>
      <c r="BG70" s="1" t="s">
        <v>790</v>
      </c>
      <c r="BH70" s="1" t="s">
        <v>788</v>
      </c>
      <c r="BI70" s="1" t="s">
        <v>790</v>
      </c>
      <c r="BJ70" s="1" t="s">
        <v>788</v>
      </c>
      <c r="BK70" s="1" t="s">
        <v>790</v>
      </c>
      <c r="BL70" s="1" t="s">
        <v>788</v>
      </c>
      <c r="BM70" s="1" t="s">
        <v>790</v>
      </c>
      <c r="BN70" s="1" t="s">
        <v>788</v>
      </c>
      <c r="BO70" s="1" t="s">
        <v>788</v>
      </c>
      <c r="BP70" s="1" t="s">
        <v>790</v>
      </c>
      <c r="BQ70" s="1" t="s">
        <v>788</v>
      </c>
      <c r="BR70" s="1" t="s">
        <v>790</v>
      </c>
      <c r="BS70" s="1" t="s">
        <v>788</v>
      </c>
      <c r="BT70" s="1" t="s">
        <v>788</v>
      </c>
      <c r="BU70" s="1" t="s">
        <v>788</v>
      </c>
      <c r="BV70" s="1" t="s">
        <v>790</v>
      </c>
      <c r="BW70" s="1" t="s">
        <v>788</v>
      </c>
      <c r="BX70" s="1" t="s">
        <v>790</v>
      </c>
      <c r="BY70" s="1" t="s">
        <v>788</v>
      </c>
      <c r="BZ70" s="1" t="s">
        <v>790</v>
      </c>
      <c r="CA70" s="1" t="s">
        <v>788</v>
      </c>
      <c r="CB70" s="1" t="s">
        <v>790</v>
      </c>
      <c r="CC70" s="1" t="s">
        <v>788</v>
      </c>
      <c r="CD70" s="1" t="s">
        <v>790</v>
      </c>
      <c r="CE70" s="1" t="s">
        <v>788</v>
      </c>
      <c r="CF70" s="1" t="s">
        <v>788</v>
      </c>
      <c r="CG70" s="1" t="s">
        <v>790</v>
      </c>
      <c r="CH70" s="1" t="s">
        <v>790</v>
      </c>
      <c r="CI70" s="1" t="s">
        <v>788</v>
      </c>
      <c r="CJ70" s="1" t="s">
        <v>788</v>
      </c>
      <c r="CK70" s="1" t="s">
        <v>790</v>
      </c>
      <c r="CL70" s="1" t="s">
        <v>788</v>
      </c>
      <c r="CM70" s="1" t="s">
        <v>788</v>
      </c>
      <c r="CN70" s="1" t="s">
        <v>788</v>
      </c>
      <c r="CO70" s="1" t="s">
        <v>788</v>
      </c>
      <c r="CP70" s="1" t="s">
        <v>788</v>
      </c>
      <c r="CQ70" s="1" t="s">
        <v>788</v>
      </c>
      <c r="CR70" s="1" t="s">
        <v>788</v>
      </c>
      <c r="CS70" s="1" t="s">
        <v>790</v>
      </c>
      <c r="CT70" s="1" t="s">
        <v>788</v>
      </c>
      <c r="CU70" s="1" t="s">
        <v>788</v>
      </c>
      <c r="CV70" s="1" t="s">
        <v>790</v>
      </c>
      <c r="CW70" s="1" t="s">
        <v>788</v>
      </c>
      <c r="CX70" s="1" t="s">
        <v>790</v>
      </c>
      <c r="CY70" s="1" t="s">
        <v>788</v>
      </c>
      <c r="CZ70" s="1" t="s">
        <v>790</v>
      </c>
      <c r="DA70" s="1" t="s">
        <v>790</v>
      </c>
      <c r="DB70" s="1" t="s">
        <v>788</v>
      </c>
      <c r="DC70" s="1" t="s">
        <v>788</v>
      </c>
      <c r="DD70" s="1" t="s">
        <v>788</v>
      </c>
      <c r="DE70" s="1" t="s">
        <v>788</v>
      </c>
      <c r="DF70" s="1" t="s">
        <v>788</v>
      </c>
      <c r="DG70" s="1" t="s">
        <v>788</v>
      </c>
      <c r="DH70" s="1" t="s">
        <v>788</v>
      </c>
      <c r="DI70" s="1" t="s">
        <v>788</v>
      </c>
      <c r="DJ70" s="1" t="s">
        <v>788</v>
      </c>
      <c r="DK70" s="1" t="s">
        <v>788</v>
      </c>
      <c r="DL70" s="1" t="s">
        <v>788</v>
      </c>
      <c r="DM70" s="1" t="s">
        <v>790</v>
      </c>
      <c r="DN70" s="1" t="s">
        <v>790</v>
      </c>
      <c r="DO70" s="1" t="s">
        <v>790</v>
      </c>
      <c r="DP70" s="1" t="s">
        <v>790</v>
      </c>
      <c r="DQ70" s="1" t="s">
        <v>790</v>
      </c>
      <c r="DR70" s="1" t="s">
        <v>788</v>
      </c>
      <c r="DS70" s="1" t="s">
        <v>790</v>
      </c>
      <c r="DT70" s="1" t="s">
        <v>790</v>
      </c>
      <c r="DU70" s="1" t="s">
        <v>788</v>
      </c>
      <c r="DV70" s="1" t="s">
        <v>788</v>
      </c>
      <c r="DW70" s="1" t="s">
        <v>788</v>
      </c>
      <c r="DX70" s="1" t="s">
        <v>788</v>
      </c>
      <c r="DY70" s="1" t="s">
        <v>788</v>
      </c>
      <c r="DZ70" s="1" t="s">
        <v>788</v>
      </c>
      <c r="EA70" s="1" t="s">
        <v>788</v>
      </c>
      <c r="EB70" s="1" t="s">
        <v>788</v>
      </c>
      <c r="EC70" s="1" t="s">
        <v>788</v>
      </c>
      <c r="ED70" s="1" t="s">
        <v>788</v>
      </c>
      <c r="EE70" s="1" t="s">
        <v>788</v>
      </c>
      <c r="EF70" s="1" t="s">
        <v>790</v>
      </c>
      <c r="EG70" s="1" t="s">
        <v>788</v>
      </c>
      <c r="EH70" s="1" t="s">
        <v>788</v>
      </c>
      <c r="EI70" s="1" t="s">
        <v>788</v>
      </c>
      <c r="EJ70" s="1" t="s">
        <v>790</v>
      </c>
      <c r="EK70" s="1" t="s">
        <v>788</v>
      </c>
      <c r="EL70" s="1" t="s">
        <v>788</v>
      </c>
      <c r="EM70" s="1" t="s">
        <v>788</v>
      </c>
      <c r="EN70" s="1" t="s">
        <v>788</v>
      </c>
      <c r="EO70" s="1" t="s">
        <v>788</v>
      </c>
      <c r="EP70" s="1" t="s">
        <v>790</v>
      </c>
      <c r="EQ70" s="1" t="s">
        <v>790</v>
      </c>
      <c r="ER70" s="1" t="s">
        <v>788</v>
      </c>
      <c r="ES70" s="1" t="s">
        <v>790</v>
      </c>
      <c r="ET70" s="1" t="s">
        <v>788</v>
      </c>
      <c r="EU70" s="1" t="s">
        <v>790</v>
      </c>
      <c r="EV70" s="1" t="s">
        <v>790</v>
      </c>
      <c r="EW70" s="1" t="s">
        <v>788</v>
      </c>
      <c r="EX70" s="1" t="s">
        <v>788</v>
      </c>
      <c r="EY70" s="1" t="s">
        <v>790</v>
      </c>
      <c r="EZ70" s="1" t="s">
        <v>788</v>
      </c>
      <c r="FA70" s="1" t="s">
        <v>790</v>
      </c>
      <c r="FB70" s="1" t="s">
        <v>790</v>
      </c>
      <c r="FC70" s="1" t="s">
        <v>788</v>
      </c>
      <c r="FD70" s="1" t="s">
        <v>790</v>
      </c>
      <c r="FE70" s="1" t="s">
        <v>790</v>
      </c>
      <c r="FF70" s="1" t="s">
        <v>790</v>
      </c>
      <c r="FG70" s="1" t="s">
        <v>788</v>
      </c>
      <c r="FH70" s="1" t="s">
        <v>788</v>
      </c>
      <c r="FI70" s="1" t="s">
        <v>790</v>
      </c>
      <c r="FJ70" s="1" t="s">
        <v>790</v>
      </c>
      <c r="FK70" s="1" t="s">
        <v>790</v>
      </c>
      <c r="FL70" s="1" t="s">
        <v>788</v>
      </c>
      <c r="FM70" s="1" t="s">
        <v>790</v>
      </c>
      <c r="FN70" s="1" t="s">
        <v>790</v>
      </c>
      <c r="FO70" s="1" t="s">
        <v>789</v>
      </c>
      <c r="FP70" s="1" t="s">
        <v>788</v>
      </c>
      <c r="FQ70" s="1" t="s">
        <v>788</v>
      </c>
      <c r="FR70" s="1" t="s">
        <v>788</v>
      </c>
      <c r="FS70" s="1" t="s">
        <v>788</v>
      </c>
      <c r="FT70" s="1" t="s">
        <v>790</v>
      </c>
      <c r="FU70" s="1" t="s">
        <v>788</v>
      </c>
      <c r="FV70" s="1" t="s">
        <v>790</v>
      </c>
      <c r="FW70" s="1" t="s">
        <v>788</v>
      </c>
      <c r="FX70" s="1" t="s">
        <v>788</v>
      </c>
      <c r="FY70" s="1" t="s">
        <v>790</v>
      </c>
      <c r="FZ70" s="1" t="s">
        <v>788</v>
      </c>
      <c r="GA70" s="1" t="s">
        <v>788</v>
      </c>
      <c r="GB70" s="1" t="s">
        <v>788</v>
      </c>
      <c r="GC70" s="1" t="s">
        <v>790</v>
      </c>
      <c r="GD70" s="1" t="s">
        <v>788</v>
      </c>
      <c r="GE70" s="1" t="s">
        <v>788</v>
      </c>
      <c r="GF70" s="1" t="s">
        <v>788</v>
      </c>
      <c r="GG70" s="1" t="s">
        <v>788</v>
      </c>
      <c r="GH70" s="1" t="s">
        <v>790</v>
      </c>
      <c r="GI70" s="1" t="s">
        <v>790</v>
      </c>
      <c r="GJ70" s="1" t="s">
        <v>788</v>
      </c>
      <c r="GK70" s="1" t="s">
        <v>788</v>
      </c>
      <c r="GL70" s="1" t="s">
        <v>788</v>
      </c>
      <c r="GM70" s="1" t="s">
        <v>788</v>
      </c>
      <c r="GN70" s="1" t="s">
        <v>790</v>
      </c>
      <c r="GO70" s="1" t="s">
        <v>790</v>
      </c>
      <c r="GP70" s="1" t="s">
        <v>790</v>
      </c>
      <c r="GQ70" s="1" t="s">
        <v>788</v>
      </c>
      <c r="GR70" s="1" t="s">
        <v>788</v>
      </c>
      <c r="GS70" s="1" t="s">
        <v>788</v>
      </c>
      <c r="GT70" s="1" t="s">
        <v>790</v>
      </c>
      <c r="GU70" s="1" t="s">
        <v>788</v>
      </c>
      <c r="GV70" s="1" t="s">
        <v>788</v>
      </c>
      <c r="GW70" s="1" t="s">
        <v>790</v>
      </c>
      <c r="GX70" s="1" t="s">
        <v>790</v>
      </c>
    </row>
    <row r="71" customFormat="false" ht="15" hidden="false" customHeight="false" outlineLevel="0" collapsed="false">
      <c r="A71" s="113" t="s">
        <v>848</v>
      </c>
      <c r="B71" s="113" t="s">
        <v>885</v>
      </c>
      <c r="C71" s="113" t="s">
        <v>845</v>
      </c>
      <c r="D71" s="114" t="n">
        <v>543466717</v>
      </c>
      <c r="E71" s="115" t="n">
        <v>3.61794691788469</v>
      </c>
      <c r="F71" s="115" t="n">
        <v>9.008</v>
      </c>
      <c r="G71" s="13" t="n">
        <v>1.02040816326531</v>
      </c>
      <c r="H71" s="1" t="s">
        <v>794</v>
      </c>
      <c r="I71" s="1" t="s">
        <v>797</v>
      </c>
      <c r="J71" s="1" t="s">
        <v>790</v>
      </c>
      <c r="K71" s="1" t="s">
        <v>797</v>
      </c>
      <c r="L71" s="1" t="s">
        <v>790</v>
      </c>
      <c r="M71" s="1" t="s">
        <v>790</v>
      </c>
      <c r="N71" s="1" t="s">
        <v>797</v>
      </c>
      <c r="O71" s="1" t="s">
        <v>790</v>
      </c>
      <c r="P71" s="1" t="s">
        <v>797</v>
      </c>
      <c r="Q71" s="1" t="s">
        <v>790</v>
      </c>
      <c r="R71" s="1" t="s">
        <v>797</v>
      </c>
      <c r="S71" s="1" t="s">
        <v>790</v>
      </c>
      <c r="T71" s="1" t="s">
        <v>790</v>
      </c>
      <c r="U71" s="1" t="s">
        <v>797</v>
      </c>
      <c r="V71" s="1" t="s">
        <v>790</v>
      </c>
      <c r="W71" s="1" t="s">
        <v>790</v>
      </c>
      <c r="X71" s="1" t="s">
        <v>797</v>
      </c>
      <c r="Y71" s="1" t="s">
        <v>797</v>
      </c>
      <c r="Z71" s="1" t="s">
        <v>797</v>
      </c>
      <c r="AA71" s="1" t="s">
        <v>797</v>
      </c>
      <c r="AB71" s="1" t="s">
        <v>790</v>
      </c>
      <c r="AC71" s="1" t="s">
        <v>797</v>
      </c>
      <c r="AD71" s="1" t="s">
        <v>797</v>
      </c>
      <c r="AE71" s="1" t="s">
        <v>790</v>
      </c>
      <c r="AF71" s="1" t="s">
        <v>797</v>
      </c>
      <c r="AG71" s="1" t="s">
        <v>797</v>
      </c>
      <c r="AH71" s="1" t="s">
        <v>790</v>
      </c>
      <c r="AI71" s="1" t="s">
        <v>797</v>
      </c>
      <c r="AJ71" s="1" t="s">
        <v>797</v>
      </c>
      <c r="AK71" s="1" t="s">
        <v>797</v>
      </c>
      <c r="AL71" s="1" t="s">
        <v>797</v>
      </c>
      <c r="AM71" s="1" t="s">
        <v>797</v>
      </c>
      <c r="AN71" s="1" t="s">
        <v>797</v>
      </c>
      <c r="AO71" s="1" t="s">
        <v>797</v>
      </c>
      <c r="AP71" s="1" t="s">
        <v>797</v>
      </c>
      <c r="AQ71" s="1" t="s">
        <v>790</v>
      </c>
      <c r="AR71" s="1" t="s">
        <v>797</v>
      </c>
      <c r="AS71" s="1" t="s">
        <v>797</v>
      </c>
      <c r="AT71" s="1" t="s">
        <v>790</v>
      </c>
      <c r="AU71" s="1" t="s">
        <v>797</v>
      </c>
      <c r="AV71" s="1" t="s">
        <v>790</v>
      </c>
      <c r="AW71" s="1" t="s">
        <v>797</v>
      </c>
      <c r="AX71" s="1" t="s">
        <v>797</v>
      </c>
      <c r="AY71" s="1" t="s">
        <v>790</v>
      </c>
      <c r="AZ71" s="1" t="s">
        <v>797</v>
      </c>
      <c r="BA71" s="1" t="s">
        <v>797</v>
      </c>
      <c r="BB71" s="1" t="s">
        <v>797</v>
      </c>
      <c r="BC71" s="1" t="s">
        <v>797</v>
      </c>
      <c r="BD71" s="1" t="s">
        <v>797</v>
      </c>
      <c r="BE71" s="1" t="s">
        <v>790</v>
      </c>
      <c r="BF71" s="1" t="s">
        <v>790</v>
      </c>
      <c r="BG71" s="1" t="s">
        <v>790</v>
      </c>
      <c r="BH71" s="1" t="s">
        <v>797</v>
      </c>
      <c r="BI71" s="1" t="s">
        <v>790</v>
      </c>
      <c r="BJ71" s="1" t="s">
        <v>797</v>
      </c>
      <c r="BK71" s="1" t="s">
        <v>790</v>
      </c>
      <c r="BL71" s="1" t="s">
        <v>797</v>
      </c>
      <c r="BM71" s="1" t="s">
        <v>790</v>
      </c>
      <c r="BN71" s="1" t="s">
        <v>797</v>
      </c>
      <c r="BO71" s="1" t="s">
        <v>797</v>
      </c>
      <c r="BP71" s="1" t="s">
        <v>790</v>
      </c>
      <c r="BQ71" s="1" t="s">
        <v>797</v>
      </c>
      <c r="BR71" s="1" t="s">
        <v>790</v>
      </c>
      <c r="BS71" s="1" t="s">
        <v>797</v>
      </c>
      <c r="BT71" s="1" t="s">
        <v>797</v>
      </c>
      <c r="BU71" s="1" t="s">
        <v>797</v>
      </c>
      <c r="BV71" s="1" t="s">
        <v>790</v>
      </c>
      <c r="BW71" s="1" t="s">
        <v>797</v>
      </c>
      <c r="BX71" s="1" t="s">
        <v>790</v>
      </c>
      <c r="BY71" s="1" t="s">
        <v>797</v>
      </c>
      <c r="BZ71" s="1" t="s">
        <v>790</v>
      </c>
      <c r="CA71" s="1" t="s">
        <v>797</v>
      </c>
      <c r="CB71" s="1" t="s">
        <v>790</v>
      </c>
      <c r="CC71" s="1" t="s">
        <v>797</v>
      </c>
      <c r="CD71" s="1" t="s">
        <v>790</v>
      </c>
      <c r="CE71" s="1" t="s">
        <v>797</v>
      </c>
      <c r="CF71" s="1" t="s">
        <v>797</v>
      </c>
      <c r="CG71" s="1" t="s">
        <v>790</v>
      </c>
      <c r="CH71" s="1" t="s">
        <v>790</v>
      </c>
      <c r="CI71" s="1" t="s">
        <v>797</v>
      </c>
      <c r="CJ71" s="1" t="s">
        <v>797</v>
      </c>
      <c r="CK71" s="1" t="s">
        <v>790</v>
      </c>
      <c r="CL71" s="1" t="s">
        <v>797</v>
      </c>
      <c r="CM71" s="1" t="s">
        <v>797</v>
      </c>
      <c r="CN71" s="1" t="s">
        <v>797</v>
      </c>
      <c r="CO71" s="1" t="s">
        <v>797</v>
      </c>
      <c r="CP71" s="1" t="s">
        <v>797</v>
      </c>
      <c r="CQ71" s="1" t="s">
        <v>797</v>
      </c>
      <c r="CR71" s="1" t="s">
        <v>797</v>
      </c>
      <c r="CS71" s="1" t="s">
        <v>790</v>
      </c>
      <c r="CT71" s="1" t="s">
        <v>797</v>
      </c>
      <c r="CU71" s="1" t="s">
        <v>797</v>
      </c>
      <c r="CV71" s="1" t="s">
        <v>790</v>
      </c>
      <c r="CW71" s="1" t="s">
        <v>797</v>
      </c>
      <c r="CX71" s="1" t="s">
        <v>790</v>
      </c>
      <c r="CY71" s="1" t="s">
        <v>797</v>
      </c>
      <c r="CZ71" s="1" t="s">
        <v>790</v>
      </c>
      <c r="DA71" s="1" t="s">
        <v>790</v>
      </c>
      <c r="DB71" s="1" t="s">
        <v>797</v>
      </c>
      <c r="DC71" s="1" t="s">
        <v>797</v>
      </c>
      <c r="DD71" s="1" t="s">
        <v>797</v>
      </c>
      <c r="DE71" s="1" t="s">
        <v>791</v>
      </c>
      <c r="DF71" s="1" t="s">
        <v>797</v>
      </c>
      <c r="DG71" s="1" t="s">
        <v>797</v>
      </c>
      <c r="DH71" s="1" t="s">
        <v>797</v>
      </c>
      <c r="DI71" s="1" t="s">
        <v>797</v>
      </c>
      <c r="DJ71" s="1" t="s">
        <v>797</v>
      </c>
      <c r="DK71" s="1" t="s">
        <v>797</v>
      </c>
      <c r="DL71" s="1" t="s">
        <v>797</v>
      </c>
      <c r="DM71" s="1" t="s">
        <v>790</v>
      </c>
      <c r="DN71" s="1" t="s">
        <v>790</v>
      </c>
      <c r="DO71" s="1" t="s">
        <v>790</v>
      </c>
      <c r="DP71" s="1" t="s">
        <v>790</v>
      </c>
      <c r="DQ71" s="1" t="s">
        <v>790</v>
      </c>
      <c r="DR71" s="1" t="s">
        <v>797</v>
      </c>
      <c r="DS71" s="1" t="s">
        <v>790</v>
      </c>
      <c r="DT71" s="1" t="s">
        <v>790</v>
      </c>
      <c r="DU71" s="1" t="s">
        <v>797</v>
      </c>
      <c r="DV71" s="1" t="s">
        <v>797</v>
      </c>
      <c r="DW71" s="1" t="s">
        <v>797</v>
      </c>
      <c r="DX71" s="1" t="s">
        <v>797</v>
      </c>
      <c r="DY71" s="1" t="s">
        <v>797</v>
      </c>
      <c r="DZ71" s="1" t="s">
        <v>797</v>
      </c>
      <c r="EA71" s="1" t="s">
        <v>797</v>
      </c>
      <c r="EB71" s="1" t="s">
        <v>797</v>
      </c>
      <c r="EC71" s="1" t="s">
        <v>797</v>
      </c>
      <c r="ED71" s="1" t="s">
        <v>797</v>
      </c>
      <c r="EE71" s="1" t="s">
        <v>797</v>
      </c>
      <c r="EF71" s="1" t="s">
        <v>790</v>
      </c>
      <c r="EG71" s="1" t="s">
        <v>797</v>
      </c>
      <c r="EH71" s="1" t="s">
        <v>797</v>
      </c>
      <c r="EI71" s="1" t="s">
        <v>797</v>
      </c>
      <c r="EJ71" s="1" t="s">
        <v>790</v>
      </c>
      <c r="EK71" s="1" t="s">
        <v>797</v>
      </c>
      <c r="EL71" s="1" t="s">
        <v>797</v>
      </c>
      <c r="EM71" s="1" t="s">
        <v>797</v>
      </c>
      <c r="EN71" s="1" t="s">
        <v>797</v>
      </c>
      <c r="EO71" s="1" t="s">
        <v>797</v>
      </c>
      <c r="EP71" s="1" t="s">
        <v>790</v>
      </c>
      <c r="EQ71" s="1" t="s">
        <v>790</v>
      </c>
      <c r="ER71" s="1" t="s">
        <v>797</v>
      </c>
      <c r="ES71" s="1" t="s">
        <v>790</v>
      </c>
      <c r="ET71" s="1" t="s">
        <v>813</v>
      </c>
      <c r="EU71" s="1" t="s">
        <v>790</v>
      </c>
      <c r="EV71" s="1" t="s">
        <v>790</v>
      </c>
      <c r="EW71" s="1" t="s">
        <v>797</v>
      </c>
      <c r="EX71" s="1" t="s">
        <v>797</v>
      </c>
      <c r="EY71" s="1" t="s">
        <v>790</v>
      </c>
      <c r="EZ71" s="1" t="s">
        <v>797</v>
      </c>
      <c r="FA71" s="1" t="s">
        <v>790</v>
      </c>
      <c r="FB71" s="1" t="s">
        <v>790</v>
      </c>
      <c r="FC71" s="1" t="s">
        <v>797</v>
      </c>
      <c r="FD71" s="1" t="s">
        <v>790</v>
      </c>
      <c r="FE71" s="1" t="s">
        <v>790</v>
      </c>
      <c r="FF71" s="1" t="s">
        <v>790</v>
      </c>
      <c r="FG71" s="1" t="s">
        <v>797</v>
      </c>
      <c r="FH71" s="1" t="s">
        <v>797</v>
      </c>
      <c r="FI71" s="1" t="s">
        <v>790</v>
      </c>
      <c r="FJ71" s="1" t="s">
        <v>790</v>
      </c>
      <c r="FK71" s="1" t="s">
        <v>790</v>
      </c>
      <c r="FL71" s="1" t="s">
        <v>797</v>
      </c>
      <c r="FM71" s="1" t="s">
        <v>790</v>
      </c>
      <c r="FN71" s="1" t="s">
        <v>790</v>
      </c>
      <c r="FO71" s="1" t="s">
        <v>791</v>
      </c>
      <c r="FP71" s="1" t="s">
        <v>797</v>
      </c>
      <c r="FQ71" s="1" t="s">
        <v>797</v>
      </c>
      <c r="FR71" s="1" t="s">
        <v>797</v>
      </c>
      <c r="FS71" s="1" t="s">
        <v>797</v>
      </c>
      <c r="FT71" s="1" t="s">
        <v>790</v>
      </c>
      <c r="FU71" s="1" t="s">
        <v>797</v>
      </c>
      <c r="FV71" s="1" t="s">
        <v>790</v>
      </c>
      <c r="FW71" s="1" t="s">
        <v>797</v>
      </c>
      <c r="FX71" s="1" t="s">
        <v>797</v>
      </c>
      <c r="FY71" s="1" t="s">
        <v>797</v>
      </c>
      <c r="FZ71" s="1" t="s">
        <v>797</v>
      </c>
      <c r="GA71" s="1" t="s">
        <v>797</v>
      </c>
      <c r="GB71" s="1" t="s">
        <v>797</v>
      </c>
      <c r="GC71" s="1" t="s">
        <v>790</v>
      </c>
      <c r="GD71" s="1" t="s">
        <v>797</v>
      </c>
      <c r="GE71" s="1" t="s">
        <v>797</v>
      </c>
      <c r="GF71" s="1" t="s">
        <v>797</v>
      </c>
      <c r="GG71" s="1" t="s">
        <v>797</v>
      </c>
      <c r="GH71" s="1" t="s">
        <v>790</v>
      </c>
      <c r="GI71" s="1" t="s">
        <v>790</v>
      </c>
      <c r="GJ71" s="1" t="s">
        <v>797</v>
      </c>
      <c r="GK71" s="1" t="s">
        <v>797</v>
      </c>
      <c r="GL71" s="1" t="s">
        <v>797</v>
      </c>
      <c r="GM71" s="1" t="s">
        <v>797</v>
      </c>
      <c r="GN71" s="1" t="s">
        <v>790</v>
      </c>
      <c r="GO71" s="1" t="s">
        <v>790</v>
      </c>
      <c r="GP71" s="1" t="s">
        <v>790</v>
      </c>
      <c r="GQ71" s="1" t="s">
        <v>797</v>
      </c>
      <c r="GR71" s="1" t="s">
        <v>797</v>
      </c>
      <c r="GS71" s="1" t="s">
        <v>797</v>
      </c>
      <c r="GT71" s="1" t="s">
        <v>790</v>
      </c>
      <c r="GU71" s="1" t="s">
        <v>797</v>
      </c>
      <c r="GV71" s="1" t="s">
        <v>797</v>
      </c>
      <c r="GW71" s="1" t="s">
        <v>790</v>
      </c>
      <c r="GX71" s="1" t="s">
        <v>790</v>
      </c>
    </row>
    <row r="72" customFormat="false" ht="15" hidden="false" customHeight="false" outlineLevel="0" collapsed="false">
      <c r="A72" s="113" t="s">
        <v>848</v>
      </c>
      <c r="B72" s="113" t="s">
        <v>886</v>
      </c>
      <c r="C72" s="113" t="s">
        <v>845</v>
      </c>
      <c r="D72" s="114" t="n">
        <v>543466925</v>
      </c>
      <c r="E72" s="115" t="n">
        <v>4.28730821761292</v>
      </c>
      <c r="F72" s="115" t="n">
        <v>8.831</v>
      </c>
      <c r="G72" s="53" t="n">
        <v>0</v>
      </c>
      <c r="H72" s="1" t="s">
        <v>794</v>
      </c>
      <c r="I72" s="1" t="s">
        <v>790</v>
      </c>
      <c r="J72" s="1" t="s">
        <v>797</v>
      </c>
      <c r="K72" s="1" t="s">
        <v>790</v>
      </c>
      <c r="L72" s="1" t="s">
        <v>797</v>
      </c>
      <c r="M72" s="1" t="s">
        <v>797</v>
      </c>
      <c r="N72" s="1" t="s">
        <v>790</v>
      </c>
      <c r="O72" s="1" t="s">
        <v>797</v>
      </c>
      <c r="P72" s="1" t="s">
        <v>790</v>
      </c>
      <c r="Q72" s="1" t="s">
        <v>797</v>
      </c>
      <c r="R72" s="1" t="s">
        <v>790</v>
      </c>
      <c r="S72" s="1" t="s">
        <v>797</v>
      </c>
      <c r="T72" s="1" t="s">
        <v>797</v>
      </c>
      <c r="U72" s="1" t="s">
        <v>790</v>
      </c>
      <c r="V72" s="1" t="s">
        <v>797</v>
      </c>
      <c r="W72" s="1" t="s">
        <v>797</v>
      </c>
      <c r="X72" s="1" t="s">
        <v>790</v>
      </c>
      <c r="Y72" s="1" t="s">
        <v>790</v>
      </c>
      <c r="Z72" s="1" t="s">
        <v>790</v>
      </c>
      <c r="AA72" s="1" t="s">
        <v>790</v>
      </c>
      <c r="AB72" s="1" t="s">
        <v>797</v>
      </c>
      <c r="AC72" s="1" t="s">
        <v>790</v>
      </c>
      <c r="AD72" s="1" t="s">
        <v>790</v>
      </c>
      <c r="AE72" s="1" t="s">
        <v>797</v>
      </c>
      <c r="AF72" s="1" t="s">
        <v>790</v>
      </c>
      <c r="AG72" s="1" t="s">
        <v>790</v>
      </c>
      <c r="AH72" s="1" t="s">
        <v>797</v>
      </c>
      <c r="AI72" s="1" t="s">
        <v>790</v>
      </c>
      <c r="AJ72" s="1" t="s">
        <v>790</v>
      </c>
      <c r="AK72" s="1" t="s">
        <v>790</v>
      </c>
      <c r="AL72" s="1" t="s">
        <v>790</v>
      </c>
      <c r="AM72" s="1" t="s">
        <v>790</v>
      </c>
      <c r="AN72" s="1" t="s">
        <v>790</v>
      </c>
      <c r="AO72" s="1" t="s">
        <v>790</v>
      </c>
      <c r="AP72" s="1" t="s">
        <v>790</v>
      </c>
      <c r="AQ72" s="1" t="s">
        <v>797</v>
      </c>
      <c r="AR72" s="1" t="s">
        <v>790</v>
      </c>
      <c r="AS72" s="1" t="s">
        <v>790</v>
      </c>
      <c r="AT72" s="1" t="s">
        <v>797</v>
      </c>
      <c r="AU72" s="1" t="s">
        <v>790</v>
      </c>
      <c r="AV72" s="1" t="s">
        <v>797</v>
      </c>
      <c r="AW72" s="1" t="s">
        <v>790</v>
      </c>
      <c r="AX72" s="1" t="s">
        <v>790</v>
      </c>
      <c r="AY72" s="1" t="s">
        <v>797</v>
      </c>
      <c r="AZ72" s="1" t="s">
        <v>790</v>
      </c>
      <c r="BA72" s="1" t="s">
        <v>790</v>
      </c>
      <c r="BB72" s="1" t="s">
        <v>790</v>
      </c>
      <c r="BC72" s="1" t="s">
        <v>790</v>
      </c>
      <c r="BD72" s="1" t="s">
        <v>790</v>
      </c>
      <c r="BE72" s="1" t="s">
        <v>797</v>
      </c>
      <c r="BF72" s="1" t="s">
        <v>797</v>
      </c>
      <c r="BG72" s="1" t="s">
        <v>797</v>
      </c>
      <c r="BH72" s="1" t="s">
        <v>790</v>
      </c>
      <c r="BI72" s="1" t="s">
        <v>797</v>
      </c>
      <c r="BJ72" s="1" t="s">
        <v>790</v>
      </c>
      <c r="BK72" s="1" t="s">
        <v>797</v>
      </c>
      <c r="BL72" s="1" t="s">
        <v>790</v>
      </c>
      <c r="BM72" s="1" t="s">
        <v>797</v>
      </c>
      <c r="BN72" s="1" t="s">
        <v>790</v>
      </c>
      <c r="BO72" s="1" t="s">
        <v>790</v>
      </c>
      <c r="BP72" s="1" t="s">
        <v>797</v>
      </c>
      <c r="BQ72" s="1" t="s">
        <v>790</v>
      </c>
      <c r="BR72" s="1" t="s">
        <v>797</v>
      </c>
      <c r="BS72" s="1" t="s">
        <v>790</v>
      </c>
      <c r="BT72" s="1" t="s">
        <v>790</v>
      </c>
      <c r="BU72" s="1" t="s">
        <v>790</v>
      </c>
      <c r="BV72" s="1" t="s">
        <v>797</v>
      </c>
      <c r="BW72" s="1" t="s">
        <v>790</v>
      </c>
      <c r="BX72" s="1" t="s">
        <v>797</v>
      </c>
      <c r="BY72" s="1" t="s">
        <v>790</v>
      </c>
      <c r="BZ72" s="1" t="s">
        <v>797</v>
      </c>
      <c r="CA72" s="1" t="s">
        <v>790</v>
      </c>
      <c r="CB72" s="1" t="s">
        <v>797</v>
      </c>
      <c r="CC72" s="1" t="s">
        <v>790</v>
      </c>
      <c r="CD72" s="1" t="s">
        <v>797</v>
      </c>
      <c r="CE72" s="1" t="s">
        <v>790</v>
      </c>
      <c r="CF72" s="1" t="s">
        <v>790</v>
      </c>
      <c r="CG72" s="1" t="s">
        <v>797</v>
      </c>
      <c r="CH72" s="1" t="s">
        <v>797</v>
      </c>
      <c r="CI72" s="1" t="s">
        <v>790</v>
      </c>
      <c r="CJ72" s="1" t="s">
        <v>790</v>
      </c>
      <c r="CK72" s="1" t="s">
        <v>797</v>
      </c>
      <c r="CL72" s="1" t="s">
        <v>790</v>
      </c>
      <c r="CM72" s="1" t="s">
        <v>790</v>
      </c>
      <c r="CN72" s="1" t="s">
        <v>790</v>
      </c>
      <c r="CO72" s="1" t="s">
        <v>790</v>
      </c>
      <c r="CP72" s="1" t="s">
        <v>790</v>
      </c>
      <c r="CQ72" s="1" t="s">
        <v>790</v>
      </c>
      <c r="CR72" s="1" t="s">
        <v>790</v>
      </c>
      <c r="CS72" s="1" t="s">
        <v>797</v>
      </c>
      <c r="CT72" s="1" t="s">
        <v>790</v>
      </c>
      <c r="CU72" s="1" t="s">
        <v>790</v>
      </c>
      <c r="CV72" s="1" t="s">
        <v>797</v>
      </c>
      <c r="CW72" s="1" t="s">
        <v>790</v>
      </c>
      <c r="CX72" s="1" t="s">
        <v>797</v>
      </c>
      <c r="CY72" s="1" t="s">
        <v>790</v>
      </c>
      <c r="CZ72" s="1" t="s">
        <v>797</v>
      </c>
      <c r="DA72" s="1" t="s">
        <v>797</v>
      </c>
      <c r="DB72" s="1" t="s">
        <v>790</v>
      </c>
      <c r="DC72" s="1" t="s">
        <v>790</v>
      </c>
      <c r="DD72" s="1" t="s">
        <v>790</v>
      </c>
      <c r="DE72" s="1" t="s">
        <v>790</v>
      </c>
      <c r="DF72" s="1" t="s">
        <v>790</v>
      </c>
      <c r="DG72" s="1" t="s">
        <v>790</v>
      </c>
      <c r="DH72" s="1" t="s">
        <v>790</v>
      </c>
      <c r="DI72" s="1" t="s">
        <v>790</v>
      </c>
      <c r="DJ72" s="1" t="s">
        <v>790</v>
      </c>
      <c r="DK72" s="1" t="s">
        <v>790</v>
      </c>
      <c r="DL72" s="1" t="s">
        <v>790</v>
      </c>
      <c r="DM72" s="1" t="s">
        <v>797</v>
      </c>
      <c r="DN72" s="1" t="s">
        <v>797</v>
      </c>
      <c r="DO72" s="1" t="s">
        <v>797</v>
      </c>
      <c r="DP72" s="1" t="s">
        <v>797</v>
      </c>
      <c r="DQ72" s="1" t="s">
        <v>797</v>
      </c>
      <c r="DR72" s="1" t="s">
        <v>790</v>
      </c>
      <c r="DS72" s="1" t="s">
        <v>797</v>
      </c>
      <c r="DT72" s="1" t="s">
        <v>797</v>
      </c>
      <c r="DU72" s="1" t="s">
        <v>790</v>
      </c>
      <c r="DV72" s="1" t="s">
        <v>790</v>
      </c>
      <c r="DW72" s="1" t="s">
        <v>790</v>
      </c>
      <c r="DX72" s="1" t="s">
        <v>790</v>
      </c>
      <c r="DY72" s="1" t="s">
        <v>790</v>
      </c>
      <c r="DZ72" s="1" t="s">
        <v>790</v>
      </c>
      <c r="EA72" s="1" t="s">
        <v>790</v>
      </c>
      <c r="EB72" s="1" t="s">
        <v>790</v>
      </c>
      <c r="EC72" s="1" t="s">
        <v>790</v>
      </c>
      <c r="ED72" s="1" t="s">
        <v>790</v>
      </c>
      <c r="EE72" s="1" t="s">
        <v>790</v>
      </c>
      <c r="EF72" s="1" t="s">
        <v>797</v>
      </c>
      <c r="EG72" s="1" t="s">
        <v>790</v>
      </c>
      <c r="EH72" s="1" t="s">
        <v>790</v>
      </c>
      <c r="EI72" s="1" t="s">
        <v>790</v>
      </c>
      <c r="EJ72" s="1" t="s">
        <v>797</v>
      </c>
      <c r="EK72" s="1" t="s">
        <v>790</v>
      </c>
      <c r="EL72" s="1" t="s">
        <v>790</v>
      </c>
      <c r="EM72" s="1" t="s">
        <v>790</v>
      </c>
      <c r="EN72" s="1" t="s">
        <v>790</v>
      </c>
      <c r="EO72" s="1" t="s">
        <v>790</v>
      </c>
      <c r="EP72" s="1" t="s">
        <v>797</v>
      </c>
      <c r="EQ72" s="1" t="s">
        <v>797</v>
      </c>
      <c r="ER72" s="1" t="s">
        <v>790</v>
      </c>
      <c r="ES72" s="1" t="s">
        <v>797</v>
      </c>
      <c r="ET72" s="1" t="s">
        <v>790</v>
      </c>
      <c r="EU72" s="1" t="s">
        <v>797</v>
      </c>
      <c r="EV72" s="1" t="s">
        <v>797</v>
      </c>
      <c r="EW72" s="1" t="s">
        <v>790</v>
      </c>
      <c r="EX72" s="1" t="s">
        <v>790</v>
      </c>
      <c r="EY72" s="1" t="s">
        <v>797</v>
      </c>
      <c r="EZ72" s="1" t="s">
        <v>790</v>
      </c>
      <c r="FA72" s="1" t="s">
        <v>797</v>
      </c>
      <c r="FB72" s="1" t="s">
        <v>797</v>
      </c>
      <c r="FC72" s="1" t="s">
        <v>790</v>
      </c>
      <c r="FD72" s="1" t="s">
        <v>797</v>
      </c>
      <c r="FE72" s="1" t="s">
        <v>797</v>
      </c>
      <c r="FF72" s="1" t="s">
        <v>797</v>
      </c>
      <c r="FG72" s="1" t="s">
        <v>790</v>
      </c>
      <c r="FH72" s="1" t="s">
        <v>790</v>
      </c>
      <c r="FI72" s="1" t="s">
        <v>797</v>
      </c>
      <c r="FJ72" s="1" t="s">
        <v>797</v>
      </c>
      <c r="FK72" s="1" t="s">
        <v>797</v>
      </c>
      <c r="FL72" s="1" t="s">
        <v>790</v>
      </c>
      <c r="FM72" s="1" t="s">
        <v>797</v>
      </c>
      <c r="FN72" s="1" t="s">
        <v>797</v>
      </c>
      <c r="FO72" s="1" t="s">
        <v>790</v>
      </c>
      <c r="FP72" s="1" t="s">
        <v>790</v>
      </c>
      <c r="FQ72" s="1" t="s">
        <v>790</v>
      </c>
      <c r="FR72" s="1" t="s">
        <v>790</v>
      </c>
      <c r="FS72" s="1" t="s">
        <v>790</v>
      </c>
      <c r="FT72" s="1" t="s">
        <v>797</v>
      </c>
      <c r="FU72" s="1" t="s">
        <v>790</v>
      </c>
      <c r="FV72" s="1" t="s">
        <v>797</v>
      </c>
      <c r="FW72" s="1" t="s">
        <v>790</v>
      </c>
      <c r="FX72" s="1" t="s">
        <v>790</v>
      </c>
      <c r="FY72" s="1" t="s">
        <v>790</v>
      </c>
      <c r="FZ72" s="1" t="s">
        <v>790</v>
      </c>
      <c r="GA72" s="1" t="s">
        <v>790</v>
      </c>
      <c r="GB72" s="1" t="s">
        <v>790</v>
      </c>
      <c r="GC72" s="1" t="s">
        <v>797</v>
      </c>
      <c r="GD72" s="1" t="s">
        <v>790</v>
      </c>
      <c r="GE72" s="1" t="s">
        <v>790</v>
      </c>
      <c r="GF72" s="1" t="s">
        <v>790</v>
      </c>
      <c r="GG72" s="1" t="s">
        <v>790</v>
      </c>
      <c r="GH72" s="1" t="s">
        <v>797</v>
      </c>
      <c r="GI72" s="1" t="s">
        <v>797</v>
      </c>
      <c r="GJ72" s="1" t="s">
        <v>790</v>
      </c>
      <c r="GK72" s="1" t="s">
        <v>790</v>
      </c>
      <c r="GL72" s="1" t="s">
        <v>790</v>
      </c>
      <c r="GM72" s="1" t="s">
        <v>790</v>
      </c>
      <c r="GN72" s="1" t="s">
        <v>797</v>
      </c>
      <c r="GO72" s="1" t="s">
        <v>797</v>
      </c>
      <c r="GP72" s="1" t="s">
        <v>797</v>
      </c>
      <c r="GQ72" s="1" t="s">
        <v>790</v>
      </c>
      <c r="GR72" s="1" t="s">
        <v>790</v>
      </c>
      <c r="GS72" s="1" t="s">
        <v>790</v>
      </c>
      <c r="GT72" s="1" t="s">
        <v>797</v>
      </c>
      <c r="GU72" s="1" t="s">
        <v>790</v>
      </c>
      <c r="GV72" s="1" t="s">
        <v>790</v>
      </c>
      <c r="GW72" s="1" t="s">
        <v>797</v>
      </c>
      <c r="GX72" s="1" t="s">
        <v>797</v>
      </c>
    </row>
    <row r="73" customFormat="false" ht="15" hidden="false" customHeight="false" outlineLevel="0" collapsed="false">
      <c r="A73" s="113" t="s">
        <v>848</v>
      </c>
      <c r="B73" s="113" t="s">
        <v>887</v>
      </c>
      <c r="C73" s="113" t="s">
        <v>845</v>
      </c>
      <c r="D73" s="114" t="n">
        <v>543466939</v>
      </c>
      <c r="E73" s="115" t="n">
        <v>3.91108465339509</v>
      </c>
      <c r="F73" s="115" t="n">
        <v>9.936</v>
      </c>
      <c r="G73" s="13" t="n">
        <v>3.06122448979592</v>
      </c>
      <c r="H73" s="1" t="s">
        <v>794</v>
      </c>
      <c r="I73" s="1" t="s">
        <v>796</v>
      </c>
      <c r="J73" s="1" t="s">
        <v>797</v>
      </c>
      <c r="K73" s="1" t="s">
        <v>796</v>
      </c>
      <c r="L73" s="1" t="s">
        <v>797</v>
      </c>
      <c r="M73" s="1" t="s">
        <v>797</v>
      </c>
      <c r="N73" s="1" t="s">
        <v>796</v>
      </c>
      <c r="O73" s="1" t="s">
        <v>797</v>
      </c>
      <c r="P73" s="1" t="s">
        <v>796</v>
      </c>
      <c r="Q73" s="1" t="s">
        <v>797</v>
      </c>
      <c r="R73" s="1" t="s">
        <v>796</v>
      </c>
      <c r="S73" s="1" t="s">
        <v>797</v>
      </c>
      <c r="T73" s="1" t="s">
        <v>791</v>
      </c>
      <c r="U73" s="1" t="s">
        <v>796</v>
      </c>
      <c r="V73" s="1" t="s">
        <v>797</v>
      </c>
      <c r="W73" s="1" t="s">
        <v>797</v>
      </c>
      <c r="X73" s="1" t="s">
        <v>796</v>
      </c>
      <c r="Y73" s="1" t="s">
        <v>796</v>
      </c>
      <c r="Z73" s="1" t="s">
        <v>796</v>
      </c>
      <c r="AA73" s="1" t="s">
        <v>796</v>
      </c>
      <c r="AB73" s="1" t="s">
        <v>797</v>
      </c>
      <c r="AC73" s="1" t="s">
        <v>796</v>
      </c>
      <c r="AD73" s="1" t="s">
        <v>796</v>
      </c>
      <c r="AE73" s="1" t="s">
        <v>797</v>
      </c>
      <c r="AF73" s="1" t="s">
        <v>796</v>
      </c>
      <c r="AG73" s="1" t="s">
        <v>796</v>
      </c>
      <c r="AH73" s="1" t="s">
        <v>797</v>
      </c>
      <c r="AI73" s="1" t="s">
        <v>796</v>
      </c>
      <c r="AJ73" s="1" t="s">
        <v>796</v>
      </c>
      <c r="AK73" s="1" t="s">
        <v>796</v>
      </c>
      <c r="AL73" s="1" t="s">
        <v>796</v>
      </c>
      <c r="AM73" s="1" t="s">
        <v>796</v>
      </c>
      <c r="AN73" s="1" t="s">
        <v>796</v>
      </c>
      <c r="AO73" s="1" t="s">
        <v>791</v>
      </c>
      <c r="AP73" s="1" t="s">
        <v>791</v>
      </c>
      <c r="AQ73" s="1" t="s">
        <v>797</v>
      </c>
      <c r="AR73" s="1" t="s">
        <v>796</v>
      </c>
      <c r="AS73" s="1" t="s">
        <v>796</v>
      </c>
      <c r="AT73" s="1" t="s">
        <v>797</v>
      </c>
      <c r="AU73" s="1" t="s">
        <v>796</v>
      </c>
      <c r="AV73" s="1" t="s">
        <v>797</v>
      </c>
      <c r="AW73" s="1" t="s">
        <v>796</v>
      </c>
      <c r="AX73" s="1" t="s">
        <v>796</v>
      </c>
      <c r="AY73" s="1" t="s">
        <v>797</v>
      </c>
      <c r="AZ73" s="1" t="s">
        <v>796</v>
      </c>
      <c r="BA73" s="1" t="s">
        <v>796</v>
      </c>
      <c r="BB73" s="1" t="s">
        <v>796</v>
      </c>
      <c r="BC73" s="1" t="s">
        <v>798</v>
      </c>
      <c r="BD73" s="1" t="s">
        <v>796</v>
      </c>
      <c r="BE73" s="1" t="s">
        <v>797</v>
      </c>
      <c r="BF73" s="1" t="s">
        <v>791</v>
      </c>
      <c r="BG73" s="1" t="s">
        <v>797</v>
      </c>
      <c r="BH73" s="1" t="s">
        <v>796</v>
      </c>
      <c r="BI73" s="1" t="s">
        <v>797</v>
      </c>
      <c r="BJ73" s="1" t="s">
        <v>796</v>
      </c>
      <c r="BK73" s="1" t="s">
        <v>797</v>
      </c>
      <c r="BL73" s="1" t="s">
        <v>796</v>
      </c>
      <c r="BM73" s="1" t="s">
        <v>797</v>
      </c>
      <c r="BN73" s="1" t="s">
        <v>796</v>
      </c>
      <c r="BO73" s="1" t="s">
        <v>796</v>
      </c>
      <c r="BP73" s="1" t="s">
        <v>797</v>
      </c>
      <c r="BQ73" s="1" t="s">
        <v>796</v>
      </c>
      <c r="BR73" s="1" t="s">
        <v>797</v>
      </c>
      <c r="BS73" s="1" t="s">
        <v>796</v>
      </c>
      <c r="BT73" s="1" t="s">
        <v>796</v>
      </c>
      <c r="BU73" s="1" t="s">
        <v>796</v>
      </c>
      <c r="BV73" s="1" t="s">
        <v>797</v>
      </c>
      <c r="BW73" s="1" t="s">
        <v>796</v>
      </c>
      <c r="BX73" s="1" t="s">
        <v>797</v>
      </c>
      <c r="BY73" s="1" t="s">
        <v>796</v>
      </c>
      <c r="BZ73" s="1" t="s">
        <v>797</v>
      </c>
      <c r="CA73" s="1" t="s">
        <v>796</v>
      </c>
      <c r="CB73" s="1" t="s">
        <v>797</v>
      </c>
      <c r="CC73" s="1" t="s">
        <v>796</v>
      </c>
      <c r="CD73" s="1" t="s">
        <v>797</v>
      </c>
      <c r="CE73" s="1" t="s">
        <v>796</v>
      </c>
      <c r="CF73" s="1" t="s">
        <v>796</v>
      </c>
      <c r="CG73" s="1" t="s">
        <v>797</v>
      </c>
      <c r="CH73" s="1" t="s">
        <v>791</v>
      </c>
      <c r="CI73" s="1" t="s">
        <v>796</v>
      </c>
      <c r="CJ73" s="1" t="s">
        <v>796</v>
      </c>
      <c r="CK73" s="1" t="s">
        <v>797</v>
      </c>
      <c r="CL73" s="1" t="s">
        <v>796</v>
      </c>
      <c r="CM73" s="1" t="s">
        <v>796</v>
      </c>
      <c r="CN73" s="1" t="s">
        <v>796</v>
      </c>
      <c r="CO73" s="1" t="s">
        <v>796</v>
      </c>
      <c r="CP73" s="1" t="s">
        <v>796</v>
      </c>
      <c r="CQ73" s="1" t="s">
        <v>796</v>
      </c>
      <c r="CR73" s="1" t="s">
        <v>796</v>
      </c>
      <c r="CS73" s="1" t="s">
        <v>797</v>
      </c>
      <c r="CT73" s="1" t="s">
        <v>796</v>
      </c>
      <c r="CU73" s="1" t="s">
        <v>796</v>
      </c>
      <c r="CV73" s="1" t="s">
        <v>797</v>
      </c>
      <c r="CW73" s="1" t="s">
        <v>796</v>
      </c>
      <c r="CX73" s="1" t="s">
        <v>797</v>
      </c>
      <c r="CY73" s="1" t="s">
        <v>796</v>
      </c>
      <c r="CZ73" s="1" t="s">
        <v>797</v>
      </c>
      <c r="DA73" s="1" t="s">
        <v>797</v>
      </c>
      <c r="DB73" s="1" t="s">
        <v>796</v>
      </c>
      <c r="DC73" s="1" t="s">
        <v>796</v>
      </c>
      <c r="DD73" s="1" t="s">
        <v>796</v>
      </c>
      <c r="DE73" s="1" t="s">
        <v>796</v>
      </c>
      <c r="DF73" s="1" t="s">
        <v>796</v>
      </c>
      <c r="DG73" s="1" t="s">
        <v>796</v>
      </c>
      <c r="DH73" s="1" t="s">
        <v>796</v>
      </c>
      <c r="DI73" s="1" t="s">
        <v>796</v>
      </c>
      <c r="DJ73" s="1" t="s">
        <v>796</v>
      </c>
      <c r="DK73" s="1" t="s">
        <v>796</v>
      </c>
      <c r="DL73" s="1" t="s">
        <v>796</v>
      </c>
      <c r="DM73" s="1" t="s">
        <v>797</v>
      </c>
      <c r="DN73" s="1" t="s">
        <v>797</v>
      </c>
      <c r="DO73" s="1" t="s">
        <v>797</v>
      </c>
      <c r="DP73" s="1" t="s">
        <v>797</v>
      </c>
      <c r="DQ73" s="1" t="s">
        <v>797</v>
      </c>
      <c r="DR73" s="1" t="s">
        <v>796</v>
      </c>
      <c r="DS73" s="1" t="s">
        <v>797</v>
      </c>
      <c r="DT73" s="1" t="s">
        <v>797</v>
      </c>
      <c r="DU73" s="1" t="s">
        <v>796</v>
      </c>
      <c r="DV73" s="1" t="s">
        <v>796</v>
      </c>
      <c r="DW73" s="1" t="s">
        <v>796</v>
      </c>
      <c r="DX73" s="1" t="s">
        <v>796</v>
      </c>
      <c r="DY73" s="1" t="s">
        <v>796</v>
      </c>
      <c r="DZ73" s="1" t="s">
        <v>796</v>
      </c>
      <c r="EA73" s="1" t="s">
        <v>796</v>
      </c>
      <c r="EB73" s="1" t="s">
        <v>796</v>
      </c>
      <c r="EC73" s="1" t="s">
        <v>796</v>
      </c>
      <c r="ED73" s="1" t="s">
        <v>796</v>
      </c>
      <c r="EE73" s="1" t="s">
        <v>796</v>
      </c>
      <c r="EF73" s="1" t="s">
        <v>797</v>
      </c>
      <c r="EG73" s="1" t="s">
        <v>796</v>
      </c>
      <c r="EH73" s="1" t="s">
        <v>796</v>
      </c>
      <c r="EI73" s="1" t="s">
        <v>796</v>
      </c>
      <c r="EJ73" s="1" t="s">
        <v>791</v>
      </c>
      <c r="EK73" s="1" t="s">
        <v>796</v>
      </c>
      <c r="EL73" s="1" t="s">
        <v>796</v>
      </c>
      <c r="EM73" s="1" t="s">
        <v>796</v>
      </c>
      <c r="EN73" s="1" t="s">
        <v>796</v>
      </c>
      <c r="EO73" s="1" t="s">
        <v>796</v>
      </c>
      <c r="EP73" s="1" t="s">
        <v>797</v>
      </c>
      <c r="EQ73" s="1" t="s">
        <v>797</v>
      </c>
      <c r="ER73" s="1" t="s">
        <v>796</v>
      </c>
      <c r="ES73" s="1" t="s">
        <v>797</v>
      </c>
      <c r="ET73" s="1" t="s">
        <v>796</v>
      </c>
      <c r="EU73" s="1" t="s">
        <v>797</v>
      </c>
      <c r="EV73" s="1" t="s">
        <v>797</v>
      </c>
      <c r="EW73" s="1" t="s">
        <v>796</v>
      </c>
      <c r="EX73" s="1" t="s">
        <v>796</v>
      </c>
      <c r="EY73" s="1" t="s">
        <v>797</v>
      </c>
      <c r="EZ73" s="1" t="s">
        <v>796</v>
      </c>
      <c r="FA73" s="1" t="s">
        <v>797</v>
      </c>
      <c r="FB73" s="1" t="s">
        <v>797</v>
      </c>
      <c r="FC73" s="1" t="s">
        <v>796</v>
      </c>
      <c r="FD73" s="1" t="s">
        <v>797</v>
      </c>
      <c r="FE73" s="1" t="s">
        <v>797</v>
      </c>
      <c r="FF73" s="1" t="s">
        <v>797</v>
      </c>
      <c r="FG73" s="1" t="s">
        <v>796</v>
      </c>
      <c r="FH73" s="1" t="s">
        <v>796</v>
      </c>
      <c r="FI73" s="1" t="s">
        <v>797</v>
      </c>
      <c r="FJ73" s="1" t="s">
        <v>797</v>
      </c>
      <c r="FK73" s="1" t="s">
        <v>797</v>
      </c>
      <c r="FL73" s="1" t="s">
        <v>796</v>
      </c>
      <c r="FM73" s="1" t="s">
        <v>797</v>
      </c>
      <c r="FN73" s="1" t="s">
        <v>797</v>
      </c>
      <c r="FO73" s="1" t="s">
        <v>796</v>
      </c>
      <c r="FP73" s="1" t="s">
        <v>796</v>
      </c>
      <c r="FQ73" s="1" t="s">
        <v>796</v>
      </c>
      <c r="FR73" s="1" t="s">
        <v>796</v>
      </c>
      <c r="FS73" s="1" t="s">
        <v>796</v>
      </c>
      <c r="FT73" s="1" t="s">
        <v>797</v>
      </c>
      <c r="FU73" s="1" t="s">
        <v>796</v>
      </c>
      <c r="FV73" s="1" t="s">
        <v>797</v>
      </c>
      <c r="FW73" s="1" t="s">
        <v>796</v>
      </c>
      <c r="FX73" s="1" t="s">
        <v>796</v>
      </c>
      <c r="FY73" s="1" t="s">
        <v>796</v>
      </c>
      <c r="FZ73" s="1" t="s">
        <v>796</v>
      </c>
      <c r="GA73" s="1" t="s">
        <v>796</v>
      </c>
      <c r="GB73" s="1" t="s">
        <v>796</v>
      </c>
      <c r="GC73" s="1" t="s">
        <v>797</v>
      </c>
      <c r="GD73" s="1" t="s">
        <v>796</v>
      </c>
      <c r="GE73" s="1" t="s">
        <v>796</v>
      </c>
      <c r="GF73" s="1" t="s">
        <v>796</v>
      </c>
      <c r="GG73" s="1" t="s">
        <v>796</v>
      </c>
      <c r="GH73" s="1" t="s">
        <v>797</v>
      </c>
      <c r="GI73" s="1" t="s">
        <v>797</v>
      </c>
      <c r="GJ73" s="1" t="s">
        <v>796</v>
      </c>
      <c r="GK73" s="1" t="s">
        <v>796</v>
      </c>
      <c r="GL73" s="1" t="s">
        <v>796</v>
      </c>
      <c r="GM73" s="1" t="s">
        <v>796</v>
      </c>
      <c r="GN73" s="1" t="s">
        <v>797</v>
      </c>
      <c r="GO73" s="1" t="s">
        <v>797</v>
      </c>
      <c r="GP73" s="1" t="s">
        <v>797</v>
      </c>
      <c r="GQ73" s="1" t="s">
        <v>796</v>
      </c>
      <c r="GR73" s="1" t="s">
        <v>796</v>
      </c>
      <c r="GS73" s="1" t="s">
        <v>796</v>
      </c>
      <c r="GT73" s="1" t="s">
        <v>797</v>
      </c>
      <c r="GU73" s="1" t="s">
        <v>796</v>
      </c>
      <c r="GV73" s="1" t="s">
        <v>796</v>
      </c>
      <c r="GW73" s="1" t="s">
        <v>797</v>
      </c>
      <c r="GX73" s="1" t="s">
        <v>797</v>
      </c>
    </row>
    <row r="74" customFormat="false" ht="15" hidden="false" customHeight="false" outlineLevel="0" collapsed="false">
      <c r="A74" s="113" t="s">
        <v>848</v>
      </c>
      <c r="B74" s="113" t="s">
        <v>888</v>
      </c>
      <c r="C74" s="113" t="s">
        <v>845</v>
      </c>
      <c r="D74" s="114" t="n">
        <v>543466990</v>
      </c>
      <c r="E74" s="115" t="n">
        <v>3.80612438784764</v>
      </c>
      <c r="F74" s="115" t="n">
        <v>9.495</v>
      </c>
      <c r="G74" s="13" t="n">
        <v>1.02040816326531</v>
      </c>
      <c r="H74" s="1" t="s">
        <v>794</v>
      </c>
      <c r="I74" s="1" t="s">
        <v>797</v>
      </c>
      <c r="J74" s="1" t="s">
        <v>796</v>
      </c>
      <c r="K74" s="1" t="s">
        <v>797</v>
      </c>
      <c r="L74" s="1" t="s">
        <v>796</v>
      </c>
      <c r="M74" s="1" t="s">
        <v>796</v>
      </c>
      <c r="N74" s="1" t="s">
        <v>797</v>
      </c>
      <c r="O74" s="1" t="s">
        <v>796</v>
      </c>
      <c r="P74" s="1" t="s">
        <v>797</v>
      </c>
      <c r="Q74" s="1" t="s">
        <v>796</v>
      </c>
      <c r="R74" s="1" t="s">
        <v>797</v>
      </c>
      <c r="S74" s="1" t="s">
        <v>796</v>
      </c>
      <c r="T74" s="1" t="s">
        <v>796</v>
      </c>
      <c r="U74" s="1" t="s">
        <v>797</v>
      </c>
      <c r="V74" s="1" t="s">
        <v>796</v>
      </c>
      <c r="W74" s="1" t="s">
        <v>796</v>
      </c>
      <c r="X74" s="1" t="s">
        <v>797</v>
      </c>
      <c r="Y74" s="1" t="s">
        <v>797</v>
      </c>
      <c r="Z74" s="1" t="s">
        <v>797</v>
      </c>
      <c r="AA74" s="1" t="s">
        <v>797</v>
      </c>
      <c r="AB74" s="1" t="s">
        <v>796</v>
      </c>
      <c r="AC74" s="1" t="s">
        <v>797</v>
      </c>
      <c r="AD74" s="1" t="s">
        <v>797</v>
      </c>
      <c r="AE74" s="1" t="s">
        <v>796</v>
      </c>
      <c r="AF74" s="1" t="s">
        <v>797</v>
      </c>
      <c r="AG74" s="1" t="s">
        <v>797</v>
      </c>
      <c r="AH74" s="1" t="s">
        <v>796</v>
      </c>
      <c r="AI74" s="1" t="s">
        <v>797</v>
      </c>
      <c r="AJ74" s="1" t="s">
        <v>797</v>
      </c>
      <c r="AK74" s="1" t="s">
        <v>797</v>
      </c>
      <c r="AL74" s="1" t="s">
        <v>797</v>
      </c>
      <c r="AM74" s="1" t="s">
        <v>797</v>
      </c>
      <c r="AN74" s="1" t="s">
        <v>797</v>
      </c>
      <c r="AO74" s="1" t="s">
        <v>791</v>
      </c>
      <c r="AP74" s="1" t="s">
        <v>816</v>
      </c>
      <c r="AQ74" s="1" t="s">
        <v>796</v>
      </c>
      <c r="AR74" s="1" t="s">
        <v>797</v>
      </c>
      <c r="AS74" s="1" t="s">
        <v>797</v>
      </c>
      <c r="AT74" s="1" t="s">
        <v>796</v>
      </c>
      <c r="AU74" s="1" t="s">
        <v>797</v>
      </c>
      <c r="AV74" s="1" t="s">
        <v>796</v>
      </c>
      <c r="AW74" s="1" t="s">
        <v>797</v>
      </c>
      <c r="AX74" s="1" t="s">
        <v>797</v>
      </c>
      <c r="AY74" s="1" t="s">
        <v>796</v>
      </c>
      <c r="AZ74" s="1" t="s">
        <v>797</v>
      </c>
      <c r="BA74" s="1" t="s">
        <v>797</v>
      </c>
      <c r="BB74" s="1" t="s">
        <v>797</v>
      </c>
      <c r="BC74" s="1" t="s">
        <v>816</v>
      </c>
      <c r="BD74" s="1" t="s">
        <v>797</v>
      </c>
      <c r="BE74" s="1" t="s">
        <v>796</v>
      </c>
      <c r="BF74" s="1" t="s">
        <v>796</v>
      </c>
      <c r="BG74" s="1" t="s">
        <v>796</v>
      </c>
      <c r="BH74" s="1" t="s">
        <v>797</v>
      </c>
      <c r="BI74" s="1" t="s">
        <v>796</v>
      </c>
      <c r="BJ74" s="1" t="s">
        <v>797</v>
      </c>
      <c r="BK74" s="1" t="s">
        <v>796</v>
      </c>
      <c r="BL74" s="1" t="s">
        <v>797</v>
      </c>
      <c r="BM74" s="1" t="s">
        <v>796</v>
      </c>
      <c r="BN74" s="1" t="s">
        <v>797</v>
      </c>
      <c r="BO74" s="1" t="s">
        <v>797</v>
      </c>
      <c r="BP74" s="1" t="s">
        <v>796</v>
      </c>
      <c r="BQ74" s="1" t="s">
        <v>797</v>
      </c>
      <c r="BR74" s="1" t="s">
        <v>796</v>
      </c>
      <c r="BS74" s="1" t="s">
        <v>797</v>
      </c>
      <c r="BT74" s="1" t="s">
        <v>797</v>
      </c>
      <c r="BU74" s="1" t="s">
        <v>797</v>
      </c>
      <c r="BV74" s="1" t="s">
        <v>796</v>
      </c>
      <c r="BW74" s="1" t="s">
        <v>797</v>
      </c>
      <c r="BX74" s="1" t="s">
        <v>796</v>
      </c>
      <c r="BY74" s="1" t="s">
        <v>797</v>
      </c>
      <c r="BZ74" s="1" t="s">
        <v>796</v>
      </c>
      <c r="CA74" s="1" t="s">
        <v>797</v>
      </c>
      <c r="CB74" s="1" t="s">
        <v>796</v>
      </c>
      <c r="CC74" s="1" t="s">
        <v>797</v>
      </c>
      <c r="CD74" s="1" t="s">
        <v>796</v>
      </c>
      <c r="CE74" s="1" t="s">
        <v>797</v>
      </c>
      <c r="CF74" s="1" t="s">
        <v>797</v>
      </c>
      <c r="CG74" s="1" t="s">
        <v>796</v>
      </c>
      <c r="CH74" s="1" t="s">
        <v>796</v>
      </c>
      <c r="CI74" s="1" t="s">
        <v>797</v>
      </c>
      <c r="CJ74" s="1" t="s">
        <v>797</v>
      </c>
      <c r="CK74" s="1" t="s">
        <v>796</v>
      </c>
      <c r="CL74" s="1" t="s">
        <v>797</v>
      </c>
      <c r="CM74" s="1" t="s">
        <v>797</v>
      </c>
      <c r="CN74" s="1" t="s">
        <v>797</v>
      </c>
      <c r="CO74" s="1" t="s">
        <v>797</v>
      </c>
      <c r="CP74" s="1" t="s">
        <v>797</v>
      </c>
      <c r="CQ74" s="1" t="s">
        <v>797</v>
      </c>
      <c r="CR74" s="1" t="s">
        <v>797</v>
      </c>
      <c r="CS74" s="1" t="s">
        <v>796</v>
      </c>
      <c r="CT74" s="1" t="s">
        <v>797</v>
      </c>
      <c r="CU74" s="1" t="s">
        <v>797</v>
      </c>
      <c r="CV74" s="1" t="s">
        <v>796</v>
      </c>
      <c r="CW74" s="1" t="s">
        <v>797</v>
      </c>
      <c r="CX74" s="1" t="s">
        <v>796</v>
      </c>
      <c r="CY74" s="1" t="s">
        <v>797</v>
      </c>
      <c r="CZ74" s="1" t="s">
        <v>796</v>
      </c>
      <c r="DA74" s="1" t="s">
        <v>796</v>
      </c>
      <c r="DB74" s="1" t="s">
        <v>797</v>
      </c>
      <c r="DC74" s="1" t="s">
        <v>797</v>
      </c>
      <c r="DD74" s="1" t="s">
        <v>797</v>
      </c>
      <c r="DE74" s="1" t="s">
        <v>797</v>
      </c>
      <c r="DF74" s="1" t="s">
        <v>797</v>
      </c>
      <c r="DG74" s="1" t="s">
        <v>797</v>
      </c>
      <c r="DH74" s="1" t="s">
        <v>797</v>
      </c>
      <c r="DI74" s="1" t="s">
        <v>797</v>
      </c>
      <c r="DJ74" s="1" t="s">
        <v>797</v>
      </c>
      <c r="DK74" s="1" t="s">
        <v>797</v>
      </c>
      <c r="DL74" s="1" t="s">
        <v>797</v>
      </c>
      <c r="DM74" s="1" t="s">
        <v>796</v>
      </c>
      <c r="DN74" s="1" t="s">
        <v>796</v>
      </c>
      <c r="DO74" s="1" t="s">
        <v>796</v>
      </c>
      <c r="DP74" s="1" t="s">
        <v>796</v>
      </c>
      <c r="DQ74" s="1" t="s">
        <v>796</v>
      </c>
      <c r="DR74" s="1" t="s">
        <v>797</v>
      </c>
      <c r="DS74" s="1" t="s">
        <v>796</v>
      </c>
      <c r="DT74" s="1" t="s">
        <v>796</v>
      </c>
      <c r="DU74" s="1" t="s">
        <v>797</v>
      </c>
      <c r="DV74" s="1" t="s">
        <v>797</v>
      </c>
      <c r="DW74" s="1" t="s">
        <v>797</v>
      </c>
      <c r="DX74" s="1" t="s">
        <v>797</v>
      </c>
      <c r="DY74" s="1" t="s">
        <v>797</v>
      </c>
      <c r="DZ74" s="1" t="s">
        <v>791</v>
      </c>
      <c r="EA74" s="1" t="s">
        <v>797</v>
      </c>
      <c r="EB74" s="1" t="s">
        <v>797</v>
      </c>
      <c r="EC74" s="1" t="s">
        <v>797</v>
      </c>
      <c r="ED74" s="1" t="s">
        <v>797</v>
      </c>
      <c r="EE74" s="1" t="s">
        <v>797</v>
      </c>
      <c r="EF74" s="1" t="s">
        <v>796</v>
      </c>
      <c r="EG74" s="1" t="s">
        <v>797</v>
      </c>
      <c r="EH74" s="1" t="s">
        <v>797</v>
      </c>
      <c r="EI74" s="1" t="s">
        <v>797</v>
      </c>
      <c r="EJ74" s="1" t="s">
        <v>796</v>
      </c>
      <c r="EK74" s="1" t="s">
        <v>797</v>
      </c>
      <c r="EL74" s="1" t="s">
        <v>797</v>
      </c>
      <c r="EM74" s="1" t="s">
        <v>797</v>
      </c>
      <c r="EN74" s="1" t="s">
        <v>797</v>
      </c>
      <c r="EO74" s="1" t="s">
        <v>797</v>
      </c>
      <c r="EP74" s="1" t="s">
        <v>796</v>
      </c>
      <c r="EQ74" s="1" t="s">
        <v>796</v>
      </c>
      <c r="ER74" s="1" t="s">
        <v>797</v>
      </c>
      <c r="ES74" s="1" t="s">
        <v>796</v>
      </c>
      <c r="ET74" s="1" t="s">
        <v>797</v>
      </c>
      <c r="EU74" s="1" t="s">
        <v>796</v>
      </c>
      <c r="EV74" s="1" t="s">
        <v>796</v>
      </c>
      <c r="EW74" s="1" t="s">
        <v>797</v>
      </c>
      <c r="EX74" s="1" t="s">
        <v>797</v>
      </c>
      <c r="EY74" s="1" t="s">
        <v>796</v>
      </c>
      <c r="EZ74" s="1" t="s">
        <v>797</v>
      </c>
      <c r="FA74" s="1" t="s">
        <v>796</v>
      </c>
      <c r="FB74" s="1" t="s">
        <v>796</v>
      </c>
      <c r="FC74" s="1" t="s">
        <v>797</v>
      </c>
      <c r="FD74" s="1" t="s">
        <v>796</v>
      </c>
      <c r="FE74" s="1" t="s">
        <v>796</v>
      </c>
      <c r="FF74" s="1" t="s">
        <v>796</v>
      </c>
      <c r="FG74" s="1" t="s">
        <v>797</v>
      </c>
      <c r="FH74" s="1" t="s">
        <v>797</v>
      </c>
      <c r="FI74" s="1" t="s">
        <v>796</v>
      </c>
      <c r="FJ74" s="1" t="s">
        <v>796</v>
      </c>
      <c r="FK74" s="1" t="s">
        <v>796</v>
      </c>
      <c r="FL74" s="1" t="s">
        <v>797</v>
      </c>
      <c r="FM74" s="1" t="s">
        <v>796</v>
      </c>
      <c r="FN74" s="1" t="s">
        <v>796</v>
      </c>
      <c r="FO74" s="1" t="s">
        <v>797</v>
      </c>
      <c r="FP74" s="1" t="s">
        <v>797</v>
      </c>
      <c r="FQ74" s="1" t="s">
        <v>797</v>
      </c>
      <c r="FR74" s="1" t="s">
        <v>797</v>
      </c>
      <c r="FS74" s="1" t="s">
        <v>797</v>
      </c>
      <c r="FT74" s="1" t="s">
        <v>796</v>
      </c>
      <c r="FU74" s="1" t="s">
        <v>797</v>
      </c>
      <c r="FV74" s="1" t="s">
        <v>796</v>
      </c>
      <c r="FW74" s="1" t="s">
        <v>797</v>
      </c>
      <c r="FX74" s="1" t="s">
        <v>797</v>
      </c>
      <c r="FY74" s="1" t="s">
        <v>797</v>
      </c>
      <c r="FZ74" s="1" t="s">
        <v>797</v>
      </c>
      <c r="GA74" s="1" t="s">
        <v>797</v>
      </c>
      <c r="GB74" s="1" t="s">
        <v>797</v>
      </c>
      <c r="GC74" s="1" t="s">
        <v>796</v>
      </c>
      <c r="GD74" s="1" t="s">
        <v>797</v>
      </c>
      <c r="GE74" s="1" t="s">
        <v>797</v>
      </c>
      <c r="GF74" s="1" t="s">
        <v>797</v>
      </c>
      <c r="GG74" s="1" t="s">
        <v>797</v>
      </c>
      <c r="GH74" s="1" t="s">
        <v>796</v>
      </c>
      <c r="GI74" s="1" t="s">
        <v>796</v>
      </c>
      <c r="GJ74" s="1" t="s">
        <v>797</v>
      </c>
      <c r="GK74" s="1" t="s">
        <v>797</v>
      </c>
      <c r="GL74" s="1" t="s">
        <v>797</v>
      </c>
      <c r="GM74" s="1" t="s">
        <v>797</v>
      </c>
      <c r="GN74" s="1" t="s">
        <v>796</v>
      </c>
      <c r="GO74" s="1" t="s">
        <v>796</v>
      </c>
      <c r="GP74" s="1" t="s">
        <v>796</v>
      </c>
      <c r="GQ74" s="1" t="s">
        <v>797</v>
      </c>
      <c r="GR74" s="1" t="s">
        <v>797</v>
      </c>
      <c r="GS74" s="1" t="s">
        <v>797</v>
      </c>
      <c r="GT74" s="1" t="s">
        <v>796</v>
      </c>
      <c r="GU74" s="1" t="s">
        <v>797</v>
      </c>
      <c r="GV74" s="1" t="s">
        <v>797</v>
      </c>
      <c r="GW74" s="1" t="s">
        <v>796</v>
      </c>
      <c r="GX74" s="1" t="s">
        <v>796</v>
      </c>
    </row>
    <row r="75" customFormat="false" ht="15" hidden="false" customHeight="false" outlineLevel="0" collapsed="false">
      <c r="A75" s="113" t="s">
        <v>848</v>
      </c>
      <c r="B75" s="113" t="s">
        <v>889</v>
      </c>
      <c r="C75" s="113" t="s">
        <v>845</v>
      </c>
      <c r="D75" s="114" t="n">
        <v>543467039</v>
      </c>
      <c r="E75" s="115" t="n">
        <v>3.52530307188317</v>
      </c>
      <c r="F75" s="115" t="n">
        <v>8.76</v>
      </c>
      <c r="G75" s="13" t="n">
        <v>0.510204081632653</v>
      </c>
      <c r="H75" s="1" t="s">
        <v>794</v>
      </c>
      <c r="I75" s="1" t="s">
        <v>796</v>
      </c>
      <c r="J75" s="1" t="s">
        <v>797</v>
      </c>
      <c r="K75" s="1" t="s">
        <v>796</v>
      </c>
      <c r="L75" s="1" t="s">
        <v>797</v>
      </c>
      <c r="M75" s="1" t="s">
        <v>797</v>
      </c>
      <c r="N75" s="1" t="s">
        <v>796</v>
      </c>
      <c r="O75" s="1" t="s">
        <v>797</v>
      </c>
      <c r="P75" s="1" t="s">
        <v>796</v>
      </c>
      <c r="Q75" s="1" t="s">
        <v>797</v>
      </c>
      <c r="R75" s="1" t="s">
        <v>796</v>
      </c>
      <c r="S75" s="1" t="s">
        <v>797</v>
      </c>
      <c r="T75" s="1" t="s">
        <v>797</v>
      </c>
      <c r="U75" s="1" t="s">
        <v>796</v>
      </c>
      <c r="V75" s="1" t="s">
        <v>797</v>
      </c>
      <c r="W75" s="1" t="s">
        <v>797</v>
      </c>
      <c r="X75" s="1" t="s">
        <v>796</v>
      </c>
      <c r="Y75" s="1" t="s">
        <v>796</v>
      </c>
      <c r="Z75" s="1" t="s">
        <v>796</v>
      </c>
      <c r="AA75" s="1" t="s">
        <v>796</v>
      </c>
      <c r="AB75" s="1" t="s">
        <v>797</v>
      </c>
      <c r="AC75" s="1" t="s">
        <v>796</v>
      </c>
      <c r="AD75" s="1" t="s">
        <v>796</v>
      </c>
      <c r="AE75" s="1" t="s">
        <v>797</v>
      </c>
      <c r="AF75" s="1" t="s">
        <v>796</v>
      </c>
      <c r="AG75" s="1" t="s">
        <v>796</v>
      </c>
      <c r="AH75" s="1" t="s">
        <v>797</v>
      </c>
      <c r="AI75" s="1" t="s">
        <v>796</v>
      </c>
      <c r="AJ75" s="1" t="s">
        <v>796</v>
      </c>
      <c r="AK75" s="1" t="s">
        <v>796</v>
      </c>
      <c r="AL75" s="1" t="s">
        <v>796</v>
      </c>
      <c r="AM75" s="1" t="s">
        <v>796</v>
      </c>
      <c r="AN75" s="1" t="s">
        <v>796</v>
      </c>
      <c r="AO75" s="1" t="s">
        <v>796</v>
      </c>
      <c r="AP75" s="1" t="s">
        <v>796</v>
      </c>
      <c r="AQ75" s="1" t="s">
        <v>797</v>
      </c>
      <c r="AR75" s="1" t="s">
        <v>796</v>
      </c>
      <c r="AS75" s="1" t="s">
        <v>796</v>
      </c>
      <c r="AT75" s="1" t="s">
        <v>797</v>
      </c>
      <c r="AU75" s="1" t="s">
        <v>798</v>
      </c>
      <c r="AV75" s="1" t="s">
        <v>797</v>
      </c>
      <c r="AW75" s="1" t="s">
        <v>796</v>
      </c>
      <c r="AX75" s="1" t="s">
        <v>796</v>
      </c>
      <c r="AY75" s="1" t="s">
        <v>797</v>
      </c>
      <c r="AZ75" s="1" t="s">
        <v>796</v>
      </c>
      <c r="BA75" s="1" t="s">
        <v>796</v>
      </c>
      <c r="BB75" s="1" t="s">
        <v>796</v>
      </c>
      <c r="BC75" s="1" t="s">
        <v>796</v>
      </c>
      <c r="BD75" s="1" t="s">
        <v>796</v>
      </c>
      <c r="BE75" s="1" t="s">
        <v>797</v>
      </c>
      <c r="BF75" s="1" t="s">
        <v>797</v>
      </c>
      <c r="BG75" s="1" t="s">
        <v>797</v>
      </c>
      <c r="BH75" s="1" t="s">
        <v>796</v>
      </c>
      <c r="BI75" s="1" t="s">
        <v>797</v>
      </c>
      <c r="BJ75" s="1" t="s">
        <v>796</v>
      </c>
      <c r="BK75" s="1" t="s">
        <v>797</v>
      </c>
      <c r="BL75" s="1" t="s">
        <v>796</v>
      </c>
      <c r="BM75" s="1" t="s">
        <v>797</v>
      </c>
      <c r="BN75" s="1" t="s">
        <v>796</v>
      </c>
      <c r="BO75" s="1" t="s">
        <v>796</v>
      </c>
      <c r="BP75" s="1" t="s">
        <v>797</v>
      </c>
      <c r="BQ75" s="1" t="s">
        <v>796</v>
      </c>
      <c r="BR75" s="1" t="s">
        <v>797</v>
      </c>
      <c r="BS75" s="1" t="s">
        <v>796</v>
      </c>
      <c r="BT75" s="1" t="s">
        <v>796</v>
      </c>
      <c r="BU75" s="1" t="s">
        <v>796</v>
      </c>
      <c r="BV75" s="1" t="s">
        <v>797</v>
      </c>
      <c r="BW75" s="1" t="s">
        <v>796</v>
      </c>
      <c r="BX75" s="1" t="s">
        <v>797</v>
      </c>
      <c r="BY75" s="1" t="s">
        <v>796</v>
      </c>
      <c r="BZ75" s="1" t="s">
        <v>797</v>
      </c>
      <c r="CA75" s="1" t="s">
        <v>796</v>
      </c>
      <c r="CB75" s="1" t="s">
        <v>797</v>
      </c>
      <c r="CC75" s="1" t="s">
        <v>796</v>
      </c>
      <c r="CD75" s="1" t="s">
        <v>797</v>
      </c>
      <c r="CE75" s="1" t="s">
        <v>796</v>
      </c>
      <c r="CF75" s="1" t="s">
        <v>796</v>
      </c>
      <c r="CG75" s="1" t="s">
        <v>797</v>
      </c>
      <c r="CH75" s="1" t="s">
        <v>797</v>
      </c>
      <c r="CI75" s="1" t="s">
        <v>796</v>
      </c>
      <c r="CJ75" s="1" t="s">
        <v>796</v>
      </c>
      <c r="CK75" s="1" t="s">
        <v>797</v>
      </c>
      <c r="CL75" s="1" t="s">
        <v>796</v>
      </c>
      <c r="CM75" s="1" t="s">
        <v>796</v>
      </c>
      <c r="CN75" s="1" t="s">
        <v>796</v>
      </c>
      <c r="CO75" s="1" t="s">
        <v>796</v>
      </c>
      <c r="CP75" s="1" t="s">
        <v>796</v>
      </c>
      <c r="CQ75" s="1" t="s">
        <v>796</v>
      </c>
      <c r="CR75" s="1" t="s">
        <v>796</v>
      </c>
      <c r="CS75" s="1" t="s">
        <v>797</v>
      </c>
      <c r="CT75" s="1" t="s">
        <v>796</v>
      </c>
      <c r="CU75" s="1" t="s">
        <v>796</v>
      </c>
      <c r="CV75" s="1" t="s">
        <v>797</v>
      </c>
      <c r="CW75" s="1" t="s">
        <v>796</v>
      </c>
      <c r="CX75" s="1" t="s">
        <v>797</v>
      </c>
      <c r="CY75" s="1" t="s">
        <v>796</v>
      </c>
      <c r="CZ75" s="1" t="s">
        <v>797</v>
      </c>
      <c r="DA75" s="1" t="s">
        <v>797</v>
      </c>
      <c r="DB75" s="1" t="s">
        <v>796</v>
      </c>
      <c r="DC75" s="1" t="s">
        <v>796</v>
      </c>
      <c r="DD75" s="1" t="s">
        <v>796</v>
      </c>
      <c r="DE75" s="1" t="s">
        <v>796</v>
      </c>
      <c r="DF75" s="1" t="s">
        <v>796</v>
      </c>
      <c r="DG75" s="1" t="s">
        <v>796</v>
      </c>
      <c r="DH75" s="1" t="s">
        <v>796</v>
      </c>
      <c r="DI75" s="1" t="s">
        <v>796</v>
      </c>
      <c r="DJ75" s="1" t="s">
        <v>796</v>
      </c>
      <c r="DK75" s="1" t="s">
        <v>796</v>
      </c>
      <c r="DL75" s="1" t="s">
        <v>796</v>
      </c>
      <c r="DM75" s="1" t="s">
        <v>797</v>
      </c>
      <c r="DN75" s="1" t="s">
        <v>797</v>
      </c>
      <c r="DO75" s="1" t="s">
        <v>797</v>
      </c>
      <c r="DP75" s="1" t="s">
        <v>797</v>
      </c>
      <c r="DQ75" s="1" t="s">
        <v>797</v>
      </c>
      <c r="DR75" s="1" t="s">
        <v>796</v>
      </c>
      <c r="DS75" s="1" t="s">
        <v>797</v>
      </c>
      <c r="DT75" s="1" t="s">
        <v>797</v>
      </c>
      <c r="DU75" s="1" t="s">
        <v>796</v>
      </c>
      <c r="DV75" s="1" t="s">
        <v>796</v>
      </c>
      <c r="DW75" s="1" t="s">
        <v>796</v>
      </c>
      <c r="DX75" s="1" t="s">
        <v>796</v>
      </c>
      <c r="DY75" s="1" t="s">
        <v>796</v>
      </c>
      <c r="DZ75" s="1" t="s">
        <v>796</v>
      </c>
      <c r="EA75" s="1" t="s">
        <v>796</v>
      </c>
      <c r="EB75" s="1" t="s">
        <v>796</v>
      </c>
      <c r="EC75" s="1" t="s">
        <v>796</v>
      </c>
      <c r="ED75" s="1" t="s">
        <v>796</v>
      </c>
      <c r="EE75" s="1" t="s">
        <v>796</v>
      </c>
      <c r="EF75" s="1" t="s">
        <v>797</v>
      </c>
      <c r="EG75" s="1" t="s">
        <v>796</v>
      </c>
      <c r="EH75" s="1" t="s">
        <v>796</v>
      </c>
      <c r="EI75" s="1" t="s">
        <v>796</v>
      </c>
      <c r="EJ75" s="1" t="s">
        <v>797</v>
      </c>
      <c r="EK75" s="1" t="s">
        <v>796</v>
      </c>
      <c r="EL75" s="1" t="s">
        <v>796</v>
      </c>
      <c r="EM75" s="1" t="s">
        <v>796</v>
      </c>
      <c r="EN75" s="1" t="s">
        <v>796</v>
      </c>
      <c r="EO75" s="1" t="s">
        <v>796</v>
      </c>
      <c r="EP75" s="1" t="s">
        <v>797</v>
      </c>
      <c r="EQ75" s="1" t="s">
        <v>797</v>
      </c>
      <c r="ER75" s="1" t="s">
        <v>796</v>
      </c>
      <c r="ES75" s="1" t="s">
        <v>797</v>
      </c>
      <c r="ET75" s="1" t="s">
        <v>796</v>
      </c>
      <c r="EU75" s="1" t="s">
        <v>797</v>
      </c>
      <c r="EV75" s="1" t="s">
        <v>797</v>
      </c>
      <c r="EW75" s="1" t="s">
        <v>796</v>
      </c>
      <c r="EX75" s="1" t="s">
        <v>796</v>
      </c>
      <c r="EY75" s="1" t="s">
        <v>797</v>
      </c>
      <c r="EZ75" s="1" t="s">
        <v>796</v>
      </c>
      <c r="FA75" s="1" t="s">
        <v>797</v>
      </c>
      <c r="FB75" s="1" t="s">
        <v>797</v>
      </c>
      <c r="FC75" s="1" t="s">
        <v>796</v>
      </c>
      <c r="FD75" s="1" t="s">
        <v>797</v>
      </c>
      <c r="FE75" s="1" t="s">
        <v>797</v>
      </c>
      <c r="FF75" s="1" t="s">
        <v>797</v>
      </c>
      <c r="FG75" s="1" t="s">
        <v>796</v>
      </c>
      <c r="FH75" s="1" t="s">
        <v>796</v>
      </c>
      <c r="FI75" s="1" t="s">
        <v>797</v>
      </c>
      <c r="FJ75" s="1" t="s">
        <v>797</v>
      </c>
      <c r="FK75" s="1" t="s">
        <v>797</v>
      </c>
      <c r="FL75" s="1" t="s">
        <v>796</v>
      </c>
      <c r="FM75" s="1" t="s">
        <v>797</v>
      </c>
      <c r="FN75" s="1" t="s">
        <v>797</v>
      </c>
      <c r="FO75" s="1" t="s">
        <v>791</v>
      </c>
      <c r="FP75" s="1" t="s">
        <v>796</v>
      </c>
      <c r="FQ75" s="1" t="s">
        <v>796</v>
      </c>
      <c r="FR75" s="1" t="s">
        <v>796</v>
      </c>
      <c r="FS75" s="1" t="s">
        <v>796</v>
      </c>
      <c r="FT75" s="1" t="s">
        <v>797</v>
      </c>
      <c r="FU75" s="1" t="s">
        <v>796</v>
      </c>
      <c r="FV75" s="1" t="s">
        <v>797</v>
      </c>
      <c r="FW75" s="1" t="s">
        <v>796</v>
      </c>
      <c r="FX75" s="1" t="s">
        <v>796</v>
      </c>
      <c r="FY75" s="1" t="s">
        <v>796</v>
      </c>
      <c r="FZ75" s="1" t="s">
        <v>796</v>
      </c>
      <c r="GA75" s="1" t="s">
        <v>796</v>
      </c>
      <c r="GB75" s="1" t="s">
        <v>796</v>
      </c>
      <c r="GC75" s="1" t="s">
        <v>797</v>
      </c>
      <c r="GD75" s="1" t="s">
        <v>796</v>
      </c>
      <c r="GE75" s="1" t="s">
        <v>796</v>
      </c>
      <c r="GF75" s="1" t="s">
        <v>796</v>
      </c>
      <c r="GG75" s="1" t="s">
        <v>796</v>
      </c>
      <c r="GH75" s="1" t="s">
        <v>797</v>
      </c>
      <c r="GI75" s="1" t="s">
        <v>797</v>
      </c>
      <c r="GJ75" s="1" t="s">
        <v>796</v>
      </c>
      <c r="GK75" s="1" t="s">
        <v>796</v>
      </c>
      <c r="GL75" s="1" t="s">
        <v>796</v>
      </c>
      <c r="GM75" s="1" t="s">
        <v>796</v>
      </c>
      <c r="GN75" s="1" t="s">
        <v>797</v>
      </c>
      <c r="GO75" s="1" t="s">
        <v>797</v>
      </c>
      <c r="GP75" s="1" t="s">
        <v>797</v>
      </c>
      <c r="GQ75" s="1" t="s">
        <v>796</v>
      </c>
      <c r="GR75" s="1" t="s">
        <v>796</v>
      </c>
      <c r="GS75" s="1" t="s">
        <v>796</v>
      </c>
      <c r="GT75" s="1" t="s">
        <v>797</v>
      </c>
      <c r="GU75" s="1" t="s">
        <v>796</v>
      </c>
      <c r="GV75" s="1" t="s">
        <v>796</v>
      </c>
      <c r="GW75" s="1" t="s">
        <v>797</v>
      </c>
      <c r="GX75" s="1" t="s">
        <v>797</v>
      </c>
    </row>
    <row r="76" customFormat="false" ht="15" hidden="false" customHeight="false" outlineLevel="0" collapsed="false">
      <c r="A76" s="113" t="s">
        <v>848</v>
      </c>
      <c r="B76" s="113" t="s">
        <v>890</v>
      </c>
      <c r="C76" s="113" t="s">
        <v>845</v>
      </c>
      <c r="D76" s="114" t="n">
        <v>543467049</v>
      </c>
      <c r="E76" s="115" t="n">
        <v>4.28730821761292</v>
      </c>
      <c r="F76" s="115" t="n">
        <v>8.831</v>
      </c>
      <c r="G76" s="53" t="n">
        <v>0</v>
      </c>
      <c r="H76" s="1" t="s">
        <v>794</v>
      </c>
      <c r="I76" s="1" t="s">
        <v>790</v>
      </c>
      <c r="J76" s="1" t="s">
        <v>797</v>
      </c>
      <c r="K76" s="1" t="s">
        <v>790</v>
      </c>
      <c r="L76" s="1" t="s">
        <v>797</v>
      </c>
      <c r="M76" s="1" t="s">
        <v>797</v>
      </c>
      <c r="N76" s="1" t="s">
        <v>790</v>
      </c>
      <c r="O76" s="1" t="s">
        <v>797</v>
      </c>
      <c r="P76" s="1" t="s">
        <v>790</v>
      </c>
      <c r="Q76" s="1" t="s">
        <v>797</v>
      </c>
      <c r="R76" s="1" t="s">
        <v>790</v>
      </c>
      <c r="S76" s="1" t="s">
        <v>797</v>
      </c>
      <c r="T76" s="1" t="s">
        <v>797</v>
      </c>
      <c r="U76" s="1" t="s">
        <v>790</v>
      </c>
      <c r="V76" s="1" t="s">
        <v>797</v>
      </c>
      <c r="W76" s="1" t="s">
        <v>797</v>
      </c>
      <c r="X76" s="1" t="s">
        <v>790</v>
      </c>
      <c r="Y76" s="1" t="s">
        <v>790</v>
      </c>
      <c r="Z76" s="1" t="s">
        <v>790</v>
      </c>
      <c r="AA76" s="1" t="s">
        <v>790</v>
      </c>
      <c r="AB76" s="1" t="s">
        <v>797</v>
      </c>
      <c r="AC76" s="1" t="s">
        <v>790</v>
      </c>
      <c r="AD76" s="1" t="s">
        <v>790</v>
      </c>
      <c r="AE76" s="1" t="s">
        <v>797</v>
      </c>
      <c r="AF76" s="1" t="s">
        <v>790</v>
      </c>
      <c r="AG76" s="1" t="s">
        <v>790</v>
      </c>
      <c r="AH76" s="1" t="s">
        <v>797</v>
      </c>
      <c r="AI76" s="1" t="s">
        <v>790</v>
      </c>
      <c r="AJ76" s="1" t="s">
        <v>790</v>
      </c>
      <c r="AK76" s="1" t="s">
        <v>790</v>
      </c>
      <c r="AL76" s="1" t="s">
        <v>790</v>
      </c>
      <c r="AM76" s="1" t="s">
        <v>790</v>
      </c>
      <c r="AN76" s="1" t="s">
        <v>790</v>
      </c>
      <c r="AO76" s="1" t="s">
        <v>790</v>
      </c>
      <c r="AP76" s="1" t="s">
        <v>790</v>
      </c>
      <c r="AQ76" s="1" t="s">
        <v>797</v>
      </c>
      <c r="AR76" s="1" t="s">
        <v>790</v>
      </c>
      <c r="AS76" s="1" t="s">
        <v>790</v>
      </c>
      <c r="AT76" s="1" t="s">
        <v>797</v>
      </c>
      <c r="AU76" s="1" t="s">
        <v>790</v>
      </c>
      <c r="AV76" s="1" t="s">
        <v>797</v>
      </c>
      <c r="AW76" s="1" t="s">
        <v>790</v>
      </c>
      <c r="AX76" s="1" t="s">
        <v>790</v>
      </c>
      <c r="AY76" s="1" t="s">
        <v>797</v>
      </c>
      <c r="AZ76" s="1" t="s">
        <v>790</v>
      </c>
      <c r="BA76" s="1" t="s">
        <v>790</v>
      </c>
      <c r="BB76" s="1" t="s">
        <v>790</v>
      </c>
      <c r="BC76" s="1" t="s">
        <v>790</v>
      </c>
      <c r="BD76" s="1" t="s">
        <v>790</v>
      </c>
      <c r="BE76" s="1" t="s">
        <v>797</v>
      </c>
      <c r="BF76" s="1" t="s">
        <v>797</v>
      </c>
      <c r="BG76" s="1" t="s">
        <v>797</v>
      </c>
      <c r="BH76" s="1" t="s">
        <v>790</v>
      </c>
      <c r="BI76" s="1" t="s">
        <v>797</v>
      </c>
      <c r="BJ76" s="1" t="s">
        <v>790</v>
      </c>
      <c r="BK76" s="1" t="s">
        <v>797</v>
      </c>
      <c r="BL76" s="1" t="s">
        <v>790</v>
      </c>
      <c r="BM76" s="1" t="s">
        <v>797</v>
      </c>
      <c r="BN76" s="1" t="s">
        <v>790</v>
      </c>
      <c r="BO76" s="1" t="s">
        <v>790</v>
      </c>
      <c r="BP76" s="1" t="s">
        <v>797</v>
      </c>
      <c r="BQ76" s="1" t="s">
        <v>790</v>
      </c>
      <c r="BR76" s="1" t="s">
        <v>797</v>
      </c>
      <c r="BS76" s="1" t="s">
        <v>790</v>
      </c>
      <c r="BT76" s="1" t="s">
        <v>790</v>
      </c>
      <c r="BU76" s="1" t="s">
        <v>790</v>
      </c>
      <c r="BV76" s="1" t="s">
        <v>797</v>
      </c>
      <c r="BW76" s="1" t="s">
        <v>790</v>
      </c>
      <c r="BX76" s="1" t="s">
        <v>797</v>
      </c>
      <c r="BY76" s="1" t="s">
        <v>790</v>
      </c>
      <c r="BZ76" s="1" t="s">
        <v>797</v>
      </c>
      <c r="CA76" s="1" t="s">
        <v>790</v>
      </c>
      <c r="CB76" s="1" t="s">
        <v>797</v>
      </c>
      <c r="CC76" s="1" t="s">
        <v>790</v>
      </c>
      <c r="CD76" s="1" t="s">
        <v>797</v>
      </c>
      <c r="CE76" s="1" t="s">
        <v>790</v>
      </c>
      <c r="CF76" s="1" t="s">
        <v>790</v>
      </c>
      <c r="CG76" s="1" t="s">
        <v>797</v>
      </c>
      <c r="CH76" s="1" t="s">
        <v>797</v>
      </c>
      <c r="CI76" s="1" t="s">
        <v>790</v>
      </c>
      <c r="CJ76" s="1" t="s">
        <v>790</v>
      </c>
      <c r="CK76" s="1" t="s">
        <v>797</v>
      </c>
      <c r="CL76" s="1" t="s">
        <v>790</v>
      </c>
      <c r="CM76" s="1" t="s">
        <v>790</v>
      </c>
      <c r="CN76" s="1" t="s">
        <v>790</v>
      </c>
      <c r="CO76" s="1" t="s">
        <v>790</v>
      </c>
      <c r="CP76" s="1" t="s">
        <v>790</v>
      </c>
      <c r="CQ76" s="1" t="s">
        <v>790</v>
      </c>
      <c r="CR76" s="1" t="s">
        <v>790</v>
      </c>
      <c r="CS76" s="1" t="s">
        <v>797</v>
      </c>
      <c r="CT76" s="1" t="s">
        <v>790</v>
      </c>
      <c r="CU76" s="1" t="s">
        <v>790</v>
      </c>
      <c r="CV76" s="1" t="s">
        <v>797</v>
      </c>
      <c r="CW76" s="1" t="s">
        <v>790</v>
      </c>
      <c r="CX76" s="1" t="s">
        <v>797</v>
      </c>
      <c r="CY76" s="1" t="s">
        <v>790</v>
      </c>
      <c r="CZ76" s="1" t="s">
        <v>797</v>
      </c>
      <c r="DA76" s="1" t="s">
        <v>797</v>
      </c>
      <c r="DB76" s="1" t="s">
        <v>790</v>
      </c>
      <c r="DC76" s="1" t="s">
        <v>790</v>
      </c>
      <c r="DD76" s="1" t="s">
        <v>790</v>
      </c>
      <c r="DE76" s="1" t="s">
        <v>790</v>
      </c>
      <c r="DF76" s="1" t="s">
        <v>790</v>
      </c>
      <c r="DG76" s="1" t="s">
        <v>790</v>
      </c>
      <c r="DH76" s="1" t="s">
        <v>790</v>
      </c>
      <c r="DI76" s="1" t="s">
        <v>790</v>
      </c>
      <c r="DJ76" s="1" t="s">
        <v>790</v>
      </c>
      <c r="DK76" s="1" t="s">
        <v>790</v>
      </c>
      <c r="DL76" s="1" t="s">
        <v>790</v>
      </c>
      <c r="DM76" s="1" t="s">
        <v>797</v>
      </c>
      <c r="DN76" s="1" t="s">
        <v>797</v>
      </c>
      <c r="DO76" s="1" t="s">
        <v>797</v>
      </c>
      <c r="DP76" s="1" t="s">
        <v>797</v>
      </c>
      <c r="DQ76" s="1" t="s">
        <v>797</v>
      </c>
      <c r="DR76" s="1" t="s">
        <v>790</v>
      </c>
      <c r="DS76" s="1" t="s">
        <v>797</v>
      </c>
      <c r="DT76" s="1" t="s">
        <v>797</v>
      </c>
      <c r="DU76" s="1" t="s">
        <v>790</v>
      </c>
      <c r="DV76" s="1" t="s">
        <v>790</v>
      </c>
      <c r="DW76" s="1" t="s">
        <v>790</v>
      </c>
      <c r="DX76" s="1" t="s">
        <v>790</v>
      </c>
      <c r="DY76" s="1" t="s">
        <v>790</v>
      </c>
      <c r="DZ76" s="1" t="s">
        <v>790</v>
      </c>
      <c r="EA76" s="1" t="s">
        <v>790</v>
      </c>
      <c r="EB76" s="1" t="s">
        <v>790</v>
      </c>
      <c r="EC76" s="1" t="s">
        <v>790</v>
      </c>
      <c r="ED76" s="1" t="s">
        <v>790</v>
      </c>
      <c r="EE76" s="1" t="s">
        <v>790</v>
      </c>
      <c r="EF76" s="1" t="s">
        <v>797</v>
      </c>
      <c r="EG76" s="1" t="s">
        <v>790</v>
      </c>
      <c r="EH76" s="1" t="s">
        <v>790</v>
      </c>
      <c r="EI76" s="1" t="s">
        <v>790</v>
      </c>
      <c r="EJ76" s="1" t="s">
        <v>797</v>
      </c>
      <c r="EK76" s="1" t="s">
        <v>790</v>
      </c>
      <c r="EL76" s="1" t="s">
        <v>790</v>
      </c>
      <c r="EM76" s="1" t="s">
        <v>790</v>
      </c>
      <c r="EN76" s="1" t="s">
        <v>790</v>
      </c>
      <c r="EO76" s="1" t="s">
        <v>790</v>
      </c>
      <c r="EP76" s="1" t="s">
        <v>797</v>
      </c>
      <c r="EQ76" s="1" t="s">
        <v>797</v>
      </c>
      <c r="ER76" s="1" t="s">
        <v>790</v>
      </c>
      <c r="ES76" s="1" t="s">
        <v>797</v>
      </c>
      <c r="ET76" s="1" t="s">
        <v>790</v>
      </c>
      <c r="EU76" s="1" t="s">
        <v>797</v>
      </c>
      <c r="EV76" s="1" t="s">
        <v>797</v>
      </c>
      <c r="EW76" s="1" t="s">
        <v>790</v>
      </c>
      <c r="EX76" s="1" t="s">
        <v>790</v>
      </c>
      <c r="EY76" s="1" t="s">
        <v>797</v>
      </c>
      <c r="EZ76" s="1" t="s">
        <v>790</v>
      </c>
      <c r="FA76" s="1" t="s">
        <v>797</v>
      </c>
      <c r="FB76" s="1" t="s">
        <v>797</v>
      </c>
      <c r="FC76" s="1" t="s">
        <v>790</v>
      </c>
      <c r="FD76" s="1" t="s">
        <v>797</v>
      </c>
      <c r="FE76" s="1" t="s">
        <v>797</v>
      </c>
      <c r="FF76" s="1" t="s">
        <v>797</v>
      </c>
      <c r="FG76" s="1" t="s">
        <v>790</v>
      </c>
      <c r="FH76" s="1" t="s">
        <v>790</v>
      </c>
      <c r="FI76" s="1" t="s">
        <v>797</v>
      </c>
      <c r="FJ76" s="1" t="s">
        <v>797</v>
      </c>
      <c r="FK76" s="1" t="s">
        <v>797</v>
      </c>
      <c r="FL76" s="1" t="s">
        <v>790</v>
      </c>
      <c r="FM76" s="1" t="s">
        <v>797</v>
      </c>
      <c r="FN76" s="1" t="s">
        <v>797</v>
      </c>
      <c r="FO76" s="1" t="s">
        <v>790</v>
      </c>
      <c r="FP76" s="1" t="s">
        <v>790</v>
      </c>
      <c r="FQ76" s="1" t="s">
        <v>790</v>
      </c>
      <c r="FR76" s="1" t="s">
        <v>790</v>
      </c>
      <c r="FS76" s="1" t="s">
        <v>790</v>
      </c>
      <c r="FT76" s="1" t="s">
        <v>797</v>
      </c>
      <c r="FU76" s="1" t="s">
        <v>790</v>
      </c>
      <c r="FV76" s="1" t="s">
        <v>797</v>
      </c>
      <c r="FW76" s="1" t="s">
        <v>790</v>
      </c>
      <c r="FX76" s="1" t="s">
        <v>790</v>
      </c>
      <c r="FY76" s="1" t="s">
        <v>790</v>
      </c>
      <c r="FZ76" s="1" t="s">
        <v>790</v>
      </c>
      <c r="GA76" s="1" t="s">
        <v>790</v>
      </c>
      <c r="GB76" s="1" t="s">
        <v>790</v>
      </c>
      <c r="GC76" s="1" t="s">
        <v>797</v>
      </c>
      <c r="GD76" s="1" t="s">
        <v>790</v>
      </c>
      <c r="GE76" s="1" t="s">
        <v>790</v>
      </c>
      <c r="GF76" s="1" t="s">
        <v>790</v>
      </c>
      <c r="GG76" s="1" t="s">
        <v>790</v>
      </c>
      <c r="GH76" s="1" t="s">
        <v>797</v>
      </c>
      <c r="GI76" s="1" t="s">
        <v>797</v>
      </c>
      <c r="GJ76" s="1" t="s">
        <v>790</v>
      </c>
      <c r="GK76" s="1" t="s">
        <v>790</v>
      </c>
      <c r="GL76" s="1" t="s">
        <v>790</v>
      </c>
      <c r="GM76" s="1" t="s">
        <v>790</v>
      </c>
      <c r="GN76" s="1" t="s">
        <v>797</v>
      </c>
      <c r="GO76" s="1" t="s">
        <v>797</v>
      </c>
      <c r="GP76" s="1" t="s">
        <v>797</v>
      </c>
      <c r="GQ76" s="1" t="s">
        <v>790</v>
      </c>
      <c r="GR76" s="1" t="s">
        <v>790</v>
      </c>
      <c r="GS76" s="1" t="s">
        <v>790</v>
      </c>
      <c r="GT76" s="1" t="s">
        <v>797</v>
      </c>
      <c r="GU76" s="1" t="s">
        <v>790</v>
      </c>
      <c r="GV76" s="1" t="s">
        <v>790</v>
      </c>
      <c r="GW76" s="1" t="s">
        <v>797</v>
      </c>
      <c r="GX76" s="1" t="s">
        <v>797</v>
      </c>
    </row>
    <row r="77" customFormat="false" ht="15" hidden="false" customHeight="false" outlineLevel="0" collapsed="false">
      <c r="A77" s="113" t="s">
        <v>848</v>
      </c>
      <c r="B77" s="113" t="s">
        <v>891</v>
      </c>
      <c r="C77" s="113" t="s">
        <v>845</v>
      </c>
      <c r="D77" s="114" t="n">
        <v>543467102</v>
      </c>
      <c r="E77" s="115" t="n">
        <v>4.28730821761292</v>
      </c>
      <c r="F77" s="115" t="n">
        <v>8.831</v>
      </c>
      <c r="G77" s="53" t="n">
        <v>0</v>
      </c>
      <c r="H77" s="1" t="s">
        <v>794</v>
      </c>
      <c r="I77" s="1" t="s">
        <v>790</v>
      </c>
      <c r="J77" s="1" t="s">
        <v>788</v>
      </c>
      <c r="K77" s="1" t="s">
        <v>790</v>
      </c>
      <c r="L77" s="1" t="s">
        <v>788</v>
      </c>
      <c r="M77" s="1" t="s">
        <v>788</v>
      </c>
      <c r="N77" s="1" t="s">
        <v>790</v>
      </c>
      <c r="O77" s="1" t="s">
        <v>788</v>
      </c>
      <c r="P77" s="1" t="s">
        <v>790</v>
      </c>
      <c r="Q77" s="1" t="s">
        <v>788</v>
      </c>
      <c r="R77" s="1" t="s">
        <v>790</v>
      </c>
      <c r="S77" s="1" t="s">
        <v>788</v>
      </c>
      <c r="T77" s="1" t="s">
        <v>788</v>
      </c>
      <c r="U77" s="1" t="s">
        <v>790</v>
      </c>
      <c r="V77" s="1" t="s">
        <v>788</v>
      </c>
      <c r="W77" s="1" t="s">
        <v>788</v>
      </c>
      <c r="X77" s="1" t="s">
        <v>790</v>
      </c>
      <c r="Y77" s="1" t="s">
        <v>790</v>
      </c>
      <c r="Z77" s="1" t="s">
        <v>790</v>
      </c>
      <c r="AA77" s="1" t="s">
        <v>790</v>
      </c>
      <c r="AB77" s="1" t="s">
        <v>788</v>
      </c>
      <c r="AC77" s="1" t="s">
        <v>790</v>
      </c>
      <c r="AD77" s="1" t="s">
        <v>790</v>
      </c>
      <c r="AE77" s="1" t="s">
        <v>788</v>
      </c>
      <c r="AF77" s="1" t="s">
        <v>790</v>
      </c>
      <c r="AG77" s="1" t="s">
        <v>790</v>
      </c>
      <c r="AH77" s="1" t="s">
        <v>788</v>
      </c>
      <c r="AI77" s="1" t="s">
        <v>790</v>
      </c>
      <c r="AJ77" s="1" t="s">
        <v>790</v>
      </c>
      <c r="AK77" s="1" t="s">
        <v>790</v>
      </c>
      <c r="AL77" s="1" t="s">
        <v>790</v>
      </c>
      <c r="AM77" s="1" t="s">
        <v>790</v>
      </c>
      <c r="AN77" s="1" t="s">
        <v>790</v>
      </c>
      <c r="AO77" s="1" t="s">
        <v>790</v>
      </c>
      <c r="AP77" s="1" t="s">
        <v>790</v>
      </c>
      <c r="AQ77" s="1" t="s">
        <v>788</v>
      </c>
      <c r="AR77" s="1" t="s">
        <v>790</v>
      </c>
      <c r="AS77" s="1" t="s">
        <v>790</v>
      </c>
      <c r="AT77" s="1" t="s">
        <v>788</v>
      </c>
      <c r="AU77" s="1" t="s">
        <v>790</v>
      </c>
      <c r="AV77" s="1" t="s">
        <v>788</v>
      </c>
      <c r="AW77" s="1" t="s">
        <v>790</v>
      </c>
      <c r="AX77" s="1" t="s">
        <v>790</v>
      </c>
      <c r="AY77" s="1" t="s">
        <v>788</v>
      </c>
      <c r="AZ77" s="1" t="s">
        <v>790</v>
      </c>
      <c r="BA77" s="1" t="s">
        <v>790</v>
      </c>
      <c r="BB77" s="1" t="s">
        <v>790</v>
      </c>
      <c r="BC77" s="1" t="s">
        <v>790</v>
      </c>
      <c r="BD77" s="1" t="s">
        <v>790</v>
      </c>
      <c r="BE77" s="1" t="s">
        <v>788</v>
      </c>
      <c r="BF77" s="1" t="s">
        <v>788</v>
      </c>
      <c r="BG77" s="1" t="s">
        <v>788</v>
      </c>
      <c r="BH77" s="1" t="s">
        <v>790</v>
      </c>
      <c r="BI77" s="1" t="s">
        <v>788</v>
      </c>
      <c r="BJ77" s="1" t="s">
        <v>790</v>
      </c>
      <c r="BK77" s="1" t="s">
        <v>788</v>
      </c>
      <c r="BL77" s="1" t="s">
        <v>790</v>
      </c>
      <c r="BM77" s="1" t="s">
        <v>788</v>
      </c>
      <c r="BN77" s="1" t="s">
        <v>790</v>
      </c>
      <c r="BO77" s="1" t="s">
        <v>790</v>
      </c>
      <c r="BP77" s="1" t="s">
        <v>788</v>
      </c>
      <c r="BQ77" s="1" t="s">
        <v>790</v>
      </c>
      <c r="BR77" s="1" t="s">
        <v>788</v>
      </c>
      <c r="BS77" s="1" t="s">
        <v>790</v>
      </c>
      <c r="BT77" s="1" t="s">
        <v>790</v>
      </c>
      <c r="BU77" s="1" t="s">
        <v>790</v>
      </c>
      <c r="BV77" s="1" t="s">
        <v>788</v>
      </c>
      <c r="BW77" s="1" t="s">
        <v>790</v>
      </c>
      <c r="BX77" s="1" t="s">
        <v>788</v>
      </c>
      <c r="BY77" s="1" t="s">
        <v>790</v>
      </c>
      <c r="BZ77" s="1" t="s">
        <v>788</v>
      </c>
      <c r="CA77" s="1" t="s">
        <v>790</v>
      </c>
      <c r="CB77" s="1" t="s">
        <v>788</v>
      </c>
      <c r="CC77" s="1" t="s">
        <v>790</v>
      </c>
      <c r="CD77" s="1" t="s">
        <v>788</v>
      </c>
      <c r="CE77" s="1" t="s">
        <v>790</v>
      </c>
      <c r="CF77" s="1" t="s">
        <v>790</v>
      </c>
      <c r="CG77" s="1" t="s">
        <v>788</v>
      </c>
      <c r="CH77" s="1" t="s">
        <v>788</v>
      </c>
      <c r="CI77" s="1" t="s">
        <v>790</v>
      </c>
      <c r="CJ77" s="1" t="s">
        <v>790</v>
      </c>
      <c r="CK77" s="1" t="s">
        <v>788</v>
      </c>
      <c r="CL77" s="1" t="s">
        <v>790</v>
      </c>
      <c r="CM77" s="1" t="s">
        <v>790</v>
      </c>
      <c r="CN77" s="1" t="s">
        <v>790</v>
      </c>
      <c r="CO77" s="1" t="s">
        <v>790</v>
      </c>
      <c r="CP77" s="1" t="s">
        <v>790</v>
      </c>
      <c r="CQ77" s="1" t="s">
        <v>790</v>
      </c>
      <c r="CR77" s="1" t="s">
        <v>790</v>
      </c>
      <c r="CS77" s="1" t="s">
        <v>788</v>
      </c>
      <c r="CT77" s="1" t="s">
        <v>790</v>
      </c>
      <c r="CU77" s="1" t="s">
        <v>790</v>
      </c>
      <c r="CV77" s="1" t="s">
        <v>788</v>
      </c>
      <c r="CW77" s="1" t="s">
        <v>790</v>
      </c>
      <c r="CX77" s="1" t="s">
        <v>788</v>
      </c>
      <c r="CY77" s="1" t="s">
        <v>790</v>
      </c>
      <c r="CZ77" s="1" t="s">
        <v>788</v>
      </c>
      <c r="DA77" s="1" t="s">
        <v>788</v>
      </c>
      <c r="DB77" s="1" t="s">
        <v>790</v>
      </c>
      <c r="DC77" s="1" t="s">
        <v>790</v>
      </c>
      <c r="DD77" s="1" t="s">
        <v>790</v>
      </c>
      <c r="DE77" s="1" t="s">
        <v>790</v>
      </c>
      <c r="DF77" s="1" t="s">
        <v>790</v>
      </c>
      <c r="DG77" s="1" t="s">
        <v>790</v>
      </c>
      <c r="DH77" s="1" t="s">
        <v>790</v>
      </c>
      <c r="DI77" s="1" t="s">
        <v>790</v>
      </c>
      <c r="DJ77" s="1" t="s">
        <v>790</v>
      </c>
      <c r="DK77" s="1" t="s">
        <v>790</v>
      </c>
      <c r="DL77" s="1" t="s">
        <v>790</v>
      </c>
      <c r="DM77" s="1" t="s">
        <v>788</v>
      </c>
      <c r="DN77" s="1" t="s">
        <v>788</v>
      </c>
      <c r="DO77" s="1" t="s">
        <v>788</v>
      </c>
      <c r="DP77" s="1" t="s">
        <v>788</v>
      </c>
      <c r="DQ77" s="1" t="s">
        <v>788</v>
      </c>
      <c r="DR77" s="1" t="s">
        <v>790</v>
      </c>
      <c r="DS77" s="1" t="s">
        <v>788</v>
      </c>
      <c r="DT77" s="1" t="s">
        <v>788</v>
      </c>
      <c r="DU77" s="1" t="s">
        <v>790</v>
      </c>
      <c r="DV77" s="1" t="s">
        <v>790</v>
      </c>
      <c r="DW77" s="1" t="s">
        <v>790</v>
      </c>
      <c r="DX77" s="1" t="s">
        <v>790</v>
      </c>
      <c r="DY77" s="1" t="s">
        <v>790</v>
      </c>
      <c r="DZ77" s="1" t="s">
        <v>790</v>
      </c>
      <c r="EA77" s="1" t="s">
        <v>790</v>
      </c>
      <c r="EB77" s="1" t="s">
        <v>790</v>
      </c>
      <c r="EC77" s="1" t="s">
        <v>790</v>
      </c>
      <c r="ED77" s="1" t="s">
        <v>790</v>
      </c>
      <c r="EE77" s="1" t="s">
        <v>790</v>
      </c>
      <c r="EF77" s="1" t="s">
        <v>788</v>
      </c>
      <c r="EG77" s="1" t="s">
        <v>790</v>
      </c>
      <c r="EH77" s="1" t="s">
        <v>790</v>
      </c>
      <c r="EI77" s="1" t="s">
        <v>790</v>
      </c>
      <c r="EJ77" s="1" t="s">
        <v>788</v>
      </c>
      <c r="EK77" s="1" t="s">
        <v>790</v>
      </c>
      <c r="EL77" s="1" t="s">
        <v>790</v>
      </c>
      <c r="EM77" s="1" t="s">
        <v>790</v>
      </c>
      <c r="EN77" s="1" t="s">
        <v>790</v>
      </c>
      <c r="EO77" s="1" t="s">
        <v>790</v>
      </c>
      <c r="EP77" s="1" t="s">
        <v>788</v>
      </c>
      <c r="EQ77" s="1" t="s">
        <v>788</v>
      </c>
      <c r="ER77" s="1" t="s">
        <v>790</v>
      </c>
      <c r="ES77" s="1" t="s">
        <v>788</v>
      </c>
      <c r="ET77" s="1" t="s">
        <v>790</v>
      </c>
      <c r="EU77" s="1" t="s">
        <v>788</v>
      </c>
      <c r="EV77" s="1" t="s">
        <v>788</v>
      </c>
      <c r="EW77" s="1" t="s">
        <v>790</v>
      </c>
      <c r="EX77" s="1" t="s">
        <v>790</v>
      </c>
      <c r="EY77" s="1" t="s">
        <v>788</v>
      </c>
      <c r="EZ77" s="1" t="s">
        <v>790</v>
      </c>
      <c r="FA77" s="1" t="s">
        <v>788</v>
      </c>
      <c r="FB77" s="1" t="s">
        <v>788</v>
      </c>
      <c r="FC77" s="1" t="s">
        <v>790</v>
      </c>
      <c r="FD77" s="1" t="s">
        <v>788</v>
      </c>
      <c r="FE77" s="1" t="s">
        <v>788</v>
      </c>
      <c r="FF77" s="1" t="s">
        <v>788</v>
      </c>
      <c r="FG77" s="1" t="s">
        <v>790</v>
      </c>
      <c r="FH77" s="1" t="s">
        <v>790</v>
      </c>
      <c r="FI77" s="1" t="s">
        <v>788</v>
      </c>
      <c r="FJ77" s="1" t="s">
        <v>788</v>
      </c>
      <c r="FK77" s="1" t="s">
        <v>788</v>
      </c>
      <c r="FL77" s="1" t="s">
        <v>790</v>
      </c>
      <c r="FM77" s="1" t="s">
        <v>788</v>
      </c>
      <c r="FN77" s="1" t="s">
        <v>788</v>
      </c>
      <c r="FO77" s="1" t="s">
        <v>790</v>
      </c>
      <c r="FP77" s="1" t="s">
        <v>790</v>
      </c>
      <c r="FQ77" s="1" t="s">
        <v>790</v>
      </c>
      <c r="FR77" s="1" t="s">
        <v>790</v>
      </c>
      <c r="FS77" s="1" t="s">
        <v>790</v>
      </c>
      <c r="FT77" s="1" t="s">
        <v>788</v>
      </c>
      <c r="FU77" s="1" t="s">
        <v>790</v>
      </c>
      <c r="FV77" s="1" t="s">
        <v>788</v>
      </c>
      <c r="FW77" s="1" t="s">
        <v>790</v>
      </c>
      <c r="FX77" s="1" t="s">
        <v>790</v>
      </c>
      <c r="FY77" s="1" t="s">
        <v>790</v>
      </c>
      <c r="FZ77" s="1" t="s">
        <v>790</v>
      </c>
      <c r="GA77" s="1" t="s">
        <v>790</v>
      </c>
      <c r="GB77" s="1" t="s">
        <v>790</v>
      </c>
      <c r="GC77" s="1" t="s">
        <v>788</v>
      </c>
      <c r="GD77" s="1" t="s">
        <v>790</v>
      </c>
      <c r="GE77" s="1" t="s">
        <v>790</v>
      </c>
      <c r="GF77" s="1" t="s">
        <v>790</v>
      </c>
      <c r="GG77" s="1" t="s">
        <v>790</v>
      </c>
      <c r="GH77" s="1" t="s">
        <v>788</v>
      </c>
      <c r="GI77" s="1" t="s">
        <v>788</v>
      </c>
      <c r="GJ77" s="1" t="s">
        <v>790</v>
      </c>
      <c r="GK77" s="1" t="s">
        <v>790</v>
      </c>
      <c r="GL77" s="1" t="s">
        <v>790</v>
      </c>
      <c r="GM77" s="1" t="s">
        <v>790</v>
      </c>
      <c r="GN77" s="1" t="s">
        <v>788</v>
      </c>
      <c r="GO77" s="1" t="s">
        <v>788</v>
      </c>
      <c r="GP77" s="1" t="s">
        <v>788</v>
      </c>
      <c r="GQ77" s="1" t="s">
        <v>790</v>
      </c>
      <c r="GR77" s="1" t="s">
        <v>790</v>
      </c>
      <c r="GS77" s="1" t="s">
        <v>790</v>
      </c>
      <c r="GT77" s="1" t="s">
        <v>788</v>
      </c>
      <c r="GU77" s="1" t="s">
        <v>790</v>
      </c>
      <c r="GV77" s="1" t="s">
        <v>790</v>
      </c>
      <c r="GW77" s="1" t="s">
        <v>788</v>
      </c>
      <c r="GX77" s="1" t="s">
        <v>788</v>
      </c>
    </row>
    <row r="78" customFormat="false" ht="15" hidden="false" customHeight="false" outlineLevel="0" collapsed="false">
      <c r="A78" s="113" t="s">
        <v>848</v>
      </c>
      <c r="B78" s="113" t="s">
        <v>892</v>
      </c>
      <c r="C78" s="113" t="s">
        <v>845</v>
      </c>
      <c r="D78" s="114" t="n">
        <v>543468861</v>
      </c>
      <c r="E78" s="115" t="n">
        <v>4.08480073588684</v>
      </c>
      <c r="F78" s="115" t="n">
        <v>8.478</v>
      </c>
      <c r="G78" s="13" t="n">
        <v>3.06122448979592</v>
      </c>
      <c r="H78" s="1" t="s">
        <v>794</v>
      </c>
      <c r="I78" s="1" t="s">
        <v>796</v>
      </c>
      <c r="J78" s="1" t="s">
        <v>797</v>
      </c>
      <c r="K78" s="1" t="s">
        <v>796</v>
      </c>
      <c r="L78" s="1" t="s">
        <v>797</v>
      </c>
      <c r="M78" s="1" t="s">
        <v>797</v>
      </c>
      <c r="N78" s="1" t="s">
        <v>796</v>
      </c>
      <c r="O78" s="1" t="s">
        <v>797</v>
      </c>
      <c r="P78" s="1" t="s">
        <v>796</v>
      </c>
      <c r="Q78" s="1" t="s">
        <v>797</v>
      </c>
      <c r="R78" s="1" t="s">
        <v>796</v>
      </c>
      <c r="S78" s="1" t="s">
        <v>797</v>
      </c>
      <c r="T78" s="1" t="s">
        <v>797</v>
      </c>
      <c r="U78" s="1" t="s">
        <v>796</v>
      </c>
      <c r="V78" s="1" t="s">
        <v>797</v>
      </c>
      <c r="W78" s="1" t="s">
        <v>797</v>
      </c>
      <c r="X78" s="1" t="s">
        <v>796</v>
      </c>
      <c r="Y78" s="1" t="s">
        <v>796</v>
      </c>
      <c r="Z78" s="1" t="s">
        <v>796</v>
      </c>
      <c r="AA78" s="1" t="s">
        <v>796</v>
      </c>
      <c r="AB78" s="1" t="s">
        <v>797</v>
      </c>
      <c r="AC78" s="1" t="s">
        <v>796</v>
      </c>
      <c r="AD78" s="1" t="s">
        <v>796</v>
      </c>
      <c r="AE78" s="1" t="s">
        <v>797</v>
      </c>
      <c r="AF78" s="1" t="s">
        <v>796</v>
      </c>
      <c r="AG78" s="1" t="s">
        <v>796</v>
      </c>
      <c r="AH78" s="1" t="s">
        <v>797</v>
      </c>
      <c r="AI78" s="1" t="s">
        <v>796</v>
      </c>
      <c r="AJ78" s="1" t="s">
        <v>796</v>
      </c>
      <c r="AK78" s="1" t="s">
        <v>796</v>
      </c>
      <c r="AL78" s="1" t="s">
        <v>796</v>
      </c>
      <c r="AM78" s="1" t="s">
        <v>796</v>
      </c>
      <c r="AN78" s="1" t="s">
        <v>796</v>
      </c>
      <c r="AO78" s="1" t="s">
        <v>796</v>
      </c>
      <c r="AP78" s="1" t="s">
        <v>796</v>
      </c>
      <c r="AQ78" s="1" t="s">
        <v>797</v>
      </c>
      <c r="AR78" s="1" t="s">
        <v>796</v>
      </c>
      <c r="AS78" s="1" t="s">
        <v>796</v>
      </c>
      <c r="AT78" s="1" t="s">
        <v>797</v>
      </c>
      <c r="AU78" s="1" t="s">
        <v>796</v>
      </c>
      <c r="AV78" s="1" t="s">
        <v>797</v>
      </c>
      <c r="AW78" s="1" t="s">
        <v>796</v>
      </c>
      <c r="AX78" s="1" t="s">
        <v>796</v>
      </c>
      <c r="AY78" s="1" t="s">
        <v>797</v>
      </c>
      <c r="AZ78" s="1" t="s">
        <v>796</v>
      </c>
      <c r="BA78" s="1" t="s">
        <v>796</v>
      </c>
      <c r="BB78" s="1" t="s">
        <v>796</v>
      </c>
      <c r="BC78" s="1" t="s">
        <v>791</v>
      </c>
      <c r="BD78" s="1" t="s">
        <v>796</v>
      </c>
      <c r="BE78" s="1" t="s">
        <v>797</v>
      </c>
      <c r="BF78" s="1" t="s">
        <v>797</v>
      </c>
      <c r="BG78" s="1" t="s">
        <v>797</v>
      </c>
      <c r="BH78" s="1" t="s">
        <v>796</v>
      </c>
      <c r="BI78" s="1" t="s">
        <v>797</v>
      </c>
      <c r="BJ78" s="1" t="s">
        <v>796</v>
      </c>
      <c r="BK78" s="1" t="s">
        <v>797</v>
      </c>
      <c r="BL78" s="1" t="s">
        <v>796</v>
      </c>
      <c r="BM78" s="1" t="s">
        <v>797</v>
      </c>
      <c r="BN78" s="1" t="s">
        <v>796</v>
      </c>
      <c r="BO78" s="1" t="s">
        <v>796</v>
      </c>
      <c r="BP78" s="1" t="s">
        <v>797</v>
      </c>
      <c r="BQ78" s="1" t="s">
        <v>796</v>
      </c>
      <c r="BR78" s="1" t="s">
        <v>797</v>
      </c>
      <c r="BS78" s="1" t="s">
        <v>796</v>
      </c>
      <c r="BT78" s="1" t="s">
        <v>796</v>
      </c>
      <c r="BU78" s="1" t="s">
        <v>796</v>
      </c>
      <c r="BV78" s="1" t="s">
        <v>791</v>
      </c>
      <c r="BW78" s="1" t="s">
        <v>796</v>
      </c>
      <c r="BX78" s="1" t="s">
        <v>797</v>
      </c>
      <c r="BY78" s="1" t="s">
        <v>796</v>
      </c>
      <c r="BZ78" s="1" t="s">
        <v>797</v>
      </c>
      <c r="CA78" s="1" t="s">
        <v>796</v>
      </c>
      <c r="CB78" s="1" t="s">
        <v>797</v>
      </c>
      <c r="CC78" s="1" t="s">
        <v>796</v>
      </c>
      <c r="CD78" s="1" t="s">
        <v>797</v>
      </c>
      <c r="CE78" s="1" t="s">
        <v>796</v>
      </c>
      <c r="CF78" s="1" t="s">
        <v>796</v>
      </c>
      <c r="CG78" s="1" t="s">
        <v>797</v>
      </c>
      <c r="CH78" s="1" t="s">
        <v>797</v>
      </c>
      <c r="CI78" s="1" t="s">
        <v>796</v>
      </c>
      <c r="CJ78" s="1" t="s">
        <v>796</v>
      </c>
      <c r="CK78" s="1" t="s">
        <v>797</v>
      </c>
      <c r="CL78" s="1" t="s">
        <v>791</v>
      </c>
      <c r="CM78" s="1" t="s">
        <v>796</v>
      </c>
      <c r="CN78" s="1" t="s">
        <v>796</v>
      </c>
      <c r="CO78" s="1" t="s">
        <v>796</v>
      </c>
      <c r="CP78" s="1" t="s">
        <v>796</v>
      </c>
      <c r="CQ78" s="1" t="s">
        <v>796</v>
      </c>
      <c r="CR78" s="1" t="s">
        <v>796</v>
      </c>
      <c r="CS78" s="1" t="s">
        <v>797</v>
      </c>
      <c r="CT78" s="1" t="s">
        <v>796</v>
      </c>
      <c r="CU78" s="1" t="s">
        <v>796</v>
      </c>
      <c r="CV78" s="1" t="s">
        <v>797</v>
      </c>
      <c r="CW78" s="1" t="s">
        <v>796</v>
      </c>
      <c r="CX78" s="1" t="s">
        <v>797</v>
      </c>
      <c r="CY78" s="1" t="s">
        <v>796</v>
      </c>
      <c r="CZ78" s="1" t="s">
        <v>797</v>
      </c>
      <c r="DA78" s="1" t="s">
        <v>797</v>
      </c>
      <c r="DB78" s="1" t="s">
        <v>796</v>
      </c>
      <c r="DC78" s="1" t="s">
        <v>796</v>
      </c>
      <c r="DD78" s="1" t="s">
        <v>796</v>
      </c>
      <c r="DE78" s="1" t="s">
        <v>796</v>
      </c>
      <c r="DF78" s="1" t="s">
        <v>796</v>
      </c>
      <c r="DG78" s="1" t="s">
        <v>796</v>
      </c>
      <c r="DH78" s="1" t="s">
        <v>796</v>
      </c>
      <c r="DI78" s="1" t="s">
        <v>796</v>
      </c>
      <c r="DJ78" s="1" t="s">
        <v>796</v>
      </c>
      <c r="DK78" s="1" t="s">
        <v>796</v>
      </c>
      <c r="DL78" s="1" t="s">
        <v>791</v>
      </c>
      <c r="DM78" s="1" t="s">
        <v>797</v>
      </c>
      <c r="DN78" s="1" t="s">
        <v>797</v>
      </c>
      <c r="DO78" s="1" t="s">
        <v>797</v>
      </c>
      <c r="DP78" s="1" t="s">
        <v>797</v>
      </c>
      <c r="DQ78" s="1" t="s">
        <v>797</v>
      </c>
      <c r="DR78" s="1" t="s">
        <v>796</v>
      </c>
      <c r="DS78" s="1" t="s">
        <v>797</v>
      </c>
      <c r="DT78" s="1" t="s">
        <v>797</v>
      </c>
      <c r="DU78" s="1" t="s">
        <v>796</v>
      </c>
      <c r="DV78" s="1" t="s">
        <v>796</v>
      </c>
      <c r="DW78" s="1" t="s">
        <v>796</v>
      </c>
      <c r="DX78" s="1" t="s">
        <v>796</v>
      </c>
      <c r="DY78" s="1" t="s">
        <v>796</v>
      </c>
      <c r="DZ78" s="1" t="s">
        <v>796</v>
      </c>
      <c r="EA78" s="1" t="s">
        <v>796</v>
      </c>
      <c r="EB78" s="1" t="s">
        <v>796</v>
      </c>
      <c r="EC78" s="1" t="s">
        <v>796</v>
      </c>
      <c r="ED78" s="1" t="s">
        <v>796</v>
      </c>
      <c r="EE78" s="1" t="s">
        <v>796</v>
      </c>
      <c r="EF78" s="1" t="s">
        <v>797</v>
      </c>
      <c r="EG78" s="1" t="s">
        <v>796</v>
      </c>
      <c r="EH78" s="1" t="s">
        <v>796</v>
      </c>
      <c r="EI78" s="1" t="s">
        <v>796</v>
      </c>
      <c r="EJ78" s="1" t="s">
        <v>797</v>
      </c>
      <c r="EK78" s="1" t="s">
        <v>796</v>
      </c>
      <c r="EL78" s="1" t="s">
        <v>796</v>
      </c>
      <c r="EM78" s="1" t="s">
        <v>796</v>
      </c>
      <c r="EN78" s="1" t="s">
        <v>796</v>
      </c>
      <c r="EO78" s="1" t="s">
        <v>796</v>
      </c>
      <c r="EP78" s="1" t="s">
        <v>797</v>
      </c>
      <c r="EQ78" s="1" t="s">
        <v>797</v>
      </c>
      <c r="ER78" s="1" t="s">
        <v>796</v>
      </c>
      <c r="ES78" s="1" t="s">
        <v>797</v>
      </c>
      <c r="ET78" s="1" t="s">
        <v>796</v>
      </c>
      <c r="EU78" s="1" t="s">
        <v>797</v>
      </c>
      <c r="EV78" s="1" t="s">
        <v>797</v>
      </c>
      <c r="EW78" s="1" t="s">
        <v>796</v>
      </c>
      <c r="EX78" s="1" t="s">
        <v>796</v>
      </c>
      <c r="EY78" s="1" t="s">
        <v>797</v>
      </c>
      <c r="EZ78" s="1" t="s">
        <v>796</v>
      </c>
      <c r="FA78" s="1" t="s">
        <v>797</v>
      </c>
      <c r="FB78" s="1" t="s">
        <v>797</v>
      </c>
      <c r="FC78" s="1" t="s">
        <v>796</v>
      </c>
      <c r="FD78" s="1" t="s">
        <v>797</v>
      </c>
      <c r="FE78" s="1" t="s">
        <v>797</v>
      </c>
      <c r="FF78" s="1" t="s">
        <v>797</v>
      </c>
      <c r="FG78" s="1" t="s">
        <v>796</v>
      </c>
      <c r="FH78" s="1" t="s">
        <v>796</v>
      </c>
      <c r="FI78" s="1" t="s">
        <v>797</v>
      </c>
      <c r="FJ78" s="1" t="s">
        <v>797</v>
      </c>
      <c r="FK78" s="1" t="s">
        <v>797</v>
      </c>
      <c r="FL78" s="1" t="s">
        <v>796</v>
      </c>
      <c r="FM78" s="1" t="s">
        <v>797</v>
      </c>
      <c r="FN78" s="1" t="s">
        <v>797</v>
      </c>
      <c r="FO78" s="1" t="s">
        <v>796</v>
      </c>
      <c r="FP78" s="1" t="s">
        <v>796</v>
      </c>
      <c r="FQ78" s="1" t="s">
        <v>796</v>
      </c>
      <c r="FR78" s="1" t="s">
        <v>796</v>
      </c>
      <c r="FS78" s="1" t="s">
        <v>796</v>
      </c>
      <c r="FT78" s="1" t="s">
        <v>797</v>
      </c>
      <c r="FU78" s="1" t="s">
        <v>796</v>
      </c>
      <c r="FV78" s="1" t="s">
        <v>797</v>
      </c>
      <c r="FW78" s="1" t="s">
        <v>796</v>
      </c>
      <c r="FX78" s="1" t="s">
        <v>796</v>
      </c>
      <c r="FY78" s="1" t="s">
        <v>796</v>
      </c>
      <c r="FZ78" s="1" t="s">
        <v>796</v>
      </c>
      <c r="GA78" s="1" t="s">
        <v>796</v>
      </c>
      <c r="GB78" s="1" t="s">
        <v>796</v>
      </c>
      <c r="GC78" s="1" t="s">
        <v>797</v>
      </c>
      <c r="GD78" s="1" t="s">
        <v>796</v>
      </c>
      <c r="GE78" s="1" t="s">
        <v>796</v>
      </c>
      <c r="GF78" s="1" t="s">
        <v>796</v>
      </c>
      <c r="GG78" s="1" t="s">
        <v>796</v>
      </c>
      <c r="GH78" s="1" t="s">
        <v>797</v>
      </c>
      <c r="GI78" s="1" t="s">
        <v>791</v>
      </c>
      <c r="GJ78" s="1" t="s">
        <v>796</v>
      </c>
      <c r="GK78" s="1" t="s">
        <v>796</v>
      </c>
      <c r="GL78" s="1" t="s">
        <v>796</v>
      </c>
      <c r="GM78" s="1" t="s">
        <v>796</v>
      </c>
      <c r="GN78" s="1" t="s">
        <v>797</v>
      </c>
      <c r="GO78" s="1" t="s">
        <v>797</v>
      </c>
      <c r="GP78" s="1" t="s">
        <v>797</v>
      </c>
      <c r="GQ78" s="1" t="s">
        <v>796</v>
      </c>
      <c r="GR78" s="1" t="s">
        <v>796</v>
      </c>
      <c r="GS78" s="1" t="s">
        <v>796</v>
      </c>
      <c r="GT78" s="1" t="s">
        <v>797</v>
      </c>
      <c r="GU78" s="1" t="s">
        <v>796</v>
      </c>
      <c r="GV78" s="1" t="s">
        <v>796</v>
      </c>
      <c r="GW78" s="1" t="s">
        <v>797</v>
      </c>
      <c r="GX78" s="1" t="s">
        <v>791</v>
      </c>
    </row>
    <row r="79" customFormat="false" ht="15" hidden="false" customHeight="false" outlineLevel="0" collapsed="false">
      <c r="A79" s="113" t="s">
        <v>848</v>
      </c>
      <c r="B79" s="113" t="s">
        <v>893</v>
      </c>
      <c r="C79" s="113" t="s">
        <v>845</v>
      </c>
      <c r="D79" s="114" t="n">
        <v>543471978</v>
      </c>
      <c r="E79" s="115" t="n">
        <v>3.88432293488416</v>
      </c>
      <c r="F79" s="115" t="n">
        <v>9.661</v>
      </c>
      <c r="G79" s="13" t="n">
        <v>0.510204081632653</v>
      </c>
      <c r="H79" s="1" t="s">
        <v>787</v>
      </c>
      <c r="I79" s="1" t="s">
        <v>790</v>
      </c>
      <c r="J79" s="1" t="s">
        <v>788</v>
      </c>
      <c r="K79" s="1" t="s">
        <v>790</v>
      </c>
      <c r="L79" s="1" t="s">
        <v>788</v>
      </c>
      <c r="M79" s="1" t="s">
        <v>788</v>
      </c>
      <c r="N79" s="1" t="s">
        <v>790</v>
      </c>
      <c r="O79" s="1" t="s">
        <v>788</v>
      </c>
      <c r="P79" s="1" t="s">
        <v>790</v>
      </c>
      <c r="Q79" s="1" t="s">
        <v>788</v>
      </c>
      <c r="R79" s="1" t="s">
        <v>790</v>
      </c>
      <c r="S79" s="1" t="s">
        <v>788</v>
      </c>
      <c r="T79" s="1" t="s">
        <v>788</v>
      </c>
      <c r="U79" s="1" t="s">
        <v>790</v>
      </c>
      <c r="V79" s="1" t="s">
        <v>791</v>
      </c>
      <c r="W79" s="1" t="s">
        <v>788</v>
      </c>
      <c r="X79" s="1" t="s">
        <v>790</v>
      </c>
      <c r="Y79" s="1" t="s">
        <v>790</v>
      </c>
      <c r="Z79" s="1" t="s">
        <v>790</v>
      </c>
      <c r="AA79" s="1" t="s">
        <v>790</v>
      </c>
      <c r="AB79" s="1" t="s">
        <v>788</v>
      </c>
      <c r="AC79" s="1" t="s">
        <v>790</v>
      </c>
      <c r="AD79" s="1" t="s">
        <v>790</v>
      </c>
      <c r="AE79" s="1" t="s">
        <v>788</v>
      </c>
      <c r="AF79" s="1" t="s">
        <v>790</v>
      </c>
      <c r="AG79" s="1" t="s">
        <v>790</v>
      </c>
      <c r="AH79" s="1" t="s">
        <v>788</v>
      </c>
      <c r="AI79" s="1" t="s">
        <v>790</v>
      </c>
      <c r="AJ79" s="1" t="s">
        <v>790</v>
      </c>
      <c r="AK79" s="1" t="s">
        <v>790</v>
      </c>
      <c r="AL79" s="1" t="s">
        <v>790</v>
      </c>
      <c r="AM79" s="1" t="s">
        <v>790</v>
      </c>
      <c r="AN79" s="1" t="s">
        <v>790</v>
      </c>
      <c r="AO79" s="1" t="s">
        <v>790</v>
      </c>
      <c r="AP79" s="1" t="s">
        <v>790</v>
      </c>
      <c r="AQ79" s="1" t="s">
        <v>788</v>
      </c>
      <c r="AR79" s="1" t="s">
        <v>790</v>
      </c>
      <c r="AS79" s="1" t="s">
        <v>790</v>
      </c>
      <c r="AT79" s="1" t="s">
        <v>788</v>
      </c>
      <c r="AU79" s="1" t="s">
        <v>790</v>
      </c>
      <c r="AV79" s="1" t="s">
        <v>788</v>
      </c>
      <c r="AW79" s="1" t="s">
        <v>790</v>
      </c>
      <c r="AX79" s="1" t="s">
        <v>790</v>
      </c>
      <c r="AY79" s="1" t="s">
        <v>788</v>
      </c>
      <c r="AZ79" s="1" t="s">
        <v>790</v>
      </c>
      <c r="BA79" s="1" t="s">
        <v>790</v>
      </c>
      <c r="BB79" s="1" t="s">
        <v>790</v>
      </c>
      <c r="BC79" s="1" t="s">
        <v>790</v>
      </c>
      <c r="BD79" s="1" t="s">
        <v>790</v>
      </c>
      <c r="BE79" s="1" t="s">
        <v>788</v>
      </c>
      <c r="BF79" s="1" t="s">
        <v>788</v>
      </c>
      <c r="BG79" s="1" t="s">
        <v>788</v>
      </c>
      <c r="BH79" s="1" t="s">
        <v>790</v>
      </c>
      <c r="BI79" s="1" t="s">
        <v>788</v>
      </c>
      <c r="BJ79" s="1" t="s">
        <v>790</v>
      </c>
      <c r="BK79" s="1" t="s">
        <v>788</v>
      </c>
      <c r="BL79" s="1" t="s">
        <v>790</v>
      </c>
      <c r="BM79" s="1" t="s">
        <v>788</v>
      </c>
      <c r="BN79" s="1" t="s">
        <v>790</v>
      </c>
      <c r="BO79" s="1" t="s">
        <v>790</v>
      </c>
      <c r="BP79" s="1" t="s">
        <v>788</v>
      </c>
      <c r="BQ79" s="1" t="s">
        <v>790</v>
      </c>
      <c r="BR79" s="1" t="s">
        <v>788</v>
      </c>
      <c r="BS79" s="1" t="s">
        <v>790</v>
      </c>
      <c r="BT79" s="1" t="s">
        <v>790</v>
      </c>
      <c r="BU79" s="1" t="s">
        <v>790</v>
      </c>
      <c r="BV79" s="1" t="s">
        <v>788</v>
      </c>
      <c r="BW79" s="1" t="s">
        <v>790</v>
      </c>
      <c r="BX79" s="1" t="s">
        <v>788</v>
      </c>
      <c r="BY79" s="1" t="s">
        <v>790</v>
      </c>
      <c r="BZ79" s="1" t="s">
        <v>788</v>
      </c>
      <c r="CA79" s="1" t="s">
        <v>790</v>
      </c>
      <c r="CB79" s="1" t="s">
        <v>788</v>
      </c>
      <c r="CC79" s="1" t="s">
        <v>790</v>
      </c>
      <c r="CD79" s="1" t="s">
        <v>788</v>
      </c>
      <c r="CE79" s="1" t="s">
        <v>790</v>
      </c>
      <c r="CF79" s="1" t="s">
        <v>790</v>
      </c>
      <c r="CG79" s="1" t="s">
        <v>788</v>
      </c>
      <c r="CH79" s="1" t="s">
        <v>788</v>
      </c>
      <c r="CI79" s="1" t="s">
        <v>790</v>
      </c>
      <c r="CJ79" s="1" t="s">
        <v>790</v>
      </c>
      <c r="CK79" s="1" t="s">
        <v>788</v>
      </c>
      <c r="CL79" s="1" t="s">
        <v>790</v>
      </c>
      <c r="CM79" s="1" t="s">
        <v>790</v>
      </c>
      <c r="CN79" s="1" t="s">
        <v>790</v>
      </c>
      <c r="CO79" s="1" t="s">
        <v>790</v>
      </c>
      <c r="CP79" s="1" t="s">
        <v>790</v>
      </c>
      <c r="CQ79" s="1" t="s">
        <v>790</v>
      </c>
      <c r="CR79" s="1" t="s">
        <v>790</v>
      </c>
      <c r="CS79" s="1" t="s">
        <v>788</v>
      </c>
      <c r="CT79" s="1" t="s">
        <v>790</v>
      </c>
      <c r="CU79" s="1" t="s">
        <v>790</v>
      </c>
      <c r="CV79" s="1" t="s">
        <v>788</v>
      </c>
      <c r="CW79" s="1" t="s">
        <v>790</v>
      </c>
      <c r="CX79" s="1" t="s">
        <v>788</v>
      </c>
      <c r="CY79" s="1" t="s">
        <v>790</v>
      </c>
      <c r="CZ79" s="1" t="s">
        <v>788</v>
      </c>
      <c r="DA79" s="1" t="s">
        <v>788</v>
      </c>
      <c r="DB79" s="1" t="s">
        <v>790</v>
      </c>
      <c r="DC79" s="1" t="s">
        <v>790</v>
      </c>
      <c r="DD79" s="1" t="s">
        <v>790</v>
      </c>
      <c r="DE79" s="1" t="s">
        <v>790</v>
      </c>
      <c r="DF79" s="1" t="s">
        <v>790</v>
      </c>
      <c r="DG79" s="1" t="s">
        <v>790</v>
      </c>
      <c r="DH79" s="1" t="s">
        <v>790</v>
      </c>
      <c r="DI79" s="1" t="s">
        <v>790</v>
      </c>
      <c r="DJ79" s="1" t="s">
        <v>790</v>
      </c>
      <c r="DK79" s="1" t="s">
        <v>790</v>
      </c>
      <c r="DL79" s="1" t="s">
        <v>790</v>
      </c>
      <c r="DM79" s="1" t="s">
        <v>788</v>
      </c>
      <c r="DN79" s="1" t="s">
        <v>788</v>
      </c>
      <c r="DO79" s="1" t="s">
        <v>788</v>
      </c>
      <c r="DP79" s="1" t="s">
        <v>788</v>
      </c>
      <c r="DQ79" s="1" t="s">
        <v>788</v>
      </c>
      <c r="DR79" s="1" t="s">
        <v>790</v>
      </c>
      <c r="DS79" s="1" t="s">
        <v>788</v>
      </c>
      <c r="DT79" s="1" t="s">
        <v>788</v>
      </c>
      <c r="DU79" s="1" t="s">
        <v>790</v>
      </c>
      <c r="DV79" s="1" t="s">
        <v>790</v>
      </c>
      <c r="DW79" s="1" t="s">
        <v>790</v>
      </c>
      <c r="DX79" s="1" t="s">
        <v>790</v>
      </c>
      <c r="DY79" s="1" t="s">
        <v>790</v>
      </c>
      <c r="DZ79" s="1" t="s">
        <v>790</v>
      </c>
      <c r="EA79" s="1" t="s">
        <v>790</v>
      </c>
      <c r="EB79" s="1" t="s">
        <v>790</v>
      </c>
      <c r="EC79" s="1" t="s">
        <v>790</v>
      </c>
      <c r="ED79" s="1" t="s">
        <v>790</v>
      </c>
      <c r="EE79" s="1" t="s">
        <v>790</v>
      </c>
      <c r="EF79" s="1" t="s">
        <v>788</v>
      </c>
      <c r="EG79" s="1" t="s">
        <v>790</v>
      </c>
      <c r="EH79" s="1" t="s">
        <v>790</v>
      </c>
      <c r="EI79" s="1" t="s">
        <v>790</v>
      </c>
      <c r="EJ79" s="1" t="s">
        <v>788</v>
      </c>
      <c r="EK79" s="1" t="s">
        <v>790</v>
      </c>
      <c r="EL79" s="1" t="s">
        <v>790</v>
      </c>
      <c r="EM79" s="1" t="s">
        <v>790</v>
      </c>
      <c r="EN79" s="1" t="s">
        <v>790</v>
      </c>
      <c r="EO79" s="1" t="s">
        <v>790</v>
      </c>
      <c r="EP79" s="1" t="s">
        <v>788</v>
      </c>
      <c r="EQ79" s="1" t="s">
        <v>788</v>
      </c>
      <c r="ER79" s="1" t="s">
        <v>790</v>
      </c>
      <c r="ES79" s="1" t="s">
        <v>788</v>
      </c>
      <c r="ET79" s="1" t="s">
        <v>790</v>
      </c>
      <c r="EU79" s="1" t="s">
        <v>788</v>
      </c>
      <c r="EV79" s="1" t="s">
        <v>788</v>
      </c>
      <c r="EW79" s="1" t="s">
        <v>790</v>
      </c>
      <c r="EX79" s="1" t="s">
        <v>790</v>
      </c>
      <c r="EY79" s="1" t="s">
        <v>788</v>
      </c>
      <c r="EZ79" s="1" t="s">
        <v>790</v>
      </c>
      <c r="FA79" s="1" t="s">
        <v>788</v>
      </c>
      <c r="FB79" s="1" t="s">
        <v>788</v>
      </c>
      <c r="FC79" s="1" t="s">
        <v>790</v>
      </c>
      <c r="FD79" s="1" t="s">
        <v>788</v>
      </c>
      <c r="FE79" s="1" t="s">
        <v>788</v>
      </c>
      <c r="FF79" s="1" t="s">
        <v>788</v>
      </c>
      <c r="FG79" s="1" t="s">
        <v>790</v>
      </c>
      <c r="FH79" s="1" t="s">
        <v>790</v>
      </c>
      <c r="FI79" s="1" t="s">
        <v>788</v>
      </c>
      <c r="FJ79" s="1" t="s">
        <v>788</v>
      </c>
      <c r="FK79" s="1" t="s">
        <v>788</v>
      </c>
      <c r="FL79" s="1" t="s">
        <v>790</v>
      </c>
      <c r="FM79" s="1" t="s">
        <v>788</v>
      </c>
      <c r="FN79" s="1" t="s">
        <v>788</v>
      </c>
      <c r="FO79" s="1" t="s">
        <v>790</v>
      </c>
      <c r="FP79" s="1" t="s">
        <v>790</v>
      </c>
      <c r="FQ79" s="1" t="s">
        <v>790</v>
      </c>
      <c r="FR79" s="1" t="s">
        <v>790</v>
      </c>
      <c r="FS79" s="1" t="s">
        <v>790</v>
      </c>
      <c r="FT79" s="1" t="s">
        <v>788</v>
      </c>
      <c r="FU79" s="1" t="s">
        <v>790</v>
      </c>
      <c r="FV79" s="1" t="s">
        <v>788</v>
      </c>
      <c r="FW79" s="1" t="s">
        <v>790</v>
      </c>
      <c r="FX79" s="1" t="s">
        <v>790</v>
      </c>
      <c r="FY79" s="1" t="s">
        <v>790</v>
      </c>
      <c r="FZ79" s="1" t="s">
        <v>790</v>
      </c>
      <c r="GA79" s="1" t="s">
        <v>790</v>
      </c>
      <c r="GB79" s="1" t="s">
        <v>790</v>
      </c>
      <c r="GC79" s="1" t="s">
        <v>788</v>
      </c>
      <c r="GD79" s="1" t="s">
        <v>790</v>
      </c>
      <c r="GE79" s="1" t="s">
        <v>790</v>
      </c>
      <c r="GF79" s="1" t="s">
        <v>790</v>
      </c>
      <c r="GG79" s="1" t="s">
        <v>790</v>
      </c>
      <c r="GH79" s="1" t="s">
        <v>788</v>
      </c>
      <c r="GI79" s="1" t="s">
        <v>788</v>
      </c>
      <c r="GJ79" s="1" t="s">
        <v>790</v>
      </c>
      <c r="GK79" s="1" t="s">
        <v>790</v>
      </c>
      <c r="GL79" s="1" t="s">
        <v>790</v>
      </c>
      <c r="GM79" s="1" t="s">
        <v>790</v>
      </c>
      <c r="GN79" s="1" t="s">
        <v>788</v>
      </c>
      <c r="GO79" s="1" t="s">
        <v>806</v>
      </c>
      <c r="GP79" s="1" t="s">
        <v>788</v>
      </c>
      <c r="GQ79" s="1" t="s">
        <v>790</v>
      </c>
      <c r="GR79" s="1" t="s">
        <v>790</v>
      </c>
      <c r="GS79" s="1" t="s">
        <v>790</v>
      </c>
      <c r="GT79" s="1" t="s">
        <v>788</v>
      </c>
      <c r="GU79" s="1" t="s">
        <v>790</v>
      </c>
      <c r="GV79" s="1" t="s">
        <v>790</v>
      </c>
      <c r="GW79" s="1" t="s">
        <v>788</v>
      </c>
      <c r="GX79" s="1" t="s">
        <v>806</v>
      </c>
    </row>
    <row r="80" customFormat="false" ht="15" hidden="false" customHeight="false" outlineLevel="0" collapsed="false">
      <c r="A80" s="113" t="s">
        <v>848</v>
      </c>
      <c r="B80" s="113" t="s">
        <v>894</v>
      </c>
      <c r="C80" s="113" t="s">
        <v>845</v>
      </c>
      <c r="D80" s="114" t="n">
        <v>543472082</v>
      </c>
      <c r="E80" s="115" t="n">
        <v>4.28730821761292</v>
      </c>
      <c r="F80" s="115" t="n">
        <v>8.831</v>
      </c>
      <c r="G80" s="53" t="n">
        <v>0</v>
      </c>
      <c r="H80" s="1" t="s">
        <v>787</v>
      </c>
      <c r="I80" s="1" t="s">
        <v>797</v>
      </c>
      <c r="J80" s="1" t="s">
        <v>790</v>
      </c>
      <c r="K80" s="1" t="s">
        <v>797</v>
      </c>
      <c r="L80" s="1" t="s">
        <v>790</v>
      </c>
      <c r="M80" s="1" t="s">
        <v>790</v>
      </c>
      <c r="N80" s="1" t="s">
        <v>797</v>
      </c>
      <c r="O80" s="1" t="s">
        <v>790</v>
      </c>
      <c r="P80" s="1" t="s">
        <v>797</v>
      </c>
      <c r="Q80" s="1" t="s">
        <v>790</v>
      </c>
      <c r="R80" s="1" t="s">
        <v>797</v>
      </c>
      <c r="S80" s="1" t="s">
        <v>790</v>
      </c>
      <c r="T80" s="1" t="s">
        <v>790</v>
      </c>
      <c r="U80" s="1" t="s">
        <v>797</v>
      </c>
      <c r="V80" s="1" t="s">
        <v>790</v>
      </c>
      <c r="W80" s="1" t="s">
        <v>790</v>
      </c>
      <c r="X80" s="1" t="s">
        <v>797</v>
      </c>
      <c r="Y80" s="1" t="s">
        <v>797</v>
      </c>
      <c r="Z80" s="1" t="s">
        <v>797</v>
      </c>
      <c r="AA80" s="1" t="s">
        <v>797</v>
      </c>
      <c r="AB80" s="1" t="s">
        <v>790</v>
      </c>
      <c r="AC80" s="1" t="s">
        <v>797</v>
      </c>
      <c r="AD80" s="1" t="s">
        <v>797</v>
      </c>
      <c r="AE80" s="1" t="s">
        <v>790</v>
      </c>
      <c r="AF80" s="1" t="s">
        <v>797</v>
      </c>
      <c r="AG80" s="1" t="s">
        <v>797</v>
      </c>
      <c r="AH80" s="1" t="s">
        <v>790</v>
      </c>
      <c r="AI80" s="1" t="s">
        <v>797</v>
      </c>
      <c r="AJ80" s="1" t="s">
        <v>797</v>
      </c>
      <c r="AK80" s="1" t="s">
        <v>797</v>
      </c>
      <c r="AL80" s="1" t="s">
        <v>797</v>
      </c>
      <c r="AM80" s="1" t="s">
        <v>797</v>
      </c>
      <c r="AN80" s="1" t="s">
        <v>797</v>
      </c>
      <c r="AO80" s="1" t="s">
        <v>797</v>
      </c>
      <c r="AP80" s="1" t="s">
        <v>797</v>
      </c>
      <c r="AQ80" s="1" t="s">
        <v>790</v>
      </c>
      <c r="AR80" s="1" t="s">
        <v>797</v>
      </c>
      <c r="AS80" s="1" t="s">
        <v>797</v>
      </c>
      <c r="AT80" s="1" t="s">
        <v>790</v>
      </c>
      <c r="AU80" s="1" t="s">
        <v>797</v>
      </c>
      <c r="AV80" s="1" t="s">
        <v>790</v>
      </c>
      <c r="AW80" s="1" t="s">
        <v>797</v>
      </c>
      <c r="AX80" s="1" t="s">
        <v>797</v>
      </c>
      <c r="AY80" s="1" t="s">
        <v>790</v>
      </c>
      <c r="AZ80" s="1" t="s">
        <v>797</v>
      </c>
      <c r="BA80" s="1" t="s">
        <v>797</v>
      </c>
      <c r="BB80" s="1" t="s">
        <v>797</v>
      </c>
      <c r="BC80" s="1" t="s">
        <v>797</v>
      </c>
      <c r="BD80" s="1" t="s">
        <v>797</v>
      </c>
      <c r="BE80" s="1" t="s">
        <v>790</v>
      </c>
      <c r="BF80" s="1" t="s">
        <v>790</v>
      </c>
      <c r="BG80" s="1" t="s">
        <v>790</v>
      </c>
      <c r="BH80" s="1" t="s">
        <v>797</v>
      </c>
      <c r="BI80" s="1" t="s">
        <v>790</v>
      </c>
      <c r="BJ80" s="1" t="s">
        <v>797</v>
      </c>
      <c r="BK80" s="1" t="s">
        <v>790</v>
      </c>
      <c r="BL80" s="1" t="s">
        <v>797</v>
      </c>
      <c r="BM80" s="1" t="s">
        <v>790</v>
      </c>
      <c r="BN80" s="1" t="s">
        <v>797</v>
      </c>
      <c r="BO80" s="1" t="s">
        <v>797</v>
      </c>
      <c r="BP80" s="1" t="s">
        <v>790</v>
      </c>
      <c r="BQ80" s="1" t="s">
        <v>797</v>
      </c>
      <c r="BR80" s="1" t="s">
        <v>790</v>
      </c>
      <c r="BS80" s="1" t="s">
        <v>797</v>
      </c>
      <c r="BT80" s="1" t="s">
        <v>797</v>
      </c>
      <c r="BU80" s="1" t="s">
        <v>797</v>
      </c>
      <c r="BV80" s="1" t="s">
        <v>790</v>
      </c>
      <c r="BW80" s="1" t="s">
        <v>797</v>
      </c>
      <c r="BX80" s="1" t="s">
        <v>790</v>
      </c>
      <c r="BY80" s="1" t="s">
        <v>797</v>
      </c>
      <c r="BZ80" s="1" t="s">
        <v>790</v>
      </c>
      <c r="CA80" s="1" t="s">
        <v>797</v>
      </c>
      <c r="CB80" s="1" t="s">
        <v>790</v>
      </c>
      <c r="CC80" s="1" t="s">
        <v>797</v>
      </c>
      <c r="CD80" s="1" t="s">
        <v>790</v>
      </c>
      <c r="CE80" s="1" t="s">
        <v>797</v>
      </c>
      <c r="CF80" s="1" t="s">
        <v>797</v>
      </c>
      <c r="CG80" s="1" t="s">
        <v>790</v>
      </c>
      <c r="CH80" s="1" t="s">
        <v>790</v>
      </c>
      <c r="CI80" s="1" t="s">
        <v>797</v>
      </c>
      <c r="CJ80" s="1" t="s">
        <v>797</v>
      </c>
      <c r="CK80" s="1" t="s">
        <v>790</v>
      </c>
      <c r="CL80" s="1" t="s">
        <v>797</v>
      </c>
      <c r="CM80" s="1" t="s">
        <v>797</v>
      </c>
      <c r="CN80" s="1" t="s">
        <v>797</v>
      </c>
      <c r="CO80" s="1" t="s">
        <v>797</v>
      </c>
      <c r="CP80" s="1" t="s">
        <v>797</v>
      </c>
      <c r="CQ80" s="1" t="s">
        <v>797</v>
      </c>
      <c r="CR80" s="1" t="s">
        <v>797</v>
      </c>
      <c r="CS80" s="1" t="s">
        <v>790</v>
      </c>
      <c r="CT80" s="1" t="s">
        <v>797</v>
      </c>
      <c r="CU80" s="1" t="s">
        <v>797</v>
      </c>
      <c r="CV80" s="1" t="s">
        <v>790</v>
      </c>
      <c r="CW80" s="1" t="s">
        <v>797</v>
      </c>
      <c r="CX80" s="1" t="s">
        <v>790</v>
      </c>
      <c r="CY80" s="1" t="s">
        <v>797</v>
      </c>
      <c r="CZ80" s="1" t="s">
        <v>790</v>
      </c>
      <c r="DA80" s="1" t="s">
        <v>790</v>
      </c>
      <c r="DB80" s="1" t="s">
        <v>797</v>
      </c>
      <c r="DC80" s="1" t="s">
        <v>797</v>
      </c>
      <c r="DD80" s="1" t="s">
        <v>797</v>
      </c>
      <c r="DE80" s="1" t="s">
        <v>797</v>
      </c>
      <c r="DF80" s="1" t="s">
        <v>797</v>
      </c>
      <c r="DG80" s="1" t="s">
        <v>797</v>
      </c>
      <c r="DH80" s="1" t="s">
        <v>797</v>
      </c>
      <c r="DI80" s="1" t="s">
        <v>797</v>
      </c>
      <c r="DJ80" s="1" t="s">
        <v>797</v>
      </c>
      <c r="DK80" s="1" t="s">
        <v>797</v>
      </c>
      <c r="DL80" s="1" t="s">
        <v>797</v>
      </c>
      <c r="DM80" s="1" t="s">
        <v>790</v>
      </c>
      <c r="DN80" s="1" t="s">
        <v>790</v>
      </c>
      <c r="DO80" s="1" t="s">
        <v>790</v>
      </c>
      <c r="DP80" s="1" t="s">
        <v>790</v>
      </c>
      <c r="DQ80" s="1" t="s">
        <v>790</v>
      </c>
      <c r="DR80" s="1" t="s">
        <v>797</v>
      </c>
      <c r="DS80" s="1" t="s">
        <v>790</v>
      </c>
      <c r="DT80" s="1" t="s">
        <v>790</v>
      </c>
      <c r="DU80" s="1" t="s">
        <v>797</v>
      </c>
      <c r="DV80" s="1" t="s">
        <v>797</v>
      </c>
      <c r="DW80" s="1" t="s">
        <v>797</v>
      </c>
      <c r="DX80" s="1" t="s">
        <v>797</v>
      </c>
      <c r="DY80" s="1" t="s">
        <v>797</v>
      </c>
      <c r="DZ80" s="1" t="s">
        <v>797</v>
      </c>
      <c r="EA80" s="1" t="s">
        <v>797</v>
      </c>
      <c r="EB80" s="1" t="s">
        <v>797</v>
      </c>
      <c r="EC80" s="1" t="s">
        <v>797</v>
      </c>
      <c r="ED80" s="1" t="s">
        <v>797</v>
      </c>
      <c r="EE80" s="1" t="s">
        <v>797</v>
      </c>
      <c r="EF80" s="1" t="s">
        <v>790</v>
      </c>
      <c r="EG80" s="1" t="s">
        <v>797</v>
      </c>
      <c r="EH80" s="1" t="s">
        <v>797</v>
      </c>
      <c r="EI80" s="1" t="s">
        <v>797</v>
      </c>
      <c r="EJ80" s="1" t="s">
        <v>790</v>
      </c>
      <c r="EK80" s="1" t="s">
        <v>797</v>
      </c>
      <c r="EL80" s="1" t="s">
        <v>797</v>
      </c>
      <c r="EM80" s="1" t="s">
        <v>797</v>
      </c>
      <c r="EN80" s="1" t="s">
        <v>797</v>
      </c>
      <c r="EO80" s="1" t="s">
        <v>797</v>
      </c>
      <c r="EP80" s="1" t="s">
        <v>790</v>
      </c>
      <c r="EQ80" s="1" t="s">
        <v>790</v>
      </c>
      <c r="ER80" s="1" t="s">
        <v>797</v>
      </c>
      <c r="ES80" s="1" t="s">
        <v>790</v>
      </c>
      <c r="ET80" s="1" t="s">
        <v>797</v>
      </c>
      <c r="EU80" s="1" t="s">
        <v>790</v>
      </c>
      <c r="EV80" s="1" t="s">
        <v>790</v>
      </c>
      <c r="EW80" s="1" t="s">
        <v>797</v>
      </c>
      <c r="EX80" s="1" t="s">
        <v>797</v>
      </c>
      <c r="EY80" s="1" t="s">
        <v>790</v>
      </c>
      <c r="EZ80" s="1" t="s">
        <v>797</v>
      </c>
      <c r="FA80" s="1" t="s">
        <v>790</v>
      </c>
      <c r="FB80" s="1" t="s">
        <v>790</v>
      </c>
      <c r="FC80" s="1" t="s">
        <v>797</v>
      </c>
      <c r="FD80" s="1" t="s">
        <v>790</v>
      </c>
      <c r="FE80" s="1" t="s">
        <v>790</v>
      </c>
      <c r="FF80" s="1" t="s">
        <v>790</v>
      </c>
      <c r="FG80" s="1" t="s">
        <v>797</v>
      </c>
      <c r="FH80" s="1" t="s">
        <v>797</v>
      </c>
      <c r="FI80" s="1" t="s">
        <v>790</v>
      </c>
      <c r="FJ80" s="1" t="s">
        <v>790</v>
      </c>
      <c r="FK80" s="1" t="s">
        <v>790</v>
      </c>
      <c r="FL80" s="1" t="s">
        <v>797</v>
      </c>
      <c r="FM80" s="1" t="s">
        <v>790</v>
      </c>
      <c r="FN80" s="1" t="s">
        <v>790</v>
      </c>
      <c r="FO80" s="1" t="s">
        <v>797</v>
      </c>
      <c r="FP80" s="1" t="s">
        <v>797</v>
      </c>
      <c r="FQ80" s="1" t="s">
        <v>797</v>
      </c>
      <c r="FR80" s="1" t="s">
        <v>797</v>
      </c>
      <c r="FS80" s="1" t="s">
        <v>797</v>
      </c>
      <c r="FT80" s="1" t="s">
        <v>790</v>
      </c>
      <c r="FU80" s="1" t="s">
        <v>797</v>
      </c>
      <c r="FV80" s="1" t="s">
        <v>790</v>
      </c>
      <c r="FW80" s="1" t="s">
        <v>797</v>
      </c>
      <c r="FX80" s="1" t="s">
        <v>797</v>
      </c>
      <c r="FY80" s="1" t="s">
        <v>797</v>
      </c>
      <c r="FZ80" s="1" t="s">
        <v>797</v>
      </c>
      <c r="GA80" s="1" t="s">
        <v>797</v>
      </c>
      <c r="GB80" s="1" t="s">
        <v>797</v>
      </c>
      <c r="GC80" s="1" t="s">
        <v>790</v>
      </c>
      <c r="GD80" s="1" t="s">
        <v>797</v>
      </c>
      <c r="GE80" s="1" t="s">
        <v>797</v>
      </c>
      <c r="GF80" s="1" t="s">
        <v>797</v>
      </c>
      <c r="GG80" s="1" t="s">
        <v>797</v>
      </c>
      <c r="GH80" s="1" t="s">
        <v>790</v>
      </c>
      <c r="GI80" s="1" t="s">
        <v>790</v>
      </c>
      <c r="GJ80" s="1" t="s">
        <v>797</v>
      </c>
      <c r="GK80" s="1" t="s">
        <v>797</v>
      </c>
      <c r="GL80" s="1" t="s">
        <v>797</v>
      </c>
      <c r="GM80" s="1" t="s">
        <v>797</v>
      </c>
      <c r="GN80" s="1" t="s">
        <v>790</v>
      </c>
      <c r="GO80" s="1" t="s">
        <v>790</v>
      </c>
      <c r="GP80" s="1" t="s">
        <v>790</v>
      </c>
      <c r="GQ80" s="1" t="s">
        <v>797</v>
      </c>
      <c r="GR80" s="1" t="s">
        <v>797</v>
      </c>
      <c r="GS80" s="1" t="s">
        <v>797</v>
      </c>
      <c r="GT80" s="1" t="s">
        <v>790</v>
      </c>
      <c r="GU80" s="1" t="s">
        <v>797</v>
      </c>
      <c r="GV80" s="1" t="s">
        <v>797</v>
      </c>
      <c r="GW80" s="1" t="s">
        <v>790</v>
      </c>
      <c r="GX80" s="1" t="s">
        <v>790</v>
      </c>
    </row>
    <row r="81" customFormat="false" ht="15" hidden="false" customHeight="false" outlineLevel="0" collapsed="false">
      <c r="A81" s="113" t="s">
        <v>848</v>
      </c>
      <c r="B81" s="113" t="s">
        <v>895</v>
      </c>
      <c r="C81" s="113" t="s">
        <v>845</v>
      </c>
      <c r="D81" s="114" t="n">
        <v>543472807</v>
      </c>
      <c r="E81" s="115" t="n">
        <v>4.10472113747864</v>
      </c>
      <c r="F81" s="115" t="n">
        <v>10.414</v>
      </c>
      <c r="G81" s="13" t="n">
        <v>1.02040816326531</v>
      </c>
      <c r="H81" s="1" t="s">
        <v>787</v>
      </c>
      <c r="I81" s="1" t="s">
        <v>790</v>
      </c>
      <c r="J81" s="1" t="s">
        <v>788</v>
      </c>
      <c r="K81" s="1" t="s">
        <v>790</v>
      </c>
      <c r="L81" s="1" t="s">
        <v>788</v>
      </c>
      <c r="M81" s="1" t="s">
        <v>788</v>
      </c>
      <c r="N81" s="1" t="s">
        <v>790</v>
      </c>
      <c r="O81" s="1" t="s">
        <v>788</v>
      </c>
      <c r="P81" s="1" t="s">
        <v>790</v>
      </c>
      <c r="Q81" s="1" t="s">
        <v>788</v>
      </c>
      <c r="R81" s="1" t="s">
        <v>790</v>
      </c>
      <c r="S81" s="1" t="s">
        <v>788</v>
      </c>
      <c r="T81" s="1" t="s">
        <v>788</v>
      </c>
      <c r="U81" s="1" t="s">
        <v>790</v>
      </c>
      <c r="V81" s="1" t="s">
        <v>788</v>
      </c>
      <c r="W81" s="1" t="s">
        <v>788</v>
      </c>
      <c r="X81" s="1" t="s">
        <v>790</v>
      </c>
      <c r="Y81" s="1" t="s">
        <v>790</v>
      </c>
      <c r="Z81" s="1" t="s">
        <v>790</v>
      </c>
      <c r="AA81" s="1" t="s">
        <v>790</v>
      </c>
      <c r="AB81" s="1" t="s">
        <v>788</v>
      </c>
      <c r="AC81" s="1" t="s">
        <v>790</v>
      </c>
      <c r="AD81" s="1" t="s">
        <v>790</v>
      </c>
      <c r="AE81" s="1" t="s">
        <v>788</v>
      </c>
      <c r="AF81" s="1" t="s">
        <v>790</v>
      </c>
      <c r="AG81" s="1" t="s">
        <v>790</v>
      </c>
      <c r="AH81" s="1" t="s">
        <v>788</v>
      </c>
      <c r="AI81" s="1" t="s">
        <v>790</v>
      </c>
      <c r="AJ81" s="1" t="s">
        <v>790</v>
      </c>
      <c r="AK81" s="1" t="s">
        <v>790</v>
      </c>
      <c r="AL81" s="1" t="s">
        <v>790</v>
      </c>
      <c r="AM81" s="1" t="s">
        <v>790</v>
      </c>
      <c r="AN81" s="1" t="s">
        <v>790</v>
      </c>
      <c r="AO81" s="1" t="s">
        <v>790</v>
      </c>
      <c r="AP81" s="1" t="s">
        <v>790</v>
      </c>
      <c r="AQ81" s="1" t="s">
        <v>788</v>
      </c>
      <c r="AR81" s="1" t="s">
        <v>790</v>
      </c>
      <c r="AS81" s="1" t="s">
        <v>790</v>
      </c>
      <c r="AT81" s="1" t="s">
        <v>788</v>
      </c>
      <c r="AU81" s="1" t="s">
        <v>790</v>
      </c>
      <c r="AV81" s="1" t="s">
        <v>788</v>
      </c>
      <c r="AW81" s="1" t="s">
        <v>790</v>
      </c>
      <c r="AX81" s="1" t="s">
        <v>790</v>
      </c>
      <c r="AY81" s="1" t="s">
        <v>788</v>
      </c>
      <c r="AZ81" s="1" t="s">
        <v>790</v>
      </c>
      <c r="BA81" s="1" t="s">
        <v>790</v>
      </c>
      <c r="BB81" s="1" t="s">
        <v>790</v>
      </c>
      <c r="BC81" s="1" t="s">
        <v>790</v>
      </c>
      <c r="BD81" s="1" t="s">
        <v>790</v>
      </c>
      <c r="BE81" s="1" t="s">
        <v>788</v>
      </c>
      <c r="BF81" s="1" t="s">
        <v>788</v>
      </c>
      <c r="BG81" s="1" t="s">
        <v>788</v>
      </c>
      <c r="BH81" s="1" t="s">
        <v>790</v>
      </c>
      <c r="BI81" s="1" t="s">
        <v>788</v>
      </c>
      <c r="BJ81" s="1" t="s">
        <v>790</v>
      </c>
      <c r="BK81" s="1" t="s">
        <v>788</v>
      </c>
      <c r="BL81" s="1" t="s">
        <v>790</v>
      </c>
      <c r="BM81" s="1" t="s">
        <v>788</v>
      </c>
      <c r="BN81" s="1" t="s">
        <v>790</v>
      </c>
      <c r="BO81" s="1" t="s">
        <v>790</v>
      </c>
      <c r="BP81" s="1" t="s">
        <v>788</v>
      </c>
      <c r="BQ81" s="1" t="s">
        <v>790</v>
      </c>
      <c r="BR81" s="1" t="s">
        <v>788</v>
      </c>
      <c r="BS81" s="1" t="s">
        <v>790</v>
      </c>
      <c r="BT81" s="1" t="s">
        <v>790</v>
      </c>
      <c r="BU81" s="1" t="s">
        <v>790</v>
      </c>
      <c r="BV81" s="1" t="s">
        <v>788</v>
      </c>
      <c r="BW81" s="1" t="s">
        <v>790</v>
      </c>
      <c r="BX81" s="1" t="s">
        <v>788</v>
      </c>
      <c r="BY81" s="1" t="s">
        <v>790</v>
      </c>
      <c r="BZ81" s="1" t="s">
        <v>788</v>
      </c>
      <c r="CA81" s="1" t="s">
        <v>790</v>
      </c>
      <c r="CB81" s="1" t="s">
        <v>788</v>
      </c>
      <c r="CC81" s="1" t="s">
        <v>790</v>
      </c>
      <c r="CD81" s="1" t="s">
        <v>788</v>
      </c>
      <c r="CE81" s="1" t="s">
        <v>790</v>
      </c>
      <c r="CF81" s="1" t="s">
        <v>790</v>
      </c>
      <c r="CG81" s="1" t="s">
        <v>788</v>
      </c>
      <c r="CH81" s="1" t="s">
        <v>788</v>
      </c>
      <c r="CI81" s="1" t="s">
        <v>790</v>
      </c>
      <c r="CJ81" s="1" t="s">
        <v>790</v>
      </c>
      <c r="CK81" s="1" t="s">
        <v>788</v>
      </c>
      <c r="CL81" s="1" t="s">
        <v>790</v>
      </c>
      <c r="CM81" s="1" t="s">
        <v>790</v>
      </c>
      <c r="CN81" s="1" t="s">
        <v>790</v>
      </c>
      <c r="CO81" s="1" t="s">
        <v>790</v>
      </c>
      <c r="CP81" s="1" t="s">
        <v>790</v>
      </c>
      <c r="CQ81" s="1" t="s">
        <v>790</v>
      </c>
      <c r="CR81" s="1" t="s">
        <v>790</v>
      </c>
      <c r="CS81" s="1" t="s">
        <v>788</v>
      </c>
      <c r="CT81" s="1" t="s">
        <v>790</v>
      </c>
      <c r="CU81" s="1" t="s">
        <v>790</v>
      </c>
      <c r="CV81" s="1" t="s">
        <v>788</v>
      </c>
      <c r="CW81" s="1" t="s">
        <v>790</v>
      </c>
      <c r="CX81" s="1" t="s">
        <v>788</v>
      </c>
      <c r="CY81" s="1" t="s">
        <v>790</v>
      </c>
      <c r="CZ81" s="1" t="s">
        <v>788</v>
      </c>
      <c r="DA81" s="1" t="s">
        <v>788</v>
      </c>
      <c r="DB81" s="1" t="s">
        <v>790</v>
      </c>
      <c r="DC81" s="1" t="s">
        <v>790</v>
      </c>
      <c r="DD81" s="1" t="s">
        <v>790</v>
      </c>
      <c r="DE81" s="1" t="s">
        <v>790</v>
      </c>
      <c r="DF81" s="1" t="s">
        <v>790</v>
      </c>
      <c r="DG81" s="1" t="s">
        <v>790</v>
      </c>
      <c r="DH81" s="1" t="s">
        <v>790</v>
      </c>
      <c r="DI81" s="1" t="s">
        <v>790</v>
      </c>
      <c r="DJ81" s="1" t="s">
        <v>790</v>
      </c>
      <c r="DK81" s="1" t="s">
        <v>790</v>
      </c>
      <c r="DL81" s="1" t="s">
        <v>790</v>
      </c>
      <c r="DM81" s="1" t="s">
        <v>788</v>
      </c>
      <c r="DN81" s="1" t="s">
        <v>788</v>
      </c>
      <c r="DO81" s="1" t="s">
        <v>788</v>
      </c>
      <c r="DP81" s="1" t="s">
        <v>788</v>
      </c>
      <c r="DQ81" s="1" t="s">
        <v>788</v>
      </c>
      <c r="DR81" s="1" t="s">
        <v>790</v>
      </c>
      <c r="DS81" s="1" t="s">
        <v>788</v>
      </c>
      <c r="DT81" s="1" t="s">
        <v>788</v>
      </c>
      <c r="DU81" s="1" t="s">
        <v>790</v>
      </c>
      <c r="DV81" s="1" t="s">
        <v>790</v>
      </c>
      <c r="DW81" s="1" t="s">
        <v>790</v>
      </c>
      <c r="DX81" s="1" t="s">
        <v>790</v>
      </c>
      <c r="DY81" s="1" t="s">
        <v>790</v>
      </c>
      <c r="DZ81" s="1" t="s">
        <v>790</v>
      </c>
      <c r="EA81" s="1" t="s">
        <v>790</v>
      </c>
      <c r="EB81" s="1" t="s">
        <v>790</v>
      </c>
      <c r="EC81" s="1" t="s">
        <v>790</v>
      </c>
      <c r="ED81" s="1" t="s">
        <v>790</v>
      </c>
      <c r="EE81" s="1" t="s">
        <v>790</v>
      </c>
      <c r="EF81" s="1" t="s">
        <v>788</v>
      </c>
      <c r="EG81" s="1" t="s">
        <v>790</v>
      </c>
      <c r="EH81" s="1" t="s">
        <v>790</v>
      </c>
      <c r="EI81" s="1" t="s">
        <v>790</v>
      </c>
      <c r="EJ81" s="1" t="s">
        <v>788</v>
      </c>
      <c r="EK81" s="1" t="s">
        <v>790</v>
      </c>
      <c r="EL81" s="1" t="s">
        <v>790</v>
      </c>
      <c r="EM81" s="1" t="s">
        <v>790</v>
      </c>
      <c r="EN81" s="1" t="s">
        <v>790</v>
      </c>
      <c r="EO81" s="1" t="s">
        <v>790</v>
      </c>
      <c r="EP81" s="1" t="s">
        <v>788</v>
      </c>
      <c r="EQ81" s="1" t="s">
        <v>791</v>
      </c>
      <c r="ER81" s="1" t="s">
        <v>790</v>
      </c>
      <c r="ES81" s="1" t="s">
        <v>788</v>
      </c>
      <c r="ET81" s="1" t="s">
        <v>790</v>
      </c>
      <c r="EU81" s="1" t="s">
        <v>788</v>
      </c>
      <c r="EV81" s="1" t="s">
        <v>788</v>
      </c>
      <c r="EW81" s="1" t="s">
        <v>790</v>
      </c>
      <c r="EX81" s="1" t="s">
        <v>790</v>
      </c>
      <c r="EY81" s="1" t="s">
        <v>788</v>
      </c>
      <c r="EZ81" s="1" t="s">
        <v>790</v>
      </c>
      <c r="FA81" s="1" t="s">
        <v>788</v>
      </c>
      <c r="FB81" s="1" t="s">
        <v>788</v>
      </c>
      <c r="FC81" s="1" t="s">
        <v>790</v>
      </c>
      <c r="FD81" s="1" t="s">
        <v>788</v>
      </c>
      <c r="FE81" s="1" t="s">
        <v>788</v>
      </c>
      <c r="FF81" s="1" t="s">
        <v>788</v>
      </c>
      <c r="FG81" s="1" t="s">
        <v>790</v>
      </c>
      <c r="FH81" s="1" t="s">
        <v>790</v>
      </c>
      <c r="FI81" s="1" t="s">
        <v>788</v>
      </c>
      <c r="FJ81" s="1" t="s">
        <v>788</v>
      </c>
      <c r="FK81" s="1" t="s">
        <v>788</v>
      </c>
      <c r="FL81" s="1" t="s">
        <v>790</v>
      </c>
      <c r="FM81" s="1" t="s">
        <v>788</v>
      </c>
      <c r="FN81" s="1" t="s">
        <v>788</v>
      </c>
      <c r="FO81" s="1" t="s">
        <v>790</v>
      </c>
      <c r="FP81" s="1" t="s">
        <v>790</v>
      </c>
      <c r="FQ81" s="1" t="s">
        <v>790</v>
      </c>
      <c r="FR81" s="1" t="s">
        <v>790</v>
      </c>
      <c r="FS81" s="1" t="s">
        <v>790</v>
      </c>
      <c r="FT81" s="1" t="s">
        <v>788</v>
      </c>
      <c r="FU81" s="1" t="s">
        <v>790</v>
      </c>
      <c r="FV81" s="1" t="s">
        <v>788</v>
      </c>
      <c r="FW81" s="1" t="s">
        <v>790</v>
      </c>
      <c r="FX81" s="1" t="s">
        <v>790</v>
      </c>
      <c r="FY81" s="1" t="s">
        <v>790</v>
      </c>
      <c r="FZ81" s="1" t="s">
        <v>790</v>
      </c>
      <c r="GA81" s="1" t="s">
        <v>790</v>
      </c>
      <c r="GB81" s="1" t="s">
        <v>790</v>
      </c>
      <c r="GC81" s="1" t="s">
        <v>788</v>
      </c>
      <c r="GD81" s="1" t="s">
        <v>790</v>
      </c>
      <c r="GE81" s="1" t="s">
        <v>790</v>
      </c>
      <c r="GF81" s="1" t="s">
        <v>790</v>
      </c>
      <c r="GG81" s="1" t="s">
        <v>790</v>
      </c>
      <c r="GH81" s="1" t="s">
        <v>788</v>
      </c>
      <c r="GI81" s="1" t="s">
        <v>788</v>
      </c>
      <c r="GJ81" s="1" t="s">
        <v>790</v>
      </c>
      <c r="GK81" s="1" t="s">
        <v>790</v>
      </c>
      <c r="GL81" s="1" t="s">
        <v>790</v>
      </c>
      <c r="GM81" s="1" t="s">
        <v>790</v>
      </c>
      <c r="GN81" s="1" t="s">
        <v>788</v>
      </c>
      <c r="GO81" s="1" t="s">
        <v>806</v>
      </c>
      <c r="GP81" s="1" t="s">
        <v>788</v>
      </c>
      <c r="GQ81" s="1" t="s">
        <v>790</v>
      </c>
      <c r="GR81" s="1" t="s">
        <v>790</v>
      </c>
      <c r="GS81" s="1" t="s">
        <v>790</v>
      </c>
      <c r="GT81" s="1" t="s">
        <v>788</v>
      </c>
      <c r="GU81" s="1" t="s">
        <v>790</v>
      </c>
      <c r="GV81" s="1" t="s">
        <v>790</v>
      </c>
      <c r="GW81" s="1" t="s">
        <v>788</v>
      </c>
      <c r="GX81" s="1" t="s">
        <v>791</v>
      </c>
    </row>
    <row r="82" customFormat="false" ht="15" hidden="false" customHeight="false" outlineLevel="0" collapsed="false">
      <c r="A82" s="113" t="s">
        <v>848</v>
      </c>
      <c r="B82" s="113" t="s">
        <v>896</v>
      </c>
      <c r="C82" s="113" t="s">
        <v>845</v>
      </c>
      <c r="D82" s="114" t="n">
        <v>543493972</v>
      </c>
      <c r="E82" s="115" t="n">
        <v>3.77876838681859</v>
      </c>
      <c r="F82" s="115" t="n">
        <v>9.84</v>
      </c>
      <c r="G82" s="13" t="n">
        <v>3.06122448979592</v>
      </c>
      <c r="H82" s="1" t="s">
        <v>787</v>
      </c>
      <c r="I82" s="1" t="s">
        <v>796</v>
      </c>
      <c r="J82" s="1" t="s">
        <v>797</v>
      </c>
      <c r="K82" s="1" t="s">
        <v>796</v>
      </c>
      <c r="L82" s="1" t="s">
        <v>797</v>
      </c>
      <c r="M82" s="1" t="s">
        <v>797</v>
      </c>
      <c r="N82" s="1" t="s">
        <v>796</v>
      </c>
      <c r="O82" s="1" t="s">
        <v>797</v>
      </c>
      <c r="P82" s="1" t="s">
        <v>796</v>
      </c>
      <c r="Q82" s="1" t="s">
        <v>797</v>
      </c>
      <c r="R82" s="1" t="s">
        <v>796</v>
      </c>
      <c r="S82" s="1" t="s">
        <v>797</v>
      </c>
      <c r="T82" s="1" t="s">
        <v>797</v>
      </c>
      <c r="U82" s="1" t="s">
        <v>796</v>
      </c>
      <c r="V82" s="1" t="s">
        <v>797</v>
      </c>
      <c r="W82" s="1" t="s">
        <v>797</v>
      </c>
      <c r="X82" s="1" t="s">
        <v>796</v>
      </c>
      <c r="Y82" s="1" t="s">
        <v>796</v>
      </c>
      <c r="Z82" s="1" t="s">
        <v>796</v>
      </c>
      <c r="AA82" s="1" t="s">
        <v>796</v>
      </c>
      <c r="AB82" s="1" t="s">
        <v>797</v>
      </c>
      <c r="AC82" s="1" t="s">
        <v>796</v>
      </c>
      <c r="AD82" s="1" t="s">
        <v>796</v>
      </c>
      <c r="AE82" s="1" t="s">
        <v>797</v>
      </c>
      <c r="AF82" s="1" t="s">
        <v>796</v>
      </c>
      <c r="AG82" s="1" t="s">
        <v>796</v>
      </c>
      <c r="AH82" s="1" t="s">
        <v>797</v>
      </c>
      <c r="AI82" s="1" t="s">
        <v>796</v>
      </c>
      <c r="AJ82" s="1" t="s">
        <v>796</v>
      </c>
      <c r="AK82" s="1" t="s">
        <v>796</v>
      </c>
      <c r="AL82" s="1" t="s">
        <v>796</v>
      </c>
      <c r="AM82" s="1" t="s">
        <v>796</v>
      </c>
      <c r="AN82" s="1" t="s">
        <v>796</v>
      </c>
      <c r="AO82" s="1" t="s">
        <v>796</v>
      </c>
      <c r="AP82" s="1" t="s">
        <v>796</v>
      </c>
      <c r="AQ82" s="1" t="s">
        <v>797</v>
      </c>
      <c r="AR82" s="1" t="s">
        <v>796</v>
      </c>
      <c r="AS82" s="1" t="s">
        <v>796</v>
      </c>
      <c r="AT82" s="1" t="s">
        <v>797</v>
      </c>
      <c r="AU82" s="1" t="s">
        <v>796</v>
      </c>
      <c r="AV82" s="1" t="s">
        <v>797</v>
      </c>
      <c r="AW82" s="1" t="s">
        <v>796</v>
      </c>
      <c r="AX82" s="1" t="s">
        <v>796</v>
      </c>
      <c r="AY82" s="1" t="s">
        <v>797</v>
      </c>
      <c r="AZ82" s="1" t="s">
        <v>796</v>
      </c>
      <c r="BA82" s="1" t="s">
        <v>796</v>
      </c>
      <c r="BB82" s="1" t="s">
        <v>796</v>
      </c>
      <c r="BC82" s="1" t="s">
        <v>796</v>
      </c>
      <c r="BD82" s="1" t="s">
        <v>796</v>
      </c>
      <c r="BE82" s="1" t="s">
        <v>791</v>
      </c>
      <c r="BF82" s="1" t="s">
        <v>791</v>
      </c>
      <c r="BG82" s="1" t="s">
        <v>797</v>
      </c>
      <c r="BH82" s="1" t="s">
        <v>796</v>
      </c>
      <c r="BI82" s="1" t="s">
        <v>797</v>
      </c>
      <c r="BJ82" s="1" t="s">
        <v>796</v>
      </c>
      <c r="BK82" s="1" t="s">
        <v>797</v>
      </c>
      <c r="BL82" s="1" t="s">
        <v>796</v>
      </c>
      <c r="BM82" s="1" t="s">
        <v>797</v>
      </c>
      <c r="BN82" s="1" t="s">
        <v>796</v>
      </c>
      <c r="BO82" s="1" t="s">
        <v>796</v>
      </c>
      <c r="BP82" s="1" t="s">
        <v>797</v>
      </c>
      <c r="BQ82" s="1" t="s">
        <v>796</v>
      </c>
      <c r="BR82" s="1" t="s">
        <v>797</v>
      </c>
      <c r="BS82" s="1" t="s">
        <v>796</v>
      </c>
      <c r="BT82" s="1" t="s">
        <v>796</v>
      </c>
      <c r="BU82" s="1" t="s">
        <v>796</v>
      </c>
      <c r="BV82" s="1" t="s">
        <v>797</v>
      </c>
      <c r="BW82" s="1" t="s">
        <v>796</v>
      </c>
      <c r="BX82" s="1" t="s">
        <v>797</v>
      </c>
      <c r="BY82" s="1" t="s">
        <v>796</v>
      </c>
      <c r="BZ82" s="1" t="s">
        <v>797</v>
      </c>
      <c r="CA82" s="1" t="s">
        <v>796</v>
      </c>
      <c r="CB82" s="1" t="s">
        <v>797</v>
      </c>
      <c r="CC82" s="1" t="s">
        <v>796</v>
      </c>
      <c r="CD82" s="1" t="s">
        <v>797</v>
      </c>
      <c r="CE82" s="1" t="s">
        <v>796</v>
      </c>
      <c r="CF82" s="1" t="s">
        <v>796</v>
      </c>
      <c r="CG82" s="1" t="s">
        <v>797</v>
      </c>
      <c r="CH82" s="1" t="s">
        <v>797</v>
      </c>
      <c r="CI82" s="1" t="s">
        <v>796</v>
      </c>
      <c r="CJ82" s="1" t="s">
        <v>796</v>
      </c>
      <c r="CK82" s="1" t="s">
        <v>797</v>
      </c>
      <c r="CL82" s="1" t="s">
        <v>796</v>
      </c>
      <c r="CM82" s="1" t="s">
        <v>796</v>
      </c>
      <c r="CN82" s="1" t="s">
        <v>796</v>
      </c>
      <c r="CO82" s="1" t="s">
        <v>796</v>
      </c>
      <c r="CP82" s="1" t="s">
        <v>796</v>
      </c>
      <c r="CQ82" s="1" t="s">
        <v>796</v>
      </c>
      <c r="CR82" s="1" t="s">
        <v>796</v>
      </c>
      <c r="CS82" s="1" t="s">
        <v>797</v>
      </c>
      <c r="CT82" s="1" t="s">
        <v>796</v>
      </c>
      <c r="CU82" s="1" t="s">
        <v>796</v>
      </c>
      <c r="CV82" s="1" t="s">
        <v>797</v>
      </c>
      <c r="CW82" s="1" t="s">
        <v>796</v>
      </c>
      <c r="CX82" s="1" t="s">
        <v>797</v>
      </c>
      <c r="CY82" s="1" t="s">
        <v>796</v>
      </c>
      <c r="CZ82" s="1" t="s">
        <v>797</v>
      </c>
      <c r="DA82" s="1" t="s">
        <v>797</v>
      </c>
      <c r="DB82" s="1" t="s">
        <v>796</v>
      </c>
      <c r="DC82" s="1" t="s">
        <v>796</v>
      </c>
      <c r="DD82" s="1" t="s">
        <v>796</v>
      </c>
      <c r="DE82" s="1" t="s">
        <v>796</v>
      </c>
      <c r="DF82" s="1" t="s">
        <v>796</v>
      </c>
      <c r="DG82" s="1" t="s">
        <v>796</v>
      </c>
      <c r="DH82" s="1" t="s">
        <v>796</v>
      </c>
      <c r="DI82" s="1" t="s">
        <v>796</v>
      </c>
      <c r="DJ82" s="1" t="s">
        <v>796</v>
      </c>
      <c r="DK82" s="1" t="s">
        <v>796</v>
      </c>
      <c r="DL82" s="1" t="s">
        <v>796</v>
      </c>
      <c r="DM82" s="1" t="s">
        <v>797</v>
      </c>
      <c r="DN82" s="1" t="s">
        <v>797</v>
      </c>
      <c r="DO82" s="1" t="s">
        <v>797</v>
      </c>
      <c r="DP82" s="1" t="s">
        <v>797</v>
      </c>
      <c r="DQ82" s="1" t="s">
        <v>797</v>
      </c>
      <c r="DR82" s="1" t="s">
        <v>796</v>
      </c>
      <c r="DS82" s="1" t="s">
        <v>797</v>
      </c>
      <c r="DT82" s="1" t="s">
        <v>797</v>
      </c>
      <c r="DU82" s="1" t="s">
        <v>796</v>
      </c>
      <c r="DV82" s="1" t="s">
        <v>796</v>
      </c>
      <c r="DW82" s="1" t="s">
        <v>796</v>
      </c>
      <c r="DX82" s="1" t="s">
        <v>796</v>
      </c>
      <c r="DY82" s="1" t="s">
        <v>796</v>
      </c>
      <c r="DZ82" s="1" t="s">
        <v>796</v>
      </c>
      <c r="EA82" s="1" t="s">
        <v>796</v>
      </c>
      <c r="EB82" s="1" t="s">
        <v>796</v>
      </c>
      <c r="EC82" s="1" t="s">
        <v>796</v>
      </c>
      <c r="ED82" s="1" t="s">
        <v>796</v>
      </c>
      <c r="EE82" s="1" t="s">
        <v>796</v>
      </c>
      <c r="EF82" s="1" t="s">
        <v>797</v>
      </c>
      <c r="EG82" s="1" t="s">
        <v>796</v>
      </c>
      <c r="EH82" s="1" t="s">
        <v>796</v>
      </c>
      <c r="EI82" s="1" t="s">
        <v>796</v>
      </c>
      <c r="EJ82" s="1" t="s">
        <v>797</v>
      </c>
      <c r="EK82" s="1" t="s">
        <v>796</v>
      </c>
      <c r="EL82" s="1" t="s">
        <v>796</v>
      </c>
      <c r="EM82" s="1" t="s">
        <v>796</v>
      </c>
      <c r="EN82" s="1" t="s">
        <v>796</v>
      </c>
      <c r="EO82" s="1" t="s">
        <v>796</v>
      </c>
      <c r="EP82" s="1" t="s">
        <v>797</v>
      </c>
      <c r="EQ82" s="1" t="s">
        <v>791</v>
      </c>
      <c r="ER82" s="1" t="s">
        <v>796</v>
      </c>
      <c r="ES82" s="1" t="s">
        <v>797</v>
      </c>
      <c r="ET82" s="1" t="s">
        <v>796</v>
      </c>
      <c r="EU82" s="1" t="s">
        <v>797</v>
      </c>
      <c r="EV82" s="1" t="s">
        <v>797</v>
      </c>
      <c r="EW82" s="1" t="s">
        <v>796</v>
      </c>
      <c r="EX82" s="1" t="s">
        <v>796</v>
      </c>
      <c r="EY82" s="1" t="s">
        <v>797</v>
      </c>
      <c r="EZ82" s="1" t="s">
        <v>796</v>
      </c>
      <c r="FA82" s="1" t="s">
        <v>791</v>
      </c>
      <c r="FB82" s="1" t="s">
        <v>797</v>
      </c>
      <c r="FC82" s="1" t="s">
        <v>796</v>
      </c>
      <c r="FD82" s="1" t="s">
        <v>797</v>
      </c>
      <c r="FE82" s="1" t="s">
        <v>797</v>
      </c>
      <c r="FF82" s="1" t="s">
        <v>797</v>
      </c>
      <c r="FG82" s="1" t="s">
        <v>796</v>
      </c>
      <c r="FH82" s="1" t="s">
        <v>796</v>
      </c>
      <c r="FI82" s="1" t="s">
        <v>797</v>
      </c>
      <c r="FJ82" s="1" t="s">
        <v>797</v>
      </c>
      <c r="FK82" s="1" t="s">
        <v>797</v>
      </c>
      <c r="FL82" s="1" t="s">
        <v>796</v>
      </c>
      <c r="FM82" s="1" t="s">
        <v>797</v>
      </c>
      <c r="FN82" s="1" t="s">
        <v>797</v>
      </c>
      <c r="FO82" s="1" t="s">
        <v>796</v>
      </c>
      <c r="FP82" s="1" t="s">
        <v>796</v>
      </c>
      <c r="FQ82" s="1" t="s">
        <v>796</v>
      </c>
      <c r="FR82" s="1" t="s">
        <v>796</v>
      </c>
      <c r="FS82" s="1" t="s">
        <v>796</v>
      </c>
      <c r="FT82" s="1" t="s">
        <v>791</v>
      </c>
      <c r="FU82" s="1" t="s">
        <v>796</v>
      </c>
      <c r="FV82" s="1" t="s">
        <v>797</v>
      </c>
      <c r="FW82" s="1" t="s">
        <v>796</v>
      </c>
      <c r="FX82" s="1" t="s">
        <v>796</v>
      </c>
      <c r="FY82" s="1" t="s">
        <v>796</v>
      </c>
      <c r="FZ82" s="1" t="s">
        <v>796</v>
      </c>
      <c r="GA82" s="1" t="s">
        <v>796</v>
      </c>
      <c r="GB82" s="1" t="s">
        <v>796</v>
      </c>
      <c r="GC82" s="1" t="s">
        <v>791</v>
      </c>
      <c r="GD82" s="1" t="s">
        <v>796</v>
      </c>
      <c r="GE82" s="1" t="s">
        <v>796</v>
      </c>
      <c r="GF82" s="1" t="s">
        <v>796</v>
      </c>
      <c r="GG82" s="1" t="s">
        <v>796</v>
      </c>
      <c r="GH82" s="1" t="s">
        <v>797</v>
      </c>
      <c r="GI82" s="1" t="s">
        <v>797</v>
      </c>
      <c r="GJ82" s="1" t="s">
        <v>796</v>
      </c>
      <c r="GK82" s="1" t="s">
        <v>796</v>
      </c>
      <c r="GL82" s="1" t="s">
        <v>796</v>
      </c>
      <c r="GM82" s="1" t="s">
        <v>796</v>
      </c>
      <c r="GN82" s="1" t="s">
        <v>797</v>
      </c>
      <c r="GO82" s="1" t="s">
        <v>798</v>
      </c>
      <c r="GP82" s="1" t="s">
        <v>797</v>
      </c>
      <c r="GQ82" s="1" t="s">
        <v>796</v>
      </c>
      <c r="GR82" s="1" t="s">
        <v>796</v>
      </c>
      <c r="GS82" s="1" t="s">
        <v>796</v>
      </c>
      <c r="GT82" s="1" t="s">
        <v>797</v>
      </c>
      <c r="GU82" s="1" t="s">
        <v>796</v>
      </c>
      <c r="GV82" s="1" t="s">
        <v>796</v>
      </c>
      <c r="GW82" s="1" t="s">
        <v>797</v>
      </c>
      <c r="GX82" s="1" t="s">
        <v>798</v>
      </c>
    </row>
    <row r="83" customFormat="false" ht="15" hidden="false" customHeight="false" outlineLevel="0" collapsed="false">
      <c r="A83" s="113" t="s">
        <v>848</v>
      </c>
      <c r="B83" s="113" t="s">
        <v>897</v>
      </c>
      <c r="C83" s="113" t="s">
        <v>845</v>
      </c>
      <c r="D83" s="114" t="n">
        <v>543496171</v>
      </c>
      <c r="E83" s="115" t="n">
        <v>4.1243195847042</v>
      </c>
      <c r="F83" s="115" t="n">
        <v>8.473</v>
      </c>
      <c r="G83" s="13" t="n">
        <v>1.02040816326531</v>
      </c>
      <c r="H83" s="1" t="s">
        <v>787</v>
      </c>
      <c r="I83" s="1" t="s">
        <v>788</v>
      </c>
      <c r="J83" s="1" t="s">
        <v>790</v>
      </c>
      <c r="K83" s="1" t="s">
        <v>788</v>
      </c>
      <c r="L83" s="1" t="s">
        <v>790</v>
      </c>
      <c r="M83" s="1" t="s">
        <v>790</v>
      </c>
      <c r="N83" s="1" t="s">
        <v>788</v>
      </c>
      <c r="O83" s="1" t="s">
        <v>790</v>
      </c>
      <c r="P83" s="1" t="s">
        <v>788</v>
      </c>
      <c r="Q83" s="1" t="s">
        <v>790</v>
      </c>
      <c r="R83" s="1" t="s">
        <v>788</v>
      </c>
      <c r="S83" s="1" t="s">
        <v>790</v>
      </c>
      <c r="T83" s="1" t="s">
        <v>790</v>
      </c>
      <c r="U83" s="1" t="s">
        <v>788</v>
      </c>
      <c r="V83" s="1" t="s">
        <v>790</v>
      </c>
      <c r="W83" s="1" t="s">
        <v>790</v>
      </c>
      <c r="X83" s="1" t="s">
        <v>788</v>
      </c>
      <c r="Y83" s="1" t="s">
        <v>788</v>
      </c>
      <c r="Z83" s="1" t="s">
        <v>788</v>
      </c>
      <c r="AA83" s="1" t="s">
        <v>788</v>
      </c>
      <c r="AB83" s="1" t="s">
        <v>790</v>
      </c>
      <c r="AC83" s="1" t="s">
        <v>788</v>
      </c>
      <c r="AD83" s="1" t="s">
        <v>788</v>
      </c>
      <c r="AE83" s="1" t="s">
        <v>790</v>
      </c>
      <c r="AF83" s="1" t="s">
        <v>788</v>
      </c>
      <c r="AG83" s="1" t="s">
        <v>788</v>
      </c>
      <c r="AH83" s="1" t="s">
        <v>790</v>
      </c>
      <c r="AI83" s="1" t="s">
        <v>788</v>
      </c>
      <c r="AJ83" s="1" t="s">
        <v>788</v>
      </c>
      <c r="AK83" s="1" t="s">
        <v>788</v>
      </c>
      <c r="AL83" s="1" t="s">
        <v>788</v>
      </c>
      <c r="AM83" s="1" t="s">
        <v>788</v>
      </c>
      <c r="AN83" s="1" t="s">
        <v>788</v>
      </c>
      <c r="AO83" s="1" t="s">
        <v>788</v>
      </c>
      <c r="AP83" s="1" t="s">
        <v>788</v>
      </c>
      <c r="AQ83" s="1" t="s">
        <v>790</v>
      </c>
      <c r="AR83" s="1" t="s">
        <v>788</v>
      </c>
      <c r="AS83" s="1" t="s">
        <v>788</v>
      </c>
      <c r="AT83" s="1" t="s">
        <v>790</v>
      </c>
      <c r="AU83" s="1" t="s">
        <v>788</v>
      </c>
      <c r="AV83" s="1" t="s">
        <v>790</v>
      </c>
      <c r="AW83" s="1" t="s">
        <v>788</v>
      </c>
      <c r="AX83" s="1" t="s">
        <v>788</v>
      </c>
      <c r="AY83" s="1" t="s">
        <v>790</v>
      </c>
      <c r="AZ83" s="1" t="s">
        <v>788</v>
      </c>
      <c r="BA83" s="1" t="s">
        <v>788</v>
      </c>
      <c r="BB83" s="1" t="s">
        <v>788</v>
      </c>
      <c r="BC83" s="1" t="s">
        <v>788</v>
      </c>
      <c r="BD83" s="1" t="s">
        <v>788</v>
      </c>
      <c r="BE83" s="1" t="s">
        <v>790</v>
      </c>
      <c r="BF83" s="1" t="s">
        <v>790</v>
      </c>
      <c r="BG83" s="1" t="s">
        <v>790</v>
      </c>
      <c r="BH83" s="1" t="s">
        <v>788</v>
      </c>
      <c r="BI83" s="1" t="s">
        <v>790</v>
      </c>
      <c r="BJ83" s="1" t="s">
        <v>788</v>
      </c>
      <c r="BK83" s="1" t="s">
        <v>790</v>
      </c>
      <c r="BL83" s="1" t="s">
        <v>788</v>
      </c>
      <c r="BM83" s="1" t="s">
        <v>790</v>
      </c>
      <c r="BN83" s="1" t="s">
        <v>788</v>
      </c>
      <c r="BO83" s="1" t="s">
        <v>788</v>
      </c>
      <c r="BP83" s="1" t="s">
        <v>790</v>
      </c>
      <c r="BQ83" s="1" t="s">
        <v>788</v>
      </c>
      <c r="BR83" s="1" t="s">
        <v>790</v>
      </c>
      <c r="BS83" s="1" t="s">
        <v>788</v>
      </c>
      <c r="BT83" s="1" t="s">
        <v>788</v>
      </c>
      <c r="BU83" s="1" t="s">
        <v>788</v>
      </c>
      <c r="BV83" s="1" t="s">
        <v>790</v>
      </c>
      <c r="BW83" s="1" t="s">
        <v>788</v>
      </c>
      <c r="BX83" s="1" t="s">
        <v>790</v>
      </c>
      <c r="BY83" s="1" t="s">
        <v>788</v>
      </c>
      <c r="BZ83" s="1" t="s">
        <v>790</v>
      </c>
      <c r="CA83" s="1" t="s">
        <v>788</v>
      </c>
      <c r="CB83" s="1" t="s">
        <v>790</v>
      </c>
      <c r="CC83" s="1" t="s">
        <v>788</v>
      </c>
      <c r="CD83" s="1" t="s">
        <v>790</v>
      </c>
      <c r="CE83" s="1" t="s">
        <v>788</v>
      </c>
      <c r="CF83" s="1" t="s">
        <v>788</v>
      </c>
      <c r="CG83" s="1" t="s">
        <v>790</v>
      </c>
      <c r="CH83" s="1" t="s">
        <v>790</v>
      </c>
      <c r="CI83" s="1" t="s">
        <v>788</v>
      </c>
      <c r="CJ83" s="1" t="s">
        <v>788</v>
      </c>
      <c r="CK83" s="1" t="s">
        <v>790</v>
      </c>
      <c r="CL83" s="1" t="s">
        <v>788</v>
      </c>
      <c r="CM83" s="1" t="s">
        <v>788</v>
      </c>
      <c r="CN83" s="1" t="s">
        <v>788</v>
      </c>
      <c r="CO83" s="1" t="s">
        <v>788</v>
      </c>
      <c r="CP83" s="1" t="s">
        <v>788</v>
      </c>
      <c r="CQ83" s="1" t="s">
        <v>788</v>
      </c>
      <c r="CR83" s="1" t="s">
        <v>788</v>
      </c>
      <c r="CS83" s="1" t="s">
        <v>790</v>
      </c>
      <c r="CT83" s="1" t="s">
        <v>788</v>
      </c>
      <c r="CU83" s="1" t="s">
        <v>788</v>
      </c>
      <c r="CV83" s="1" t="s">
        <v>790</v>
      </c>
      <c r="CW83" s="1" t="s">
        <v>788</v>
      </c>
      <c r="CX83" s="1" t="s">
        <v>790</v>
      </c>
      <c r="CY83" s="1" t="s">
        <v>788</v>
      </c>
      <c r="CZ83" s="1" t="s">
        <v>790</v>
      </c>
      <c r="DA83" s="1" t="s">
        <v>790</v>
      </c>
      <c r="DB83" s="1" t="s">
        <v>788</v>
      </c>
      <c r="DC83" s="1" t="s">
        <v>788</v>
      </c>
      <c r="DD83" s="1" t="s">
        <v>788</v>
      </c>
      <c r="DE83" s="1" t="s">
        <v>788</v>
      </c>
      <c r="DF83" s="1" t="s">
        <v>788</v>
      </c>
      <c r="DG83" s="1" t="s">
        <v>788</v>
      </c>
      <c r="DH83" s="1" t="s">
        <v>788</v>
      </c>
      <c r="DI83" s="1" t="s">
        <v>788</v>
      </c>
      <c r="DJ83" s="1" t="s">
        <v>788</v>
      </c>
      <c r="DK83" s="1" t="s">
        <v>788</v>
      </c>
      <c r="DL83" s="1" t="s">
        <v>788</v>
      </c>
      <c r="DM83" s="1" t="s">
        <v>790</v>
      </c>
      <c r="DN83" s="1" t="s">
        <v>790</v>
      </c>
      <c r="DO83" s="1" t="s">
        <v>790</v>
      </c>
      <c r="DP83" s="1" t="s">
        <v>790</v>
      </c>
      <c r="DQ83" s="1" t="s">
        <v>790</v>
      </c>
      <c r="DR83" s="1" t="s">
        <v>788</v>
      </c>
      <c r="DS83" s="1" t="s">
        <v>790</v>
      </c>
      <c r="DT83" s="1" t="s">
        <v>790</v>
      </c>
      <c r="DU83" s="1" t="s">
        <v>788</v>
      </c>
      <c r="DV83" s="1" t="s">
        <v>788</v>
      </c>
      <c r="DW83" s="1" t="s">
        <v>788</v>
      </c>
      <c r="DX83" s="1" t="s">
        <v>788</v>
      </c>
      <c r="DY83" s="1" t="s">
        <v>788</v>
      </c>
      <c r="DZ83" s="1" t="s">
        <v>788</v>
      </c>
      <c r="EA83" s="1" t="s">
        <v>788</v>
      </c>
      <c r="EB83" s="1" t="s">
        <v>788</v>
      </c>
      <c r="EC83" s="1" t="s">
        <v>788</v>
      </c>
      <c r="ED83" s="1" t="s">
        <v>788</v>
      </c>
      <c r="EE83" s="1" t="s">
        <v>788</v>
      </c>
      <c r="EF83" s="1" t="s">
        <v>790</v>
      </c>
      <c r="EG83" s="1" t="s">
        <v>788</v>
      </c>
      <c r="EH83" s="1" t="s">
        <v>788</v>
      </c>
      <c r="EI83" s="1" t="s">
        <v>788</v>
      </c>
      <c r="EJ83" s="1" t="s">
        <v>790</v>
      </c>
      <c r="EK83" s="1" t="s">
        <v>788</v>
      </c>
      <c r="EL83" s="1" t="s">
        <v>788</v>
      </c>
      <c r="EM83" s="1" t="s">
        <v>788</v>
      </c>
      <c r="EN83" s="1" t="s">
        <v>788</v>
      </c>
      <c r="EO83" s="1" t="s">
        <v>788</v>
      </c>
      <c r="EP83" s="1" t="s">
        <v>790</v>
      </c>
      <c r="EQ83" s="1" t="s">
        <v>790</v>
      </c>
      <c r="ER83" s="1" t="s">
        <v>788</v>
      </c>
      <c r="ES83" s="1" t="s">
        <v>790</v>
      </c>
      <c r="ET83" s="1" t="s">
        <v>788</v>
      </c>
      <c r="EU83" s="1" t="s">
        <v>790</v>
      </c>
      <c r="EV83" s="1" t="s">
        <v>790</v>
      </c>
      <c r="EW83" s="1" t="s">
        <v>788</v>
      </c>
      <c r="EX83" s="1" t="s">
        <v>788</v>
      </c>
      <c r="EY83" s="1" t="s">
        <v>790</v>
      </c>
      <c r="EZ83" s="1" t="s">
        <v>788</v>
      </c>
      <c r="FA83" s="1" t="s">
        <v>790</v>
      </c>
      <c r="FB83" s="1" t="s">
        <v>790</v>
      </c>
      <c r="FC83" s="1" t="s">
        <v>788</v>
      </c>
      <c r="FD83" s="1" t="s">
        <v>790</v>
      </c>
      <c r="FE83" s="1" t="s">
        <v>790</v>
      </c>
      <c r="FF83" s="1" t="s">
        <v>790</v>
      </c>
      <c r="FG83" s="1" t="s">
        <v>788</v>
      </c>
      <c r="FH83" s="1" t="s">
        <v>788</v>
      </c>
      <c r="FI83" s="1" t="s">
        <v>790</v>
      </c>
      <c r="FJ83" s="1" t="s">
        <v>790</v>
      </c>
      <c r="FK83" s="1" t="s">
        <v>790</v>
      </c>
      <c r="FL83" s="1" t="s">
        <v>788</v>
      </c>
      <c r="FM83" s="1" t="s">
        <v>790</v>
      </c>
      <c r="FN83" s="1" t="s">
        <v>790</v>
      </c>
      <c r="FO83" s="1" t="s">
        <v>790</v>
      </c>
      <c r="FP83" s="1" t="s">
        <v>791</v>
      </c>
      <c r="FQ83" s="1" t="s">
        <v>788</v>
      </c>
      <c r="FR83" s="1" t="s">
        <v>788</v>
      </c>
      <c r="FS83" s="1" t="s">
        <v>788</v>
      </c>
      <c r="FT83" s="1" t="s">
        <v>790</v>
      </c>
      <c r="FU83" s="1" t="s">
        <v>788</v>
      </c>
      <c r="FV83" s="1" t="s">
        <v>790</v>
      </c>
      <c r="FW83" s="1" t="s">
        <v>788</v>
      </c>
      <c r="FX83" s="1" t="s">
        <v>788</v>
      </c>
      <c r="FY83" s="1" t="s">
        <v>788</v>
      </c>
      <c r="FZ83" s="1" t="s">
        <v>788</v>
      </c>
      <c r="GA83" s="1" t="s">
        <v>788</v>
      </c>
      <c r="GB83" s="1" t="s">
        <v>788</v>
      </c>
      <c r="GC83" s="1" t="s">
        <v>790</v>
      </c>
      <c r="GD83" s="1" t="s">
        <v>788</v>
      </c>
      <c r="GE83" s="1" t="s">
        <v>788</v>
      </c>
      <c r="GF83" s="1" t="s">
        <v>788</v>
      </c>
      <c r="GG83" s="1" t="s">
        <v>788</v>
      </c>
      <c r="GH83" s="1" t="s">
        <v>790</v>
      </c>
      <c r="GI83" s="1" t="s">
        <v>790</v>
      </c>
      <c r="GJ83" s="1" t="s">
        <v>788</v>
      </c>
      <c r="GK83" s="1" t="s">
        <v>788</v>
      </c>
      <c r="GL83" s="1" t="s">
        <v>788</v>
      </c>
      <c r="GM83" s="1" t="s">
        <v>788</v>
      </c>
      <c r="GN83" s="1" t="s">
        <v>790</v>
      </c>
      <c r="GO83" s="1" t="s">
        <v>791</v>
      </c>
      <c r="GP83" s="1" t="s">
        <v>790</v>
      </c>
      <c r="GQ83" s="1" t="s">
        <v>788</v>
      </c>
      <c r="GR83" s="1" t="s">
        <v>788</v>
      </c>
      <c r="GS83" s="1" t="s">
        <v>788</v>
      </c>
      <c r="GT83" s="1" t="s">
        <v>790</v>
      </c>
      <c r="GU83" s="1" t="s">
        <v>788</v>
      </c>
      <c r="GV83" s="1" t="s">
        <v>788</v>
      </c>
      <c r="GW83" s="1" t="s">
        <v>790</v>
      </c>
      <c r="GX83" s="1" t="s">
        <v>790</v>
      </c>
    </row>
    <row r="84" customFormat="false" ht="15" hidden="false" customHeight="false" outlineLevel="0" collapsed="false">
      <c r="A84" s="113" t="s">
        <v>848</v>
      </c>
      <c r="B84" s="113" t="s">
        <v>898</v>
      </c>
      <c r="C84" s="113" t="s">
        <v>845</v>
      </c>
      <c r="D84" s="114" t="n">
        <v>543497233</v>
      </c>
      <c r="E84" s="115" t="n">
        <v>3.66707701662554</v>
      </c>
      <c r="F84" s="115" t="n">
        <v>9.09</v>
      </c>
      <c r="G84" s="53" t="n">
        <v>0</v>
      </c>
      <c r="H84" s="1" t="s">
        <v>787</v>
      </c>
      <c r="I84" s="1" t="s">
        <v>798</v>
      </c>
      <c r="J84" s="1" t="s">
        <v>797</v>
      </c>
      <c r="K84" s="1" t="s">
        <v>796</v>
      </c>
      <c r="L84" s="1" t="s">
        <v>797</v>
      </c>
      <c r="M84" s="1" t="s">
        <v>797</v>
      </c>
      <c r="N84" s="1" t="s">
        <v>798</v>
      </c>
      <c r="O84" s="1" t="s">
        <v>797</v>
      </c>
      <c r="P84" s="1" t="s">
        <v>796</v>
      </c>
      <c r="Q84" s="1" t="s">
        <v>797</v>
      </c>
      <c r="R84" s="1" t="s">
        <v>796</v>
      </c>
      <c r="S84" s="1" t="s">
        <v>797</v>
      </c>
      <c r="T84" s="1" t="s">
        <v>797</v>
      </c>
      <c r="U84" s="1" t="s">
        <v>796</v>
      </c>
      <c r="V84" s="1" t="s">
        <v>797</v>
      </c>
      <c r="W84" s="1" t="s">
        <v>797</v>
      </c>
      <c r="X84" s="1" t="s">
        <v>796</v>
      </c>
      <c r="Y84" s="1" t="s">
        <v>798</v>
      </c>
      <c r="Z84" s="1" t="s">
        <v>796</v>
      </c>
      <c r="AA84" s="1" t="s">
        <v>796</v>
      </c>
      <c r="AB84" s="1" t="s">
        <v>797</v>
      </c>
      <c r="AC84" s="1" t="s">
        <v>798</v>
      </c>
      <c r="AD84" s="1" t="s">
        <v>798</v>
      </c>
      <c r="AE84" s="1" t="s">
        <v>797</v>
      </c>
      <c r="AF84" s="1" t="s">
        <v>796</v>
      </c>
      <c r="AG84" s="1" t="s">
        <v>796</v>
      </c>
      <c r="AH84" s="1" t="s">
        <v>797</v>
      </c>
      <c r="AI84" s="1" t="s">
        <v>798</v>
      </c>
      <c r="AJ84" s="1" t="s">
        <v>796</v>
      </c>
      <c r="AK84" s="1" t="s">
        <v>798</v>
      </c>
      <c r="AL84" s="1" t="s">
        <v>798</v>
      </c>
      <c r="AM84" s="1" t="s">
        <v>796</v>
      </c>
      <c r="AN84" s="1" t="s">
        <v>798</v>
      </c>
      <c r="AO84" s="1" t="s">
        <v>796</v>
      </c>
      <c r="AP84" s="1" t="s">
        <v>796</v>
      </c>
      <c r="AQ84" s="1" t="s">
        <v>797</v>
      </c>
      <c r="AR84" s="1" t="s">
        <v>798</v>
      </c>
      <c r="AS84" s="1" t="s">
        <v>798</v>
      </c>
      <c r="AT84" s="1" t="s">
        <v>797</v>
      </c>
      <c r="AU84" s="1" t="s">
        <v>796</v>
      </c>
      <c r="AV84" s="1" t="s">
        <v>797</v>
      </c>
      <c r="AW84" s="1" t="s">
        <v>796</v>
      </c>
      <c r="AX84" s="1" t="s">
        <v>796</v>
      </c>
      <c r="AY84" s="1" t="s">
        <v>797</v>
      </c>
      <c r="AZ84" s="1" t="s">
        <v>796</v>
      </c>
      <c r="BA84" s="1" t="s">
        <v>798</v>
      </c>
      <c r="BB84" s="1" t="s">
        <v>796</v>
      </c>
      <c r="BC84" s="1" t="s">
        <v>798</v>
      </c>
      <c r="BD84" s="1" t="s">
        <v>796</v>
      </c>
      <c r="BE84" s="1" t="s">
        <v>797</v>
      </c>
      <c r="BF84" s="1" t="s">
        <v>797</v>
      </c>
      <c r="BG84" s="1" t="s">
        <v>797</v>
      </c>
      <c r="BH84" s="1" t="s">
        <v>796</v>
      </c>
      <c r="BI84" s="1" t="s">
        <v>796</v>
      </c>
      <c r="BJ84" s="1" t="s">
        <v>796</v>
      </c>
      <c r="BK84" s="1" t="s">
        <v>797</v>
      </c>
      <c r="BL84" s="1" t="s">
        <v>796</v>
      </c>
      <c r="BM84" s="1" t="s">
        <v>797</v>
      </c>
      <c r="BN84" s="1" t="s">
        <v>796</v>
      </c>
      <c r="BO84" s="1" t="s">
        <v>798</v>
      </c>
      <c r="BP84" s="1" t="s">
        <v>796</v>
      </c>
      <c r="BQ84" s="1" t="s">
        <v>796</v>
      </c>
      <c r="BR84" s="1" t="s">
        <v>797</v>
      </c>
      <c r="BS84" s="1" t="s">
        <v>798</v>
      </c>
      <c r="BT84" s="1" t="s">
        <v>798</v>
      </c>
      <c r="BU84" s="1" t="s">
        <v>796</v>
      </c>
      <c r="BV84" s="1" t="s">
        <v>797</v>
      </c>
      <c r="BW84" s="1" t="s">
        <v>796</v>
      </c>
      <c r="BX84" s="1" t="s">
        <v>797</v>
      </c>
      <c r="BY84" s="1" t="s">
        <v>798</v>
      </c>
      <c r="BZ84" s="1" t="s">
        <v>797</v>
      </c>
      <c r="CA84" s="1" t="s">
        <v>796</v>
      </c>
      <c r="CB84" s="1" t="s">
        <v>797</v>
      </c>
      <c r="CC84" s="1" t="s">
        <v>796</v>
      </c>
      <c r="CD84" s="1" t="s">
        <v>797</v>
      </c>
      <c r="CE84" s="1" t="s">
        <v>796</v>
      </c>
      <c r="CF84" s="1" t="s">
        <v>796</v>
      </c>
      <c r="CG84" s="1" t="s">
        <v>797</v>
      </c>
      <c r="CH84" s="1" t="s">
        <v>797</v>
      </c>
      <c r="CI84" s="1" t="s">
        <v>796</v>
      </c>
      <c r="CJ84" s="1" t="s">
        <v>796</v>
      </c>
      <c r="CK84" s="1" t="s">
        <v>797</v>
      </c>
      <c r="CL84" s="1" t="s">
        <v>796</v>
      </c>
      <c r="CM84" s="1" t="s">
        <v>796</v>
      </c>
      <c r="CN84" s="1" t="s">
        <v>796</v>
      </c>
      <c r="CO84" s="1" t="s">
        <v>796</v>
      </c>
      <c r="CP84" s="1" t="s">
        <v>796</v>
      </c>
      <c r="CQ84" s="1" t="s">
        <v>796</v>
      </c>
      <c r="CR84" s="1" t="s">
        <v>796</v>
      </c>
      <c r="CS84" s="1" t="s">
        <v>797</v>
      </c>
      <c r="CT84" s="1" t="s">
        <v>796</v>
      </c>
      <c r="CU84" s="1" t="s">
        <v>796</v>
      </c>
      <c r="CV84" s="1" t="s">
        <v>797</v>
      </c>
      <c r="CW84" s="1" t="s">
        <v>798</v>
      </c>
      <c r="CX84" s="1" t="s">
        <v>797</v>
      </c>
      <c r="CY84" s="1" t="s">
        <v>796</v>
      </c>
      <c r="CZ84" s="1" t="s">
        <v>797</v>
      </c>
      <c r="DA84" s="1" t="s">
        <v>798</v>
      </c>
      <c r="DB84" s="1" t="s">
        <v>796</v>
      </c>
      <c r="DC84" s="1" t="s">
        <v>796</v>
      </c>
      <c r="DD84" s="1" t="s">
        <v>796</v>
      </c>
      <c r="DE84" s="1" t="s">
        <v>796</v>
      </c>
      <c r="DF84" s="1" t="s">
        <v>796</v>
      </c>
      <c r="DG84" s="1" t="s">
        <v>796</v>
      </c>
      <c r="DH84" s="1" t="s">
        <v>796</v>
      </c>
      <c r="DI84" s="1" t="s">
        <v>796</v>
      </c>
      <c r="DJ84" s="1" t="s">
        <v>796</v>
      </c>
      <c r="DK84" s="1" t="s">
        <v>796</v>
      </c>
      <c r="DL84" s="1" t="s">
        <v>796</v>
      </c>
      <c r="DM84" s="1" t="s">
        <v>797</v>
      </c>
      <c r="DN84" s="1" t="s">
        <v>797</v>
      </c>
      <c r="DO84" s="1" t="s">
        <v>797</v>
      </c>
      <c r="DP84" s="1" t="s">
        <v>797</v>
      </c>
      <c r="DQ84" s="1" t="s">
        <v>797</v>
      </c>
      <c r="DR84" s="1" t="s">
        <v>796</v>
      </c>
      <c r="DS84" s="1" t="s">
        <v>797</v>
      </c>
      <c r="DT84" s="1" t="s">
        <v>797</v>
      </c>
      <c r="DU84" s="1" t="s">
        <v>798</v>
      </c>
      <c r="DV84" s="1" t="s">
        <v>798</v>
      </c>
      <c r="DW84" s="1" t="s">
        <v>796</v>
      </c>
      <c r="DX84" s="1" t="s">
        <v>796</v>
      </c>
      <c r="DY84" s="1" t="s">
        <v>796</v>
      </c>
      <c r="DZ84" s="1" t="s">
        <v>796</v>
      </c>
      <c r="EA84" s="1" t="s">
        <v>796</v>
      </c>
      <c r="EB84" s="1" t="s">
        <v>796</v>
      </c>
      <c r="EC84" s="1" t="s">
        <v>796</v>
      </c>
      <c r="ED84" s="1" t="s">
        <v>796</v>
      </c>
      <c r="EE84" s="1" t="s">
        <v>796</v>
      </c>
      <c r="EF84" s="1" t="s">
        <v>797</v>
      </c>
      <c r="EG84" s="1" t="s">
        <v>796</v>
      </c>
      <c r="EH84" s="1" t="s">
        <v>796</v>
      </c>
      <c r="EI84" s="1" t="s">
        <v>796</v>
      </c>
      <c r="EJ84" s="1" t="s">
        <v>797</v>
      </c>
      <c r="EK84" s="1" t="s">
        <v>796</v>
      </c>
      <c r="EL84" s="1" t="s">
        <v>796</v>
      </c>
      <c r="EM84" s="1" t="s">
        <v>796</v>
      </c>
      <c r="EN84" s="1" t="s">
        <v>796</v>
      </c>
      <c r="EO84" s="1" t="s">
        <v>796</v>
      </c>
      <c r="EP84" s="1" t="s">
        <v>798</v>
      </c>
      <c r="EQ84" s="1" t="s">
        <v>796</v>
      </c>
      <c r="ER84" s="1" t="s">
        <v>798</v>
      </c>
      <c r="ES84" s="1" t="s">
        <v>797</v>
      </c>
      <c r="ET84" s="1" t="s">
        <v>796</v>
      </c>
      <c r="EU84" s="1" t="s">
        <v>797</v>
      </c>
      <c r="EV84" s="1" t="s">
        <v>797</v>
      </c>
      <c r="EW84" s="1" t="s">
        <v>796</v>
      </c>
      <c r="EX84" s="1" t="s">
        <v>796</v>
      </c>
      <c r="EY84" s="1" t="s">
        <v>797</v>
      </c>
      <c r="EZ84" s="1" t="s">
        <v>798</v>
      </c>
      <c r="FA84" s="1" t="s">
        <v>797</v>
      </c>
      <c r="FB84" s="1" t="s">
        <v>797</v>
      </c>
      <c r="FC84" s="1" t="s">
        <v>796</v>
      </c>
      <c r="FD84" s="1" t="s">
        <v>796</v>
      </c>
      <c r="FE84" s="1" t="s">
        <v>797</v>
      </c>
      <c r="FF84" s="1" t="s">
        <v>797</v>
      </c>
      <c r="FG84" s="1" t="s">
        <v>796</v>
      </c>
      <c r="FH84" s="1" t="s">
        <v>796</v>
      </c>
      <c r="FI84" s="1" t="s">
        <v>797</v>
      </c>
      <c r="FJ84" s="1" t="s">
        <v>797</v>
      </c>
      <c r="FK84" s="1" t="s">
        <v>797</v>
      </c>
      <c r="FL84" s="1" t="s">
        <v>796</v>
      </c>
      <c r="FM84" s="1" t="s">
        <v>797</v>
      </c>
      <c r="FN84" s="1" t="s">
        <v>797</v>
      </c>
      <c r="FO84" s="1" t="s">
        <v>796</v>
      </c>
      <c r="FP84" s="1" t="s">
        <v>796</v>
      </c>
      <c r="FQ84" s="1" t="s">
        <v>796</v>
      </c>
      <c r="FR84" s="1" t="s">
        <v>796</v>
      </c>
      <c r="FS84" s="1" t="s">
        <v>796</v>
      </c>
      <c r="FT84" s="1" t="s">
        <v>797</v>
      </c>
      <c r="FU84" s="1" t="s">
        <v>796</v>
      </c>
      <c r="FV84" s="1" t="s">
        <v>797</v>
      </c>
      <c r="FW84" s="1" t="s">
        <v>796</v>
      </c>
      <c r="FX84" s="1" t="s">
        <v>796</v>
      </c>
      <c r="FY84" s="1" t="s">
        <v>796</v>
      </c>
      <c r="FZ84" s="1" t="s">
        <v>796</v>
      </c>
      <c r="GA84" s="1" t="s">
        <v>796</v>
      </c>
      <c r="GB84" s="1" t="s">
        <v>796</v>
      </c>
      <c r="GC84" s="1" t="s">
        <v>797</v>
      </c>
      <c r="GD84" s="1" t="s">
        <v>796</v>
      </c>
      <c r="GE84" s="1" t="s">
        <v>796</v>
      </c>
      <c r="GF84" s="1" t="s">
        <v>796</v>
      </c>
      <c r="GG84" s="1" t="s">
        <v>796</v>
      </c>
      <c r="GH84" s="1" t="s">
        <v>797</v>
      </c>
      <c r="GI84" s="1" t="s">
        <v>797</v>
      </c>
      <c r="GJ84" s="1" t="s">
        <v>796</v>
      </c>
      <c r="GK84" s="1" t="s">
        <v>796</v>
      </c>
      <c r="GL84" s="1" t="s">
        <v>796</v>
      </c>
      <c r="GM84" s="1" t="s">
        <v>796</v>
      </c>
      <c r="GN84" s="1" t="s">
        <v>797</v>
      </c>
      <c r="GO84" s="1" t="s">
        <v>797</v>
      </c>
      <c r="GP84" s="1" t="s">
        <v>796</v>
      </c>
      <c r="GQ84" s="1" t="s">
        <v>796</v>
      </c>
      <c r="GR84" s="1" t="s">
        <v>796</v>
      </c>
      <c r="GS84" s="1" t="s">
        <v>796</v>
      </c>
      <c r="GT84" s="1" t="s">
        <v>797</v>
      </c>
      <c r="GU84" s="1" t="s">
        <v>796</v>
      </c>
      <c r="GV84" s="1" t="s">
        <v>796</v>
      </c>
      <c r="GW84" s="1" t="s">
        <v>797</v>
      </c>
      <c r="GX84" s="1" t="s">
        <v>796</v>
      </c>
    </row>
    <row r="85" customFormat="false" ht="15" hidden="false" customHeight="false" outlineLevel="0" collapsed="false">
      <c r="A85" s="113" t="s">
        <v>848</v>
      </c>
      <c r="B85" s="113" t="s">
        <v>899</v>
      </c>
      <c r="C85" s="113" t="s">
        <v>845</v>
      </c>
      <c r="D85" s="114" t="n">
        <v>543501547</v>
      </c>
      <c r="E85" s="115" t="n">
        <v>3.67186513845667</v>
      </c>
      <c r="F85" s="115" t="n">
        <v>7.597</v>
      </c>
      <c r="G85" s="13" t="n">
        <v>1.53061224489796</v>
      </c>
      <c r="H85" s="1" t="s">
        <v>787</v>
      </c>
      <c r="I85" s="1" t="s">
        <v>790</v>
      </c>
      <c r="J85" s="1" t="s">
        <v>796</v>
      </c>
      <c r="K85" s="1" t="s">
        <v>790</v>
      </c>
      <c r="L85" s="1" t="s">
        <v>796</v>
      </c>
      <c r="M85" s="1" t="s">
        <v>796</v>
      </c>
      <c r="N85" s="1" t="s">
        <v>790</v>
      </c>
      <c r="O85" s="1" t="s">
        <v>796</v>
      </c>
      <c r="P85" s="1" t="s">
        <v>790</v>
      </c>
      <c r="Q85" s="1" t="s">
        <v>796</v>
      </c>
      <c r="R85" s="1" t="s">
        <v>790</v>
      </c>
      <c r="S85" s="1" t="s">
        <v>796</v>
      </c>
      <c r="T85" s="1" t="s">
        <v>796</v>
      </c>
      <c r="U85" s="1" t="s">
        <v>790</v>
      </c>
      <c r="V85" s="1" t="s">
        <v>796</v>
      </c>
      <c r="W85" s="1" t="s">
        <v>796</v>
      </c>
      <c r="X85" s="1" t="s">
        <v>790</v>
      </c>
      <c r="Y85" s="1" t="s">
        <v>790</v>
      </c>
      <c r="Z85" s="1" t="s">
        <v>790</v>
      </c>
      <c r="AA85" s="1" t="s">
        <v>790</v>
      </c>
      <c r="AB85" s="1" t="s">
        <v>796</v>
      </c>
      <c r="AC85" s="1" t="s">
        <v>790</v>
      </c>
      <c r="AD85" s="1" t="s">
        <v>790</v>
      </c>
      <c r="AE85" s="1" t="s">
        <v>796</v>
      </c>
      <c r="AF85" s="1" t="s">
        <v>790</v>
      </c>
      <c r="AG85" s="1" t="s">
        <v>790</v>
      </c>
      <c r="AH85" s="1" t="s">
        <v>796</v>
      </c>
      <c r="AI85" s="1" t="s">
        <v>790</v>
      </c>
      <c r="AJ85" s="1" t="s">
        <v>790</v>
      </c>
      <c r="AK85" s="1" t="s">
        <v>790</v>
      </c>
      <c r="AL85" s="1" t="s">
        <v>790</v>
      </c>
      <c r="AM85" s="1" t="s">
        <v>790</v>
      </c>
      <c r="AN85" s="1" t="s">
        <v>790</v>
      </c>
      <c r="AO85" s="1" t="s">
        <v>790</v>
      </c>
      <c r="AP85" s="1" t="s">
        <v>790</v>
      </c>
      <c r="AQ85" s="1" t="s">
        <v>796</v>
      </c>
      <c r="AR85" s="1" t="s">
        <v>790</v>
      </c>
      <c r="AS85" s="1" t="s">
        <v>790</v>
      </c>
      <c r="AT85" s="1" t="s">
        <v>796</v>
      </c>
      <c r="AU85" s="1" t="s">
        <v>790</v>
      </c>
      <c r="AV85" s="1" t="s">
        <v>796</v>
      </c>
      <c r="AW85" s="1" t="s">
        <v>790</v>
      </c>
      <c r="AX85" s="1" t="s">
        <v>790</v>
      </c>
      <c r="AY85" s="1" t="s">
        <v>796</v>
      </c>
      <c r="AZ85" s="1" t="s">
        <v>790</v>
      </c>
      <c r="BA85" s="1" t="s">
        <v>790</v>
      </c>
      <c r="BB85" s="1" t="s">
        <v>790</v>
      </c>
      <c r="BC85" s="1" t="s">
        <v>790</v>
      </c>
      <c r="BD85" s="1" t="s">
        <v>790</v>
      </c>
      <c r="BE85" s="1" t="s">
        <v>796</v>
      </c>
      <c r="BF85" s="1" t="s">
        <v>796</v>
      </c>
      <c r="BG85" s="1" t="s">
        <v>796</v>
      </c>
      <c r="BH85" s="1" t="s">
        <v>790</v>
      </c>
      <c r="BI85" s="1" t="s">
        <v>796</v>
      </c>
      <c r="BJ85" s="1" t="s">
        <v>790</v>
      </c>
      <c r="BK85" s="1" t="s">
        <v>796</v>
      </c>
      <c r="BL85" s="1" t="s">
        <v>790</v>
      </c>
      <c r="BM85" s="1" t="s">
        <v>796</v>
      </c>
      <c r="BN85" s="1" t="s">
        <v>790</v>
      </c>
      <c r="BO85" s="1" t="s">
        <v>790</v>
      </c>
      <c r="BP85" s="1" t="s">
        <v>796</v>
      </c>
      <c r="BQ85" s="1" t="s">
        <v>790</v>
      </c>
      <c r="BR85" s="1" t="s">
        <v>796</v>
      </c>
      <c r="BS85" s="1" t="s">
        <v>790</v>
      </c>
      <c r="BT85" s="1" t="s">
        <v>790</v>
      </c>
      <c r="BU85" s="1" t="s">
        <v>790</v>
      </c>
      <c r="BV85" s="1" t="s">
        <v>796</v>
      </c>
      <c r="BW85" s="1" t="s">
        <v>790</v>
      </c>
      <c r="BX85" s="1" t="s">
        <v>796</v>
      </c>
      <c r="BY85" s="1" t="s">
        <v>790</v>
      </c>
      <c r="BZ85" s="1" t="s">
        <v>796</v>
      </c>
      <c r="CA85" s="1" t="s">
        <v>790</v>
      </c>
      <c r="CB85" s="1" t="s">
        <v>796</v>
      </c>
      <c r="CC85" s="1" t="s">
        <v>790</v>
      </c>
      <c r="CD85" s="1" t="s">
        <v>796</v>
      </c>
      <c r="CE85" s="1" t="s">
        <v>790</v>
      </c>
      <c r="CF85" s="1" t="s">
        <v>790</v>
      </c>
      <c r="CG85" s="1" t="s">
        <v>796</v>
      </c>
      <c r="CH85" s="1" t="s">
        <v>796</v>
      </c>
      <c r="CI85" s="1" t="s">
        <v>790</v>
      </c>
      <c r="CJ85" s="1" t="s">
        <v>790</v>
      </c>
      <c r="CK85" s="1" t="s">
        <v>791</v>
      </c>
      <c r="CL85" s="1" t="s">
        <v>790</v>
      </c>
      <c r="CM85" s="1" t="s">
        <v>790</v>
      </c>
      <c r="CN85" s="1" t="s">
        <v>790</v>
      </c>
      <c r="CO85" s="1" t="s">
        <v>790</v>
      </c>
      <c r="CP85" s="1" t="s">
        <v>790</v>
      </c>
      <c r="CQ85" s="1" t="s">
        <v>790</v>
      </c>
      <c r="CR85" s="1" t="s">
        <v>790</v>
      </c>
      <c r="CS85" s="1" t="s">
        <v>796</v>
      </c>
      <c r="CT85" s="1" t="s">
        <v>790</v>
      </c>
      <c r="CU85" s="1" t="s">
        <v>790</v>
      </c>
      <c r="CV85" s="1" t="s">
        <v>796</v>
      </c>
      <c r="CW85" s="1" t="s">
        <v>790</v>
      </c>
      <c r="CX85" s="1" t="s">
        <v>796</v>
      </c>
      <c r="CY85" s="1" t="s">
        <v>790</v>
      </c>
      <c r="CZ85" s="1" t="s">
        <v>796</v>
      </c>
      <c r="DA85" s="1" t="s">
        <v>796</v>
      </c>
      <c r="DB85" s="1" t="s">
        <v>790</v>
      </c>
      <c r="DC85" s="1" t="s">
        <v>790</v>
      </c>
      <c r="DD85" s="1" t="s">
        <v>790</v>
      </c>
      <c r="DE85" s="1" t="s">
        <v>790</v>
      </c>
      <c r="DF85" s="1" t="s">
        <v>790</v>
      </c>
      <c r="DG85" s="1" t="s">
        <v>790</v>
      </c>
      <c r="DH85" s="1" t="s">
        <v>790</v>
      </c>
      <c r="DI85" s="1" t="s">
        <v>790</v>
      </c>
      <c r="DJ85" s="1" t="s">
        <v>790</v>
      </c>
      <c r="DK85" s="1" t="s">
        <v>790</v>
      </c>
      <c r="DL85" s="1" t="s">
        <v>790</v>
      </c>
      <c r="DM85" s="1" t="s">
        <v>796</v>
      </c>
      <c r="DN85" s="1" t="s">
        <v>796</v>
      </c>
      <c r="DO85" s="1" t="s">
        <v>796</v>
      </c>
      <c r="DP85" s="1" t="s">
        <v>796</v>
      </c>
      <c r="DQ85" s="1" t="s">
        <v>791</v>
      </c>
      <c r="DR85" s="1" t="s">
        <v>790</v>
      </c>
      <c r="DS85" s="1" t="s">
        <v>796</v>
      </c>
      <c r="DT85" s="1" t="s">
        <v>796</v>
      </c>
      <c r="DU85" s="1" t="s">
        <v>790</v>
      </c>
      <c r="DV85" s="1" t="s">
        <v>790</v>
      </c>
      <c r="DW85" s="1" t="s">
        <v>790</v>
      </c>
      <c r="DX85" s="1" t="s">
        <v>790</v>
      </c>
      <c r="DY85" s="1" t="s">
        <v>790</v>
      </c>
      <c r="DZ85" s="1" t="s">
        <v>790</v>
      </c>
      <c r="EA85" s="1" t="s">
        <v>790</v>
      </c>
      <c r="EB85" s="1" t="s">
        <v>790</v>
      </c>
      <c r="EC85" s="1" t="s">
        <v>790</v>
      </c>
      <c r="ED85" s="1" t="s">
        <v>790</v>
      </c>
      <c r="EE85" s="1" t="s">
        <v>790</v>
      </c>
      <c r="EF85" s="1" t="s">
        <v>796</v>
      </c>
      <c r="EG85" s="1" t="s">
        <v>790</v>
      </c>
      <c r="EH85" s="1" t="s">
        <v>790</v>
      </c>
      <c r="EI85" s="1" t="s">
        <v>790</v>
      </c>
      <c r="EJ85" s="1" t="s">
        <v>796</v>
      </c>
      <c r="EK85" s="1" t="s">
        <v>790</v>
      </c>
      <c r="EL85" s="1" t="s">
        <v>790</v>
      </c>
      <c r="EM85" s="1" t="s">
        <v>790</v>
      </c>
      <c r="EN85" s="1" t="s">
        <v>790</v>
      </c>
      <c r="EO85" s="1" t="s">
        <v>790</v>
      </c>
      <c r="EP85" s="1" t="s">
        <v>796</v>
      </c>
      <c r="EQ85" s="1" t="s">
        <v>796</v>
      </c>
      <c r="ER85" s="1" t="s">
        <v>790</v>
      </c>
      <c r="ES85" s="1" t="s">
        <v>796</v>
      </c>
      <c r="ET85" s="1" t="s">
        <v>790</v>
      </c>
      <c r="EU85" s="1" t="s">
        <v>796</v>
      </c>
      <c r="EV85" s="1" t="s">
        <v>796</v>
      </c>
      <c r="EW85" s="1" t="s">
        <v>790</v>
      </c>
      <c r="EX85" s="1" t="s">
        <v>790</v>
      </c>
      <c r="EY85" s="1" t="s">
        <v>796</v>
      </c>
      <c r="EZ85" s="1" t="s">
        <v>790</v>
      </c>
      <c r="FA85" s="1" t="s">
        <v>796</v>
      </c>
      <c r="FB85" s="1" t="s">
        <v>796</v>
      </c>
      <c r="FC85" s="1" t="s">
        <v>790</v>
      </c>
      <c r="FD85" s="1" t="s">
        <v>796</v>
      </c>
      <c r="FE85" s="1" t="s">
        <v>796</v>
      </c>
      <c r="FF85" s="1" t="s">
        <v>796</v>
      </c>
      <c r="FG85" s="1" t="s">
        <v>790</v>
      </c>
      <c r="FH85" s="1" t="s">
        <v>790</v>
      </c>
      <c r="FI85" s="1" t="s">
        <v>796</v>
      </c>
      <c r="FJ85" s="1" t="s">
        <v>791</v>
      </c>
      <c r="FK85" s="1" t="s">
        <v>796</v>
      </c>
      <c r="FL85" s="1" t="s">
        <v>790</v>
      </c>
      <c r="FM85" s="1" t="s">
        <v>796</v>
      </c>
      <c r="FN85" s="1" t="s">
        <v>796</v>
      </c>
      <c r="FO85" s="1" t="s">
        <v>790</v>
      </c>
      <c r="FP85" s="1" t="s">
        <v>790</v>
      </c>
      <c r="FQ85" s="1" t="s">
        <v>790</v>
      </c>
      <c r="FR85" s="1" t="s">
        <v>790</v>
      </c>
      <c r="FS85" s="1" t="s">
        <v>790</v>
      </c>
      <c r="FT85" s="1" t="s">
        <v>796</v>
      </c>
      <c r="FU85" s="1" t="s">
        <v>790</v>
      </c>
      <c r="FV85" s="1" t="s">
        <v>796</v>
      </c>
      <c r="FW85" s="1" t="s">
        <v>790</v>
      </c>
      <c r="FX85" s="1" t="s">
        <v>790</v>
      </c>
      <c r="FY85" s="1" t="s">
        <v>790</v>
      </c>
      <c r="FZ85" s="1" t="s">
        <v>790</v>
      </c>
      <c r="GA85" s="1" t="s">
        <v>790</v>
      </c>
      <c r="GB85" s="1" t="s">
        <v>790</v>
      </c>
      <c r="GC85" s="1" t="s">
        <v>796</v>
      </c>
      <c r="GD85" s="1" t="s">
        <v>790</v>
      </c>
      <c r="GE85" s="1" t="s">
        <v>790</v>
      </c>
      <c r="GF85" s="1" t="s">
        <v>790</v>
      </c>
      <c r="GG85" s="1" t="s">
        <v>790</v>
      </c>
      <c r="GH85" s="1" t="s">
        <v>796</v>
      </c>
      <c r="GI85" s="1" t="s">
        <v>796</v>
      </c>
      <c r="GJ85" s="1" t="s">
        <v>790</v>
      </c>
      <c r="GK85" s="1" t="s">
        <v>790</v>
      </c>
      <c r="GL85" s="1" t="s">
        <v>790</v>
      </c>
      <c r="GM85" s="1" t="s">
        <v>790</v>
      </c>
      <c r="GN85" s="1" t="s">
        <v>796</v>
      </c>
      <c r="GO85" s="1" t="s">
        <v>796</v>
      </c>
      <c r="GP85" s="1" t="s">
        <v>796</v>
      </c>
      <c r="GQ85" s="1" t="s">
        <v>790</v>
      </c>
      <c r="GR85" s="1" t="s">
        <v>790</v>
      </c>
      <c r="GS85" s="1" t="s">
        <v>790</v>
      </c>
      <c r="GT85" s="1" t="s">
        <v>796</v>
      </c>
      <c r="GU85" s="1" t="s">
        <v>790</v>
      </c>
      <c r="GV85" s="1" t="s">
        <v>790</v>
      </c>
      <c r="GW85" s="1" t="s">
        <v>796</v>
      </c>
      <c r="GX85" s="1" t="s">
        <v>796</v>
      </c>
    </row>
    <row r="86" customFormat="false" ht="15" hidden="false" customHeight="false" outlineLevel="0" collapsed="false">
      <c r="A86" s="113" t="s">
        <v>848</v>
      </c>
      <c r="B86" s="113" t="s">
        <v>900</v>
      </c>
      <c r="C86" s="113" t="s">
        <v>845</v>
      </c>
      <c r="D86" s="114" t="n">
        <v>543509371</v>
      </c>
      <c r="E86" s="115" t="n">
        <v>4.25736126497914</v>
      </c>
      <c r="F86" s="115" t="n">
        <v>8.767</v>
      </c>
      <c r="G86" s="13" t="n">
        <v>0.510204081632653</v>
      </c>
      <c r="H86" s="1" t="s">
        <v>787</v>
      </c>
      <c r="I86" s="1" t="s">
        <v>790</v>
      </c>
      <c r="J86" s="1" t="s">
        <v>788</v>
      </c>
      <c r="K86" s="1" t="s">
        <v>790</v>
      </c>
      <c r="L86" s="1" t="s">
        <v>788</v>
      </c>
      <c r="M86" s="1" t="s">
        <v>788</v>
      </c>
      <c r="N86" s="1" t="s">
        <v>790</v>
      </c>
      <c r="O86" s="1" t="s">
        <v>788</v>
      </c>
      <c r="P86" s="1" t="s">
        <v>790</v>
      </c>
      <c r="Q86" s="1" t="s">
        <v>788</v>
      </c>
      <c r="R86" s="1" t="s">
        <v>790</v>
      </c>
      <c r="S86" s="1" t="s">
        <v>788</v>
      </c>
      <c r="T86" s="1" t="s">
        <v>788</v>
      </c>
      <c r="U86" s="1" t="s">
        <v>790</v>
      </c>
      <c r="V86" s="1" t="s">
        <v>788</v>
      </c>
      <c r="W86" s="1" t="s">
        <v>788</v>
      </c>
      <c r="X86" s="1" t="s">
        <v>790</v>
      </c>
      <c r="Y86" s="1" t="s">
        <v>790</v>
      </c>
      <c r="Z86" s="1" t="s">
        <v>790</v>
      </c>
      <c r="AA86" s="1" t="s">
        <v>790</v>
      </c>
      <c r="AB86" s="1" t="s">
        <v>788</v>
      </c>
      <c r="AC86" s="1" t="s">
        <v>790</v>
      </c>
      <c r="AD86" s="1" t="s">
        <v>790</v>
      </c>
      <c r="AE86" s="1" t="s">
        <v>788</v>
      </c>
      <c r="AF86" s="1" t="s">
        <v>790</v>
      </c>
      <c r="AG86" s="1" t="s">
        <v>790</v>
      </c>
      <c r="AH86" s="1" t="s">
        <v>788</v>
      </c>
      <c r="AI86" s="1" t="s">
        <v>790</v>
      </c>
      <c r="AJ86" s="1" t="s">
        <v>790</v>
      </c>
      <c r="AK86" s="1" t="s">
        <v>790</v>
      </c>
      <c r="AL86" s="1" t="s">
        <v>790</v>
      </c>
      <c r="AM86" s="1" t="s">
        <v>790</v>
      </c>
      <c r="AN86" s="1" t="s">
        <v>790</v>
      </c>
      <c r="AO86" s="1" t="s">
        <v>790</v>
      </c>
      <c r="AP86" s="1" t="s">
        <v>790</v>
      </c>
      <c r="AQ86" s="1" t="s">
        <v>788</v>
      </c>
      <c r="AR86" s="1" t="s">
        <v>790</v>
      </c>
      <c r="AS86" s="1" t="s">
        <v>790</v>
      </c>
      <c r="AT86" s="1" t="s">
        <v>788</v>
      </c>
      <c r="AU86" s="1" t="s">
        <v>790</v>
      </c>
      <c r="AV86" s="1" t="s">
        <v>788</v>
      </c>
      <c r="AW86" s="1" t="s">
        <v>790</v>
      </c>
      <c r="AX86" s="1" t="s">
        <v>790</v>
      </c>
      <c r="AY86" s="1" t="s">
        <v>788</v>
      </c>
      <c r="AZ86" s="1" t="s">
        <v>790</v>
      </c>
      <c r="BA86" s="1" t="s">
        <v>790</v>
      </c>
      <c r="BB86" s="1" t="s">
        <v>790</v>
      </c>
      <c r="BC86" s="1" t="s">
        <v>790</v>
      </c>
      <c r="BD86" s="1" t="s">
        <v>790</v>
      </c>
      <c r="BE86" s="1" t="s">
        <v>788</v>
      </c>
      <c r="BF86" s="1" t="s">
        <v>788</v>
      </c>
      <c r="BG86" s="1" t="s">
        <v>788</v>
      </c>
      <c r="BH86" s="1" t="s">
        <v>790</v>
      </c>
      <c r="BI86" s="1" t="s">
        <v>788</v>
      </c>
      <c r="BJ86" s="1" t="s">
        <v>790</v>
      </c>
      <c r="BK86" s="1" t="s">
        <v>788</v>
      </c>
      <c r="BL86" s="1" t="s">
        <v>790</v>
      </c>
      <c r="BM86" s="1" t="s">
        <v>788</v>
      </c>
      <c r="BN86" s="1" t="s">
        <v>790</v>
      </c>
      <c r="BO86" s="1" t="s">
        <v>790</v>
      </c>
      <c r="BP86" s="1" t="s">
        <v>788</v>
      </c>
      <c r="BQ86" s="1" t="s">
        <v>790</v>
      </c>
      <c r="BR86" s="1" t="s">
        <v>788</v>
      </c>
      <c r="BS86" s="1" t="s">
        <v>790</v>
      </c>
      <c r="BT86" s="1" t="s">
        <v>790</v>
      </c>
      <c r="BU86" s="1" t="s">
        <v>790</v>
      </c>
      <c r="BV86" s="1" t="s">
        <v>788</v>
      </c>
      <c r="BW86" s="1" t="s">
        <v>790</v>
      </c>
      <c r="BX86" s="1" t="s">
        <v>788</v>
      </c>
      <c r="BY86" s="1" t="s">
        <v>790</v>
      </c>
      <c r="BZ86" s="1" t="s">
        <v>788</v>
      </c>
      <c r="CA86" s="1" t="s">
        <v>790</v>
      </c>
      <c r="CB86" s="1" t="s">
        <v>788</v>
      </c>
      <c r="CC86" s="1" t="s">
        <v>790</v>
      </c>
      <c r="CD86" s="1" t="s">
        <v>788</v>
      </c>
      <c r="CE86" s="1" t="s">
        <v>790</v>
      </c>
      <c r="CF86" s="1" t="s">
        <v>790</v>
      </c>
      <c r="CG86" s="1" t="s">
        <v>788</v>
      </c>
      <c r="CH86" s="1" t="s">
        <v>788</v>
      </c>
      <c r="CI86" s="1" t="s">
        <v>790</v>
      </c>
      <c r="CJ86" s="1" t="s">
        <v>790</v>
      </c>
      <c r="CK86" s="1" t="s">
        <v>788</v>
      </c>
      <c r="CL86" s="1" t="s">
        <v>790</v>
      </c>
      <c r="CM86" s="1" t="s">
        <v>790</v>
      </c>
      <c r="CN86" s="1" t="s">
        <v>790</v>
      </c>
      <c r="CO86" s="1" t="s">
        <v>790</v>
      </c>
      <c r="CP86" s="1" t="s">
        <v>790</v>
      </c>
      <c r="CQ86" s="1" t="s">
        <v>790</v>
      </c>
      <c r="CR86" s="1" t="s">
        <v>790</v>
      </c>
      <c r="CS86" s="1" t="s">
        <v>788</v>
      </c>
      <c r="CT86" s="1" t="s">
        <v>790</v>
      </c>
      <c r="CU86" s="1" t="s">
        <v>790</v>
      </c>
      <c r="CV86" s="1" t="s">
        <v>788</v>
      </c>
      <c r="CW86" s="1" t="s">
        <v>790</v>
      </c>
      <c r="CX86" s="1" t="s">
        <v>788</v>
      </c>
      <c r="CY86" s="1" t="s">
        <v>790</v>
      </c>
      <c r="CZ86" s="1" t="s">
        <v>788</v>
      </c>
      <c r="DA86" s="1" t="s">
        <v>788</v>
      </c>
      <c r="DB86" s="1" t="s">
        <v>790</v>
      </c>
      <c r="DC86" s="1" t="s">
        <v>790</v>
      </c>
      <c r="DD86" s="1" t="s">
        <v>790</v>
      </c>
      <c r="DE86" s="1" t="s">
        <v>790</v>
      </c>
      <c r="DF86" s="1" t="s">
        <v>790</v>
      </c>
      <c r="DG86" s="1" t="s">
        <v>790</v>
      </c>
      <c r="DH86" s="1" t="s">
        <v>790</v>
      </c>
      <c r="DI86" s="1" t="s">
        <v>790</v>
      </c>
      <c r="DJ86" s="1" t="s">
        <v>790</v>
      </c>
      <c r="DK86" s="1" t="s">
        <v>790</v>
      </c>
      <c r="DL86" s="1" t="s">
        <v>790</v>
      </c>
      <c r="DM86" s="1" t="s">
        <v>788</v>
      </c>
      <c r="DN86" s="1" t="s">
        <v>788</v>
      </c>
      <c r="DO86" s="1" t="s">
        <v>788</v>
      </c>
      <c r="DP86" s="1" t="s">
        <v>788</v>
      </c>
      <c r="DQ86" s="1" t="s">
        <v>788</v>
      </c>
      <c r="DR86" s="1" t="s">
        <v>790</v>
      </c>
      <c r="DS86" s="1" t="s">
        <v>788</v>
      </c>
      <c r="DT86" s="1" t="s">
        <v>788</v>
      </c>
      <c r="DU86" s="1" t="s">
        <v>790</v>
      </c>
      <c r="DV86" s="1" t="s">
        <v>790</v>
      </c>
      <c r="DW86" s="1" t="s">
        <v>790</v>
      </c>
      <c r="DX86" s="1" t="s">
        <v>790</v>
      </c>
      <c r="DY86" s="1" t="s">
        <v>790</v>
      </c>
      <c r="DZ86" s="1" t="s">
        <v>790</v>
      </c>
      <c r="EA86" s="1" t="s">
        <v>790</v>
      </c>
      <c r="EB86" s="1" t="s">
        <v>790</v>
      </c>
      <c r="EC86" s="1" t="s">
        <v>790</v>
      </c>
      <c r="ED86" s="1" t="s">
        <v>790</v>
      </c>
      <c r="EE86" s="1" t="s">
        <v>790</v>
      </c>
      <c r="EF86" s="1" t="s">
        <v>788</v>
      </c>
      <c r="EG86" s="1" t="s">
        <v>790</v>
      </c>
      <c r="EH86" s="1" t="s">
        <v>790</v>
      </c>
      <c r="EI86" s="1" t="s">
        <v>790</v>
      </c>
      <c r="EJ86" s="1" t="s">
        <v>788</v>
      </c>
      <c r="EK86" s="1" t="s">
        <v>790</v>
      </c>
      <c r="EL86" s="1" t="s">
        <v>790</v>
      </c>
      <c r="EM86" s="1" t="s">
        <v>790</v>
      </c>
      <c r="EN86" s="1" t="s">
        <v>790</v>
      </c>
      <c r="EO86" s="1" t="s">
        <v>790</v>
      </c>
      <c r="EP86" s="1" t="s">
        <v>788</v>
      </c>
      <c r="EQ86" s="1" t="s">
        <v>788</v>
      </c>
      <c r="ER86" s="1" t="s">
        <v>790</v>
      </c>
      <c r="ES86" s="1" t="s">
        <v>788</v>
      </c>
      <c r="ET86" s="1" t="s">
        <v>790</v>
      </c>
      <c r="EU86" s="1" t="s">
        <v>788</v>
      </c>
      <c r="EV86" s="1" t="s">
        <v>788</v>
      </c>
      <c r="EW86" s="1" t="s">
        <v>790</v>
      </c>
      <c r="EX86" s="1" t="s">
        <v>790</v>
      </c>
      <c r="EY86" s="1" t="s">
        <v>788</v>
      </c>
      <c r="EZ86" s="1" t="s">
        <v>790</v>
      </c>
      <c r="FA86" s="1" t="s">
        <v>788</v>
      </c>
      <c r="FB86" s="1" t="s">
        <v>788</v>
      </c>
      <c r="FC86" s="1" t="s">
        <v>790</v>
      </c>
      <c r="FD86" s="1" t="s">
        <v>788</v>
      </c>
      <c r="FE86" s="1" t="s">
        <v>788</v>
      </c>
      <c r="FF86" s="1" t="s">
        <v>788</v>
      </c>
      <c r="FG86" s="1" t="s">
        <v>790</v>
      </c>
      <c r="FH86" s="1" t="s">
        <v>790</v>
      </c>
      <c r="FI86" s="1" t="s">
        <v>788</v>
      </c>
      <c r="FJ86" s="1" t="s">
        <v>788</v>
      </c>
      <c r="FK86" s="1" t="s">
        <v>788</v>
      </c>
      <c r="FL86" s="1" t="s">
        <v>790</v>
      </c>
      <c r="FM86" s="1" t="s">
        <v>788</v>
      </c>
      <c r="FN86" s="1" t="s">
        <v>788</v>
      </c>
      <c r="FO86" s="1" t="s">
        <v>790</v>
      </c>
      <c r="FP86" s="1" t="s">
        <v>790</v>
      </c>
      <c r="FQ86" s="1" t="s">
        <v>790</v>
      </c>
      <c r="FR86" s="1" t="s">
        <v>790</v>
      </c>
      <c r="FS86" s="1" t="s">
        <v>790</v>
      </c>
      <c r="FT86" s="1" t="s">
        <v>788</v>
      </c>
      <c r="FU86" s="1" t="s">
        <v>790</v>
      </c>
      <c r="FV86" s="1" t="s">
        <v>788</v>
      </c>
      <c r="FW86" s="1" t="s">
        <v>790</v>
      </c>
      <c r="FX86" s="1" t="s">
        <v>790</v>
      </c>
      <c r="FY86" s="1" t="s">
        <v>790</v>
      </c>
      <c r="FZ86" s="1" t="s">
        <v>790</v>
      </c>
      <c r="GA86" s="1" t="s">
        <v>790</v>
      </c>
      <c r="GB86" s="1" t="s">
        <v>790</v>
      </c>
      <c r="GC86" s="1" t="s">
        <v>788</v>
      </c>
      <c r="GD86" s="1" t="s">
        <v>790</v>
      </c>
      <c r="GE86" s="1" t="s">
        <v>790</v>
      </c>
      <c r="GF86" s="1" t="s">
        <v>790</v>
      </c>
      <c r="GG86" s="1" t="s">
        <v>791</v>
      </c>
      <c r="GH86" s="1" t="s">
        <v>788</v>
      </c>
      <c r="GI86" s="1" t="s">
        <v>788</v>
      </c>
      <c r="GJ86" s="1" t="s">
        <v>790</v>
      </c>
      <c r="GK86" s="1" t="s">
        <v>790</v>
      </c>
      <c r="GL86" s="1" t="s">
        <v>790</v>
      </c>
      <c r="GM86" s="1" t="s">
        <v>790</v>
      </c>
      <c r="GN86" s="1" t="s">
        <v>788</v>
      </c>
      <c r="GO86" s="1" t="s">
        <v>788</v>
      </c>
      <c r="GP86" s="1" t="s">
        <v>788</v>
      </c>
      <c r="GQ86" s="1" t="s">
        <v>790</v>
      </c>
      <c r="GR86" s="1" t="s">
        <v>790</v>
      </c>
      <c r="GS86" s="1" t="s">
        <v>790</v>
      </c>
      <c r="GT86" s="1" t="s">
        <v>788</v>
      </c>
      <c r="GU86" s="1" t="s">
        <v>790</v>
      </c>
      <c r="GV86" s="1" t="s">
        <v>790</v>
      </c>
      <c r="GW86" s="1" t="s">
        <v>788</v>
      </c>
      <c r="GX86" s="1" t="s">
        <v>788</v>
      </c>
    </row>
    <row r="87" customFormat="false" ht="15" hidden="false" customHeight="false" outlineLevel="0" collapsed="false">
      <c r="A87" s="113" t="s">
        <v>848</v>
      </c>
      <c r="B87" s="113" t="s">
        <v>901</v>
      </c>
      <c r="C87" s="113" t="s">
        <v>845</v>
      </c>
      <c r="D87" s="114" t="n">
        <v>543509551</v>
      </c>
      <c r="E87" s="115" t="n">
        <v>4.26185391128794</v>
      </c>
      <c r="F87" s="115" t="n">
        <v>8.777</v>
      </c>
      <c r="G87" s="13" t="n">
        <v>0.510204081632653</v>
      </c>
      <c r="H87" s="1" t="s">
        <v>787</v>
      </c>
      <c r="I87" s="1" t="s">
        <v>788</v>
      </c>
      <c r="J87" s="1" t="s">
        <v>790</v>
      </c>
      <c r="K87" s="1" t="s">
        <v>788</v>
      </c>
      <c r="L87" s="1" t="s">
        <v>790</v>
      </c>
      <c r="M87" s="1" t="s">
        <v>790</v>
      </c>
      <c r="N87" s="1" t="s">
        <v>788</v>
      </c>
      <c r="O87" s="1" t="s">
        <v>790</v>
      </c>
      <c r="P87" s="1" t="s">
        <v>788</v>
      </c>
      <c r="Q87" s="1" t="s">
        <v>790</v>
      </c>
      <c r="R87" s="1" t="s">
        <v>788</v>
      </c>
      <c r="S87" s="1" t="s">
        <v>790</v>
      </c>
      <c r="T87" s="1" t="s">
        <v>790</v>
      </c>
      <c r="U87" s="1" t="s">
        <v>788</v>
      </c>
      <c r="V87" s="1" t="s">
        <v>790</v>
      </c>
      <c r="W87" s="1" t="s">
        <v>790</v>
      </c>
      <c r="X87" s="1" t="s">
        <v>788</v>
      </c>
      <c r="Y87" s="1" t="s">
        <v>788</v>
      </c>
      <c r="Z87" s="1" t="s">
        <v>788</v>
      </c>
      <c r="AA87" s="1" t="s">
        <v>788</v>
      </c>
      <c r="AB87" s="1" t="s">
        <v>790</v>
      </c>
      <c r="AC87" s="1" t="s">
        <v>788</v>
      </c>
      <c r="AD87" s="1" t="s">
        <v>788</v>
      </c>
      <c r="AE87" s="1" t="s">
        <v>790</v>
      </c>
      <c r="AF87" s="1" t="s">
        <v>788</v>
      </c>
      <c r="AG87" s="1" t="s">
        <v>788</v>
      </c>
      <c r="AH87" s="1" t="s">
        <v>790</v>
      </c>
      <c r="AI87" s="1" t="s">
        <v>788</v>
      </c>
      <c r="AJ87" s="1" t="s">
        <v>788</v>
      </c>
      <c r="AK87" s="1" t="s">
        <v>788</v>
      </c>
      <c r="AL87" s="1" t="s">
        <v>788</v>
      </c>
      <c r="AM87" s="1" t="s">
        <v>788</v>
      </c>
      <c r="AN87" s="1" t="s">
        <v>788</v>
      </c>
      <c r="AO87" s="1" t="s">
        <v>788</v>
      </c>
      <c r="AP87" s="1" t="s">
        <v>788</v>
      </c>
      <c r="AQ87" s="1" t="s">
        <v>790</v>
      </c>
      <c r="AR87" s="1" t="s">
        <v>788</v>
      </c>
      <c r="AS87" s="1" t="s">
        <v>788</v>
      </c>
      <c r="AT87" s="1" t="s">
        <v>790</v>
      </c>
      <c r="AU87" s="1" t="s">
        <v>788</v>
      </c>
      <c r="AV87" s="1" t="s">
        <v>790</v>
      </c>
      <c r="AW87" s="1" t="s">
        <v>788</v>
      </c>
      <c r="AX87" s="1" t="s">
        <v>788</v>
      </c>
      <c r="AY87" s="1" t="s">
        <v>790</v>
      </c>
      <c r="AZ87" s="1" t="s">
        <v>788</v>
      </c>
      <c r="BA87" s="1" t="s">
        <v>788</v>
      </c>
      <c r="BB87" s="1" t="s">
        <v>788</v>
      </c>
      <c r="BC87" s="1" t="s">
        <v>788</v>
      </c>
      <c r="BD87" s="1" t="s">
        <v>788</v>
      </c>
      <c r="BE87" s="1" t="s">
        <v>790</v>
      </c>
      <c r="BF87" s="1" t="s">
        <v>790</v>
      </c>
      <c r="BG87" s="1" t="s">
        <v>790</v>
      </c>
      <c r="BH87" s="1" t="s">
        <v>788</v>
      </c>
      <c r="BI87" s="1" t="s">
        <v>790</v>
      </c>
      <c r="BJ87" s="1" t="s">
        <v>788</v>
      </c>
      <c r="BK87" s="1" t="s">
        <v>790</v>
      </c>
      <c r="BL87" s="1" t="s">
        <v>788</v>
      </c>
      <c r="BM87" s="1" t="s">
        <v>790</v>
      </c>
      <c r="BN87" s="1" t="s">
        <v>788</v>
      </c>
      <c r="BO87" s="1" t="s">
        <v>788</v>
      </c>
      <c r="BP87" s="1" t="s">
        <v>790</v>
      </c>
      <c r="BQ87" s="1" t="s">
        <v>788</v>
      </c>
      <c r="BR87" s="1" t="s">
        <v>790</v>
      </c>
      <c r="BS87" s="1" t="s">
        <v>788</v>
      </c>
      <c r="BT87" s="1" t="s">
        <v>788</v>
      </c>
      <c r="BU87" s="1" t="s">
        <v>788</v>
      </c>
      <c r="BV87" s="1" t="s">
        <v>790</v>
      </c>
      <c r="BW87" s="1" t="s">
        <v>788</v>
      </c>
      <c r="BX87" s="1" t="s">
        <v>790</v>
      </c>
      <c r="BY87" s="1" t="s">
        <v>788</v>
      </c>
      <c r="BZ87" s="1" t="s">
        <v>790</v>
      </c>
      <c r="CA87" s="1" t="s">
        <v>788</v>
      </c>
      <c r="CB87" s="1" t="s">
        <v>790</v>
      </c>
      <c r="CC87" s="1" t="s">
        <v>788</v>
      </c>
      <c r="CD87" s="1" t="s">
        <v>790</v>
      </c>
      <c r="CE87" s="1" t="s">
        <v>788</v>
      </c>
      <c r="CF87" s="1" t="s">
        <v>788</v>
      </c>
      <c r="CG87" s="1" t="s">
        <v>790</v>
      </c>
      <c r="CH87" s="1" t="s">
        <v>790</v>
      </c>
      <c r="CI87" s="1" t="s">
        <v>788</v>
      </c>
      <c r="CJ87" s="1" t="s">
        <v>788</v>
      </c>
      <c r="CK87" s="1" t="s">
        <v>790</v>
      </c>
      <c r="CL87" s="1" t="s">
        <v>788</v>
      </c>
      <c r="CM87" s="1" t="s">
        <v>788</v>
      </c>
      <c r="CN87" s="1" t="s">
        <v>788</v>
      </c>
      <c r="CO87" s="1" t="s">
        <v>788</v>
      </c>
      <c r="CP87" s="1" t="s">
        <v>788</v>
      </c>
      <c r="CQ87" s="1" t="s">
        <v>788</v>
      </c>
      <c r="CR87" s="1" t="s">
        <v>788</v>
      </c>
      <c r="CS87" s="1" t="s">
        <v>790</v>
      </c>
      <c r="CT87" s="1" t="s">
        <v>788</v>
      </c>
      <c r="CU87" s="1" t="s">
        <v>788</v>
      </c>
      <c r="CV87" s="1" t="s">
        <v>790</v>
      </c>
      <c r="CW87" s="1" t="s">
        <v>788</v>
      </c>
      <c r="CX87" s="1" t="s">
        <v>790</v>
      </c>
      <c r="CY87" s="1" t="s">
        <v>788</v>
      </c>
      <c r="CZ87" s="1" t="s">
        <v>790</v>
      </c>
      <c r="DA87" s="1" t="s">
        <v>790</v>
      </c>
      <c r="DB87" s="1" t="s">
        <v>788</v>
      </c>
      <c r="DC87" s="1" t="s">
        <v>788</v>
      </c>
      <c r="DD87" s="1" t="s">
        <v>788</v>
      </c>
      <c r="DE87" s="1" t="s">
        <v>788</v>
      </c>
      <c r="DF87" s="1" t="s">
        <v>788</v>
      </c>
      <c r="DG87" s="1" t="s">
        <v>788</v>
      </c>
      <c r="DH87" s="1" t="s">
        <v>788</v>
      </c>
      <c r="DI87" s="1" t="s">
        <v>788</v>
      </c>
      <c r="DJ87" s="1" t="s">
        <v>788</v>
      </c>
      <c r="DK87" s="1" t="s">
        <v>788</v>
      </c>
      <c r="DL87" s="1" t="s">
        <v>788</v>
      </c>
      <c r="DM87" s="1" t="s">
        <v>790</v>
      </c>
      <c r="DN87" s="1" t="s">
        <v>790</v>
      </c>
      <c r="DO87" s="1" t="s">
        <v>790</v>
      </c>
      <c r="DP87" s="1" t="s">
        <v>790</v>
      </c>
      <c r="DQ87" s="1" t="s">
        <v>790</v>
      </c>
      <c r="DR87" s="1" t="s">
        <v>788</v>
      </c>
      <c r="DS87" s="1" t="s">
        <v>790</v>
      </c>
      <c r="DT87" s="1" t="s">
        <v>790</v>
      </c>
      <c r="DU87" s="1" t="s">
        <v>788</v>
      </c>
      <c r="DV87" s="1" t="s">
        <v>788</v>
      </c>
      <c r="DW87" s="1" t="s">
        <v>788</v>
      </c>
      <c r="DX87" s="1" t="s">
        <v>788</v>
      </c>
      <c r="DY87" s="1" t="s">
        <v>788</v>
      </c>
      <c r="DZ87" s="1" t="s">
        <v>788</v>
      </c>
      <c r="EA87" s="1" t="s">
        <v>788</v>
      </c>
      <c r="EB87" s="1" t="s">
        <v>788</v>
      </c>
      <c r="EC87" s="1" t="s">
        <v>788</v>
      </c>
      <c r="ED87" s="1" t="s">
        <v>788</v>
      </c>
      <c r="EE87" s="1" t="s">
        <v>788</v>
      </c>
      <c r="EF87" s="1" t="s">
        <v>790</v>
      </c>
      <c r="EG87" s="1" t="s">
        <v>788</v>
      </c>
      <c r="EH87" s="1" t="s">
        <v>788</v>
      </c>
      <c r="EI87" s="1" t="s">
        <v>788</v>
      </c>
      <c r="EJ87" s="1" t="s">
        <v>790</v>
      </c>
      <c r="EK87" s="1" t="s">
        <v>788</v>
      </c>
      <c r="EL87" s="1" t="s">
        <v>788</v>
      </c>
      <c r="EM87" s="1" t="s">
        <v>788</v>
      </c>
      <c r="EN87" s="1" t="s">
        <v>788</v>
      </c>
      <c r="EO87" s="1" t="s">
        <v>788</v>
      </c>
      <c r="EP87" s="1" t="s">
        <v>790</v>
      </c>
      <c r="EQ87" s="1" t="s">
        <v>790</v>
      </c>
      <c r="ER87" s="1" t="s">
        <v>788</v>
      </c>
      <c r="ES87" s="1" t="s">
        <v>790</v>
      </c>
      <c r="ET87" s="1" t="s">
        <v>788</v>
      </c>
      <c r="EU87" s="1" t="s">
        <v>790</v>
      </c>
      <c r="EV87" s="1" t="s">
        <v>790</v>
      </c>
      <c r="EW87" s="1" t="s">
        <v>788</v>
      </c>
      <c r="EX87" s="1" t="s">
        <v>788</v>
      </c>
      <c r="EY87" s="1" t="s">
        <v>790</v>
      </c>
      <c r="EZ87" s="1" t="s">
        <v>788</v>
      </c>
      <c r="FA87" s="1" t="s">
        <v>790</v>
      </c>
      <c r="FB87" s="1" t="s">
        <v>790</v>
      </c>
      <c r="FC87" s="1" t="s">
        <v>788</v>
      </c>
      <c r="FD87" s="1" t="s">
        <v>790</v>
      </c>
      <c r="FE87" s="1" t="s">
        <v>790</v>
      </c>
      <c r="FF87" s="1" t="s">
        <v>790</v>
      </c>
      <c r="FG87" s="1" t="s">
        <v>788</v>
      </c>
      <c r="FH87" s="1" t="s">
        <v>791</v>
      </c>
      <c r="FI87" s="1" t="s">
        <v>790</v>
      </c>
      <c r="FJ87" s="1" t="s">
        <v>790</v>
      </c>
      <c r="FK87" s="1" t="s">
        <v>790</v>
      </c>
      <c r="FL87" s="1" t="s">
        <v>788</v>
      </c>
      <c r="FM87" s="1" t="s">
        <v>790</v>
      </c>
      <c r="FN87" s="1" t="s">
        <v>790</v>
      </c>
      <c r="FO87" s="1" t="s">
        <v>788</v>
      </c>
      <c r="FP87" s="1" t="s">
        <v>788</v>
      </c>
      <c r="FQ87" s="1" t="s">
        <v>788</v>
      </c>
      <c r="FR87" s="1" t="s">
        <v>788</v>
      </c>
      <c r="FS87" s="1" t="s">
        <v>788</v>
      </c>
      <c r="FT87" s="1" t="s">
        <v>790</v>
      </c>
      <c r="FU87" s="1" t="s">
        <v>788</v>
      </c>
      <c r="FV87" s="1" t="s">
        <v>790</v>
      </c>
      <c r="FW87" s="1" t="s">
        <v>788</v>
      </c>
      <c r="FX87" s="1" t="s">
        <v>788</v>
      </c>
      <c r="FY87" s="1" t="s">
        <v>788</v>
      </c>
      <c r="FZ87" s="1" t="s">
        <v>788</v>
      </c>
      <c r="GA87" s="1" t="s">
        <v>788</v>
      </c>
      <c r="GB87" s="1" t="s">
        <v>788</v>
      </c>
      <c r="GC87" s="1" t="s">
        <v>790</v>
      </c>
      <c r="GD87" s="1" t="s">
        <v>788</v>
      </c>
      <c r="GE87" s="1" t="s">
        <v>788</v>
      </c>
      <c r="GF87" s="1" t="s">
        <v>788</v>
      </c>
      <c r="GG87" s="1" t="s">
        <v>788</v>
      </c>
      <c r="GH87" s="1" t="s">
        <v>790</v>
      </c>
      <c r="GI87" s="1" t="s">
        <v>790</v>
      </c>
      <c r="GJ87" s="1" t="s">
        <v>788</v>
      </c>
      <c r="GK87" s="1" t="s">
        <v>788</v>
      </c>
      <c r="GL87" s="1" t="s">
        <v>788</v>
      </c>
      <c r="GM87" s="1" t="s">
        <v>788</v>
      </c>
      <c r="GN87" s="1" t="s">
        <v>790</v>
      </c>
      <c r="GO87" s="1" t="s">
        <v>790</v>
      </c>
      <c r="GP87" s="1" t="s">
        <v>790</v>
      </c>
      <c r="GQ87" s="1" t="s">
        <v>788</v>
      </c>
      <c r="GR87" s="1" t="s">
        <v>788</v>
      </c>
      <c r="GS87" s="1" t="s">
        <v>788</v>
      </c>
      <c r="GT87" s="1" t="s">
        <v>790</v>
      </c>
      <c r="GU87" s="1" t="s">
        <v>788</v>
      </c>
      <c r="GV87" s="1" t="s">
        <v>788</v>
      </c>
      <c r="GW87" s="1" t="s">
        <v>790</v>
      </c>
      <c r="GX87" s="1" t="s">
        <v>790</v>
      </c>
    </row>
    <row r="88" customFormat="false" ht="15" hidden="false" customHeight="false" outlineLevel="0" collapsed="false">
      <c r="A88" s="113" t="s">
        <v>848</v>
      </c>
      <c r="B88" s="113" t="s">
        <v>902</v>
      </c>
      <c r="C88" s="113" t="s">
        <v>845</v>
      </c>
      <c r="D88" s="114" t="n">
        <v>543509800</v>
      </c>
      <c r="E88" s="115" t="n">
        <v>3.56725512587095</v>
      </c>
      <c r="F88" s="115" t="n">
        <v>8.832</v>
      </c>
      <c r="G88" s="53" t="n">
        <v>0</v>
      </c>
      <c r="H88" s="1" t="s">
        <v>787</v>
      </c>
      <c r="I88" s="1" t="s">
        <v>797</v>
      </c>
      <c r="J88" s="1" t="s">
        <v>788</v>
      </c>
      <c r="K88" s="1" t="s">
        <v>797</v>
      </c>
      <c r="L88" s="1" t="s">
        <v>788</v>
      </c>
      <c r="M88" s="1" t="s">
        <v>788</v>
      </c>
      <c r="N88" s="1" t="s">
        <v>797</v>
      </c>
      <c r="O88" s="1" t="s">
        <v>788</v>
      </c>
      <c r="P88" s="1" t="s">
        <v>797</v>
      </c>
      <c r="Q88" s="1" t="s">
        <v>788</v>
      </c>
      <c r="R88" s="1" t="s">
        <v>797</v>
      </c>
      <c r="S88" s="1" t="s">
        <v>788</v>
      </c>
      <c r="T88" s="1" t="s">
        <v>788</v>
      </c>
      <c r="U88" s="1" t="s">
        <v>797</v>
      </c>
      <c r="V88" s="1" t="s">
        <v>788</v>
      </c>
      <c r="W88" s="1" t="s">
        <v>788</v>
      </c>
      <c r="X88" s="1" t="s">
        <v>797</v>
      </c>
      <c r="Y88" s="1" t="s">
        <v>797</v>
      </c>
      <c r="Z88" s="1" t="s">
        <v>797</v>
      </c>
      <c r="AA88" s="1" t="s">
        <v>797</v>
      </c>
      <c r="AB88" s="1" t="s">
        <v>788</v>
      </c>
      <c r="AC88" s="1" t="s">
        <v>797</v>
      </c>
      <c r="AD88" s="1" t="s">
        <v>797</v>
      </c>
      <c r="AE88" s="1" t="s">
        <v>788</v>
      </c>
      <c r="AF88" s="1" t="s">
        <v>797</v>
      </c>
      <c r="AG88" s="1" t="s">
        <v>797</v>
      </c>
      <c r="AH88" s="1" t="s">
        <v>788</v>
      </c>
      <c r="AI88" s="1" t="s">
        <v>797</v>
      </c>
      <c r="AJ88" s="1" t="s">
        <v>797</v>
      </c>
      <c r="AK88" s="1" t="s">
        <v>797</v>
      </c>
      <c r="AL88" s="1" t="s">
        <v>797</v>
      </c>
      <c r="AM88" s="1" t="s">
        <v>797</v>
      </c>
      <c r="AN88" s="1" t="s">
        <v>797</v>
      </c>
      <c r="AO88" s="1" t="s">
        <v>797</v>
      </c>
      <c r="AP88" s="1" t="s">
        <v>797</v>
      </c>
      <c r="AQ88" s="1" t="s">
        <v>788</v>
      </c>
      <c r="AR88" s="1" t="s">
        <v>797</v>
      </c>
      <c r="AS88" s="1" t="s">
        <v>797</v>
      </c>
      <c r="AT88" s="1" t="s">
        <v>788</v>
      </c>
      <c r="AU88" s="1" t="s">
        <v>797</v>
      </c>
      <c r="AV88" s="1" t="s">
        <v>788</v>
      </c>
      <c r="AW88" s="1" t="s">
        <v>797</v>
      </c>
      <c r="AX88" s="1" t="s">
        <v>797</v>
      </c>
      <c r="AY88" s="1" t="s">
        <v>788</v>
      </c>
      <c r="AZ88" s="1" t="s">
        <v>797</v>
      </c>
      <c r="BA88" s="1" t="s">
        <v>797</v>
      </c>
      <c r="BB88" s="1" t="s">
        <v>797</v>
      </c>
      <c r="BC88" s="1" t="s">
        <v>797</v>
      </c>
      <c r="BD88" s="1" t="s">
        <v>797</v>
      </c>
      <c r="BE88" s="1" t="s">
        <v>788</v>
      </c>
      <c r="BF88" s="1" t="s">
        <v>788</v>
      </c>
      <c r="BG88" s="1" t="s">
        <v>788</v>
      </c>
      <c r="BH88" s="1" t="s">
        <v>797</v>
      </c>
      <c r="BI88" s="1" t="s">
        <v>788</v>
      </c>
      <c r="BJ88" s="1" t="s">
        <v>797</v>
      </c>
      <c r="BK88" s="1" t="s">
        <v>800</v>
      </c>
      <c r="BL88" s="1" t="s">
        <v>797</v>
      </c>
      <c r="BM88" s="1" t="s">
        <v>788</v>
      </c>
      <c r="BN88" s="1" t="s">
        <v>797</v>
      </c>
      <c r="BO88" s="1" t="s">
        <v>797</v>
      </c>
      <c r="BP88" s="1" t="s">
        <v>788</v>
      </c>
      <c r="BQ88" s="1" t="s">
        <v>797</v>
      </c>
      <c r="BR88" s="1" t="s">
        <v>788</v>
      </c>
      <c r="BS88" s="1" t="s">
        <v>797</v>
      </c>
      <c r="BT88" s="1" t="s">
        <v>797</v>
      </c>
      <c r="BU88" s="1" t="s">
        <v>797</v>
      </c>
      <c r="BV88" s="1" t="s">
        <v>788</v>
      </c>
      <c r="BW88" s="1" t="s">
        <v>797</v>
      </c>
      <c r="BX88" s="1" t="s">
        <v>788</v>
      </c>
      <c r="BY88" s="1" t="s">
        <v>797</v>
      </c>
      <c r="BZ88" s="1" t="s">
        <v>788</v>
      </c>
      <c r="CA88" s="1" t="s">
        <v>797</v>
      </c>
      <c r="CB88" s="1" t="s">
        <v>788</v>
      </c>
      <c r="CC88" s="1" t="s">
        <v>797</v>
      </c>
      <c r="CD88" s="1" t="s">
        <v>788</v>
      </c>
      <c r="CE88" s="1" t="s">
        <v>797</v>
      </c>
      <c r="CF88" s="1" t="s">
        <v>797</v>
      </c>
      <c r="CG88" s="1" t="s">
        <v>788</v>
      </c>
      <c r="CH88" s="1" t="s">
        <v>788</v>
      </c>
      <c r="CI88" s="1" t="s">
        <v>797</v>
      </c>
      <c r="CJ88" s="1" t="s">
        <v>797</v>
      </c>
      <c r="CK88" s="1" t="s">
        <v>788</v>
      </c>
      <c r="CL88" s="1" t="s">
        <v>797</v>
      </c>
      <c r="CM88" s="1" t="s">
        <v>797</v>
      </c>
      <c r="CN88" s="1" t="s">
        <v>797</v>
      </c>
      <c r="CO88" s="1" t="s">
        <v>797</v>
      </c>
      <c r="CP88" s="1" t="s">
        <v>797</v>
      </c>
      <c r="CQ88" s="1" t="s">
        <v>797</v>
      </c>
      <c r="CR88" s="1" t="s">
        <v>797</v>
      </c>
      <c r="CS88" s="1" t="s">
        <v>788</v>
      </c>
      <c r="CT88" s="1" t="s">
        <v>797</v>
      </c>
      <c r="CU88" s="1" t="s">
        <v>797</v>
      </c>
      <c r="CV88" s="1" t="s">
        <v>788</v>
      </c>
      <c r="CW88" s="1" t="s">
        <v>797</v>
      </c>
      <c r="CX88" s="1" t="s">
        <v>788</v>
      </c>
      <c r="CY88" s="1" t="s">
        <v>797</v>
      </c>
      <c r="CZ88" s="1" t="s">
        <v>788</v>
      </c>
      <c r="DA88" s="1" t="s">
        <v>788</v>
      </c>
      <c r="DB88" s="1" t="s">
        <v>797</v>
      </c>
      <c r="DC88" s="1" t="s">
        <v>797</v>
      </c>
      <c r="DD88" s="1" t="s">
        <v>797</v>
      </c>
      <c r="DE88" s="1" t="s">
        <v>797</v>
      </c>
      <c r="DF88" s="1" t="s">
        <v>797</v>
      </c>
      <c r="DG88" s="1" t="s">
        <v>797</v>
      </c>
      <c r="DH88" s="1" t="s">
        <v>797</v>
      </c>
      <c r="DI88" s="1" t="s">
        <v>797</v>
      </c>
      <c r="DJ88" s="1" t="s">
        <v>797</v>
      </c>
      <c r="DK88" s="1" t="s">
        <v>797</v>
      </c>
      <c r="DL88" s="1" t="s">
        <v>797</v>
      </c>
      <c r="DM88" s="1" t="s">
        <v>788</v>
      </c>
      <c r="DN88" s="1" t="s">
        <v>788</v>
      </c>
      <c r="DO88" s="1" t="s">
        <v>788</v>
      </c>
      <c r="DP88" s="1" t="s">
        <v>788</v>
      </c>
      <c r="DQ88" s="1" t="s">
        <v>800</v>
      </c>
      <c r="DR88" s="1" t="s">
        <v>797</v>
      </c>
      <c r="DS88" s="1" t="s">
        <v>788</v>
      </c>
      <c r="DT88" s="1" t="s">
        <v>788</v>
      </c>
      <c r="DU88" s="1" t="s">
        <v>797</v>
      </c>
      <c r="DV88" s="1" t="s">
        <v>797</v>
      </c>
      <c r="DW88" s="1" t="s">
        <v>797</v>
      </c>
      <c r="DX88" s="1" t="s">
        <v>797</v>
      </c>
      <c r="DY88" s="1" t="s">
        <v>797</v>
      </c>
      <c r="DZ88" s="1" t="s">
        <v>797</v>
      </c>
      <c r="EA88" s="1" t="s">
        <v>797</v>
      </c>
      <c r="EB88" s="1" t="s">
        <v>797</v>
      </c>
      <c r="EC88" s="1" t="s">
        <v>797</v>
      </c>
      <c r="ED88" s="1" t="s">
        <v>797</v>
      </c>
      <c r="EE88" s="1" t="s">
        <v>797</v>
      </c>
      <c r="EF88" s="1" t="s">
        <v>788</v>
      </c>
      <c r="EG88" s="1" t="s">
        <v>797</v>
      </c>
      <c r="EH88" s="1" t="s">
        <v>797</v>
      </c>
      <c r="EI88" s="1" t="s">
        <v>797</v>
      </c>
      <c r="EJ88" s="1" t="s">
        <v>788</v>
      </c>
      <c r="EK88" s="1" t="s">
        <v>797</v>
      </c>
      <c r="EL88" s="1" t="s">
        <v>797</v>
      </c>
      <c r="EM88" s="1" t="s">
        <v>797</v>
      </c>
      <c r="EN88" s="1" t="s">
        <v>797</v>
      </c>
      <c r="EO88" s="1" t="s">
        <v>797</v>
      </c>
      <c r="EP88" s="1" t="s">
        <v>788</v>
      </c>
      <c r="EQ88" s="1" t="s">
        <v>788</v>
      </c>
      <c r="ER88" s="1" t="s">
        <v>797</v>
      </c>
      <c r="ES88" s="1" t="s">
        <v>788</v>
      </c>
      <c r="ET88" s="1" t="s">
        <v>797</v>
      </c>
      <c r="EU88" s="1" t="s">
        <v>788</v>
      </c>
      <c r="EV88" s="1" t="s">
        <v>788</v>
      </c>
      <c r="EW88" s="1" t="s">
        <v>797</v>
      </c>
      <c r="EX88" s="1" t="s">
        <v>797</v>
      </c>
      <c r="EY88" s="1" t="s">
        <v>788</v>
      </c>
      <c r="EZ88" s="1" t="s">
        <v>797</v>
      </c>
      <c r="FA88" s="1" t="s">
        <v>788</v>
      </c>
      <c r="FB88" s="1" t="s">
        <v>788</v>
      </c>
      <c r="FC88" s="1" t="s">
        <v>797</v>
      </c>
      <c r="FD88" s="1" t="s">
        <v>788</v>
      </c>
      <c r="FE88" s="1" t="s">
        <v>788</v>
      </c>
      <c r="FF88" s="1" t="s">
        <v>788</v>
      </c>
      <c r="FG88" s="1" t="s">
        <v>797</v>
      </c>
      <c r="FH88" s="1" t="s">
        <v>797</v>
      </c>
      <c r="FI88" s="1" t="s">
        <v>788</v>
      </c>
      <c r="FJ88" s="1" t="s">
        <v>788</v>
      </c>
      <c r="FK88" s="1" t="s">
        <v>788</v>
      </c>
      <c r="FL88" s="1" t="s">
        <v>797</v>
      </c>
      <c r="FM88" s="1" t="s">
        <v>788</v>
      </c>
      <c r="FN88" s="1" t="s">
        <v>788</v>
      </c>
      <c r="FO88" s="1" t="s">
        <v>797</v>
      </c>
      <c r="FP88" s="1" t="s">
        <v>797</v>
      </c>
      <c r="FQ88" s="1" t="s">
        <v>797</v>
      </c>
      <c r="FR88" s="1" t="s">
        <v>797</v>
      </c>
      <c r="FS88" s="1" t="s">
        <v>797</v>
      </c>
      <c r="FT88" s="1" t="s">
        <v>788</v>
      </c>
      <c r="FU88" s="1" t="s">
        <v>797</v>
      </c>
      <c r="FV88" s="1" t="s">
        <v>788</v>
      </c>
      <c r="FW88" s="1" t="s">
        <v>797</v>
      </c>
      <c r="FX88" s="1" t="s">
        <v>797</v>
      </c>
      <c r="FY88" s="1" t="s">
        <v>797</v>
      </c>
      <c r="FZ88" s="1" t="s">
        <v>797</v>
      </c>
      <c r="GA88" s="1" t="s">
        <v>797</v>
      </c>
      <c r="GB88" s="1" t="s">
        <v>797</v>
      </c>
      <c r="GC88" s="1" t="s">
        <v>788</v>
      </c>
      <c r="GD88" s="1" t="s">
        <v>797</v>
      </c>
      <c r="GE88" s="1" t="s">
        <v>797</v>
      </c>
      <c r="GF88" s="1" t="s">
        <v>797</v>
      </c>
      <c r="GG88" s="1" t="s">
        <v>797</v>
      </c>
      <c r="GH88" s="1" t="s">
        <v>788</v>
      </c>
      <c r="GI88" s="1" t="s">
        <v>788</v>
      </c>
      <c r="GJ88" s="1" t="s">
        <v>797</v>
      </c>
      <c r="GK88" s="1" t="s">
        <v>797</v>
      </c>
      <c r="GL88" s="1" t="s">
        <v>797</v>
      </c>
      <c r="GM88" s="1" t="s">
        <v>797</v>
      </c>
      <c r="GN88" s="1" t="s">
        <v>788</v>
      </c>
      <c r="GO88" s="1" t="s">
        <v>800</v>
      </c>
      <c r="GP88" s="1" t="s">
        <v>788</v>
      </c>
      <c r="GQ88" s="1" t="s">
        <v>797</v>
      </c>
      <c r="GR88" s="1" t="s">
        <v>797</v>
      </c>
      <c r="GS88" s="1" t="s">
        <v>797</v>
      </c>
      <c r="GT88" s="1" t="s">
        <v>788</v>
      </c>
      <c r="GU88" s="1" t="s">
        <v>797</v>
      </c>
      <c r="GV88" s="1" t="s">
        <v>797</v>
      </c>
      <c r="GW88" s="1" t="s">
        <v>788</v>
      </c>
      <c r="GX88" s="1" t="s">
        <v>800</v>
      </c>
    </row>
    <row r="89" customFormat="false" ht="15" hidden="false" customHeight="false" outlineLevel="0" collapsed="false">
      <c r="A89" s="113" t="s">
        <v>848</v>
      </c>
      <c r="B89" s="113" t="s">
        <v>903</v>
      </c>
      <c r="C89" s="113" t="s">
        <v>845</v>
      </c>
      <c r="D89" s="114" t="n">
        <v>543535336</v>
      </c>
      <c r="E89" s="115" t="n">
        <v>3.55781822466914</v>
      </c>
      <c r="F89" s="115" t="n">
        <v>7.066</v>
      </c>
      <c r="G89" s="53" t="n">
        <v>0</v>
      </c>
      <c r="H89" s="1" t="s">
        <v>794</v>
      </c>
      <c r="I89" s="1" t="s">
        <v>790</v>
      </c>
      <c r="J89" s="1" t="s">
        <v>788</v>
      </c>
      <c r="K89" s="1" t="s">
        <v>790</v>
      </c>
      <c r="L89" s="1" t="s">
        <v>788</v>
      </c>
      <c r="M89" s="1" t="s">
        <v>788</v>
      </c>
      <c r="N89" s="1" t="s">
        <v>790</v>
      </c>
      <c r="O89" s="1" t="s">
        <v>788</v>
      </c>
      <c r="P89" s="1" t="s">
        <v>790</v>
      </c>
      <c r="Q89" s="1" t="s">
        <v>788</v>
      </c>
      <c r="R89" s="1" t="s">
        <v>790</v>
      </c>
      <c r="S89" s="1" t="s">
        <v>788</v>
      </c>
      <c r="T89" s="1" t="s">
        <v>788</v>
      </c>
      <c r="U89" s="1" t="s">
        <v>790</v>
      </c>
      <c r="V89" s="1" t="s">
        <v>788</v>
      </c>
      <c r="W89" s="1" t="s">
        <v>788</v>
      </c>
      <c r="X89" s="1" t="s">
        <v>790</v>
      </c>
      <c r="Y89" s="1" t="s">
        <v>790</v>
      </c>
      <c r="Z89" s="1" t="s">
        <v>790</v>
      </c>
      <c r="AA89" s="1" t="s">
        <v>790</v>
      </c>
      <c r="AB89" s="1" t="s">
        <v>790</v>
      </c>
      <c r="AC89" s="1" t="s">
        <v>790</v>
      </c>
      <c r="AD89" s="1" t="s">
        <v>790</v>
      </c>
      <c r="AE89" s="1" t="s">
        <v>788</v>
      </c>
      <c r="AF89" s="1" t="s">
        <v>790</v>
      </c>
      <c r="AG89" s="1" t="s">
        <v>790</v>
      </c>
      <c r="AH89" s="1" t="s">
        <v>788</v>
      </c>
      <c r="AI89" s="1" t="s">
        <v>790</v>
      </c>
      <c r="AJ89" s="1" t="s">
        <v>790</v>
      </c>
      <c r="AK89" s="1" t="s">
        <v>790</v>
      </c>
      <c r="AL89" s="1" t="s">
        <v>790</v>
      </c>
      <c r="AM89" s="1" t="s">
        <v>790</v>
      </c>
      <c r="AN89" s="1" t="s">
        <v>790</v>
      </c>
      <c r="AO89" s="1" t="s">
        <v>790</v>
      </c>
      <c r="AP89" s="1" t="s">
        <v>790</v>
      </c>
      <c r="AQ89" s="1" t="s">
        <v>788</v>
      </c>
      <c r="AR89" s="1" t="s">
        <v>790</v>
      </c>
      <c r="AS89" s="1" t="s">
        <v>790</v>
      </c>
      <c r="AT89" s="1" t="s">
        <v>788</v>
      </c>
      <c r="AU89" s="1" t="s">
        <v>790</v>
      </c>
      <c r="AV89" s="1" t="s">
        <v>788</v>
      </c>
      <c r="AW89" s="1" t="s">
        <v>790</v>
      </c>
      <c r="AX89" s="1" t="s">
        <v>790</v>
      </c>
      <c r="AY89" s="1" t="s">
        <v>788</v>
      </c>
      <c r="AZ89" s="1" t="s">
        <v>790</v>
      </c>
      <c r="BA89" s="1" t="s">
        <v>790</v>
      </c>
      <c r="BB89" s="1" t="s">
        <v>790</v>
      </c>
      <c r="BC89" s="1" t="s">
        <v>790</v>
      </c>
      <c r="BD89" s="1" t="s">
        <v>790</v>
      </c>
      <c r="BE89" s="1" t="s">
        <v>788</v>
      </c>
      <c r="BF89" s="1" t="s">
        <v>788</v>
      </c>
      <c r="BG89" s="1" t="s">
        <v>788</v>
      </c>
      <c r="BH89" s="1" t="s">
        <v>790</v>
      </c>
      <c r="BI89" s="1" t="s">
        <v>790</v>
      </c>
      <c r="BJ89" s="1" t="s">
        <v>790</v>
      </c>
      <c r="BK89" s="1" t="s">
        <v>788</v>
      </c>
      <c r="BL89" s="1" t="s">
        <v>790</v>
      </c>
      <c r="BM89" s="1" t="s">
        <v>788</v>
      </c>
      <c r="BN89" s="1" t="s">
        <v>790</v>
      </c>
      <c r="BO89" s="1" t="s">
        <v>790</v>
      </c>
      <c r="BP89" s="1" t="s">
        <v>788</v>
      </c>
      <c r="BQ89" s="1" t="s">
        <v>790</v>
      </c>
      <c r="BR89" s="1" t="s">
        <v>788</v>
      </c>
      <c r="BS89" s="1" t="s">
        <v>790</v>
      </c>
      <c r="BT89" s="1" t="s">
        <v>790</v>
      </c>
      <c r="BU89" s="1" t="s">
        <v>790</v>
      </c>
      <c r="BV89" s="1" t="s">
        <v>788</v>
      </c>
      <c r="BW89" s="1" t="s">
        <v>790</v>
      </c>
      <c r="BX89" s="1" t="s">
        <v>788</v>
      </c>
      <c r="BY89" s="1" t="s">
        <v>790</v>
      </c>
      <c r="BZ89" s="1" t="s">
        <v>788</v>
      </c>
      <c r="CA89" s="1" t="s">
        <v>790</v>
      </c>
      <c r="CB89" s="1" t="s">
        <v>788</v>
      </c>
      <c r="CC89" s="1" t="s">
        <v>790</v>
      </c>
      <c r="CD89" s="1" t="s">
        <v>788</v>
      </c>
      <c r="CE89" s="1" t="s">
        <v>790</v>
      </c>
      <c r="CF89" s="1" t="s">
        <v>790</v>
      </c>
      <c r="CG89" s="1" t="s">
        <v>788</v>
      </c>
      <c r="CH89" s="1" t="s">
        <v>788</v>
      </c>
      <c r="CI89" s="1" t="s">
        <v>790</v>
      </c>
      <c r="CJ89" s="1" t="s">
        <v>790</v>
      </c>
      <c r="CK89" s="1" t="s">
        <v>788</v>
      </c>
      <c r="CL89" s="1" t="s">
        <v>790</v>
      </c>
      <c r="CM89" s="1" t="s">
        <v>790</v>
      </c>
      <c r="CN89" s="1" t="s">
        <v>790</v>
      </c>
      <c r="CO89" s="1" t="s">
        <v>790</v>
      </c>
      <c r="CP89" s="1" t="s">
        <v>790</v>
      </c>
      <c r="CQ89" s="1" t="s">
        <v>790</v>
      </c>
      <c r="CR89" s="1" t="s">
        <v>790</v>
      </c>
      <c r="CS89" s="1" t="s">
        <v>788</v>
      </c>
      <c r="CT89" s="1" t="s">
        <v>790</v>
      </c>
      <c r="CU89" s="1" t="s">
        <v>790</v>
      </c>
      <c r="CV89" s="1" t="s">
        <v>788</v>
      </c>
      <c r="CW89" s="1" t="s">
        <v>790</v>
      </c>
      <c r="CX89" s="1" t="s">
        <v>788</v>
      </c>
      <c r="CY89" s="1" t="s">
        <v>790</v>
      </c>
      <c r="CZ89" s="1" t="s">
        <v>788</v>
      </c>
      <c r="DA89" s="1" t="s">
        <v>788</v>
      </c>
      <c r="DB89" s="1" t="s">
        <v>790</v>
      </c>
      <c r="DC89" s="1" t="s">
        <v>790</v>
      </c>
      <c r="DD89" s="1" t="s">
        <v>790</v>
      </c>
      <c r="DE89" s="1" t="s">
        <v>790</v>
      </c>
      <c r="DF89" s="1" t="s">
        <v>790</v>
      </c>
      <c r="DG89" s="1" t="s">
        <v>790</v>
      </c>
      <c r="DH89" s="1" t="s">
        <v>790</v>
      </c>
      <c r="DI89" s="1" t="s">
        <v>790</v>
      </c>
      <c r="DJ89" s="1" t="s">
        <v>790</v>
      </c>
      <c r="DK89" s="1" t="s">
        <v>790</v>
      </c>
      <c r="DL89" s="1" t="s">
        <v>790</v>
      </c>
      <c r="DM89" s="1" t="s">
        <v>788</v>
      </c>
      <c r="DN89" s="1" t="s">
        <v>788</v>
      </c>
      <c r="DO89" s="1" t="s">
        <v>788</v>
      </c>
      <c r="DP89" s="1" t="s">
        <v>788</v>
      </c>
      <c r="DQ89" s="1" t="s">
        <v>788</v>
      </c>
      <c r="DR89" s="1" t="s">
        <v>790</v>
      </c>
      <c r="DS89" s="1" t="s">
        <v>788</v>
      </c>
      <c r="DT89" s="1" t="s">
        <v>788</v>
      </c>
      <c r="DU89" s="1" t="s">
        <v>790</v>
      </c>
      <c r="DV89" s="1" t="s">
        <v>790</v>
      </c>
      <c r="DW89" s="1" t="s">
        <v>790</v>
      </c>
      <c r="DX89" s="1" t="s">
        <v>790</v>
      </c>
      <c r="DY89" s="1" t="s">
        <v>790</v>
      </c>
      <c r="DZ89" s="1" t="s">
        <v>790</v>
      </c>
      <c r="EA89" s="1" t="s">
        <v>790</v>
      </c>
      <c r="EB89" s="1" t="s">
        <v>790</v>
      </c>
      <c r="EC89" s="1" t="s">
        <v>790</v>
      </c>
      <c r="ED89" s="1" t="s">
        <v>790</v>
      </c>
      <c r="EE89" s="1" t="s">
        <v>790</v>
      </c>
      <c r="EF89" s="1" t="s">
        <v>788</v>
      </c>
      <c r="EG89" s="1" t="s">
        <v>790</v>
      </c>
      <c r="EH89" s="1" t="s">
        <v>790</v>
      </c>
      <c r="EI89" s="1" t="s">
        <v>790</v>
      </c>
      <c r="EJ89" s="1" t="s">
        <v>788</v>
      </c>
      <c r="EK89" s="1" t="s">
        <v>790</v>
      </c>
      <c r="EL89" s="1" t="s">
        <v>790</v>
      </c>
      <c r="EM89" s="1" t="s">
        <v>790</v>
      </c>
      <c r="EN89" s="1" t="s">
        <v>790</v>
      </c>
      <c r="EO89" s="1" t="s">
        <v>790</v>
      </c>
      <c r="EP89" s="1" t="s">
        <v>788</v>
      </c>
      <c r="EQ89" s="1" t="s">
        <v>788</v>
      </c>
      <c r="ER89" s="1" t="s">
        <v>790</v>
      </c>
      <c r="ES89" s="1" t="s">
        <v>788</v>
      </c>
      <c r="ET89" s="1" t="s">
        <v>790</v>
      </c>
      <c r="EU89" s="1" t="s">
        <v>788</v>
      </c>
      <c r="EV89" s="1" t="s">
        <v>788</v>
      </c>
      <c r="EW89" s="1" t="s">
        <v>790</v>
      </c>
      <c r="EX89" s="1" t="s">
        <v>790</v>
      </c>
      <c r="EY89" s="1" t="s">
        <v>788</v>
      </c>
      <c r="EZ89" s="1" t="s">
        <v>790</v>
      </c>
      <c r="FA89" s="1" t="s">
        <v>788</v>
      </c>
      <c r="FB89" s="1" t="s">
        <v>788</v>
      </c>
      <c r="FC89" s="1" t="s">
        <v>790</v>
      </c>
      <c r="FD89" s="1" t="s">
        <v>788</v>
      </c>
      <c r="FE89" s="1" t="s">
        <v>788</v>
      </c>
      <c r="FF89" s="1" t="s">
        <v>788</v>
      </c>
      <c r="FG89" s="1" t="s">
        <v>790</v>
      </c>
      <c r="FH89" s="1" t="s">
        <v>790</v>
      </c>
      <c r="FI89" s="1" t="s">
        <v>788</v>
      </c>
      <c r="FJ89" s="1" t="s">
        <v>788</v>
      </c>
      <c r="FK89" s="1" t="s">
        <v>788</v>
      </c>
      <c r="FL89" s="1" t="s">
        <v>790</v>
      </c>
      <c r="FM89" s="1" t="s">
        <v>788</v>
      </c>
      <c r="FN89" s="1" t="s">
        <v>788</v>
      </c>
      <c r="FO89" s="1" t="s">
        <v>790</v>
      </c>
      <c r="FP89" s="1" t="s">
        <v>790</v>
      </c>
      <c r="FQ89" s="1" t="s">
        <v>790</v>
      </c>
      <c r="FR89" s="1" t="s">
        <v>790</v>
      </c>
      <c r="FS89" s="1" t="s">
        <v>790</v>
      </c>
      <c r="FT89" s="1" t="s">
        <v>790</v>
      </c>
      <c r="FU89" s="1" t="s">
        <v>790</v>
      </c>
      <c r="FV89" s="1" t="s">
        <v>788</v>
      </c>
      <c r="FW89" s="1" t="s">
        <v>790</v>
      </c>
      <c r="FX89" s="1" t="s">
        <v>790</v>
      </c>
      <c r="FY89" s="1" t="s">
        <v>790</v>
      </c>
      <c r="FZ89" s="1" t="s">
        <v>790</v>
      </c>
      <c r="GA89" s="1" t="s">
        <v>790</v>
      </c>
      <c r="GB89" s="1" t="s">
        <v>790</v>
      </c>
      <c r="GC89" s="1" t="s">
        <v>788</v>
      </c>
      <c r="GD89" s="1" t="s">
        <v>790</v>
      </c>
      <c r="GE89" s="1" t="s">
        <v>790</v>
      </c>
      <c r="GF89" s="1" t="s">
        <v>790</v>
      </c>
      <c r="GG89" s="1" t="s">
        <v>790</v>
      </c>
      <c r="GH89" s="1" t="s">
        <v>788</v>
      </c>
      <c r="GI89" s="1" t="s">
        <v>790</v>
      </c>
      <c r="GJ89" s="1" t="s">
        <v>790</v>
      </c>
      <c r="GK89" s="1" t="s">
        <v>790</v>
      </c>
      <c r="GL89" s="1" t="s">
        <v>790</v>
      </c>
      <c r="GM89" s="1" t="s">
        <v>790</v>
      </c>
      <c r="GN89" s="1" t="s">
        <v>788</v>
      </c>
      <c r="GO89" s="1" t="s">
        <v>788</v>
      </c>
      <c r="GP89" s="1" t="s">
        <v>788</v>
      </c>
      <c r="GQ89" s="1" t="s">
        <v>790</v>
      </c>
      <c r="GR89" s="1" t="s">
        <v>790</v>
      </c>
      <c r="GS89" s="1" t="s">
        <v>790</v>
      </c>
      <c r="GT89" s="1" t="s">
        <v>788</v>
      </c>
      <c r="GU89" s="1" t="s">
        <v>790</v>
      </c>
      <c r="GV89" s="1" t="s">
        <v>790</v>
      </c>
      <c r="GW89" s="1" t="s">
        <v>788</v>
      </c>
      <c r="GX89" s="1" t="s">
        <v>788</v>
      </c>
    </row>
    <row r="90" customFormat="false" ht="15" hidden="false" customHeight="false" outlineLevel="0" collapsed="false">
      <c r="A90" s="113" t="s">
        <v>848</v>
      </c>
      <c r="B90" s="113" t="s">
        <v>904</v>
      </c>
      <c r="C90" s="113" t="s">
        <v>845</v>
      </c>
      <c r="D90" s="114" t="n">
        <v>543538205</v>
      </c>
      <c r="E90" s="115" t="n">
        <v>3.55781822466914</v>
      </c>
      <c r="F90" s="115" t="n">
        <v>7.066</v>
      </c>
      <c r="G90" s="53" t="n">
        <v>0</v>
      </c>
      <c r="H90" s="1" t="s">
        <v>794</v>
      </c>
      <c r="I90" s="1" t="s">
        <v>797</v>
      </c>
      <c r="J90" s="1" t="s">
        <v>796</v>
      </c>
      <c r="K90" s="1" t="s">
        <v>797</v>
      </c>
      <c r="L90" s="1" t="s">
        <v>796</v>
      </c>
      <c r="M90" s="1" t="s">
        <v>796</v>
      </c>
      <c r="N90" s="1" t="s">
        <v>797</v>
      </c>
      <c r="O90" s="1" t="s">
        <v>796</v>
      </c>
      <c r="P90" s="1" t="s">
        <v>797</v>
      </c>
      <c r="Q90" s="1" t="s">
        <v>796</v>
      </c>
      <c r="R90" s="1" t="s">
        <v>797</v>
      </c>
      <c r="S90" s="1" t="s">
        <v>796</v>
      </c>
      <c r="T90" s="1" t="s">
        <v>796</v>
      </c>
      <c r="U90" s="1" t="s">
        <v>797</v>
      </c>
      <c r="V90" s="1" t="s">
        <v>796</v>
      </c>
      <c r="W90" s="1" t="s">
        <v>796</v>
      </c>
      <c r="X90" s="1" t="s">
        <v>797</v>
      </c>
      <c r="Y90" s="1" t="s">
        <v>797</v>
      </c>
      <c r="Z90" s="1" t="s">
        <v>797</v>
      </c>
      <c r="AA90" s="1" t="s">
        <v>797</v>
      </c>
      <c r="AB90" s="1" t="s">
        <v>797</v>
      </c>
      <c r="AC90" s="1" t="s">
        <v>797</v>
      </c>
      <c r="AD90" s="1" t="s">
        <v>797</v>
      </c>
      <c r="AE90" s="1" t="s">
        <v>796</v>
      </c>
      <c r="AF90" s="1" t="s">
        <v>797</v>
      </c>
      <c r="AG90" s="1" t="s">
        <v>797</v>
      </c>
      <c r="AH90" s="1" t="s">
        <v>796</v>
      </c>
      <c r="AI90" s="1" t="s">
        <v>797</v>
      </c>
      <c r="AJ90" s="1" t="s">
        <v>797</v>
      </c>
      <c r="AK90" s="1" t="s">
        <v>797</v>
      </c>
      <c r="AL90" s="1" t="s">
        <v>797</v>
      </c>
      <c r="AM90" s="1" t="s">
        <v>797</v>
      </c>
      <c r="AN90" s="1" t="s">
        <v>797</v>
      </c>
      <c r="AO90" s="1" t="s">
        <v>797</v>
      </c>
      <c r="AP90" s="1" t="s">
        <v>797</v>
      </c>
      <c r="AQ90" s="1" t="s">
        <v>796</v>
      </c>
      <c r="AR90" s="1" t="s">
        <v>797</v>
      </c>
      <c r="AS90" s="1" t="s">
        <v>797</v>
      </c>
      <c r="AT90" s="1" t="s">
        <v>796</v>
      </c>
      <c r="AU90" s="1" t="s">
        <v>797</v>
      </c>
      <c r="AV90" s="1" t="s">
        <v>796</v>
      </c>
      <c r="AW90" s="1" t="s">
        <v>797</v>
      </c>
      <c r="AX90" s="1" t="s">
        <v>797</v>
      </c>
      <c r="AY90" s="1" t="s">
        <v>796</v>
      </c>
      <c r="AZ90" s="1" t="s">
        <v>797</v>
      </c>
      <c r="BA90" s="1" t="s">
        <v>797</v>
      </c>
      <c r="BB90" s="1" t="s">
        <v>797</v>
      </c>
      <c r="BC90" s="1" t="s">
        <v>797</v>
      </c>
      <c r="BD90" s="1" t="s">
        <v>797</v>
      </c>
      <c r="BE90" s="1" t="s">
        <v>796</v>
      </c>
      <c r="BF90" s="1" t="s">
        <v>796</v>
      </c>
      <c r="BG90" s="1" t="s">
        <v>796</v>
      </c>
      <c r="BH90" s="1" t="s">
        <v>797</v>
      </c>
      <c r="BI90" s="1" t="s">
        <v>797</v>
      </c>
      <c r="BJ90" s="1" t="s">
        <v>797</v>
      </c>
      <c r="BK90" s="1" t="s">
        <v>796</v>
      </c>
      <c r="BL90" s="1" t="s">
        <v>797</v>
      </c>
      <c r="BM90" s="1" t="s">
        <v>796</v>
      </c>
      <c r="BN90" s="1" t="s">
        <v>797</v>
      </c>
      <c r="BO90" s="1" t="s">
        <v>797</v>
      </c>
      <c r="BP90" s="1" t="s">
        <v>796</v>
      </c>
      <c r="BQ90" s="1" t="s">
        <v>797</v>
      </c>
      <c r="BR90" s="1" t="s">
        <v>796</v>
      </c>
      <c r="BS90" s="1" t="s">
        <v>797</v>
      </c>
      <c r="BT90" s="1" t="s">
        <v>797</v>
      </c>
      <c r="BU90" s="1" t="s">
        <v>797</v>
      </c>
      <c r="BV90" s="1" t="s">
        <v>796</v>
      </c>
      <c r="BW90" s="1" t="s">
        <v>797</v>
      </c>
      <c r="BX90" s="1" t="s">
        <v>796</v>
      </c>
      <c r="BY90" s="1" t="s">
        <v>797</v>
      </c>
      <c r="BZ90" s="1" t="s">
        <v>796</v>
      </c>
      <c r="CA90" s="1" t="s">
        <v>797</v>
      </c>
      <c r="CB90" s="1" t="s">
        <v>796</v>
      </c>
      <c r="CC90" s="1" t="s">
        <v>797</v>
      </c>
      <c r="CD90" s="1" t="s">
        <v>796</v>
      </c>
      <c r="CE90" s="1" t="s">
        <v>797</v>
      </c>
      <c r="CF90" s="1" t="s">
        <v>797</v>
      </c>
      <c r="CG90" s="1" t="s">
        <v>796</v>
      </c>
      <c r="CH90" s="1" t="s">
        <v>796</v>
      </c>
      <c r="CI90" s="1" t="s">
        <v>797</v>
      </c>
      <c r="CJ90" s="1" t="s">
        <v>797</v>
      </c>
      <c r="CK90" s="1" t="s">
        <v>796</v>
      </c>
      <c r="CL90" s="1" t="s">
        <v>797</v>
      </c>
      <c r="CM90" s="1" t="s">
        <v>797</v>
      </c>
      <c r="CN90" s="1" t="s">
        <v>797</v>
      </c>
      <c r="CO90" s="1" t="s">
        <v>797</v>
      </c>
      <c r="CP90" s="1" t="s">
        <v>797</v>
      </c>
      <c r="CQ90" s="1" t="s">
        <v>797</v>
      </c>
      <c r="CR90" s="1" t="s">
        <v>797</v>
      </c>
      <c r="CS90" s="1" t="s">
        <v>796</v>
      </c>
      <c r="CT90" s="1" t="s">
        <v>797</v>
      </c>
      <c r="CU90" s="1" t="s">
        <v>797</v>
      </c>
      <c r="CV90" s="1" t="s">
        <v>796</v>
      </c>
      <c r="CW90" s="1" t="s">
        <v>797</v>
      </c>
      <c r="CX90" s="1" t="s">
        <v>796</v>
      </c>
      <c r="CY90" s="1" t="s">
        <v>797</v>
      </c>
      <c r="CZ90" s="1" t="s">
        <v>796</v>
      </c>
      <c r="DA90" s="1" t="s">
        <v>796</v>
      </c>
      <c r="DB90" s="1" t="s">
        <v>797</v>
      </c>
      <c r="DC90" s="1" t="s">
        <v>797</v>
      </c>
      <c r="DD90" s="1" t="s">
        <v>797</v>
      </c>
      <c r="DE90" s="1" t="s">
        <v>797</v>
      </c>
      <c r="DF90" s="1" t="s">
        <v>797</v>
      </c>
      <c r="DG90" s="1" t="s">
        <v>797</v>
      </c>
      <c r="DH90" s="1" t="s">
        <v>797</v>
      </c>
      <c r="DI90" s="1" t="s">
        <v>797</v>
      </c>
      <c r="DJ90" s="1" t="s">
        <v>797</v>
      </c>
      <c r="DK90" s="1" t="s">
        <v>797</v>
      </c>
      <c r="DL90" s="1" t="s">
        <v>797</v>
      </c>
      <c r="DM90" s="1" t="s">
        <v>796</v>
      </c>
      <c r="DN90" s="1" t="s">
        <v>796</v>
      </c>
      <c r="DO90" s="1" t="s">
        <v>796</v>
      </c>
      <c r="DP90" s="1" t="s">
        <v>796</v>
      </c>
      <c r="DQ90" s="1" t="s">
        <v>796</v>
      </c>
      <c r="DR90" s="1" t="s">
        <v>797</v>
      </c>
      <c r="DS90" s="1" t="s">
        <v>796</v>
      </c>
      <c r="DT90" s="1" t="s">
        <v>796</v>
      </c>
      <c r="DU90" s="1" t="s">
        <v>797</v>
      </c>
      <c r="DV90" s="1" t="s">
        <v>797</v>
      </c>
      <c r="DW90" s="1" t="s">
        <v>797</v>
      </c>
      <c r="DX90" s="1" t="s">
        <v>797</v>
      </c>
      <c r="DY90" s="1" t="s">
        <v>797</v>
      </c>
      <c r="DZ90" s="1" t="s">
        <v>797</v>
      </c>
      <c r="EA90" s="1" t="s">
        <v>797</v>
      </c>
      <c r="EB90" s="1" t="s">
        <v>797</v>
      </c>
      <c r="EC90" s="1" t="s">
        <v>797</v>
      </c>
      <c r="ED90" s="1" t="s">
        <v>797</v>
      </c>
      <c r="EE90" s="1" t="s">
        <v>797</v>
      </c>
      <c r="EF90" s="1" t="s">
        <v>796</v>
      </c>
      <c r="EG90" s="1" t="s">
        <v>797</v>
      </c>
      <c r="EH90" s="1" t="s">
        <v>797</v>
      </c>
      <c r="EI90" s="1" t="s">
        <v>797</v>
      </c>
      <c r="EJ90" s="1" t="s">
        <v>796</v>
      </c>
      <c r="EK90" s="1" t="s">
        <v>797</v>
      </c>
      <c r="EL90" s="1" t="s">
        <v>797</v>
      </c>
      <c r="EM90" s="1" t="s">
        <v>797</v>
      </c>
      <c r="EN90" s="1" t="s">
        <v>797</v>
      </c>
      <c r="EO90" s="1" t="s">
        <v>797</v>
      </c>
      <c r="EP90" s="1" t="s">
        <v>796</v>
      </c>
      <c r="EQ90" s="1" t="s">
        <v>796</v>
      </c>
      <c r="ER90" s="1" t="s">
        <v>797</v>
      </c>
      <c r="ES90" s="1" t="s">
        <v>796</v>
      </c>
      <c r="ET90" s="1" t="s">
        <v>797</v>
      </c>
      <c r="EU90" s="1" t="s">
        <v>796</v>
      </c>
      <c r="EV90" s="1" t="s">
        <v>796</v>
      </c>
      <c r="EW90" s="1" t="s">
        <v>797</v>
      </c>
      <c r="EX90" s="1" t="s">
        <v>797</v>
      </c>
      <c r="EY90" s="1" t="s">
        <v>796</v>
      </c>
      <c r="EZ90" s="1" t="s">
        <v>797</v>
      </c>
      <c r="FA90" s="1" t="s">
        <v>796</v>
      </c>
      <c r="FB90" s="1" t="s">
        <v>796</v>
      </c>
      <c r="FC90" s="1" t="s">
        <v>797</v>
      </c>
      <c r="FD90" s="1" t="s">
        <v>796</v>
      </c>
      <c r="FE90" s="1" t="s">
        <v>796</v>
      </c>
      <c r="FF90" s="1" t="s">
        <v>796</v>
      </c>
      <c r="FG90" s="1" t="s">
        <v>797</v>
      </c>
      <c r="FH90" s="1" t="s">
        <v>797</v>
      </c>
      <c r="FI90" s="1" t="s">
        <v>796</v>
      </c>
      <c r="FJ90" s="1" t="s">
        <v>796</v>
      </c>
      <c r="FK90" s="1" t="s">
        <v>796</v>
      </c>
      <c r="FL90" s="1" t="s">
        <v>797</v>
      </c>
      <c r="FM90" s="1" t="s">
        <v>796</v>
      </c>
      <c r="FN90" s="1" t="s">
        <v>796</v>
      </c>
      <c r="FO90" s="1" t="s">
        <v>797</v>
      </c>
      <c r="FP90" s="1" t="s">
        <v>797</v>
      </c>
      <c r="FQ90" s="1" t="s">
        <v>797</v>
      </c>
      <c r="FR90" s="1" t="s">
        <v>797</v>
      </c>
      <c r="FS90" s="1" t="s">
        <v>797</v>
      </c>
      <c r="FT90" s="1" t="s">
        <v>797</v>
      </c>
      <c r="FU90" s="1" t="s">
        <v>797</v>
      </c>
      <c r="FV90" s="1" t="s">
        <v>796</v>
      </c>
      <c r="FW90" s="1" t="s">
        <v>797</v>
      </c>
      <c r="FX90" s="1" t="s">
        <v>797</v>
      </c>
      <c r="FY90" s="1" t="s">
        <v>797</v>
      </c>
      <c r="FZ90" s="1" t="s">
        <v>797</v>
      </c>
      <c r="GA90" s="1" t="s">
        <v>797</v>
      </c>
      <c r="GB90" s="1" t="s">
        <v>797</v>
      </c>
      <c r="GC90" s="1" t="s">
        <v>796</v>
      </c>
      <c r="GD90" s="1" t="s">
        <v>797</v>
      </c>
      <c r="GE90" s="1" t="s">
        <v>797</v>
      </c>
      <c r="GF90" s="1" t="s">
        <v>797</v>
      </c>
      <c r="GG90" s="1" t="s">
        <v>797</v>
      </c>
      <c r="GH90" s="1" t="s">
        <v>796</v>
      </c>
      <c r="GI90" s="1" t="s">
        <v>797</v>
      </c>
      <c r="GJ90" s="1" t="s">
        <v>797</v>
      </c>
      <c r="GK90" s="1" t="s">
        <v>797</v>
      </c>
      <c r="GL90" s="1" t="s">
        <v>797</v>
      </c>
      <c r="GM90" s="1" t="s">
        <v>797</v>
      </c>
      <c r="GN90" s="1" t="s">
        <v>796</v>
      </c>
      <c r="GO90" s="1" t="s">
        <v>796</v>
      </c>
      <c r="GP90" s="1" t="s">
        <v>796</v>
      </c>
      <c r="GQ90" s="1" t="s">
        <v>797</v>
      </c>
      <c r="GR90" s="1" t="s">
        <v>797</v>
      </c>
      <c r="GS90" s="1" t="s">
        <v>797</v>
      </c>
      <c r="GT90" s="1" t="s">
        <v>796</v>
      </c>
      <c r="GU90" s="1" t="s">
        <v>797</v>
      </c>
      <c r="GV90" s="1" t="s">
        <v>797</v>
      </c>
      <c r="GW90" s="1" t="s">
        <v>796</v>
      </c>
      <c r="GX90" s="1" t="s">
        <v>796</v>
      </c>
    </row>
    <row r="91" customFormat="false" ht="15" hidden="false" customHeight="false" outlineLevel="0" collapsed="false">
      <c r="A91" s="113" t="s">
        <v>848</v>
      </c>
      <c r="B91" s="113" t="s">
        <v>905</v>
      </c>
      <c r="C91" s="113" t="s">
        <v>845</v>
      </c>
      <c r="D91" s="114" t="n">
        <v>543577771</v>
      </c>
      <c r="E91" s="115" t="n">
        <v>3.55781822466914</v>
      </c>
      <c r="F91" s="115" t="n">
        <v>7.066</v>
      </c>
      <c r="G91" s="53" t="n">
        <v>0</v>
      </c>
      <c r="H91" s="1" t="s">
        <v>787</v>
      </c>
      <c r="I91" s="1" t="s">
        <v>790</v>
      </c>
      <c r="J91" s="1" t="s">
        <v>796</v>
      </c>
      <c r="K91" s="1" t="s">
        <v>790</v>
      </c>
      <c r="L91" s="1" t="s">
        <v>796</v>
      </c>
      <c r="M91" s="1" t="s">
        <v>796</v>
      </c>
      <c r="N91" s="1" t="s">
        <v>790</v>
      </c>
      <c r="O91" s="1" t="s">
        <v>796</v>
      </c>
      <c r="P91" s="1" t="s">
        <v>790</v>
      </c>
      <c r="Q91" s="1" t="s">
        <v>796</v>
      </c>
      <c r="R91" s="1" t="s">
        <v>790</v>
      </c>
      <c r="S91" s="1" t="s">
        <v>796</v>
      </c>
      <c r="T91" s="1" t="s">
        <v>796</v>
      </c>
      <c r="U91" s="1" t="s">
        <v>790</v>
      </c>
      <c r="V91" s="1" t="s">
        <v>796</v>
      </c>
      <c r="W91" s="1" t="s">
        <v>796</v>
      </c>
      <c r="X91" s="1" t="s">
        <v>790</v>
      </c>
      <c r="Y91" s="1" t="s">
        <v>790</v>
      </c>
      <c r="Z91" s="1" t="s">
        <v>790</v>
      </c>
      <c r="AA91" s="1" t="s">
        <v>790</v>
      </c>
      <c r="AB91" s="1" t="s">
        <v>790</v>
      </c>
      <c r="AC91" s="1" t="s">
        <v>790</v>
      </c>
      <c r="AD91" s="1" t="s">
        <v>790</v>
      </c>
      <c r="AE91" s="1" t="s">
        <v>796</v>
      </c>
      <c r="AF91" s="1" t="s">
        <v>790</v>
      </c>
      <c r="AG91" s="1" t="s">
        <v>790</v>
      </c>
      <c r="AH91" s="1" t="s">
        <v>796</v>
      </c>
      <c r="AI91" s="1" t="s">
        <v>790</v>
      </c>
      <c r="AJ91" s="1" t="s">
        <v>790</v>
      </c>
      <c r="AK91" s="1" t="s">
        <v>790</v>
      </c>
      <c r="AL91" s="1" t="s">
        <v>790</v>
      </c>
      <c r="AM91" s="1" t="s">
        <v>790</v>
      </c>
      <c r="AN91" s="1" t="s">
        <v>790</v>
      </c>
      <c r="AO91" s="1" t="s">
        <v>790</v>
      </c>
      <c r="AP91" s="1" t="s">
        <v>790</v>
      </c>
      <c r="AQ91" s="1" t="s">
        <v>796</v>
      </c>
      <c r="AR91" s="1" t="s">
        <v>790</v>
      </c>
      <c r="AS91" s="1" t="s">
        <v>790</v>
      </c>
      <c r="AT91" s="1" t="s">
        <v>796</v>
      </c>
      <c r="AU91" s="1" t="s">
        <v>790</v>
      </c>
      <c r="AV91" s="1" t="s">
        <v>796</v>
      </c>
      <c r="AW91" s="1" t="s">
        <v>790</v>
      </c>
      <c r="AX91" s="1" t="s">
        <v>790</v>
      </c>
      <c r="AY91" s="1" t="s">
        <v>796</v>
      </c>
      <c r="AZ91" s="1" t="s">
        <v>790</v>
      </c>
      <c r="BA91" s="1" t="s">
        <v>790</v>
      </c>
      <c r="BB91" s="1" t="s">
        <v>790</v>
      </c>
      <c r="BC91" s="1" t="s">
        <v>790</v>
      </c>
      <c r="BD91" s="1" t="s">
        <v>790</v>
      </c>
      <c r="BE91" s="1" t="s">
        <v>796</v>
      </c>
      <c r="BF91" s="1" t="s">
        <v>796</v>
      </c>
      <c r="BG91" s="1" t="s">
        <v>796</v>
      </c>
      <c r="BH91" s="1" t="s">
        <v>790</v>
      </c>
      <c r="BI91" s="1" t="s">
        <v>790</v>
      </c>
      <c r="BJ91" s="1" t="s">
        <v>790</v>
      </c>
      <c r="BK91" s="1" t="s">
        <v>796</v>
      </c>
      <c r="BL91" s="1" t="s">
        <v>790</v>
      </c>
      <c r="BM91" s="1" t="s">
        <v>796</v>
      </c>
      <c r="BN91" s="1" t="s">
        <v>790</v>
      </c>
      <c r="BO91" s="1" t="s">
        <v>790</v>
      </c>
      <c r="BP91" s="1" t="s">
        <v>796</v>
      </c>
      <c r="BQ91" s="1" t="s">
        <v>790</v>
      </c>
      <c r="BR91" s="1" t="s">
        <v>796</v>
      </c>
      <c r="BS91" s="1" t="s">
        <v>790</v>
      </c>
      <c r="BT91" s="1" t="s">
        <v>790</v>
      </c>
      <c r="BU91" s="1" t="s">
        <v>790</v>
      </c>
      <c r="BV91" s="1" t="s">
        <v>796</v>
      </c>
      <c r="BW91" s="1" t="s">
        <v>790</v>
      </c>
      <c r="BX91" s="1" t="s">
        <v>796</v>
      </c>
      <c r="BY91" s="1" t="s">
        <v>790</v>
      </c>
      <c r="BZ91" s="1" t="s">
        <v>796</v>
      </c>
      <c r="CA91" s="1" t="s">
        <v>790</v>
      </c>
      <c r="CB91" s="1" t="s">
        <v>796</v>
      </c>
      <c r="CC91" s="1" t="s">
        <v>790</v>
      </c>
      <c r="CD91" s="1" t="s">
        <v>796</v>
      </c>
      <c r="CE91" s="1" t="s">
        <v>790</v>
      </c>
      <c r="CF91" s="1" t="s">
        <v>790</v>
      </c>
      <c r="CG91" s="1" t="s">
        <v>796</v>
      </c>
      <c r="CH91" s="1" t="s">
        <v>796</v>
      </c>
      <c r="CI91" s="1" t="s">
        <v>790</v>
      </c>
      <c r="CJ91" s="1" t="s">
        <v>790</v>
      </c>
      <c r="CK91" s="1" t="s">
        <v>796</v>
      </c>
      <c r="CL91" s="1" t="s">
        <v>790</v>
      </c>
      <c r="CM91" s="1" t="s">
        <v>790</v>
      </c>
      <c r="CN91" s="1" t="s">
        <v>790</v>
      </c>
      <c r="CO91" s="1" t="s">
        <v>790</v>
      </c>
      <c r="CP91" s="1" t="s">
        <v>790</v>
      </c>
      <c r="CQ91" s="1" t="s">
        <v>790</v>
      </c>
      <c r="CR91" s="1" t="s">
        <v>790</v>
      </c>
      <c r="CS91" s="1" t="s">
        <v>796</v>
      </c>
      <c r="CT91" s="1" t="s">
        <v>790</v>
      </c>
      <c r="CU91" s="1" t="s">
        <v>790</v>
      </c>
      <c r="CV91" s="1" t="s">
        <v>796</v>
      </c>
      <c r="CW91" s="1" t="s">
        <v>790</v>
      </c>
      <c r="CX91" s="1" t="s">
        <v>796</v>
      </c>
      <c r="CY91" s="1" t="s">
        <v>790</v>
      </c>
      <c r="CZ91" s="1" t="s">
        <v>796</v>
      </c>
      <c r="DA91" s="1" t="s">
        <v>796</v>
      </c>
      <c r="DB91" s="1" t="s">
        <v>790</v>
      </c>
      <c r="DC91" s="1" t="s">
        <v>790</v>
      </c>
      <c r="DD91" s="1" t="s">
        <v>790</v>
      </c>
      <c r="DE91" s="1" t="s">
        <v>790</v>
      </c>
      <c r="DF91" s="1" t="s">
        <v>790</v>
      </c>
      <c r="DG91" s="1" t="s">
        <v>790</v>
      </c>
      <c r="DH91" s="1" t="s">
        <v>790</v>
      </c>
      <c r="DI91" s="1" t="s">
        <v>790</v>
      </c>
      <c r="DJ91" s="1" t="s">
        <v>790</v>
      </c>
      <c r="DK91" s="1" t="s">
        <v>790</v>
      </c>
      <c r="DL91" s="1" t="s">
        <v>790</v>
      </c>
      <c r="DM91" s="1" t="s">
        <v>796</v>
      </c>
      <c r="DN91" s="1" t="s">
        <v>796</v>
      </c>
      <c r="DO91" s="1" t="s">
        <v>796</v>
      </c>
      <c r="DP91" s="1" t="s">
        <v>796</v>
      </c>
      <c r="DQ91" s="1" t="s">
        <v>796</v>
      </c>
      <c r="DR91" s="1" t="s">
        <v>790</v>
      </c>
      <c r="DS91" s="1" t="s">
        <v>796</v>
      </c>
      <c r="DT91" s="1" t="s">
        <v>796</v>
      </c>
      <c r="DU91" s="1" t="s">
        <v>790</v>
      </c>
      <c r="DV91" s="1" t="s">
        <v>790</v>
      </c>
      <c r="DW91" s="1" t="s">
        <v>790</v>
      </c>
      <c r="DX91" s="1" t="s">
        <v>790</v>
      </c>
      <c r="DY91" s="1" t="s">
        <v>790</v>
      </c>
      <c r="DZ91" s="1" t="s">
        <v>790</v>
      </c>
      <c r="EA91" s="1" t="s">
        <v>790</v>
      </c>
      <c r="EB91" s="1" t="s">
        <v>790</v>
      </c>
      <c r="EC91" s="1" t="s">
        <v>790</v>
      </c>
      <c r="ED91" s="1" t="s">
        <v>790</v>
      </c>
      <c r="EE91" s="1" t="s">
        <v>790</v>
      </c>
      <c r="EF91" s="1" t="s">
        <v>796</v>
      </c>
      <c r="EG91" s="1" t="s">
        <v>790</v>
      </c>
      <c r="EH91" s="1" t="s">
        <v>790</v>
      </c>
      <c r="EI91" s="1" t="s">
        <v>790</v>
      </c>
      <c r="EJ91" s="1" t="s">
        <v>796</v>
      </c>
      <c r="EK91" s="1" t="s">
        <v>790</v>
      </c>
      <c r="EL91" s="1" t="s">
        <v>790</v>
      </c>
      <c r="EM91" s="1" t="s">
        <v>790</v>
      </c>
      <c r="EN91" s="1" t="s">
        <v>790</v>
      </c>
      <c r="EO91" s="1" t="s">
        <v>790</v>
      </c>
      <c r="EP91" s="1" t="s">
        <v>796</v>
      </c>
      <c r="EQ91" s="1" t="s">
        <v>796</v>
      </c>
      <c r="ER91" s="1" t="s">
        <v>790</v>
      </c>
      <c r="ES91" s="1" t="s">
        <v>796</v>
      </c>
      <c r="ET91" s="1" t="s">
        <v>790</v>
      </c>
      <c r="EU91" s="1" t="s">
        <v>796</v>
      </c>
      <c r="EV91" s="1" t="s">
        <v>796</v>
      </c>
      <c r="EW91" s="1" t="s">
        <v>790</v>
      </c>
      <c r="EX91" s="1" t="s">
        <v>790</v>
      </c>
      <c r="EY91" s="1" t="s">
        <v>796</v>
      </c>
      <c r="EZ91" s="1" t="s">
        <v>790</v>
      </c>
      <c r="FA91" s="1" t="s">
        <v>796</v>
      </c>
      <c r="FB91" s="1" t="s">
        <v>796</v>
      </c>
      <c r="FC91" s="1" t="s">
        <v>790</v>
      </c>
      <c r="FD91" s="1" t="s">
        <v>796</v>
      </c>
      <c r="FE91" s="1" t="s">
        <v>796</v>
      </c>
      <c r="FF91" s="1" t="s">
        <v>796</v>
      </c>
      <c r="FG91" s="1" t="s">
        <v>790</v>
      </c>
      <c r="FH91" s="1" t="s">
        <v>790</v>
      </c>
      <c r="FI91" s="1" t="s">
        <v>796</v>
      </c>
      <c r="FJ91" s="1" t="s">
        <v>796</v>
      </c>
      <c r="FK91" s="1" t="s">
        <v>796</v>
      </c>
      <c r="FL91" s="1" t="s">
        <v>790</v>
      </c>
      <c r="FM91" s="1" t="s">
        <v>796</v>
      </c>
      <c r="FN91" s="1" t="s">
        <v>796</v>
      </c>
      <c r="FO91" s="1" t="s">
        <v>790</v>
      </c>
      <c r="FP91" s="1" t="s">
        <v>790</v>
      </c>
      <c r="FQ91" s="1" t="s">
        <v>790</v>
      </c>
      <c r="FR91" s="1" t="s">
        <v>790</v>
      </c>
      <c r="FS91" s="1" t="s">
        <v>790</v>
      </c>
      <c r="FT91" s="1" t="s">
        <v>790</v>
      </c>
      <c r="FU91" s="1" t="s">
        <v>790</v>
      </c>
      <c r="FV91" s="1" t="s">
        <v>796</v>
      </c>
      <c r="FW91" s="1" t="s">
        <v>790</v>
      </c>
      <c r="FX91" s="1" t="s">
        <v>790</v>
      </c>
      <c r="FY91" s="1" t="s">
        <v>790</v>
      </c>
      <c r="FZ91" s="1" t="s">
        <v>790</v>
      </c>
      <c r="GA91" s="1" t="s">
        <v>790</v>
      </c>
      <c r="GB91" s="1" t="s">
        <v>790</v>
      </c>
      <c r="GC91" s="1" t="s">
        <v>796</v>
      </c>
      <c r="GD91" s="1" t="s">
        <v>790</v>
      </c>
      <c r="GE91" s="1" t="s">
        <v>790</v>
      </c>
      <c r="GF91" s="1" t="s">
        <v>790</v>
      </c>
      <c r="GG91" s="1" t="s">
        <v>790</v>
      </c>
      <c r="GH91" s="1" t="s">
        <v>796</v>
      </c>
      <c r="GI91" s="1" t="s">
        <v>790</v>
      </c>
      <c r="GJ91" s="1" t="s">
        <v>790</v>
      </c>
      <c r="GK91" s="1" t="s">
        <v>790</v>
      </c>
      <c r="GL91" s="1" t="s">
        <v>790</v>
      </c>
      <c r="GM91" s="1" t="s">
        <v>790</v>
      </c>
      <c r="GN91" s="1" t="s">
        <v>796</v>
      </c>
      <c r="GO91" s="1" t="s">
        <v>796</v>
      </c>
      <c r="GP91" s="1" t="s">
        <v>796</v>
      </c>
      <c r="GQ91" s="1" t="s">
        <v>790</v>
      </c>
      <c r="GR91" s="1" t="s">
        <v>790</v>
      </c>
      <c r="GS91" s="1" t="s">
        <v>790</v>
      </c>
      <c r="GT91" s="1" t="s">
        <v>796</v>
      </c>
      <c r="GU91" s="1" t="s">
        <v>790</v>
      </c>
      <c r="GV91" s="1" t="s">
        <v>790</v>
      </c>
      <c r="GW91" s="1" t="s">
        <v>796</v>
      </c>
      <c r="GX91" s="1" t="s">
        <v>796</v>
      </c>
    </row>
    <row r="92" customFormat="false" ht="15" hidden="false" customHeight="false" outlineLevel="0" collapsed="false">
      <c r="A92" s="113" t="s">
        <v>848</v>
      </c>
      <c r="B92" s="113" t="s">
        <v>906</v>
      </c>
      <c r="C92" s="113" t="s">
        <v>845</v>
      </c>
      <c r="D92" s="114" t="n">
        <v>543578306</v>
      </c>
      <c r="E92" s="115" t="n">
        <v>3.55781822466914</v>
      </c>
      <c r="F92" s="115" t="n">
        <v>7.066</v>
      </c>
      <c r="G92" s="53" t="n">
        <v>0</v>
      </c>
      <c r="H92" s="1" t="s">
        <v>787</v>
      </c>
      <c r="I92" s="1" t="s">
        <v>796</v>
      </c>
      <c r="J92" s="1" t="s">
        <v>790</v>
      </c>
      <c r="K92" s="1" t="s">
        <v>796</v>
      </c>
      <c r="L92" s="1" t="s">
        <v>790</v>
      </c>
      <c r="M92" s="1" t="s">
        <v>790</v>
      </c>
      <c r="N92" s="1" t="s">
        <v>796</v>
      </c>
      <c r="O92" s="1" t="s">
        <v>790</v>
      </c>
      <c r="P92" s="1" t="s">
        <v>796</v>
      </c>
      <c r="Q92" s="1" t="s">
        <v>790</v>
      </c>
      <c r="R92" s="1" t="s">
        <v>796</v>
      </c>
      <c r="S92" s="1" t="s">
        <v>790</v>
      </c>
      <c r="T92" s="1" t="s">
        <v>790</v>
      </c>
      <c r="U92" s="1" t="s">
        <v>796</v>
      </c>
      <c r="V92" s="1" t="s">
        <v>790</v>
      </c>
      <c r="W92" s="1" t="s">
        <v>790</v>
      </c>
      <c r="X92" s="1" t="s">
        <v>796</v>
      </c>
      <c r="Y92" s="1" t="s">
        <v>796</v>
      </c>
      <c r="Z92" s="1" t="s">
        <v>796</v>
      </c>
      <c r="AA92" s="1" t="s">
        <v>796</v>
      </c>
      <c r="AB92" s="1" t="s">
        <v>796</v>
      </c>
      <c r="AC92" s="1" t="s">
        <v>796</v>
      </c>
      <c r="AD92" s="1" t="s">
        <v>796</v>
      </c>
      <c r="AE92" s="1" t="s">
        <v>790</v>
      </c>
      <c r="AF92" s="1" t="s">
        <v>796</v>
      </c>
      <c r="AG92" s="1" t="s">
        <v>796</v>
      </c>
      <c r="AH92" s="1" t="s">
        <v>790</v>
      </c>
      <c r="AI92" s="1" t="s">
        <v>796</v>
      </c>
      <c r="AJ92" s="1" t="s">
        <v>796</v>
      </c>
      <c r="AK92" s="1" t="s">
        <v>796</v>
      </c>
      <c r="AL92" s="1" t="s">
        <v>796</v>
      </c>
      <c r="AM92" s="1" t="s">
        <v>796</v>
      </c>
      <c r="AN92" s="1" t="s">
        <v>796</v>
      </c>
      <c r="AO92" s="1" t="s">
        <v>796</v>
      </c>
      <c r="AP92" s="1" t="s">
        <v>796</v>
      </c>
      <c r="AQ92" s="1" t="s">
        <v>790</v>
      </c>
      <c r="AR92" s="1" t="s">
        <v>796</v>
      </c>
      <c r="AS92" s="1" t="s">
        <v>796</v>
      </c>
      <c r="AT92" s="1" t="s">
        <v>790</v>
      </c>
      <c r="AU92" s="1" t="s">
        <v>796</v>
      </c>
      <c r="AV92" s="1" t="s">
        <v>790</v>
      </c>
      <c r="AW92" s="1" t="s">
        <v>796</v>
      </c>
      <c r="AX92" s="1" t="s">
        <v>796</v>
      </c>
      <c r="AY92" s="1" t="s">
        <v>790</v>
      </c>
      <c r="AZ92" s="1" t="s">
        <v>796</v>
      </c>
      <c r="BA92" s="1" t="s">
        <v>796</v>
      </c>
      <c r="BB92" s="1" t="s">
        <v>796</v>
      </c>
      <c r="BC92" s="1" t="s">
        <v>796</v>
      </c>
      <c r="BD92" s="1" t="s">
        <v>796</v>
      </c>
      <c r="BE92" s="1" t="s">
        <v>790</v>
      </c>
      <c r="BF92" s="1" t="s">
        <v>790</v>
      </c>
      <c r="BG92" s="1" t="s">
        <v>790</v>
      </c>
      <c r="BH92" s="1" t="s">
        <v>796</v>
      </c>
      <c r="BI92" s="1" t="s">
        <v>796</v>
      </c>
      <c r="BJ92" s="1" t="s">
        <v>796</v>
      </c>
      <c r="BK92" s="1" t="s">
        <v>790</v>
      </c>
      <c r="BL92" s="1" t="s">
        <v>796</v>
      </c>
      <c r="BM92" s="1" t="s">
        <v>790</v>
      </c>
      <c r="BN92" s="1" t="s">
        <v>796</v>
      </c>
      <c r="BO92" s="1" t="s">
        <v>796</v>
      </c>
      <c r="BP92" s="1" t="s">
        <v>790</v>
      </c>
      <c r="BQ92" s="1" t="s">
        <v>796</v>
      </c>
      <c r="BR92" s="1" t="s">
        <v>790</v>
      </c>
      <c r="BS92" s="1" t="s">
        <v>796</v>
      </c>
      <c r="BT92" s="1" t="s">
        <v>796</v>
      </c>
      <c r="BU92" s="1" t="s">
        <v>796</v>
      </c>
      <c r="BV92" s="1" t="s">
        <v>790</v>
      </c>
      <c r="BW92" s="1" t="s">
        <v>796</v>
      </c>
      <c r="BX92" s="1" t="s">
        <v>790</v>
      </c>
      <c r="BY92" s="1" t="s">
        <v>796</v>
      </c>
      <c r="BZ92" s="1" t="s">
        <v>790</v>
      </c>
      <c r="CA92" s="1" t="s">
        <v>796</v>
      </c>
      <c r="CB92" s="1" t="s">
        <v>790</v>
      </c>
      <c r="CC92" s="1" t="s">
        <v>796</v>
      </c>
      <c r="CD92" s="1" t="s">
        <v>790</v>
      </c>
      <c r="CE92" s="1" t="s">
        <v>796</v>
      </c>
      <c r="CF92" s="1" t="s">
        <v>796</v>
      </c>
      <c r="CG92" s="1" t="s">
        <v>790</v>
      </c>
      <c r="CH92" s="1" t="s">
        <v>790</v>
      </c>
      <c r="CI92" s="1" t="s">
        <v>796</v>
      </c>
      <c r="CJ92" s="1" t="s">
        <v>796</v>
      </c>
      <c r="CK92" s="1" t="s">
        <v>790</v>
      </c>
      <c r="CL92" s="1" t="s">
        <v>796</v>
      </c>
      <c r="CM92" s="1" t="s">
        <v>796</v>
      </c>
      <c r="CN92" s="1" t="s">
        <v>796</v>
      </c>
      <c r="CO92" s="1" t="s">
        <v>796</v>
      </c>
      <c r="CP92" s="1" t="s">
        <v>796</v>
      </c>
      <c r="CQ92" s="1" t="s">
        <v>796</v>
      </c>
      <c r="CR92" s="1" t="s">
        <v>796</v>
      </c>
      <c r="CS92" s="1" t="s">
        <v>790</v>
      </c>
      <c r="CT92" s="1" t="s">
        <v>796</v>
      </c>
      <c r="CU92" s="1" t="s">
        <v>796</v>
      </c>
      <c r="CV92" s="1" t="s">
        <v>790</v>
      </c>
      <c r="CW92" s="1" t="s">
        <v>796</v>
      </c>
      <c r="CX92" s="1" t="s">
        <v>790</v>
      </c>
      <c r="CY92" s="1" t="s">
        <v>796</v>
      </c>
      <c r="CZ92" s="1" t="s">
        <v>790</v>
      </c>
      <c r="DA92" s="1" t="s">
        <v>790</v>
      </c>
      <c r="DB92" s="1" t="s">
        <v>796</v>
      </c>
      <c r="DC92" s="1" t="s">
        <v>796</v>
      </c>
      <c r="DD92" s="1" t="s">
        <v>796</v>
      </c>
      <c r="DE92" s="1" t="s">
        <v>796</v>
      </c>
      <c r="DF92" s="1" t="s">
        <v>796</v>
      </c>
      <c r="DG92" s="1" t="s">
        <v>796</v>
      </c>
      <c r="DH92" s="1" t="s">
        <v>796</v>
      </c>
      <c r="DI92" s="1" t="s">
        <v>796</v>
      </c>
      <c r="DJ92" s="1" t="s">
        <v>796</v>
      </c>
      <c r="DK92" s="1" t="s">
        <v>796</v>
      </c>
      <c r="DL92" s="1" t="s">
        <v>796</v>
      </c>
      <c r="DM92" s="1" t="s">
        <v>790</v>
      </c>
      <c r="DN92" s="1" t="s">
        <v>790</v>
      </c>
      <c r="DO92" s="1" t="s">
        <v>790</v>
      </c>
      <c r="DP92" s="1" t="s">
        <v>790</v>
      </c>
      <c r="DQ92" s="1" t="s">
        <v>790</v>
      </c>
      <c r="DR92" s="1" t="s">
        <v>796</v>
      </c>
      <c r="DS92" s="1" t="s">
        <v>790</v>
      </c>
      <c r="DT92" s="1" t="s">
        <v>790</v>
      </c>
      <c r="DU92" s="1" t="s">
        <v>796</v>
      </c>
      <c r="DV92" s="1" t="s">
        <v>796</v>
      </c>
      <c r="DW92" s="1" t="s">
        <v>796</v>
      </c>
      <c r="DX92" s="1" t="s">
        <v>796</v>
      </c>
      <c r="DY92" s="1" t="s">
        <v>796</v>
      </c>
      <c r="DZ92" s="1" t="s">
        <v>796</v>
      </c>
      <c r="EA92" s="1" t="s">
        <v>796</v>
      </c>
      <c r="EB92" s="1" t="s">
        <v>796</v>
      </c>
      <c r="EC92" s="1" t="s">
        <v>796</v>
      </c>
      <c r="ED92" s="1" t="s">
        <v>796</v>
      </c>
      <c r="EE92" s="1" t="s">
        <v>796</v>
      </c>
      <c r="EF92" s="1" t="s">
        <v>790</v>
      </c>
      <c r="EG92" s="1" t="s">
        <v>796</v>
      </c>
      <c r="EH92" s="1" t="s">
        <v>796</v>
      </c>
      <c r="EI92" s="1" t="s">
        <v>796</v>
      </c>
      <c r="EJ92" s="1" t="s">
        <v>790</v>
      </c>
      <c r="EK92" s="1" t="s">
        <v>796</v>
      </c>
      <c r="EL92" s="1" t="s">
        <v>796</v>
      </c>
      <c r="EM92" s="1" t="s">
        <v>796</v>
      </c>
      <c r="EN92" s="1" t="s">
        <v>796</v>
      </c>
      <c r="EO92" s="1" t="s">
        <v>796</v>
      </c>
      <c r="EP92" s="1" t="s">
        <v>790</v>
      </c>
      <c r="EQ92" s="1" t="s">
        <v>790</v>
      </c>
      <c r="ER92" s="1" t="s">
        <v>796</v>
      </c>
      <c r="ES92" s="1" t="s">
        <v>790</v>
      </c>
      <c r="ET92" s="1" t="s">
        <v>796</v>
      </c>
      <c r="EU92" s="1" t="s">
        <v>790</v>
      </c>
      <c r="EV92" s="1" t="s">
        <v>790</v>
      </c>
      <c r="EW92" s="1" t="s">
        <v>796</v>
      </c>
      <c r="EX92" s="1" t="s">
        <v>796</v>
      </c>
      <c r="EY92" s="1" t="s">
        <v>790</v>
      </c>
      <c r="EZ92" s="1" t="s">
        <v>796</v>
      </c>
      <c r="FA92" s="1" t="s">
        <v>790</v>
      </c>
      <c r="FB92" s="1" t="s">
        <v>790</v>
      </c>
      <c r="FC92" s="1" t="s">
        <v>796</v>
      </c>
      <c r="FD92" s="1" t="s">
        <v>790</v>
      </c>
      <c r="FE92" s="1" t="s">
        <v>790</v>
      </c>
      <c r="FF92" s="1" t="s">
        <v>790</v>
      </c>
      <c r="FG92" s="1" t="s">
        <v>796</v>
      </c>
      <c r="FH92" s="1" t="s">
        <v>796</v>
      </c>
      <c r="FI92" s="1" t="s">
        <v>790</v>
      </c>
      <c r="FJ92" s="1" t="s">
        <v>790</v>
      </c>
      <c r="FK92" s="1" t="s">
        <v>790</v>
      </c>
      <c r="FL92" s="1" t="s">
        <v>796</v>
      </c>
      <c r="FM92" s="1" t="s">
        <v>790</v>
      </c>
      <c r="FN92" s="1" t="s">
        <v>790</v>
      </c>
      <c r="FO92" s="1" t="s">
        <v>796</v>
      </c>
      <c r="FP92" s="1" t="s">
        <v>796</v>
      </c>
      <c r="FQ92" s="1" t="s">
        <v>796</v>
      </c>
      <c r="FR92" s="1" t="s">
        <v>796</v>
      </c>
      <c r="FS92" s="1" t="s">
        <v>796</v>
      </c>
      <c r="FT92" s="1" t="s">
        <v>796</v>
      </c>
      <c r="FU92" s="1" t="s">
        <v>796</v>
      </c>
      <c r="FV92" s="1" t="s">
        <v>790</v>
      </c>
      <c r="FW92" s="1" t="s">
        <v>796</v>
      </c>
      <c r="FX92" s="1" t="s">
        <v>796</v>
      </c>
      <c r="FY92" s="1" t="s">
        <v>796</v>
      </c>
      <c r="FZ92" s="1" t="s">
        <v>796</v>
      </c>
      <c r="GA92" s="1" t="s">
        <v>796</v>
      </c>
      <c r="GB92" s="1" t="s">
        <v>796</v>
      </c>
      <c r="GC92" s="1" t="s">
        <v>790</v>
      </c>
      <c r="GD92" s="1" t="s">
        <v>796</v>
      </c>
      <c r="GE92" s="1" t="s">
        <v>796</v>
      </c>
      <c r="GF92" s="1" t="s">
        <v>796</v>
      </c>
      <c r="GG92" s="1" t="s">
        <v>796</v>
      </c>
      <c r="GH92" s="1" t="s">
        <v>790</v>
      </c>
      <c r="GI92" s="1" t="s">
        <v>796</v>
      </c>
      <c r="GJ92" s="1" t="s">
        <v>796</v>
      </c>
      <c r="GK92" s="1" t="s">
        <v>796</v>
      </c>
      <c r="GL92" s="1" t="s">
        <v>796</v>
      </c>
      <c r="GM92" s="1" t="s">
        <v>796</v>
      </c>
      <c r="GN92" s="1" t="s">
        <v>790</v>
      </c>
      <c r="GO92" s="1" t="s">
        <v>790</v>
      </c>
      <c r="GP92" s="1" t="s">
        <v>790</v>
      </c>
      <c r="GQ92" s="1" t="s">
        <v>796</v>
      </c>
      <c r="GR92" s="1" t="s">
        <v>796</v>
      </c>
      <c r="GS92" s="1" t="s">
        <v>796</v>
      </c>
      <c r="GT92" s="1" t="s">
        <v>790</v>
      </c>
      <c r="GU92" s="1" t="s">
        <v>796</v>
      </c>
      <c r="GV92" s="1" t="s">
        <v>796</v>
      </c>
      <c r="GW92" s="1" t="s">
        <v>790</v>
      </c>
      <c r="GX92" s="1" t="s">
        <v>790</v>
      </c>
    </row>
    <row r="93" customFormat="false" ht="15" hidden="false" customHeight="false" outlineLevel="0" collapsed="false">
      <c r="A93" s="113" t="s">
        <v>848</v>
      </c>
      <c r="B93" s="113" t="s">
        <v>907</v>
      </c>
      <c r="C93" s="113" t="s">
        <v>845</v>
      </c>
      <c r="D93" s="114" t="n">
        <v>543587221</v>
      </c>
      <c r="E93" s="115" t="n">
        <v>3.55781822466914</v>
      </c>
      <c r="F93" s="115" t="n">
        <v>7.066</v>
      </c>
      <c r="G93" s="53" t="n">
        <v>0</v>
      </c>
      <c r="H93" s="1" t="s">
        <v>787</v>
      </c>
      <c r="I93" s="1" t="s">
        <v>790</v>
      </c>
      <c r="J93" s="1" t="s">
        <v>788</v>
      </c>
      <c r="K93" s="1" t="s">
        <v>790</v>
      </c>
      <c r="L93" s="1" t="s">
        <v>788</v>
      </c>
      <c r="M93" s="1" t="s">
        <v>788</v>
      </c>
      <c r="N93" s="1" t="s">
        <v>790</v>
      </c>
      <c r="O93" s="1" t="s">
        <v>788</v>
      </c>
      <c r="P93" s="1" t="s">
        <v>790</v>
      </c>
      <c r="Q93" s="1" t="s">
        <v>788</v>
      </c>
      <c r="R93" s="1" t="s">
        <v>790</v>
      </c>
      <c r="S93" s="1" t="s">
        <v>788</v>
      </c>
      <c r="T93" s="1" t="s">
        <v>788</v>
      </c>
      <c r="U93" s="1" t="s">
        <v>790</v>
      </c>
      <c r="V93" s="1" t="s">
        <v>788</v>
      </c>
      <c r="W93" s="1" t="s">
        <v>788</v>
      </c>
      <c r="X93" s="1" t="s">
        <v>790</v>
      </c>
      <c r="Y93" s="1" t="s">
        <v>790</v>
      </c>
      <c r="Z93" s="1" t="s">
        <v>790</v>
      </c>
      <c r="AA93" s="1" t="s">
        <v>790</v>
      </c>
      <c r="AB93" s="1" t="s">
        <v>790</v>
      </c>
      <c r="AC93" s="1" t="s">
        <v>790</v>
      </c>
      <c r="AD93" s="1" t="s">
        <v>790</v>
      </c>
      <c r="AE93" s="1" t="s">
        <v>788</v>
      </c>
      <c r="AF93" s="1" t="s">
        <v>790</v>
      </c>
      <c r="AG93" s="1" t="s">
        <v>790</v>
      </c>
      <c r="AH93" s="1" t="s">
        <v>788</v>
      </c>
      <c r="AI93" s="1" t="s">
        <v>790</v>
      </c>
      <c r="AJ93" s="1" t="s">
        <v>790</v>
      </c>
      <c r="AK93" s="1" t="s">
        <v>790</v>
      </c>
      <c r="AL93" s="1" t="s">
        <v>790</v>
      </c>
      <c r="AM93" s="1" t="s">
        <v>790</v>
      </c>
      <c r="AN93" s="1" t="s">
        <v>790</v>
      </c>
      <c r="AO93" s="1" t="s">
        <v>790</v>
      </c>
      <c r="AP93" s="1" t="s">
        <v>790</v>
      </c>
      <c r="AQ93" s="1" t="s">
        <v>788</v>
      </c>
      <c r="AR93" s="1" t="s">
        <v>790</v>
      </c>
      <c r="AS93" s="1" t="s">
        <v>790</v>
      </c>
      <c r="AT93" s="1" t="s">
        <v>788</v>
      </c>
      <c r="AU93" s="1" t="s">
        <v>790</v>
      </c>
      <c r="AV93" s="1" t="s">
        <v>788</v>
      </c>
      <c r="AW93" s="1" t="s">
        <v>790</v>
      </c>
      <c r="AX93" s="1" t="s">
        <v>790</v>
      </c>
      <c r="AY93" s="1" t="s">
        <v>788</v>
      </c>
      <c r="AZ93" s="1" t="s">
        <v>790</v>
      </c>
      <c r="BA93" s="1" t="s">
        <v>790</v>
      </c>
      <c r="BB93" s="1" t="s">
        <v>790</v>
      </c>
      <c r="BC93" s="1" t="s">
        <v>790</v>
      </c>
      <c r="BD93" s="1" t="s">
        <v>790</v>
      </c>
      <c r="BE93" s="1" t="s">
        <v>788</v>
      </c>
      <c r="BF93" s="1" t="s">
        <v>788</v>
      </c>
      <c r="BG93" s="1" t="s">
        <v>788</v>
      </c>
      <c r="BH93" s="1" t="s">
        <v>790</v>
      </c>
      <c r="BI93" s="1" t="s">
        <v>790</v>
      </c>
      <c r="BJ93" s="1" t="s">
        <v>790</v>
      </c>
      <c r="BK93" s="1" t="s">
        <v>788</v>
      </c>
      <c r="BL93" s="1" t="s">
        <v>790</v>
      </c>
      <c r="BM93" s="1" t="s">
        <v>788</v>
      </c>
      <c r="BN93" s="1" t="s">
        <v>790</v>
      </c>
      <c r="BO93" s="1" t="s">
        <v>790</v>
      </c>
      <c r="BP93" s="1" t="s">
        <v>788</v>
      </c>
      <c r="BQ93" s="1" t="s">
        <v>790</v>
      </c>
      <c r="BR93" s="1" t="s">
        <v>788</v>
      </c>
      <c r="BS93" s="1" t="s">
        <v>790</v>
      </c>
      <c r="BT93" s="1" t="s">
        <v>790</v>
      </c>
      <c r="BU93" s="1" t="s">
        <v>790</v>
      </c>
      <c r="BV93" s="1" t="s">
        <v>788</v>
      </c>
      <c r="BW93" s="1" t="s">
        <v>790</v>
      </c>
      <c r="BX93" s="1" t="s">
        <v>788</v>
      </c>
      <c r="BY93" s="1" t="s">
        <v>790</v>
      </c>
      <c r="BZ93" s="1" t="s">
        <v>788</v>
      </c>
      <c r="CA93" s="1" t="s">
        <v>790</v>
      </c>
      <c r="CB93" s="1" t="s">
        <v>788</v>
      </c>
      <c r="CC93" s="1" t="s">
        <v>790</v>
      </c>
      <c r="CD93" s="1" t="s">
        <v>788</v>
      </c>
      <c r="CE93" s="1" t="s">
        <v>790</v>
      </c>
      <c r="CF93" s="1" t="s">
        <v>790</v>
      </c>
      <c r="CG93" s="1" t="s">
        <v>788</v>
      </c>
      <c r="CH93" s="1" t="s">
        <v>788</v>
      </c>
      <c r="CI93" s="1" t="s">
        <v>790</v>
      </c>
      <c r="CJ93" s="1" t="s">
        <v>790</v>
      </c>
      <c r="CK93" s="1" t="s">
        <v>788</v>
      </c>
      <c r="CL93" s="1" t="s">
        <v>790</v>
      </c>
      <c r="CM93" s="1" t="s">
        <v>790</v>
      </c>
      <c r="CN93" s="1" t="s">
        <v>790</v>
      </c>
      <c r="CO93" s="1" t="s">
        <v>790</v>
      </c>
      <c r="CP93" s="1" t="s">
        <v>790</v>
      </c>
      <c r="CQ93" s="1" t="s">
        <v>790</v>
      </c>
      <c r="CR93" s="1" t="s">
        <v>790</v>
      </c>
      <c r="CS93" s="1" t="s">
        <v>788</v>
      </c>
      <c r="CT93" s="1" t="s">
        <v>790</v>
      </c>
      <c r="CU93" s="1" t="s">
        <v>790</v>
      </c>
      <c r="CV93" s="1" t="s">
        <v>788</v>
      </c>
      <c r="CW93" s="1" t="s">
        <v>790</v>
      </c>
      <c r="CX93" s="1" t="s">
        <v>788</v>
      </c>
      <c r="CY93" s="1" t="s">
        <v>790</v>
      </c>
      <c r="CZ93" s="1" t="s">
        <v>788</v>
      </c>
      <c r="DA93" s="1" t="s">
        <v>788</v>
      </c>
      <c r="DB93" s="1" t="s">
        <v>790</v>
      </c>
      <c r="DC93" s="1" t="s">
        <v>790</v>
      </c>
      <c r="DD93" s="1" t="s">
        <v>790</v>
      </c>
      <c r="DE93" s="1" t="s">
        <v>790</v>
      </c>
      <c r="DF93" s="1" t="s">
        <v>790</v>
      </c>
      <c r="DG93" s="1" t="s">
        <v>790</v>
      </c>
      <c r="DH93" s="1" t="s">
        <v>790</v>
      </c>
      <c r="DI93" s="1" t="s">
        <v>790</v>
      </c>
      <c r="DJ93" s="1" t="s">
        <v>790</v>
      </c>
      <c r="DK93" s="1" t="s">
        <v>790</v>
      </c>
      <c r="DL93" s="1" t="s">
        <v>790</v>
      </c>
      <c r="DM93" s="1" t="s">
        <v>788</v>
      </c>
      <c r="DN93" s="1" t="s">
        <v>788</v>
      </c>
      <c r="DO93" s="1" t="s">
        <v>788</v>
      </c>
      <c r="DP93" s="1" t="s">
        <v>788</v>
      </c>
      <c r="DQ93" s="1" t="s">
        <v>788</v>
      </c>
      <c r="DR93" s="1" t="s">
        <v>790</v>
      </c>
      <c r="DS93" s="1" t="s">
        <v>788</v>
      </c>
      <c r="DT93" s="1" t="s">
        <v>788</v>
      </c>
      <c r="DU93" s="1" t="s">
        <v>790</v>
      </c>
      <c r="DV93" s="1" t="s">
        <v>790</v>
      </c>
      <c r="DW93" s="1" t="s">
        <v>790</v>
      </c>
      <c r="DX93" s="1" t="s">
        <v>790</v>
      </c>
      <c r="DY93" s="1" t="s">
        <v>790</v>
      </c>
      <c r="DZ93" s="1" t="s">
        <v>790</v>
      </c>
      <c r="EA93" s="1" t="s">
        <v>790</v>
      </c>
      <c r="EB93" s="1" t="s">
        <v>790</v>
      </c>
      <c r="EC93" s="1" t="s">
        <v>790</v>
      </c>
      <c r="ED93" s="1" t="s">
        <v>790</v>
      </c>
      <c r="EE93" s="1" t="s">
        <v>790</v>
      </c>
      <c r="EF93" s="1" t="s">
        <v>788</v>
      </c>
      <c r="EG93" s="1" t="s">
        <v>790</v>
      </c>
      <c r="EH93" s="1" t="s">
        <v>790</v>
      </c>
      <c r="EI93" s="1" t="s">
        <v>790</v>
      </c>
      <c r="EJ93" s="1" t="s">
        <v>788</v>
      </c>
      <c r="EK93" s="1" t="s">
        <v>790</v>
      </c>
      <c r="EL93" s="1" t="s">
        <v>790</v>
      </c>
      <c r="EM93" s="1" t="s">
        <v>790</v>
      </c>
      <c r="EN93" s="1" t="s">
        <v>790</v>
      </c>
      <c r="EO93" s="1" t="s">
        <v>790</v>
      </c>
      <c r="EP93" s="1" t="s">
        <v>788</v>
      </c>
      <c r="EQ93" s="1" t="s">
        <v>788</v>
      </c>
      <c r="ER93" s="1" t="s">
        <v>790</v>
      </c>
      <c r="ES93" s="1" t="s">
        <v>788</v>
      </c>
      <c r="ET93" s="1" t="s">
        <v>790</v>
      </c>
      <c r="EU93" s="1" t="s">
        <v>788</v>
      </c>
      <c r="EV93" s="1" t="s">
        <v>788</v>
      </c>
      <c r="EW93" s="1" t="s">
        <v>790</v>
      </c>
      <c r="EX93" s="1" t="s">
        <v>790</v>
      </c>
      <c r="EY93" s="1" t="s">
        <v>788</v>
      </c>
      <c r="EZ93" s="1" t="s">
        <v>790</v>
      </c>
      <c r="FA93" s="1" t="s">
        <v>788</v>
      </c>
      <c r="FB93" s="1" t="s">
        <v>788</v>
      </c>
      <c r="FC93" s="1" t="s">
        <v>790</v>
      </c>
      <c r="FD93" s="1" t="s">
        <v>788</v>
      </c>
      <c r="FE93" s="1" t="s">
        <v>788</v>
      </c>
      <c r="FF93" s="1" t="s">
        <v>788</v>
      </c>
      <c r="FG93" s="1" t="s">
        <v>790</v>
      </c>
      <c r="FH93" s="1" t="s">
        <v>790</v>
      </c>
      <c r="FI93" s="1" t="s">
        <v>788</v>
      </c>
      <c r="FJ93" s="1" t="s">
        <v>788</v>
      </c>
      <c r="FK93" s="1" t="s">
        <v>788</v>
      </c>
      <c r="FL93" s="1" t="s">
        <v>790</v>
      </c>
      <c r="FM93" s="1" t="s">
        <v>788</v>
      </c>
      <c r="FN93" s="1" t="s">
        <v>788</v>
      </c>
      <c r="FO93" s="1" t="s">
        <v>790</v>
      </c>
      <c r="FP93" s="1" t="s">
        <v>790</v>
      </c>
      <c r="FQ93" s="1" t="s">
        <v>790</v>
      </c>
      <c r="FR93" s="1" t="s">
        <v>790</v>
      </c>
      <c r="FS93" s="1" t="s">
        <v>790</v>
      </c>
      <c r="FT93" s="1" t="s">
        <v>790</v>
      </c>
      <c r="FU93" s="1" t="s">
        <v>790</v>
      </c>
      <c r="FV93" s="1" t="s">
        <v>788</v>
      </c>
      <c r="FW93" s="1" t="s">
        <v>790</v>
      </c>
      <c r="FX93" s="1" t="s">
        <v>790</v>
      </c>
      <c r="FY93" s="1" t="s">
        <v>790</v>
      </c>
      <c r="FZ93" s="1" t="s">
        <v>790</v>
      </c>
      <c r="GA93" s="1" t="s">
        <v>790</v>
      </c>
      <c r="GB93" s="1" t="s">
        <v>790</v>
      </c>
      <c r="GC93" s="1" t="s">
        <v>788</v>
      </c>
      <c r="GD93" s="1" t="s">
        <v>790</v>
      </c>
      <c r="GE93" s="1" t="s">
        <v>790</v>
      </c>
      <c r="GF93" s="1" t="s">
        <v>790</v>
      </c>
      <c r="GG93" s="1" t="s">
        <v>790</v>
      </c>
      <c r="GH93" s="1" t="s">
        <v>788</v>
      </c>
      <c r="GI93" s="1" t="s">
        <v>790</v>
      </c>
      <c r="GJ93" s="1" t="s">
        <v>790</v>
      </c>
      <c r="GK93" s="1" t="s">
        <v>790</v>
      </c>
      <c r="GL93" s="1" t="s">
        <v>790</v>
      </c>
      <c r="GM93" s="1" t="s">
        <v>790</v>
      </c>
      <c r="GN93" s="1" t="s">
        <v>788</v>
      </c>
      <c r="GO93" s="1" t="s">
        <v>788</v>
      </c>
      <c r="GP93" s="1" t="s">
        <v>788</v>
      </c>
      <c r="GQ93" s="1" t="s">
        <v>790</v>
      </c>
      <c r="GR93" s="1" t="s">
        <v>790</v>
      </c>
      <c r="GS93" s="1" t="s">
        <v>790</v>
      </c>
      <c r="GT93" s="1" t="s">
        <v>788</v>
      </c>
      <c r="GU93" s="1" t="s">
        <v>790</v>
      </c>
      <c r="GV93" s="1" t="s">
        <v>790</v>
      </c>
      <c r="GW93" s="1" t="s">
        <v>788</v>
      </c>
      <c r="GX93" s="1" t="s">
        <v>788</v>
      </c>
    </row>
    <row r="94" customFormat="false" ht="15" hidden="false" customHeight="false" outlineLevel="0" collapsed="false">
      <c r="A94" s="113" t="s">
        <v>848</v>
      </c>
      <c r="B94" s="113" t="s">
        <v>908</v>
      </c>
      <c r="C94" s="113" t="s">
        <v>845</v>
      </c>
      <c r="D94" s="114" t="n">
        <v>543688089</v>
      </c>
      <c r="E94" s="115" t="n">
        <v>3.56490451394171</v>
      </c>
      <c r="F94" s="115" t="n">
        <v>7.083</v>
      </c>
      <c r="G94" s="53" t="n">
        <v>0</v>
      </c>
      <c r="H94" s="1" t="s">
        <v>787</v>
      </c>
      <c r="I94" s="1" t="s">
        <v>790</v>
      </c>
      <c r="J94" s="1" t="s">
        <v>790</v>
      </c>
      <c r="K94" s="1" t="s">
        <v>790</v>
      </c>
      <c r="L94" s="1" t="s">
        <v>790</v>
      </c>
      <c r="M94" s="1" t="s">
        <v>790</v>
      </c>
      <c r="N94" s="1" t="s">
        <v>790</v>
      </c>
      <c r="O94" s="1" t="s">
        <v>797</v>
      </c>
      <c r="P94" s="1" t="s">
        <v>790</v>
      </c>
      <c r="Q94" s="1" t="s">
        <v>790</v>
      </c>
      <c r="R94" s="1" t="s">
        <v>790</v>
      </c>
      <c r="S94" s="1" t="s">
        <v>790</v>
      </c>
      <c r="T94" s="1" t="s">
        <v>790</v>
      </c>
      <c r="U94" s="1" t="s">
        <v>790</v>
      </c>
      <c r="V94" s="1" t="s">
        <v>790</v>
      </c>
      <c r="W94" s="1" t="s">
        <v>790</v>
      </c>
      <c r="X94" s="1" t="s">
        <v>790</v>
      </c>
      <c r="Y94" s="1" t="s">
        <v>790</v>
      </c>
      <c r="Z94" s="1" t="s">
        <v>790</v>
      </c>
      <c r="AA94" s="1" t="s">
        <v>790</v>
      </c>
      <c r="AB94" s="1" t="s">
        <v>797</v>
      </c>
      <c r="AC94" s="1" t="s">
        <v>790</v>
      </c>
      <c r="AD94" s="1" t="s">
        <v>790</v>
      </c>
      <c r="AE94" s="1" t="s">
        <v>790</v>
      </c>
      <c r="AF94" s="1" t="s">
        <v>790</v>
      </c>
      <c r="AG94" s="1" t="s">
        <v>790</v>
      </c>
      <c r="AH94" s="1" t="s">
        <v>790</v>
      </c>
      <c r="AI94" s="1" t="s">
        <v>790</v>
      </c>
      <c r="AJ94" s="1" t="s">
        <v>790</v>
      </c>
      <c r="AK94" s="1" t="s">
        <v>790</v>
      </c>
      <c r="AL94" s="1" t="s">
        <v>790</v>
      </c>
      <c r="AM94" s="1" t="s">
        <v>790</v>
      </c>
      <c r="AN94" s="1" t="s">
        <v>790</v>
      </c>
      <c r="AO94" s="1" t="s">
        <v>790</v>
      </c>
      <c r="AP94" s="1" t="s">
        <v>790</v>
      </c>
      <c r="AQ94" s="1" t="s">
        <v>790</v>
      </c>
      <c r="AR94" s="1" t="s">
        <v>790</v>
      </c>
      <c r="AS94" s="1" t="s">
        <v>790</v>
      </c>
      <c r="AT94" s="1" t="s">
        <v>790</v>
      </c>
      <c r="AU94" s="1" t="s">
        <v>790</v>
      </c>
      <c r="AV94" s="1" t="s">
        <v>790</v>
      </c>
      <c r="AW94" s="1" t="s">
        <v>790</v>
      </c>
      <c r="AX94" s="1" t="s">
        <v>790</v>
      </c>
      <c r="AY94" s="1" t="s">
        <v>790</v>
      </c>
      <c r="AZ94" s="1" t="s">
        <v>790</v>
      </c>
      <c r="BA94" s="1" t="s">
        <v>790</v>
      </c>
      <c r="BB94" s="1" t="s">
        <v>790</v>
      </c>
      <c r="BC94" s="1" t="s">
        <v>790</v>
      </c>
      <c r="BD94" s="1" t="s">
        <v>790</v>
      </c>
      <c r="BE94" s="1" t="s">
        <v>797</v>
      </c>
      <c r="BF94" s="1" t="s">
        <v>790</v>
      </c>
      <c r="BG94" s="1" t="s">
        <v>790</v>
      </c>
      <c r="BH94" s="1" t="s">
        <v>790</v>
      </c>
      <c r="BI94" s="1" t="s">
        <v>797</v>
      </c>
      <c r="BJ94" s="1" t="s">
        <v>790</v>
      </c>
      <c r="BK94" s="1" t="s">
        <v>790</v>
      </c>
      <c r="BL94" s="1" t="s">
        <v>790</v>
      </c>
      <c r="BM94" s="1" t="s">
        <v>790</v>
      </c>
      <c r="BN94" s="1" t="s">
        <v>790</v>
      </c>
      <c r="BO94" s="1" t="s">
        <v>790</v>
      </c>
      <c r="BP94" s="1" t="s">
        <v>790</v>
      </c>
      <c r="BQ94" s="1" t="s">
        <v>790</v>
      </c>
      <c r="BR94" s="1" t="s">
        <v>790</v>
      </c>
      <c r="BS94" s="1" t="s">
        <v>790</v>
      </c>
      <c r="BT94" s="1" t="s">
        <v>790</v>
      </c>
      <c r="BU94" s="1" t="s">
        <v>790</v>
      </c>
      <c r="BV94" s="1" t="s">
        <v>790</v>
      </c>
      <c r="BW94" s="1" t="s">
        <v>790</v>
      </c>
      <c r="BX94" s="1" t="s">
        <v>790</v>
      </c>
      <c r="BY94" s="1" t="s">
        <v>790</v>
      </c>
      <c r="BZ94" s="1" t="s">
        <v>790</v>
      </c>
      <c r="CA94" s="1" t="s">
        <v>790</v>
      </c>
      <c r="CB94" s="1" t="s">
        <v>790</v>
      </c>
      <c r="CC94" s="1" t="s">
        <v>790</v>
      </c>
      <c r="CD94" s="1" t="s">
        <v>790</v>
      </c>
      <c r="CE94" s="1" t="s">
        <v>790</v>
      </c>
      <c r="CF94" s="1" t="s">
        <v>790</v>
      </c>
      <c r="CG94" s="1" t="s">
        <v>790</v>
      </c>
      <c r="CH94" s="1" t="s">
        <v>790</v>
      </c>
      <c r="CI94" s="1" t="s">
        <v>790</v>
      </c>
      <c r="CJ94" s="1" t="s">
        <v>790</v>
      </c>
      <c r="CK94" s="1" t="s">
        <v>790</v>
      </c>
      <c r="CL94" s="1" t="s">
        <v>790</v>
      </c>
      <c r="CM94" s="1" t="s">
        <v>790</v>
      </c>
      <c r="CN94" s="1" t="s">
        <v>790</v>
      </c>
      <c r="CO94" s="1" t="s">
        <v>790</v>
      </c>
      <c r="CP94" s="1" t="s">
        <v>790</v>
      </c>
      <c r="CQ94" s="1" t="s">
        <v>790</v>
      </c>
      <c r="CR94" s="1" t="s">
        <v>790</v>
      </c>
      <c r="CS94" s="1" t="s">
        <v>790</v>
      </c>
      <c r="CT94" s="1" t="s">
        <v>790</v>
      </c>
      <c r="CU94" s="1" t="s">
        <v>790</v>
      </c>
      <c r="CV94" s="1" t="s">
        <v>790</v>
      </c>
      <c r="CW94" s="1" t="s">
        <v>790</v>
      </c>
      <c r="CX94" s="1" t="s">
        <v>790</v>
      </c>
      <c r="CY94" s="1" t="s">
        <v>790</v>
      </c>
      <c r="CZ94" s="1" t="s">
        <v>790</v>
      </c>
      <c r="DA94" s="1" t="s">
        <v>790</v>
      </c>
      <c r="DB94" s="1" t="s">
        <v>790</v>
      </c>
      <c r="DC94" s="1" t="s">
        <v>790</v>
      </c>
      <c r="DD94" s="1" t="s">
        <v>790</v>
      </c>
      <c r="DE94" s="1" t="s">
        <v>790</v>
      </c>
      <c r="DF94" s="1" t="s">
        <v>790</v>
      </c>
      <c r="DG94" s="1" t="s">
        <v>790</v>
      </c>
      <c r="DH94" s="1" t="s">
        <v>790</v>
      </c>
      <c r="DI94" s="1" t="s">
        <v>790</v>
      </c>
      <c r="DJ94" s="1" t="s">
        <v>790</v>
      </c>
      <c r="DK94" s="1" t="s">
        <v>790</v>
      </c>
      <c r="DL94" s="1" t="s">
        <v>790</v>
      </c>
      <c r="DM94" s="1" t="s">
        <v>790</v>
      </c>
      <c r="DN94" s="1" t="s">
        <v>797</v>
      </c>
      <c r="DO94" s="1" t="s">
        <v>790</v>
      </c>
      <c r="DP94" s="1" t="s">
        <v>790</v>
      </c>
      <c r="DQ94" s="1" t="s">
        <v>790</v>
      </c>
      <c r="DR94" s="1" t="s">
        <v>790</v>
      </c>
      <c r="DS94" s="1" t="s">
        <v>797</v>
      </c>
      <c r="DT94" s="1" t="s">
        <v>790</v>
      </c>
      <c r="DU94" s="1" t="s">
        <v>790</v>
      </c>
      <c r="DV94" s="1" t="s">
        <v>790</v>
      </c>
      <c r="DW94" s="1" t="s">
        <v>790</v>
      </c>
      <c r="DX94" s="1" t="s">
        <v>790</v>
      </c>
      <c r="DY94" s="1" t="s">
        <v>790</v>
      </c>
      <c r="DZ94" s="1" t="s">
        <v>790</v>
      </c>
      <c r="EA94" s="1" t="s">
        <v>790</v>
      </c>
      <c r="EB94" s="1" t="s">
        <v>790</v>
      </c>
      <c r="EC94" s="1" t="s">
        <v>790</v>
      </c>
      <c r="ED94" s="1" t="s">
        <v>790</v>
      </c>
      <c r="EE94" s="1" t="s">
        <v>790</v>
      </c>
      <c r="EF94" s="1" t="s">
        <v>790</v>
      </c>
      <c r="EG94" s="1" t="s">
        <v>790</v>
      </c>
      <c r="EH94" s="1" t="s">
        <v>790</v>
      </c>
      <c r="EI94" s="1" t="s">
        <v>790</v>
      </c>
      <c r="EJ94" s="1" t="s">
        <v>790</v>
      </c>
      <c r="EK94" s="1" t="s">
        <v>790</v>
      </c>
      <c r="EL94" s="1" t="s">
        <v>790</v>
      </c>
      <c r="EM94" s="1" t="s">
        <v>790</v>
      </c>
      <c r="EN94" s="1" t="s">
        <v>790</v>
      </c>
      <c r="EO94" s="1" t="s">
        <v>790</v>
      </c>
      <c r="EP94" s="1" t="s">
        <v>790</v>
      </c>
      <c r="EQ94" s="1" t="s">
        <v>790</v>
      </c>
      <c r="ER94" s="1" t="s">
        <v>790</v>
      </c>
      <c r="ES94" s="1" t="s">
        <v>790</v>
      </c>
      <c r="ET94" s="1" t="s">
        <v>790</v>
      </c>
      <c r="EU94" s="1" t="s">
        <v>790</v>
      </c>
      <c r="EV94" s="1" t="s">
        <v>790</v>
      </c>
      <c r="EW94" s="1" t="s">
        <v>790</v>
      </c>
      <c r="EX94" s="1" t="s">
        <v>790</v>
      </c>
      <c r="EY94" s="1" t="s">
        <v>790</v>
      </c>
      <c r="EZ94" s="1" t="s">
        <v>790</v>
      </c>
      <c r="FA94" s="1" t="s">
        <v>790</v>
      </c>
      <c r="FB94" s="1" t="s">
        <v>790</v>
      </c>
      <c r="FC94" s="1" t="s">
        <v>790</v>
      </c>
      <c r="FD94" s="1" t="s">
        <v>790</v>
      </c>
      <c r="FE94" s="1" t="s">
        <v>790</v>
      </c>
      <c r="FF94" s="1" t="s">
        <v>790</v>
      </c>
      <c r="FG94" s="1" t="s">
        <v>790</v>
      </c>
      <c r="FH94" s="1" t="s">
        <v>790</v>
      </c>
      <c r="FI94" s="1" t="s">
        <v>790</v>
      </c>
      <c r="FJ94" s="1" t="s">
        <v>797</v>
      </c>
      <c r="FK94" s="1" t="s">
        <v>790</v>
      </c>
      <c r="FL94" s="1" t="s">
        <v>790</v>
      </c>
      <c r="FM94" s="1" t="s">
        <v>790</v>
      </c>
      <c r="FN94" s="1" t="s">
        <v>797</v>
      </c>
      <c r="FO94" s="1" t="s">
        <v>790</v>
      </c>
      <c r="FP94" s="1" t="s">
        <v>790</v>
      </c>
      <c r="FQ94" s="1" t="s">
        <v>790</v>
      </c>
      <c r="FR94" s="1" t="s">
        <v>790</v>
      </c>
      <c r="FS94" s="1" t="s">
        <v>790</v>
      </c>
      <c r="FT94" s="1" t="s">
        <v>797</v>
      </c>
      <c r="FU94" s="1" t="s">
        <v>790</v>
      </c>
      <c r="FV94" s="1" t="s">
        <v>790</v>
      </c>
      <c r="FW94" s="1" t="s">
        <v>790</v>
      </c>
      <c r="FX94" s="1" t="s">
        <v>790</v>
      </c>
      <c r="FY94" s="1" t="s">
        <v>790</v>
      </c>
      <c r="FZ94" s="1" t="s">
        <v>790</v>
      </c>
      <c r="GA94" s="1" t="s">
        <v>790</v>
      </c>
      <c r="GB94" s="1" t="s">
        <v>790</v>
      </c>
      <c r="GC94" s="1" t="s">
        <v>797</v>
      </c>
      <c r="GD94" s="1" t="s">
        <v>790</v>
      </c>
      <c r="GE94" s="1" t="s">
        <v>790</v>
      </c>
      <c r="GF94" s="1" t="s">
        <v>790</v>
      </c>
      <c r="GG94" s="1" t="s">
        <v>790</v>
      </c>
      <c r="GH94" s="1" t="s">
        <v>790</v>
      </c>
      <c r="GI94" s="1" t="s">
        <v>797</v>
      </c>
      <c r="GJ94" s="1" t="s">
        <v>790</v>
      </c>
      <c r="GK94" s="1" t="s">
        <v>790</v>
      </c>
      <c r="GL94" s="1" t="s">
        <v>790</v>
      </c>
      <c r="GM94" s="1" t="s">
        <v>790</v>
      </c>
      <c r="GN94" s="1" t="s">
        <v>797</v>
      </c>
      <c r="GO94" s="1" t="s">
        <v>790</v>
      </c>
      <c r="GP94" s="1" t="s">
        <v>797</v>
      </c>
      <c r="GQ94" s="1" t="s">
        <v>790</v>
      </c>
      <c r="GR94" s="1" t="s">
        <v>790</v>
      </c>
      <c r="GS94" s="1" t="s">
        <v>790</v>
      </c>
      <c r="GT94" s="1" t="s">
        <v>790</v>
      </c>
      <c r="GU94" s="1" t="s">
        <v>790</v>
      </c>
      <c r="GV94" s="1" t="s">
        <v>790</v>
      </c>
      <c r="GW94" s="1" t="s">
        <v>790</v>
      </c>
      <c r="GX94" s="1" t="s">
        <v>790</v>
      </c>
    </row>
    <row r="95" customFormat="false" ht="15" hidden="false" customHeight="false" outlineLevel="0" collapsed="false">
      <c r="A95" s="113" t="s">
        <v>848</v>
      </c>
      <c r="B95" s="113" t="s">
        <v>909</v>
      </c>
      <c r="C95" s="113" t="s">
        <v>845</v>
      </c>
      <c r="D95" s="114" t="n">
        <v>543688092</v>
      </c>
      <c r="E95" s="115" t="n">
        <v>3.56490451394171</v>
      </c>
      <c r="F95" s="115" t="n">
        <v>7.083</v>
      </c>
      <c r="G95" s="53" t="n">
        <v>0</v>
      </c>
      <c r="H95" s="1" t="s">
        <v>787</v>
      </c>
      <c r="I95" s="1" t="s">
        <v>796</v>
      </c>
      <c r="J95" s="1" t="s">
        <v>796</v>
      </c>
      <c r="K95" s="1" t="s">
        <v>796</v>
      </c>
      <c r="L95" s="1" t="s">
        <v>796</v>
      </c>
      <c r="M95" s="1" t="s">
        <v>796</v>
      </c>
      <c r="N95" s="1" t="s">
        <v>796</v>
      </c>
      <c r="O95" s="1" t="s">
        <v>797</v>
      </c>
      <c r="P95" s="1" t="s">
        <v>796</v>
      </c>
      <c r="Q95" s="1" t="s">
        <v>796</v>
      </c>
      <c r="R95" s="1" t="s">
        <v>796</v>
      </c>
      <c r="S95" s="1" t="s">
        <v>796</v>
      </c>
      <c r="T95" s="1" t="s">
        <v>796</v>
      </c>
      <c r="U95" s="1" t="s">
        <v>796</v>
      </c>
      <c r="V95" s="1" t="s">
        <v>796</v>
      </c>
      <c r="W95" s="1" t="s">
        <v>796</v>
      </c>
      <c r="X95" s="1" t="s">
        <v>796</v>
      </c>
      <c r="Y95" s="1" t="s">
        <v>796</v>
      </c>
      <c r="Z95" s="1" t="s">
        <v>796</v>
      </c>
      <c r="AA95" s="1" t="s">
        <v>796</v>
      </c>
      <c r="AB95" s="1" t="s">
        <v>797</v>
      </c>
      <c r="AC95" s="1" t="s">
        <v>796</v>
      </c>
      <c r="AD95" s="1" t="s">
        <v>796</v>
      </c>
      <c r="AE95" s="1" t="s">
        <v>796</v>
      </c>
      <c r="AF95" s="1" t="s">
        <v>796</v>
      </c>
      <c r="AG95" s="1" t="s">
        <v>796</v>
      </c>
      <c r="AH95" s="1" t="s">
        <v>796</v>
      </c>
      <c r="AI95" s="1" t="s">
        <v>796</v>
      </c>
      <c r="AJ95" s="1" t="s">
        <v>796</v>
      </c>
      <c r="AK95" s="1" t="s">
        <v>796</v>
      </c>
      <c r="AL95" s="1" t="s">
        <v>796</v>
      </c>
      <c r="AM95" s="1" t="s">
        <v>796</v>
      </c>
      <c r="AN95" s="1" t="s">
        <v>796</v>
      </c>
      <c r="AO95" s="1" t="s">
        <v>796</v>
      </c>
      <c r="AP95" s="1" t="s">
        <v>796</v>
      </c>
      <c r="AQ95" s="1" t="s">
        <v>796</v>
      </c>
      <c r="AR95" s="1" t="s">
        <v>796</v>
      </c>
      <c r="AS95" s="1" t="s">
        <v>796</v>
      </c>
      <c r="AT95" s="1" t="s">
        <v>796</v>
      </c>
      <c r="AU95" s="1" t="s">
        <v>796</v>
      </c>
      <c r="AV95" s="1" t="s">
        <v>796</v>
      </c>
      <c r="AW95" s="1" t="s">
        <v>796</v>
      </c>
      <c r="AX95" s="1" t="s">
        <v>796</v>
      </c>
      <c r="AY95" s="1" t="s">
        <v>796</v>
      </c>
      <c r="AZ95" s="1" t="s">
        <v>796</v>
      </c>
      <c r="BA95" s="1" t="s">
        <v>796</v>
      </c>
      <c r="BB95" s="1" t="s">
        <v>796</v>
      </c>
      <c r="BC95" s="1" t="s">
        <v>796</v>
      </c>
      <c r="BD95" s="1" t="s">
        <v>796</v>
      </c>
      <c r="BE95" s="1" t="s">
        <v>797</v>
      </c>
      <c r="BF95" s="1" t="s">
        <v>796</v>
      </c>
      <c r="BG95" s="1" t="s">
        <v>796</v>
      </c>
      <c r="BH95" s="1" t="s">
        <v>796</v>
      </c>
      <c r="BI95" s="1" t="s">
        <v>797</v>
      </c>
      <c r="BJ95" s="1" t="s">
        <v>796</v>
      </c>
      <c r="BK95" s="1" t="s">
        <v>796</v>
      </c>
      <c r="BL95" s="1" t="s">
        <v>796</v>
      </c>
      <c r="BM95" s="1" t="s">
        <v>796</v>
      </c>
      <c r="BN95" s="1" t="s">
        <v>796</v>
      </c>
      <c r="BO95" s="1" t="s">
        <v>796</v>
      </c>
      <c r="BP95" s="1" t="s">
        <v>796</v>
      </c>
      <c r="BQ95" s="1" t="s">
        <v>796</v>
      </c>
      <c r="BR95" s="1" t="s">
        <v>796</v>
      </c>
      <c r="BS95" s="1" t="s">
        <v>796</v>
      </c>
      <c r="BT95" s="1" t="s">
        <v>796</v>
      </c>
      <c r="BU95" s="1" t="s">
        <v>796</v>
      </c>
      <c r="BV95" s="1" t="s">
        <v>796</v>
      </c>
      <c r="BW95" s="1" t="s">
        <v>796</v>
      </c>
      <c r="BX95" s="1" t="s">
        <v>796</v>
      </c>
      <c r="BY95" s="1" t="s">
        <v>796</v>
      </c>
      <c r="BZ95" s="1" t="s">
        <v>796</v>
      </c>
      <c r="CA95" s="1" t="s">
        <v>796</v>
      </c>
      <c r="CB95" s="1" t="s">
        <v>796</v>
      </c>
      <c r="CC95" s="1" t="s">
        <v>796</v>
      </c>
      <c r="CD95" s="1" t="s">
        <v>796</v>
      </c>
      <c r="CE95" s="1" t="s">
        <v>796</v>
      </c>
      <c r="CF95" s="1" t="s">
        <v>796</v>
      </c>
      <c r="CG95" s="1" t="s">
        <v>796</v>
      </c>
      <c r="CH95" s="1" t="s">
        <v>796</v>
      </c>
      <c r="CI95" s="1" t="s">
        <v>796</v>
      </c>
      <c r="CJ95" s="1" t="s">
        <v>796</v>
      </c>
      <c r="CK95" s="1" t="s">
        <v>796</v>
      </c>
      <c r="CL95" s="1" t="s">
        <v>796</v>
      </c>
      <c r="CM95" s="1" t="s">
        <v>796</v>
      </c>
      <c r="CN95" s="1" t="s">
        <v>796</v>
      </c>
      <c r="CO95" s="1" t="s">
        <v>796</v>
      </c>
      <c r="CP95" s="1" t="s">
        <v>796</v>
      </c>
      <c r="CQ95" s="1" t="s">
        <v>796</v>
      </c>
      <c r="CR95" s="1" t="s">
        <v>796</v>
      </c>
      <c r="CS95" s="1" t="s">
        <v>796</v>
      </c>
      <c r="CT95" s="1" t="s">
        <v>796</v>
      </c>
      <c r="CU95" s="1" t="s">
        <v>796</v>
      </c>
      <c r="CV95" s="1" t="s">
        <v>796</v>
      </c>
      <c r="CW95" s="1" t="s">
        <v>796</v>
      </c>
      <c r="CX95" s="1" t="s">
        <v>796</v>
      </c>
      <c r="CY95" s="1" t="s">
        <v>796</v>
      </c>
      <c r="CZ95" s="1" t="s">
        <v>796</v>
      </c>
      <c r="DA95" s="1" t="s">
        <v>796</v>
      </c>
      <c r="DB95" s="1" t="s">
        <v>796</v>
      </c>
      <c r="DC95" s="1" t="s">
        <v>796</v>
      </c>
      <c r="DD95" s="1" t="s">
        <v>796</v>
      </c>
      <c r="DE95" s="1" t="s">
        <v>796</v>
      </c>
      <c r="DF95" s="1" t="s">
        <v>796</v>
      </c>
      <c r="DG95" s="1" t="s">
        <v>796</v>
      </c>
      <c r="DH95" s="1" t="s">
        <v>796</v>
      </c>
      <c r="DI95" s="1" t="s">
        <v>796</v>
      </c>
      <c r="DJ95" s="1" t="s">
        <v>796</v>
      </c>
      <c r="DK95" s="1" t="s">
        <v>796</v>
      </c>
      <c r="DL95" s="1" t="s">
        <v>796</v>
      </c>
      <c r="DM95" s="1" t="s">
        <v>796</v>
      </c>
      <c r="DN95" s="1" t="s">
        <v>797</v>
      </c>
      <c r="DO95" s="1" t="s">
        <v>796</v>
      </c>
      <c r="DP95" s="1" t="s">
        <v>796</v>
      </c>
      <c r="DQ95" s="1" t="s">
        <v>796</v>
      </c>
      <c r="DR95" s="1" t="s">
        <v>796</v>
      </c>
      <c r="DS95" s="1" t="s">
        <v>797</v>
      </c>
      <c r="DT95" s="1" t="s">
        <v>796</v>
      </c>
      <c r="DU95" s="1" t="s">
        <v>796</v>
      </c>
      <c r="DV95" s="1" t="s">
        <v>796</v>
      </c>
      <c r="DW95" s="1" t="s">
        <v>796</v>
      </c>
      <c r="DX95" s="1" t="s">
        <v>796</v>
      </c>
      <c r="DY95" s="1" t="s">
        <v>796</v>
      </c>
      <c r="DZ95" s="1" t="s">
        <v>796</v>
      </c>
      <c r="EA95" s="1" t="s">
        <v>796</v>
      </c>
      <c r="EB95" s="1" t="s">
        <v>796</v>
      </c>
      <c r="EC95" s="1" t="s">
        <v>796</v>
      </c>
      <c r="ED95" s="1" t="s">
        <v>796</v>
      </c>
      <c r="EE95" s="1" t="s">
        <v>796</v>
      </c>
      <c r="EF95" s="1" t="s">
        <v>796</v>
      </c>
      <c r="EG95" s="1" t="s">
        <v>796</v>
      </c>
      <c r="EH95" s="1" t="s">
        <v>796</v>
      </c>
      <c r="EI95" s="1" t="s">
        <v>796</v>
      </c>
      <c r="EJ95" s="1" t="s">
        <v>796</v>
      </c>
      <c r="EK95" s="1" t="s">
        <v>796</v>
      </c>
      <c r="EL95" s="1" t="s">
        <v>796</v>
      </c>
      <c r="EM95" s="1" t="s">
        <v>796</v>
      </c>
      <c r="EN95" s="1" t="s">
        <v>796</v>
      </c>
      <c r="EO95" s="1" t="s">
        <v>796</v>
      </c>
      <c r="EP95" s="1" t="s">
        <v>796</v>
      </c>
      <c r="EQ95" s="1" t="s">
        <v>796</v>
      </c>
      <c r="ER95" s="1" t="s">
        <v>796</v>
      </c>
      <c r="ES95" s="1" t="s">
        <v>796</v>
      </c>
      <c r="ET95" s="1" t="s">
        <v>796</v>
      </c>
      <c r="EU95" s="1" t="s">
        <v>796</v>
      </c>
      <c r="EV95" s="1" t="s">
        <v>796</v>
      </c>
      <c r="EW95" s="1" t="s">
        <v>796</v>
      </c>
      <c r="EX95" s="1" t="s">
        <v>796</v>
      </c>
      <c r="EY95" s="1" t="s">
        <v>796</v>
      </c>
      <c r="EZ95" s="1" t="s">
        <v>796</v>
      </c>
      <c r="FA95" s="1" t="s">
        <v>796</v>
      </c>
      <c r="FB95" s="1" t="s">
        <v>796</v>
      </c>
      <c r="FC95" s="1" t="s">
        <v>796</v>
      </c>
      <c r="FD95" s="1" t="s">
        <v>796</v>
      </c>
      <c r="FE95" s="1" t="s">
        <v>796</v>
      </c>
      <c r="FF95" s="1" t="s">
        <v>796</v>
      </c>
      <c r="FG95" s="1" t="s">
        <v>796</v>
      </c>
      <c r="FH95" s="1" t="s">
        <v>796</v>
      </c>
      <c r="FI95" s="1" t="s">
        <v>796</v>
      </c>
      <c r="FJ95" s="1" t="s">
        <v>797</v>
      </c>
      <c r="FK95" s="1" t="s">
        <v>796</v>
      </c>
      <c r="FL95" s="1" t="s">
        <v>796</v>
      </c>
      <c r="FM95" s="1" t="s">
        <v>796</v>
      </c>
      <c r="FN95" s="1" t="s">
        <v>797</v>
      </c>
      <c r="FO95" s="1" t="s">
        <v>796</v>
      </c>
      <c r="FP95" s="1" t="s">
        <v>796</v>
      </c>
      <c r="FQ95" s="1" t="s">
        <v>796</v>
      </c>
      <c r="FR95" s="1" t="s">
        <v>796</v>
      </c>
      <c r="FS95" s="1" t="s">
        <v>796</v>
      </c>
      <c r="FT95" s="1" t="s">
        <v>797</v>
      </c>
      <c r="FU95" s="1" t="s">
        <v>796</v>
      </c>
      <c r="FV95" s="1" t="s">
        <v>796</v>
      </c>
      <c r="FW95" s="1" t="s">
        <v>796</v>
      </c>
      <c r="FX95" s="1" t="s">
        <v>796</v>
      </c>
      <c r="FY95" s="1" t="s">
        <v>796</v>
      </c>
      <c r="FZ95" s="1" t="s">
        <v>796</v>
      </c>
      <c r="GA95" s="1" t="s">
        <v>796</v>
      </c>
      <c r="GB95" s="1" t="s">
        <v>796</v>
      </c>
      <c r="GC95" s="1" t="s">
        <v>797</v>
      </c>
      <c r="GD95" s="1" t="s">
        <v>796</v>
      </c>
      <c r="GE95" s="1" t="s">
        <v>796</v>
      </c>
      <c r="GF95" s="1" t="s">
        <v>796</v>
      </c>
      <c r="GG95" s="1" t="s">
        <v>796</v>
      </c>
      <c r="GH95" s="1" t="s">
        <v>796</v>
      </c>
      <c r="GI95" s="1" t="s">
        <v>797</v>
      </c>
      <c r="GJ95" s="1" t="s">
        <v>796</v>
      </c>
      <c r="GK95" s="1" t="s">
        <v>796</v>
      </c>
      <c r="GL95" s="1" t="s">
        <v>796</v>
      </c>
      <c r="GM95" s="1" t="s">
        <v>796</v>
      </c>
      <c r="GN95" s="1" t="s">
        <v>797</v>
      </c>
      <c r="GO95" s="1" t="s">
        <v>796</v>
      </c>
      <c r="GP95" s="1" t="s">
        <v>797</v>
      </c>
      <c r="GQ95" s="1" t="s">
        <v>796</v>
      </c>
      <c r="GR95" s="1" t="s">
        <v>796</v>
      </c>
      <c r="GS95" s="1" t="s">
        <v>796</v>
      </c>
      <c r="GT95" s="1" t="s">
        <v>796</v>
      </c>
      <c r="GU95" s="1" t="s">
        <v>796</v>
      </c>
      <c r="GV95" s="1" t="s">
        <v>796</v>
      </c>
      <c r="GW95" s="1" t="s">
        <v>796</v>
      </c>
      <c r="GX95" s="1" t="s">
        <v>796</v>
      </c>
    </row>
    <row r="96" customFormat="false" ht="15" hidden="false" customHeight="false" outlineLevel="0" collapsed="false">
      <c r="A96" s="116" t="s">
        <v>910</v>
      </c>
      <c r="B96" s="117" t="s">
        <v>911</v>
      </c>
      <c r="C96" s="117" t="s">
        <v>912</v>
      </c>
      <c r="D96" s="118" t="n">
        <v>771341710</v>
      </c>
      <c r="E96" s="119" t="n">
        <v>3.72834422764772</v>
      </c>
      <c r="F96" s="119" t="n">
        <v>9.432</v>
      </c>
      <c r="G96" s="13" t="n">
        <v>1.53061224489796</v>
      </c>
      <c r="H96" s="1" t="s">
        <v>787</v>
      </c>
      <c r="I96" s="1" t="s">
        <v>788</v>
      </c>
      <c r="J96" s="1" t="s">
        <v>797</v>
      </c>
      <c r="K96" s="1" t="s">
        <v>797</v>
      </c>
      <c r="L96" s="1" t="s">
        <v>797</v>
      </c>
      <c r="M96" s="1" t="s">
        <v>797</v>
      </c>
      <c r="N96" s="1" t="s">
        <v>797</v>
      </c>
      <c r="O96" s="1" t="s">
        <v>788</v>
      </c>
      <c r="P96" s="1" t="s">
        <v>797</v>
      </c>
      <c r="Q96" s="1" t="s">
        <v>788</v>
      </c>
      <c r="R96" s="1" t="s">
        <v>797</v>
      </c>
      <c r="S96" s="1" t="s">
        <v>797</v>
      </c>
      <c r="T96" s="1" t="s">
        <v>797</v>
      </c>
      <c r="U96" s="1" t="s">
        <v>797</v>
      </c>
      <c r="V96" s="1" t="s">
        <v>791</v>
      </c>
      <c r="W96" s="1" t="s">
        <v>788</v>
      </c>
      <c r="X96" s="1" t="s">
        <v>788</v>
      </c>
      <c r="Y96" s="1" t="s">
        <v>788</v>
      </c>
      <c r="Z96" s="1" t="s">
        <v>788</v>
      </c>
      <c r="AA96" s="1" t="s">
        <v>797</v>
      </c>
      <c r="AB96" s="1" t="s">
        <v>797</v>
      </c>
      <c r="AC96" s="1" t="s">
        <v>797</v>
      </c>
      <c r="AD96" s="1" t="s">
        <v>797</v>
      </c>
      <c r="AE96" s="1" t="s">
        <v>797</v>
      </c>
      <c r="AF96" s="1" t="s">
        <v>788</v>
      </c>
      <c r="AG96" s="1" t="s">
        <v>788</v>
      </c>
      <c r="AH96" s="1" t="s">
        <v>788</v>
      </c>
      <c r="AI96" s="1" t="s">
        <v>791</v>
      </c>
      <c r="AJ96" s="1" t="s">
        <v>788</v>
      </c>
      <c r="AK96" s="1" t="s">
        <v>788</v>
      </c>
      <c r="AL96" s="1" t="s">
        <v>797</v>
      </c>
      <c r="AM96" s="1" t="s">
        <v>788</v>
      </c>
      <c r="AN96" s="1" t="s">
        <v>788</v>
      </c>
      <c r="AO96" s="1" t="s">
        <v>797</v>
      </c>
      <c r="AP96" s="1" t="s">
        <v>797</v>
      </c>
      <c r="AQ96" s="1" t="s">
        <v>788</v>
      </c>
      <c r="AR96" s="1" t="s">
        <v>788</v>
      </c>
      <c r="AS96" s="1" t="s">
        <v>788</v>
      </c>
      <c r="AT96" s="1" t="s">
        <v>788</v>
      </c>
      <c r="AU96" s="1" t="s">
        <v>797</v>
      </c>
      <c r="AV96" s="1" t="s">
        <v>797</v>
      </c>
      <c r="AW96" s="1" t="s">
        <v>797</v>
      </c>
      <c r="AX96" s="1" t="s">
        <v>788</v>
      </c>
      <c r="AY96" s="1" t="s">
        <v>788</v>
      </c>
      <c r="AZ96" s="1" t="s">
        <v>788</v>
      </c>
      <c r="BA96" s="1" t="s">
        <v>797</v>
      </c>
      <c r="BB96" s="1" t="s">
        <v>788</v>
      </c>
      <c r="BC96" s="1" t="s">
        <v>797</v>
      </c>
      <c r="BD96" s="1" t="s">
        <v>788</v>
      </c>
      <c r="BE96" s="1" t="s">
        <v>788</v>
      </c>
      <c r="BF96" s="1" t="s">
        <v>797</v>
      </c>
      <c r="BG96" s="1" t="s">
        <v>797</v>
      </c>
      <c r="BH96" s="1" t="s">
        <v>797</v>
      </c>
      <c r="BI96" s="1" t="s">
        <v>797</v>
      </c>
      <c r="BJ96" s="1" t="s">
        <v>797</v>
      </c>
      <c r="BK96" s="1" t="s">
        <v>797</v>
      </c>
      <c r="BL96" s="1" t="s">
        <v>788</v>
      </c>
      <c r="BM96" s="1" t="s">
        <v>788</v>
      </c>
      <c r="BN96" s="1" t="s">
        <v>797</v>
      </c>
      <c r="BO96" s="1" t="s">
        <v>797</v>
      </c>
      <c r="BP96" s="1" t="s">
        <v>797</v>
      </c>
      <c r="BQ96" s="1" t="s">
        <v>797</v>
      </c>
      <c r="BR96" s="1" t="s">
        <v>797</v>
      </c>
      <c r="BS96" s="1" t="s">
        <v>788</v>
      </c>
      <c r="BT96" s="1" t="s">
        <v>788</v>
      </c>
      <c r="BU96" s="1" t="s">
        <v>788</v>
      </c>
      <c r="BV96" s="1" t="s">
        <v>788</v>
      </c>
      <c r="BW96" s="1" t="s">
        <v>788</v>
      </c>
      <c r="BX96" s="1" t="s">
        <v>797</v>
      </c>
      <c r="BY96" s="1" t="s">
        <v>797</v>
      </c>
      <c r="BZ96" s="1" t="s">
        <v>788</v>
      </c>
      <c r="CA96" s="1" t="s">
        <v>797</v>
      </c>
      <c r="CB96" s="1" t="s">
        <v>788</v>
      </c>
      <c r="CC96" s="1" t="s">
        <v>797</v>
      </c>
      <c r="CD96" s="1" t="s">
        <v>788</v>
      </c>
      <c r="CE96" s="1" t="s">
        <v>788</v>
      </c>
      <c r="CF96" s="1" t="s">
        <v>788</v>
      </c>
      <c r="CG96" s="1" t="s">
        <v>788</v>
      </c>
      <c r="CH96" s="1" t="s">
        <v>797</v>
      </c>
      <c r="CI96" s="1" t="s">
        <v>797</v>
      </c>
      <c r="CJ96" s="1" t="s">
        <v>788</v>
      </c>
      <c r="CK96" s="1" t="s">
        <v>788</v>
      </c>
      <c r="CL96" s="1" t="s">
        <v>788</v>
      </c>
      <c r="CM96" s="1" t="s">
        <v>797</v>
      </c>
      <c r="CN96" s="1" t="s">
        <v>797</v>
      </c>
      <c r="CO96" s="1" t="s">
        <v>797</v>
      </c>
      <c r="CP96" s="1" t="s">
        <v>788</v>
      </c>
      <c r="CQ96" s="1" t="s">
        <v>788</v>
      </c>
      <c r="CR96" s="1" t="s">
        <v>788</v>
      </c>
      <c r="CS96" s="1" t="s">
        <v>797</v>
      </c>
      <c r="CT96" s="1" t="s">
        <v>797</v>
      </c>
      <c r="CU96" s="1" t="s">
        <v>788</v>
      </c>
      <c r="CV96" s="1" t="s">
        <v>788</v>
      </c>
      <c r="CW96" s="1" t="s">
        <v>788</v>
      </c>
      <c r="CX96" s="1" t="s">
        <v>797</v>
      </c>
      <c r="CY96" s="1" t="s">
        <v>788</v>
      </c>
      <c r="CZ96" s="1" t="s">
        <v>797</v>
      </c>
      <c r="DA96" s="1" t="s">
        <v>797</v>
      </c>
      <c r="DB96" s="1" t="s">
        <v>823</v>
      </c>
      <c r="DC96" s="1" t="s">
        <v>788</v>
      </c>
      <c r="DD96" s="1" t="s">
        <v>788</v>
      </c>
      <c r="DE96" s="1" t="s">
        <v>788</v>
      </c>
      <c r="DF96" s="1" t="s">
        <v>788</v>
      </c>
      <c r="DG96" s="1" t="s">
        <v>797</v>
      </c>
      <c r="DH96" s="1" t="s">
        <v>797</v>
      </c>
      <c r="DI96" s="1" t="s">
        <v>788</v>
      </c>
      <c r="DJ96" s="1" t="s">
        <v>788</v>
      </c>
      <c r="DK96" s="1" t="s">
        <v>797</v>
      </c>
      <c r="DL96" s="1" t="s">
        <v>788</v>
      </c>
      <c r="DM96" s="1" t="s">
        <v>797</v>
      </c>
      <c r="DN96" s="1" t="s">
        <v>788</v>
      </c>
      <c r="DO96" s="1" t="s">
        <v>788</v>
      </c>
      <c r="DP96" s="1" t="s">
        <v>788</v>
      </c>
      <c r="DQ96" s="1" t="s">
        <v>788</v>
      </c>
      <c r="DR96" s="1" t="s">
        <v>797</v>
      </c>
      <c r="DS96" s="1" t="s">
        <v>797</v>
      </c>
      <c r="DT96" s="1" t="s">
        <v>797</v>
      </c>
      <c r="DU96" s="1" t="s">
        <v>797</v>
      </c>
      <c r="DV96" s="1" t="s">
        <v>797</v>
      </c>
      <c r="DW96" s="1" t="s">
        <v>797</v>
      </c>
      <c r="DX96" s="1" t="s">
        <v>797</v>
      </c>
      <c r="DY96" s="1" t="s">
        <v>788</v>
      </c>
      <c r="DZ96" s="1" t="s">
        <v>797</v>
      </c>
      <c r="EA96" s="1" t="s">
        <v>788</v>
      </c>
      <c r="EB96" s="1" t="s">
        <v>797</v>
      </c>
      <c r="EC96" s="1" t="s">
        <v>788</v>
      </c>
      <c r="ED96" s="1" t="s">
        <v>788</v>
      </c>
      <c r="EE96" s="1" t="s">
        <v>797</v>
      </c>
      <c r="EF96" s="1" t="s">
        <v>797</v>
      </c>
      <c r="EG96" s="1" t="s">
        <v>788</v>
      </c>
      <c r="EH96" s="1" t="s">
        <v>788</v>
      </c>
      <c r="EI96" s="1" t="s">
        <v>788</v>
      </c>
      <c r="EJ96" s="1" t="s">
        <v>788</v>
      </c>
      <c r="EK96" s="1" t="s">
        <v>797</v>
      </c>
      <c r="EL96" s="1" t="s">
        <v>788</v>
      </c>
      <c r="EM96" s="1" t="s">
        <v>797</v>
      </c>
      <c r="EN96" s="1" t="s">
        <v>788</v>
      </c>
      <c r="EO96" s="1" t="s">
        <v>788</v>
      </c>
      <c r="EP96" s="1" t="s">
        <v>797</v>
      </c>
      <c r="EQ96" s="1" t="s">
        <v>797</v>
      </c>
      <c r="ER96" s="1" t="s">
        <v>797</v>
      </c>
      <c r="ES96" s="1" t="s">
        <v>797</v>
      </c>
      <c r="ET96" s="1" t="s">
        <v>797</v>
      </c>
      <c r="EU96" s="1" t="s">
        <v>797</v>
      </c>
      <c r="EV96" s="1" t="s">
        <v>788</v>
      </c>
      <c r="EW96" s="1" t="s">
        <v>797</v>
      </c>
      <c r="EX96" s="1" t="s">
        <v>797</v>
      </c>
      <c r="EY96" s="1" t="s">
        <v>797</v>
      </c>
      <c r="EZ96" s="1" t="s">
        <v>797</v>
      </c>
      <c r="FA96" s="1" t="s">
        <v>788</v>
      </c>
      <c r="FB96" s="1" t="s">
        <v>797</v>
      </c>
      <c r="FC96" s="1" t="s">
        <v>788</v>
      </c>
      <c r="FD96" s="1" t="s">
        <v>797</v>
      </c>
      <c r="FE96" s="1" t="s">
        <v>788</v>
      </c>
      <c r="FF96" s="1" t="s">
        <v>788</v>
      </c>
      <c r="FG96" s="1" t="s">
        <v>797</v>
      </c>
      <c r="FH96" s="1" t="s">
        <v>797</v>
      </c>
      <c r="FI96" s="1" t="s">
        <v>797</v>
      </c>
      <c r="FJ96" s="1" t="s">
        <v>788</v>
      </c>
      <c r="FK96" s="1" t="s">
        <v>788</v>
      </c>
      <c r="FL96" s="1" t="s">
        <v>788</v>
      </c>
      <c r="FM96" s="1" t="s">
        <v>797</v>
      </c>
      <c r="FN96" s="1" t="s">
        <v>788</v>
      </c>
      <c r="FO96" s="1" t="s">
        <v>797</v>
      </c>
      <c r="FP96" s="1" t="s">
        <v>791</v>
      </c>
      <c r="FQ96" s="1" t="s">
        <v>797</v>
      </c>
      <c r="FR96" s="1" t="s">
        <v>788</v>
      </c>
      <c r="FS96" s="1" t="s">
        <v>788</v>
      </c>
      <c r="FT96" s="1" t="s">
        <v>788</v>
      </c>
      <c r="FU96" s="1" t="s">
        <v>788</v>
      </c>
      <c r="FV96" s="1" t="s">
        <v>797</v>
      </c>
      <c r="FW96" s="1" t="s">
        <v>788</v>
      </c>
      <c r="FX96" s="1" t="s">
        <v>797</v>
      </c>
      <c r="FY96" s="1" t="s">
        <v>788</v>
      </c>
      <c r="FZ96" s="1" t="s">
        <v>788</v>
      </c>
      <c r="GA96" s="1" t="s">
        <v>797</v>
      </c>
      <c r="GB96" s="1" t="s">
        <v>788</v>
      </c>
      <c r="GC96" s="1" t="s">
        <v>788</v>
      </c>
      <c r="GD96" s="1" t="s">
        <v>788</v>
      </c>
      <c r="GE96" s="1" t="s">
        <v>797</v>
      </c>
      <c r="GF96" s="1" t="s">
        <v>788</v>
      </c>
      <c r="GG96" s="1" t="s">
        <v>797</v>
      </c>
      <c r="GH96" s="1" t="s">
        <v>788</v>
      </c>
      <c r="GI96" s="1" t="s">
        <v>788</v>
      </c>
      <c r="GJ96" s="1" t="s">
        <v>788</v>
      </c>
      <c r="GK96" s="1" t="s">
        <v>788</v>
      </c>
      <c r="GL96" s="1" t="s">
        <v>788</v>
      </c>
      <c r="GM96" s="1" t="s">
        <v>788</v>
      </c>
      <c r="GN96" s="1" t="s">
        <v>788</v>
      </c>
      <c r="GO96" s="1" t="s">
        <v>797</v>
      </c>
      <c r="GP96" s="1" t="s">
        <v>797</v>
      </c>
      <c r="GQ96" s="1" t="s">
        <v>797</v>
      </c>
      <c r="GR96" s="1" t="s">
        <v>797</v>
      </c>
      <c r="GS96" s="1" t="s">
        <v>823</v>
      </c>
      <c r="GT96" s="1" t="s">
        <v>788</v>
      </c>
      <c r="GU96" s="1" t="s">
        <v>788</v>
      </c>
      <c r="GV96" s="1" t="s">
        <v>797</v>
      </c>
      <c r="GW96" s="1" t="s">
        <v>797</v>
      </c>
      <c r="GX96" s="1" t="s">
        <v>797</v>
      </c>
    </row>
    <row r="97" customFormat="false" ht="15" hidden="false" customHeight="false" outlineLevel="0" collapsed="false">
      <c r="A97" s="116" t="s">
        <v>910</v>
      </c>
      <c r="B97" s="117" t="s">
        <v>913</v>
      </c>
      <c r="C97" s="117" t="s">
        <v>912</v>
      </c>
      <c r="D97" s="118" t="n">
        <v>771344834</v>
      </c>
      <c r="E97" s="119" t="n">
        <v>4.00164038426768</v>
      </c>
      <c r="F97" s="119" t="n">
        <v>10.453</v>
      </c>
      <c r="G97" s="13" t="n">
        <v>6.12244897959184</v>
      </c>
      <c r="H97" s="1" t="s">
        <v>787</v>
      </c>
      <c r="I97" s="1" t="s">
        <v>797</v>
      </c>
      <c r="J97" s="1" t="s">
        <v>790</v>
      </c>
      <c r="K97" s="1" t="s">
        <v>791</v>
      </c>
      <c r="L97" s="1" t="s">
        <v>790</v>
      </c>
      <c r="M97" s="1" t="s">
        <v>791</v>
      </c>
      <c r="N97" s="1" t="s">
        <v>791</v>
      </c>
      <c r="O97" s="1" t="s">
        <v>797</v>
      </c>
      <c r="P97" s="1" t="s">
        <v>791</v>
      </c>
      <c r="Q97" s="1" t="s">
        <v>797</v>
      </c>
      <c r="R97" s="1" t="s">
        <v>790</v>
      </c>
      <c r="S97" s="1" t="s">
        <v>790</v>
      </c>
      <c r="T97" s="1" t="s">
        <v>790</v>
      </c>
      <c r="U97" s="1" t="s">
        <v>791</v>
      </c>
      <c r="V97" s="1" t="s">
        <v>797</v>
      </c>
      <c r="W97" s="1" t="s">
        <v>797</v>
      </c>
      <c r="X97" s="1" t="s">
        <v>797</v>
      </c>
      <c r="Y97" s="1" t="s">
        <v>797</v>
      </c>
      <c r="Z97" s="1" t="s">
        <v>797</v>
      </c>
      <c r="AA97" s="1" t="s">
        <v>790</v>
      </c>
      <c r="AB97" s="1" t="s">
        <v>790</v>
      </c>
      <c r="AC97" s="1" t="s">
        <v>790</v>
      </c>
      <c r="AD97" s="1" t="s">
        <v>790</v>
      </c>
      <c r="AE97" s="1" t="s">
        <v>790</v>
      </c>
      <c r="AF97" s="1" t="s">
        <v>797</v>
      </c>
      <c r="AG97" s="1" t="s">
        <v>797</v>
      </c>
      <c r="AH97" s="1" t="s">
        <v>797</v>
      </c>
      <c r="AI97" s="1" t="s">
        <v>813</v>
      </c>
      <c r="AJ97" s="1" t="s">
        <v>797</v>
      </c>
      <c r="AK97" s="1" t="s">
        <v>797</v>
      </c>
      <c r="AL97" s="1" t="s">
        <v>790</v>
      </c>
      <c r="AM97" s="1" t="s">
        <v>797</v>
      </c>
      <c r="AN97" s="1" t="s">
        <v>797</v>
      </c>
      <c r="AO97" s="1" t="s">
        <v>790</v>
      </c>
      <c r="AP97" s="1" t="s">
        <v>790</v>
      </c>
      <c r="AQ97" s="1" t="s">
        <v>797</v>
      </c>
      <c r="AR97" s="1" t="s">
        <v>797</v>
      </c>
      <c r="AS97" s="1" t="s">
        <v>797</v>
      </c>
      <c r="AT97" s="1" t="s">
        <v>797</v>
      </c>
      <c r="AU97" s="1" t="s">
        <v>790</v>
      </c>
      <c r="AV97" s="1" t="s">
        <v>790</v>
      </c>
      <c r="AW97" s="1" t="s">
        <v>790</v>
      </c>
      <c r="AX97" s="1" t="s">
        <v>797</v>
      </c>
      <c r="AY97" s="1" t="s">
        <v>797</v>
      </c>
      <c r="AZ97" s="1" t="s">
        <v>797</v>
      </c>
      <c r="BA97" s="1" t="s">
        <v>790</v>
      </c>
      <c r="BB97" s="1" t="s">
        <v>797</v>
      </c>
      <c r="BC97" s="1" t="s">
        <v>790</v>
      </c>
      <c r="BD97" s="1" t="s">
        <v>797</v>
      </c>
      <c r="BE97" s="1" t="s">
        <v>797</v>
      </c>
      <c r="BF97" s="1" t="s">
        <v>790</v>
      </c>
      <c r="BG97" s="1" t="s">
        <v>790</v>
      </c>
      <c r="BH97" s="1" t="s">
        <v>790</v>
      </c>
      <c r="BI97" s="1" t="s">
        <v>790</v>
      </c>
      <c r="BJ97" s="1" t="s">
        <v>790</v>
      </c>
      <c r="BK97" s="1" t="s">
        <v>790</v>
      </c>
      <c r="BL97" s="1" t="s">
        <v>797</v>
      </c>
      <c r="BM97" s="1" t="s">
        <v>797</v>
      </c>
      <c r="BN97" s="1" t="s">
        <v>790</v>
      </c>
      <c r="BO97" s="1" t="s">
        <v>790</v>
      </c>
      <c r="BP97" s="1" t="s">
        <v>790</v>
      </c>
      <c r="BQ97" s="1" t="s">
        <v>790</v>
      </c>
      <c r="BR97" s="1" t="s">
        <v>790</v>
      </c>
      <c r="BS97" s="1" t="s">
        <v>797</v>
      </c>
      <c r="BT97" s="1" t="s">
        <v>797</v>
      </c>
      <c r="BU97" s="1" t="s">
        <v>797</v>
      </c>
      <c r="BV97" s="1" t="s">
        <v>797</v>
      </c>
      <c r="BW97" s="1" t="s">
        <v>797</v>
      </c>
      <c r="BX97" s="1" t="s">
        <v>790</v>
      </c>
      <c r="BY97" s="1" t="s">
        <v>790</v>
      </c>
      <c r="BZ97" s="1" t="s">
        <v>797</v>
      </c>
      <c r="CA97" s="1" t="s">
        <v>790</v>
      </c>
      <c r="CB97" s="1" t="s">
        <v>797</v>
      </c>
      <c r="CC97" s="1" t="s">
        <v>790</v>
      </c>
      <c r="CD97" s="1" t="s">
        <v>797</v>
      </c>
      <c r="CE97" s="1" t="s">
        <v>797</v>
      </c>
      <c r="CF97" s="1" t="s">
        <v>797</v>
      </c>
      <c r="CG97" s="1" t="s">
        <v>797</v>
      </c>
      <c r="CH97" s="1" t="s">
        <v>790</v>
      </c>
      <c r="CI97" s="1" t="s">
        <v>790</v>
      </c>
      <c r="CJ97" s="1" t="s">
        <v>797</v>
      </c>
      <c r="CK97" s="1" t="s">
        <v>797</v>
      </c>
      <c r="CL97" s="1" t="s">
        <v>797</v>
      </c>
      <c r="CM97" s="1" t="s">
        <v>790</v>
      </c>
      <c r="CN97" s="1" t="s">
        <v>790</v>
      </c>
      <c r="CO97" s="1" t="s">
        <v>790</v>
      </c>
      <c r="CP97" s="1" t="s">
        <v>797</v>
      </c>
      <c r="CQ97" s="1" t="s">
        <v>797</v>
      </c>
      <c r="CR97" s="1" t="s">
        <v>797</v>
      </c>
      <c r="CS97" s="1" t="s">
        <v>790</v>
      </c>
      <c r="CT97" s="1" t="s">
        <v>790</v>
      </c>
      <c r="CU97" s="1" t="s">
        <v>797</v>
      </c>
      <c r="CV97" s="1" t="s">
        <v>791</v>
      </c>
      <c r="CW97" s="1" t="s">
        <v>797</v>
      </c>
      <c r="CX97" s="1" t="s">
        <v>791</v>
      </c>
      <c r="CY97" s="1" t="s">
        <v>797</v>
      </c>
      <c r="CZ97" s="1" t="s">
        <v>790</v>
      </c>
      <c r="DA97" s="1" t="s">
        <v>790</v>
      </c>
      <c r="DB97" s="1" t="s">
        <v>813</v>
      </c>
      <c r="DC97" s="1" t="s">
        <v>797</v>
      </c>
      <c r="DD97" s="1" t="s">
        <v>797</v>
      </c>
      <c r="DE97" s="1" t="s">
        <v>797</v>
      </c>
      <c r="DF97" s="1" t="s">
        <v>797</v>
      </c>
      <c r="DG97" s="1" t="s">
        <v>790</v>
      </c>
      <c r="DH97" s="1" t="s">
        <v>790</v>
      </c>
      <c r="DI97" s="1" t="s">
        <v>797</v>
      </c>
      <c r="DJ97" s="1" t="s">
        <v>797</v>
      </c>
      <c r="DK97" s="1" t="s">
        <v>790</v>
      </c>
      <c r="DL97" s="1" t="s">
        <v>797</v>
      </c>
      <c r="DM97" s="1" t="s">
        <v>790</v>
      </c>
      <c r="DN97" s="1" t="s">
        <v>797</v>
      </c>
      <c r="DO97" s="1" t="s">
        <v>797</v>
      </c>
      <c r="DP97" s="1" t="s">
        <v>797</v>
      </c>
      <c r="DQ97" s="1" t="s">
        <v>791</v>
      </c>
      <c r="DR97" s="1" t="s">
        <v>813</v>
      </c>
      <c r="DS97" s="1" t="s">
        <v>790</v>
      </c>
      <c r="DT97" s="1" t="s">
        <v>790</v>
      </c>
      <c r="DU97" s="1" t="s">
        <v>790</v>
      </c>
      <c r="DV97" s="1" t="s">
        <v>790</v>
      </c>
      <c r="DW97" s="1" t="s">
        <v>790</v>
      </c>
      <c r="DX97" s="1" t="s">
        <v>790</v>
      </c>
      <c r="DY97" s="1" t="s">
        <v>797</v>
      </c>
      <c r="DZ97" s="1" t="s">
        <v>790</v>
      </c>
      <c r="EA97" s="1" t="s">
        <v>797</v>
      </c>
      <c r="EB97" s="1" t="s">
        <v>790</v>
      </c>
      <c r="EC97" s="1" t="s">
        <v>797</v>
      </c>
      <c r="ED97" s="1" t="s">
        <v>797</v>
      </c>
      <c r="EE97" s="1" t="s">
        <v>790</v>
      </c>
      <c r="EF97" s="1" t="s">
        <v>790</v>
      </c>
      <c r="EG97" s="1" t="s">
        <v>797</v>
      </c>
      <c r="EH97" s="1" t="s">
        <v>797</v>
      </c>
      <c r="EI97" s="1" t="s">
        <v>797</v>
      </c>
      <c r="EJ97" s="1" t="s">
        <v>797</v>
      </c>
      <c r="EK97" s="1" t="s">
        <v>790</v>
      </c>
      <c r="EL97" s="1" t="s">
        <v>797</v>
      </c>
      <c r="EM97" s="1" t="s">
        <v>813</v>
      </c>
      <c r="EN97" s="1" t="s">
        <v>797</v>
      </c>
      <c r="EO97" s="1" t="s">
        <v>797</v>
      </c>
      <c r="EP97" s="1" t="s">
        <v>790</v>
      </c>
      <c r="EQ97" s="1" t="s">
        <v>790</v>
      </c>
      <c r="ER97" s="1" t="s">
        <v>790</v>
      </c>
      <c r="ES97" s="1" t="s">
        <v>791</v>
      </c>
      <c r="ET97" s="1" t="s">
        <v>791</v>
      </c>
      <c r="EU97" s="1" t="s">
        <v>790</v>
      </c>
      <c r="EV97" s="1" t="s">
        <v>797</v>
      </c>
      <c r="EW97" s="1" t="s">
        <v>790</v>
      </c>
      <c r="EX97" s="1" t="s">
        <v>791</v>
      </c>
      <c r="EY97" s="1" t="s">
        <v>790</v>
      </c>
      <c r="EZ97" s="1" t="s">
        <v>790</v>
      </c>
      <c r="FA97" s="1" t="s">
        <v>797</v>
      </c>
      <c r="FB97" s="1" t="s">
        <v>790</v>
      </c>
      <c r="FC97" s="1" t="s">
        <v>797</v>
      </c>
      <c r="FD97" s="1" t="s">
        <v>790</v>
      </c>
      <c r="FE97" s="1" t="s">
        <v>797</v>
      </c>
      <c r="FF97" s="1" t="s">
        <v>797</v>
      </c>
      <c r="FG97" s="1" t="s">
        <v>813</v>
      </c>
      <c r="FH97" s="1" t="s">
        <v>790</v>
      </c>
      <c r="FI97" s="1" t="s">
        <v>790</v>
      </c>
      <c r="FJ97" s="1" t="s">
        <v>797</v>
      </c>
      <c r="FK97" s="1" t="s">
        <v>797</v>
      </c>
      <c r="FL97" s="1" t="s">
        <v>797</v>
      </c>
      <c r="FM97" s="1" t="s">
        <v>790</v>
      </c>
      <c r="FN97" s="1" t="s">
        <v>797</v>
      </c>
      <c r="FO97" s="1" t="s">
        <v>797</v>
      </c>
      <c r="FP97" s="1" t="s">
        <v>797</v>
      </c>
      <c r="FQ97" s="1" t="s">
        <v>790</v>
      </c>
      <c r="FR97" s="1" t="s">
        <v>797</v>
      </c>
      <c r="FS97" s="1" t="s">
        <v>797</v>
      </c>
      <c r="FT97" s="1" t="s">
        <v>797</v>
      </c>
      <c r="FU97" s="1" t="s">
        <v>797</v>
      </c>
      <c r="FV97" s="1" t="s">
        <v>790</v>
      </c>
      <c r="FW97" s="1" t="s">
        <v>797</v>
      </c>
      <c r="FX97" s="1" t="s">
        <v>790</v>
      </c>
      <c r="FY97" s="1" t="s">
        <v>797</v>
      </c>
      <c r="FZ97" s="1" t="s">
        <v>797</v>
      </c>
      <c r="GA97" s="1" t="s">
        <v>790</v>
      </c>
      <c r="GB97" s="1" t="s">
        <v>797</v>
      </c>
      <c r="GC97" s="1" t="s">
        <v>797</v>
      </c>
      <c r="GD97" s="1" t="s">
        <v>797</v>
      </c>
      <c r="GE97" s="1" t="s">
        <v>790</v>
      </c>
      <c r="GF97" s="1" t="s">
        <v>797</v>
      </c>
      <c r="GG97" s="1" t="s">
        <v>790</v>
      </c>
      <c r="GH97" s="1" t="s">
        <v>797</v>
      </c>
      <c r="GI97" s="1" t="s">
        <v>797</v>
      </c>
      <c r="GJ97" s="1" t="s">
        <v>797</v>
      </c>
      <c r="GK97" s="1" t="s">
        <v>797</v>
      </c>
      <c r="GL97" s="1" t="s">
        <v>797</v>
      </c>
      <c r="GM97" s="1" t="s">
        <v>797</v>
      </c>
      <c r="GN97" s="1" t="s">
        <v>797</v>
      </c>
      <c r="GO97" s="1" t="s">
        <v>790</v>
      </c>
      <c r="GP97" s="1" t="s">
        <v>790</v>
      </c>
      <c r="GQ97" s="1" t="s">
        <v>790</v>
      </c>
      <c r="GR97" s="1" t="s">
        <v>813</v>
      </c>
      <c r="GS97" s="1" t="s">
        <v>797</v>
      </c>
      <c r="GT97" s="1" t="s">
        <v>797</v>
      </c>
      <c r="GU97" s="1" t="s">
        <v>797</v>
      </c>
      <c r="GV97" s="1" t="s">
        <v>813</v>
      </c>
      <c r="GW97" s="1" t="s">
        <v>813</v>
      </c>
      <c r="GX97" s="1" t="s">
        <v>791</v>
      </c>
    </row>
    <row r="98" customFormat="false" ht="15" hidden="false" customHeight="false" outlineLevel="0" collapsed="false">
      <c r="A98" s="116" t="s">
        <v>914</v>
      </c>
      <c r="B98" s="116" t="s">
        <v>915</v>
      </c>
      <c r="C98" s="116" t="s">
        <v>912</v>
      </c>
      <c r="D98" s="120" t="n">
        <v>769555557</v>
      </c>
      <c r="E98" s="121" t="n">
        <v>3.57790283686829</v>
      </c>
      <c r="F98" s="121" t="n">
        <v>7.233</v>
      </c>
      <c r="G98" s="13" t="n">
        <v>2.04081632653061</v>
      </c>
      <c r="H98" s="1" t="s">
        <v>794</v>
      </c>
      <c r="I98" s="1" t="s">
        <v>790</v>
      </c>
      <c r="J98" s="1" t="s">
        <v>790</v>
      </c>
      <c r="K98" s="1" t="s">
        <v>790</v>
      </c>
      <c r="L98" s="1" t="s">
        <v>790</v>
      </c>
      <c r="M98" s="1" t="s">
        <v>790</v>
      </c>
      <c r="N98" s="1" t="s">
        <v>790</v>
      </c>
      <c r="O98" s="1" t="s">
        <v>790</v>
      </c>
      <c r="P98" s="1" t="s">
        <v>790</v>
      </c>
      <c r="Q98" s="1" t="s">
        <v>790</v>
      </c>
      <c r="R98" s="1" t="s">
        <v>788</v>
      </c>
      <c r="S98" s="1" t="s">
        <v>788</v>
      </c>
      <c r="T98" s="1" t="s">
        <v>790</v>
      </c>
      <c r="U98" s="1" t="s">
        <v>790</v>
      </c>
      <c r="V98" s="1" t="s">
        <v>790</v>
      </c>
      <c r="W98" s="1" t="s">
        <v>790</v>
      </c>
      <c r="X98" s="1" t="s">
        <v>790</v>
      </c>
      <c r="Y98" s="1" t="s">
        <v>790</v>
      </c>
      <c r="Z98" s="1" t="s">
        <v>790</v>
      </c>
      <c r="AA98" s="1" t="s">
        <v>790</v>
      </c>
      <c r="AB98" s="1" t="s">
        <v>790</v>
      </c>
      <c r="AC98" s="1" t="s">
        <v>790</v>
      </c>
      <c r="AD98" s="1" t="s">
        <v>790</v>
      </c>
      <c r="AE98" s="1" t="s">
        <v>790</v>
      </c>
      <c r="AF98" s="1" t="s">
        <v>790</v>
      </c>
      <c r="AG98" s="1" t="s">
        <v>790</v>
      </c>
      <c r="AH98" s="1" t="s">
        <v>790</v>
      </c>
      <c r="AI98" s="1" t="s">
        <v>790</v>
      </c>
      <c r="AJ98" s="1" t="s">
        <v>790</v>
      </c>
      <c r="AK98" s="1" t="s">
        <v>790</v>
      </c>
      <c r="AL98" s="1" t="s">
        <v>790</v>
      </c>
      <c r="AM98" s="1" t="s">
        <v>790</v>
      </c>
      <c r="AN98" s="1" t="s">
        <v>790</v>
      </c>
      <c r="AO98" s="1" t="s">
        <v>790</v>
      </c>
      <c r="AP98" s="1" t="s">
        <v>790</v>
      </c>
      <c r="AQ98" s="1" t="s">
        <v>790</v>
      </c>
      <c r="AR98" s="1" t="s">
        <v>790</v>
      </c>
      <c r="AS98" s="1" t="s">
        <v>790</v>
      </c>
      <c r="AT98" s="1" t="s">
        <v>790</v>
      </c>
      <c r="AU98" s="1" t="s">
        <v>790</v>
      </c>
      <c r="AV98" s="1" t="s">
        <v>788</v>
      </c>
      <c r="AW98" s="1" t="s">
        <v>788</v>
      </c>
      <c r="AX98" s="1" t="s">
        <v>788</v>
      </c>
      <c r="AY98" s="1" t="s">
        <v>790</v>
      </c>
      <c r="AZ98" s="1" t="s">
        <v>790</v>
      </c>
      <c r="BA98" s="1" t="s">
        <v>790</v>
      </c>
      <c r="BB98" s="1" t="s">
        <v>790</v>
      </c>
      <c r="BC98" s="1" t="s">
        <v>790</v>
      </c>
      <c r="BD98" s="1" t="s">
        <v>790</v>
      </c>
      <c r="BE98" s="1" t="s">
        <v>790</v>
      </c>
      <c r="BF98" s="1" t="s">
        <v>788</v>
      </c>
      <c r="BG98" s="1" t="s">
        <v>788</v>
      </c>
      <c r="BH98" s="1" t="s">
        <v>788</v>
      </c>
      <c r="BI98" s="1" t="s">
        <v>790</v>
      </c>
      <c r="BJ98" s="1" t="s">
        <v>788</v>
      </c>
      <c r="BK98" s="1" t="s">
        <v>790</v>
      </c>
      <c r="BL98" s="1" t="s">
        <v>790</v>
      </c>
      <c r="BM98" s="1" t="s">
        <v>790</v>
      </c>
      <c r="BN98" s="1" t="s">
        <v>788</v>
      </c>
      <c r="BO98" s="1" t="s">
        <v>788</v>
      </c>
      <c r="BP98" s="1" t="s">
        <v>788</v>
      </c>
      <c r="BQ98" s="1" t="s">
        <v>788</v>
      </c>
      <c r="BR98" s="1" t="s">
        <v>788</v>
      </c>
      <c r="BS98" s="1" t="s">
        <v>790</v>
      </c>
      <c r="BT98" s="1" t="s">
        <v>790</v>
      </c>
      <c r="BU98" s="1" t="s">
        <v>790</v>
      </c>
      <c r="BV98" s="1" t="s">
        <v>790</v>
      </c>
      <c r="BW98" s="1" t="s">
        <v>790</v>
      </c>
      <c r="BX98" s="1" t="s">
        <v>788</v>
      </c>
      <c r="BY98" s="1" t="s">
        <v>790</v>
      </c>
      <c r="BZ98" s="1" t="s">
        <v>790</v>
      </c>
      <c r="CA98" s="1" t="s">
        <v>788</v>
      </c>
      <c r="CB98" s="1" t="s">
        <v>790</v>
      </c>
      <c r="CC98" s="1" t="s">
        <v>790</v>
      </c>
      <c r="CD98" s="1" t="s">
        <v>790</v>
      </c>
      <c r="CE98" s="1" t="s">
        <v>790</v>
      </c>
      <c r="CF98" s="1" t="s">
        <v>790</v>
      </c>
      <c r="CG98" s="1" t="s">
        <v>790</v>
      </c>
      <c r="CH98" s="1" t="s">
        <v>790</v>
      </c>
      <c r="CI98" s="1" t="s">
        <v>790</v>
      </c>
      <c r="CJ98" s="1" t="s">
        <v>790</v>
      </c>
      <c r="CK98" s="1" t="s">
        <v>790</v>
      </c>
      <c r="CL98" s="1" t="s">
        <v>790</v>
      </c>
      <c r="CM98" s="1" t="s">
        <v>788</v>
      </c>
      <c r="CN98" s="1" t="s">
        <v>790</v>
      </c>
      <c r="CO98" s="1" t="s">
        <v>790</v>
      </c>
      <c r="CP98" s="1" t="s">
        <v>790</v>
      </c>
      <c r="CQ98" s="1" t="s">
        <v>790</v>
      </c>
      <c r="CR98" s="1" t="s">
        <v>790</v>
      </c>
      <c r="CS98" s="1" t="s">
        <v>790</v>
      </c>
      <c r="CT98" s="1" t="s">
        <v>788</v>
      </c>
      <c r="CU98" s="1" t="s">
        <v>790</v>
      </c>
      <c r="CV98" s="1" t="s">
        <v>788</v>
      </c>
      <c r="CW98" s="1" t="s">
        <v>790</v>
      </c>
      <c r="CX98" s="1" t="s">
        <v>790</v>
      </c>
      <c r="CY98" s="1" t="s">
        <v>790</v>
      </c>
      <c r="CZ98" s="1" t="s">
        <v>790</v>
      </c>
      <c r="DA98" s="1" t="s">
        <v>790</v>
      </c>
      <c r="DB98" s="1" t="s">
        <v>788</v>
      </c>
      <c r="DC98" s="1" t="s">
        <v>790</v>
      </c>
      <c r="DD98" s="1" t="s">
        <v>790</v>
      </c>
      <c r="DE98" s="1" t="s">
        <v>790</v>
      </c>
      <c r="DF98" s="1" t="s">
        <v>790</v>
      </c>
      <c r="DG98" s="1" t="s">
        <v>788</v>
      </c>
      <c r="DH98" s="1" t="s">
        <v>791</v>
      </c>
      <c r="DI98" s="1" t="s">
        <v>790</v>
      </c>
      <c r="DJ98" s="1" t="s">
        <v>790</v>
      </c>
      <c r="DK98" s="1" t="s">
        <v>790</v>
      </c>
      <c r="DL98" s="1" t="s">
        <v>790</v>
      </c>
      <c r="DM98" s="1" t="s">
        <v>790</v>
      </c>
      <c r="DN98" s="1" t="s">
        <v>790</v>
      </c>
      <c r="DO98" s="1" t="s">
        <v>790</v>
      </c>
      <c r="DP98" s="1" t="s">
        <v>790</v>
      </c>
      <c r="DQ98" s="1" t="s">
        <v>790</v>
      </c>
      <c r="DR98" s="1" t="s">
        <v>790</v>
      </c>
      <c r="DS98" s="1" t="s">
        <v>788</v>
      </c>
      <c r="DT98" s="1" t="s">
        <v>788</v>
      </c>
      <c r="DU98" s="1" t="s">
        <v>788</v>
      </c>
      <c r="DV98" s="1" t="s">
        <v>788</v>
      </c>
      <c r="DW98" s="1" t="s">
        <v>790</v>
      </c>
      <c r="DX98" s="1" t="s">
        <v>790</v>
      </c>
      <c r="DY98" s="1" t="s">
        <v>790</v>
      </c>
      <c r="DZ98" s="1" t="s">
        <v>790</v>
      </c>
      <c r="EA98" s="1" t="s">
        <v>790</v>
      </c>
      <c r="EB98" s="1" t="s">
        <v>790</v>
      </c>
      <c r="EC98" s="1" t="s">
        <v>790</v>
      </c>
      <c r="ED98" s="1" t="s">
        <v>790</v>
      </c>
      <c r="EE98" s="1" t="s">
        <v>790</v>
      </c>
      <c r="EF98" s="1" t="s">
        <v>788</v>
      </c>
      <c r="EG98" s="1" t="s">
        <v>790</v>
      </c>
      <c r="EH98" s="1" t="s">
        <v>790</v>
      </c>
      <c r="EI98" s="1" t="s">
        <v>790</v>
      </c>
      <c r="EJ98" s="1" t="s">
        <v>790</v>
      </c>
      <c r="EK98" s="1" t="s">
        <v>790</v>
      </c>
      <c r="EL98" s="1" t="s">
        <v>790</v>
      </c>
      <c r="EM98" s="1" t="s">
        <v>790</v>
      </c>
      <c r="EN98" s="1" t="s">
        <v>790</v>
      </c>
      <c r="EO98" s="1" t="s">
        <v>790</v>
      </c>
      <c r="EP98" s="1" t="s">
        <v>790</v>
      </c>
      <c r="EQ98" s="1" t="s">
        <v>788</v>
      </c>
      <c r="ER98" s="1" t="s">
        <v>790</v>
      </c>
      <c r="ES98" s="1" t="s">
        <v>790</v>
      </c>
      <c r="ET98" s="1" t="s">
        <v>790</v>
      </c>
      <c r="EU98" s="1" t="s">
        <v>791</v>
      </c>
      <c r="EV98" s="1" t="s">
        <v>790</v>
      </c>
      <c r="EW98" s="1" t="s">
        <v>790</v>
      </c>
      <c r="EX98" s="1" t="s">
        <v>790</v>
      </c>
      <c r="EY98" s="1" t="s">
        <v>790</v>
      </c>
      <c r="EZ98" s="1" t="s">
        <v>790</v>
      </c>
      <c r="FA98" s="1" t="s">
        <v>790</v>
      </c>
      <c r="FB98" s="1" t="s">
        <v>788</v>
      </c>
      <c r="FC98" s="1" t="s">
        <v>790</v>
      </c>
      <c r="FD98" s="1" t="s">
        <v>790</v>
      </c>
      <c r="FE98" s="1" t="s">
        <v>790</v>
      </c>
      <c r="FF98" s="1" t="s">
        <v>790</v>
      </c>
      <c r="FG98" s="1" t="s">
        <v>790</v>
      </c>
      <c r="FH98" s="1" t="s">
        <v>788</v>
      </c>
      <c r="FI98" s="1" t="s">
        <v>788</v>
      </c>
      <c r="FJ98" s="1" t="s">
        <v>790</v>
      </c>
      <c r="FK98" s="1" t="s">
        <v>790</v>
      </c>
      <c r="FL98" s="1" t="s">
        <v>790</v>
      </c>
      <c r="FM98" s="1" t="s">
        <v>788</v>
      </c>
      <c r="FN98" s="1" t="s">
        <v>790</v>
      </c>
      <c r="FO98" s="1" t="s">
        <v>790</v>
      </c>
      <c r="FP98" s="1" t="s">
        <v>790</v>
      </c>
      <c r="FQ98" s="1" t="s">
        <v>790</v>
      </c>
      <c r="FR98" s="1" t="s">
        <v>790</v>
      </c>
      <c r="FS98" s="1" t="s">
        <v>790</v>
      </c>
      <c r="FT98" s="1" t="s">
        <v>790</v>
      </c>
      <c r="FU98" s="1" t="s">
        <v>790</v>
      </c>
      <c r="FV98" s="1" t="s">
        <v>788</v>
      </c>
      <c r="FW98" s="1" t="s">
        <v>790</v>
      </c>
      <c r="FX98" s="1" t="s">
        <v>790</v>
      </c>
      <c r="FY98" s="1" t="s">
        <v>790</v>
      </c>
      <c r="FZ98" s="1" t="s">
        <v>790</v>
      </c>
      <c r="GA98" s="1" t="s">
        <v>788</v>
      </c>
      <c r="GB98" s="1" t="s">
        <v>790</v>
      </c>
      <c r="GC98" s="1" t="s">
        <v>790</v>
      </c>
      <c r="GD98" s="1" t="s">
        <v>790</v>
      </c>
      <c r="GE98" s="1" t="s">
        <v>790</v>
      </c>
      <c r="GF98" s="1" t="s">
        <v>791</v>
      </c>
      <c r="GG98" s="1" t="s">
        <v>790</v>
      </c>
      <c r="GH98" s="1" t="s">
        <v>790</v>
      </c>
      <c r="GI98" s="1" t="s">
        <v>790</v>
      </c>
      <c r="GJ98" s="1" t="s">
        <v>790</v>
      </c>
      <c r="GK98" s="1" t="s">
        <v>790</v>
      </c>
      <c r="GL98" s="1" t="s">
        <v>790</v>
      </c>
      <c r="GM98" s="1" t="s">
        <v>790</v>
      </c>
      <c r="GN98" s="1" t="s">
        <v>790</v>
      </c>
      <c r="GO98" s="1" t="s">
        <v>788</v>
      </c>
      <c r="GP98" s="1" t="s">
        <v>791</v>
      </c>
      <c r="GQ98" s="1" t="s">
        <v>788</v>
      </c>
      <c r="GR98" s="1" t="s">
        <v>790</v>
      </c>
      <c r="GS98" s="1" t="s">
        <v>790</v>
      </c>
      <c r="GT98" s="1" t="s">
        <v>790</v>
      </c>
      <c r="GU98" s="1" t="s">
        <v>790</v>
      </c>
      <c r="GV98" s="1" t="s">
        <v>790</v>
      </c>
      <c r="GW98" s="1" t="s">
        <v>790</v>
      </c>
      <c r="GX98" s="1" t="s">
        <v>790</v>
      </c>
    </row>
    <row r="99" customFormat="false" ht="15" hidden="false" customHeight="false" outlineLevel="0" collapsed="false">
      <c r="A99" s="113" t="s">
        <v>910</v>
      </c>
      <c r="B99" s="122" t="s">
        <v>916</v>
      </c>
      <c r="C99" s="122" t="s">
        <v>809</v>
      </c>
      <c r="D99" s="123" t="n">
        <v>571247790</v>
      </c>
      <c r="E99" s="124" t="n">
        <v>3.64965505175094</v>
      </c>
      <c r="F99" s="124" t="n">
        <v>9.179</v>
      </c>
      <c r="G99" s="13" t="n">
        <v>2.04081632653061</v>
      </c>
      <c r="H99" s="1" t="s">
        <v>787</v>
      </c>
      <c r="I99" s="1" t="s">
        <v>796</v>
      </c>
      <c r="J99" s="1" t="s">
        <v>796</v>
      </c>
      <c r="K99" s="1" t="s">
        <v>796</v>
      </c>
      <c r="L99" s="1" t="s">
        <v>796</v>
      </c>
      <c r="M99" s="1" t="s">
        <v>796</v>
      </c>
      <c r="N99" s="1" t="s">
        <v>797</v>
      </c>
      <c r="O99" s="1" t="s">
        <v>797</v>
      </c>
      <c r="P99" s="1" t="s">
        <v>796</v>
      </c>
      <c r="Q99" s="1" t="s">
        <v>796</v>
      </c>
      <c r="R99" s="1" t="s">
        <v>797</v>
      </c>
      <c r="S99" s="1" t="s">
        <v>796</v>
      </c>
      <c r="T99" s="1" t="s">
        <v>796</v>
      </c>
      <c r="U99" s="1" t="s">
        <v>797</v>
      </c>
      <c r="V99" s="1" t="s">
        <v>796</v>
      </c>
      <c r="W99" s="1" t="s">
        <v>796</v>
      </c>
      <c r="X99" s="1" t="s">
        <v>797</v>
      </c>
      <c r="Y99" s="1" t="s">
        <v>796</v>
      </c>
      <c r="Z99" s="1" t="s">
        <v>797</v>
      </c>
      <c r="AA99" s="1" t="s">
        <v>797</v>
      </c>
      <c r="AB99" s="1" t="s">
        <v>797</v>
      </c>
      <c r="AC99" s="1" t="s">
        <v>796</v>
      </c>
      <c r="AD99" s="1" t="s">
        <v>796</v>
      </c>
      <c r="AE99" s="1" t="s">
        <v>796</v>
      </c>
      <c r="AF99" s="1" t="s">
        <v>796</v>
      </c>
      <c r="AG99" s="1" t="s">
        <v>797</v>
      </c>
      <c r="AH99" s="1" t="s">
        <v>796</v>
      </c>
      <c r="AI99" s="1" t="s">
        <v>797</v>
      </c>
      <c r="AJ99" s="1" t="s">
        <v>796</v>
      </c>
      <c r="AK99" s="1" t="s">
        <v>796</v>
      </c>
      <c r="AL99" s="1" t="s">
        <v>796</v>
      </c>
      <c r="AM99" s="1" t="s">
        <v>796</v>
      </c>
      <c r="AN99" s="1" t="s">
        <v>796</v>
      </c>
      <c r="AO99" s="1" t="s">
        <v>796</v>
      </c>
      <c r="AP99" s="1" t="s">
        <v>796</v>
      </c>
      <c r="AQ99" s="1" t="s">
        <v>796</v>
      </c>
      <c r="AR99" s="1" t="s">
        <v>797</v>
      </c>
      <c r="AS99" s="1" t="s">
        <v>796</v>
      </c>
      <c r="AT99" s="1" t="s">
        <v>796</v>
      </c>
      <c r="AU99" s="1" t="s">
        <v>796</v>
      </c>
      <c r="AV99" s="1" t="s">
        <v>796</v>
      </c>
      <c r="AW99" s="1" t="s">
        <v>796</v>
      </c>
      <c r="AX99" s="1" t="s">
        <v>797</v>
      </c>
      <c r="AY99" s="1" t="s">
        <v>796</v>
      </c>
      <c r="AZ99" s="1" t="s">
        <v>796</v>
      </c>
      <c r="BA99" s="1" t="s">
        <v>797</v>
      </c>
      <c r="BB99" s="1" t="s">
        <v>796</v>
      </c>
      <c r="BC99" s="1" t="s">
        <v>791</v>
      </c>
      <c r="BD99" s="1" t="s">
        <v>797</v>
      </c>
      <c r="BE99" s="1" t="s">
        <v>797</v>
      </c>
      <c r="BF99" s="1" t="s">
        <v>796</v>
      </c>
      <c r="BG99" s="1" t="s">
        <v>796</v>
      </c>
      <c r="BH99" s="1" t="s">
        <v>796</v>
      </c>
      <c r="BI99" s="1" t="s">
        <v>797</v>
      </c>
      <c r="BJ99" s="1" t="s">
        <v>796</v>
      </c>
      <c r="BK99" s="1" t="s">
        <v>796</v>
      </c>
      <c r="BL99" s="1" t="s">
        <v>796</v>
      </c>
      <c r="BM99" s="1" t="s">
        <v>796</v>
      </c>
      <c r="BN99" s="1" t="s">
        <v>796</v>
      </c>
      <c r="BO99" s="1" t="s">
        <v>796</v>
      </c>
      <c r="BP99" s="1" t="s">
        <v>797</v>
      </c>
      <c r="BQ99" s="1" t="s">
        <v>797</v>
      </c>
      <c r="BR99" s="1" t="s">
        <v>796</v>
      </c>
      <c r="BS99" s="1" t="s">
        <v>796</v>
      </c>
      <c r="BT99" s="1" t="s">
        <v>796</v>
      </c>
      <c r="BU99" s="1" t="s">
        <v>796</v>
      </c>
      <c r="BV99" s="1" t="s">
        <v>796</v>
      </c>
      <c r="BW99" s="1" t="s">
        <v>796</v>
      </c>
      <c r="BX99" s="1" t="s">
        <v>796</v>
      </c>
      <c r="BY99" s="1" t="s">
        <v>797</v>
      </c>
      <c r="BZ99" s="1" t="s">
        <v>797</v>
      </c>
      <c r="CA99" s="1" t="s">
        <v>796</v>
      </c>
      <c r="CB99" s="1" t="s">
        <v>796</v>
      </c>
      <c r="CC99" s="1" t="s">
        <v>797</v>
      </c>
      <c r="CD99" s="1" t="s">
        <v>796</v>
      </c>
      <c r="CE99" s="1" t="s">
        <v>796</v>
      </c>
      <c r="CF99" s="1" t="s">
        <v>796</v>
      </c>
      <c r="CG99" s="1" t="s">
        <v>796</v>
      </c>
      <c r="CH99" s="1" t="s">
        <v>796</v>
      </c>
      <c r="CI99" s="1" t="s">
        <v>796</v>
      </c>
      <c r="CJ99" s="1" t="s">
        <v>796</v>
      </c>
      <c r="CK99" s="1" t="s">
        <v>796</v>
      </c>
      <c r="CL99" s="1" t="s">
        <v>796</v>
      </c>
      <c r="CM99" s="1" t="s">
        <v>796</v>
      </c>
      <c r="CN99" s="1" t="s">
        <v>797</v>
      </c>
      <c r="CO99" s="1" t="s">
        <v>796</v>
      </c>
      <c r="CP99" s="1" t="s">
        <v>796</v>
      </c>
      <c r="CQ99" s="1" t="s">
        <v>796</v>
      </c>
      <c r="CR99" s="1" t="s">
        <v>796</v>
      </c>
      <c r="CS99" s="1" t="s">
        <v>796</v>
      </c>
      <c r="CT99" s="1" t="s">
        <v>796</v>
      </c>
      <c r="CU99" s="1" t="s">
        <v>796</v>
      </c>
      <c r="CV99" s="1" t="s">
        <v>796</v>
      </c>
      <c r="CW99" s="1" t="s">
        <v>796</v>
      </c>
      <c r="CX99" s="1" t="s">
        <v>796</v>
      </c>
      <c r="CY99" s="1" t="s">
        <v>796</v>
      </c>
      <c r="CZ99" s="1" t="s">
        <v>796</v>
      </c>
      <c r="DA99" s="1" t="s">
        <v>796</v>
      </c>
      <c r="DB99" s="1" t="s">
        <v>797</v>
      </c>
      <c r="DC99" s="1" t="s">
        <v>796</v>
      </c>
      <c r="DD99" s="1" t="s">
        <v>796</v>
      </c>
      <c r="DE99" s="1" t="s">
        <v>796</v>
      </c>
      <c r="DF99" s="1" t="s">
        <v>796</v>
      </c>
      <c r="DG99" s="1" t="s">
        <v>796</v>
      </c>
      <c r="DH99" s="1" t="s">
        <v>797</v>
      </c>
      <c r="DI99" s="1" t="s">
        <v>796</v>
      </c>
      <c r="DJ99" s="1" t="s">
        <v>797</v>
      </c>
      <c r="DK99" s="1" t="s">
        <v>796</v>
      </c>
      <c r="DL99" s="1" t="s">
        <v>796</v>
      </c>
      <c r="DM99" s="1" t="s">
        <v>796</v>
      </c>
      <c r="DN99" s="1" t="s">
        <v>797</v>
      </c>
      <c r="DO99" s="1" t="s">
        <v>797</v>
      </c>
      <c r="DP99" s="1" t="s">
        <v>796</v>
      </c>
      <c r="DQ99" s="1" t="s">
        <v>796</v>
      </c>
      <c r="DR99" s="1" t="s">
        <v>796</v>
      </c>
      <c r="DS99" s="1" t="s">
        <v>796</v>
      </c>
      <c r="DT99" s="1" t="s">
        <v>796</v>
      </c>
      <c r="DU99" s="1" t="s">
        <v>797</v>
      </c>
      <c r="DV99" s="1" t="s">
        <v>796</v>
      </c>
      <c r="DW99" s="1" t="s">
        <v>796</v>
      </c>
      <c r="DX99" s="1" t="s">
        <v>796</v>
      </c>
      <c r="DY99" s="1" t="s">
        <v>797</v>
      </c>
      <c r="DZ99" s="1" t="s">
        <v>797</v>
      </c>
      <c r="EA99" s="1" t="s">
        <v>796</v>
      </c>
      <c r="EB99" s="1" t="s">
        <v>796</v>
      </c>
      <c r="EC99" s="1" t="s">
        <v>796</v>
      </c>
      <c r="ED99" s="1" t="s">
        <v>796</v>
      </c>
      <c r="EE99" s="1" t="s">
        <v>796</v>
      </c>
      <c r="EF99" s="1" t="s">
        <v>797</v>
      </c>
      <c r="EG99" s="1" t="s">
        <v>791</v>
      </c>
      <c r="EH99" s="1" t="s">
        <v>796</v>
      </c>
      <c r="EI99" s="1" t="s">
        <v>796</v>
      </c>
      <c r="EJ99" s="1" t="s">
        <v>796</v>
      </c>
      <c r="EK99" s="1" t="s">
        <v>796</v>
      </c>
      <c r="EL99" s="1" t="s">
        <v>796</v>
      </c>
      <c r="EM99" s="1" t="s">
        <v>796</v>
      </c>
      <c r="EN99" s="1" t="s">
        <v>797</v>
      </c>
      <c r="EO99" s="1" t="s">
        <v>796</v>
      </c>
      <c r="EP99" s="1" t="s">
        <v>796</v>
      </c>
      <c r="EQ99" s="1" t="s">
        <v>797</v>
      </c>
      <c r="ER99" s="1" t="s">
        <v>796</v>
      </c>
      <c r="ES99" s="1" t="s">
        <v>796</v>
      </c>
      <c r="ET99" s="1" t="s">
        <v>796</v>
      </c>
      <c r="EU99" s="1" t="s">
        <v>796</v>
      </c>
      <c r="EV99" s="1" t="s">
        <v>796</v>
      </c>
      <c r="EW99" s="1" t="s">
        <v>797</v>
      </c>
      <c r="EX99" s="1" t="s">
        <v>791</v>
      </c>
      <c r="EY99" s="1" t="s">
        <v>796</v>
      </c>
      <c r="EZ99" s="1" t="s">
        <v>796</v>
      </c>
      <c r="FA99" s="1" t="s">
        <v>797</v>
      </c>
      <c r="FB99" s="1" t="s">
        <v>796</v>
      </c>
      <c r="FC99" s="1" t="s">
        <v>796</v>
      </c>
      <c r="FD99" s="1" t="s">
        <v>796</v>
      </c>
      <c r="FE99" s="1" t="s">
        <v>796</v>
      </c>
      <c r="FF99" s="1" t="s">
        <v>796</v>
      </c>
      <c r="FG99" s="1" t="s">
        <v>796</v>
      </c>
      <c r="FH99" s="1" t="s">
        <v>791</v>
      </c>
      <c r="FI99" s="1" t="s">
        <v>796</v>
      </c>
      <c r="FJ99" s="1" t="s">
        <v>796</v>
      </c>
      <c r="FK99" s="1" t="s">
        <v>796</v>
      </c>
      <c r="FL99" s="1" t="s">
        <v>796</v>
      </c>
      <c r="FM99" s="1" t="s">
        <v>796</v>
      </c>
      <c r="FN99" s="1" t="s">
        <v>797</v>
      </c>
      <c r="FO99" s="1" t="s">
        <v>796</v>
      </c>
      <c r="FP99" s="1" t="s">
        <v>796</v>
      </c>
      <c r="FQ99" s="1" t="s">
        <v>796</v>
      </c>
      <c r="FR99" s="1" t="s">
        <v>796</v>
      </c>
      <c r="FS99" s="1" t="s">
        <v>796</v>
      </c>
      <c r="FT99" s="1" t="s">
        <v>796</v>
      </c>
      <c r="FU99" s="1" t="s">
        <v>796</v>
      </c>
      <c r="FV99" s="1" t="s">
        <v>796</v>
      </c>
      <c r="FW99" s="1" t="s">
        <v>796</v>
      </c>
      <c r="FX99" s="1" t="s">
        <v>798</v>
      </c>
      <c r="FY99" s="1" t="s">
        <v>796</v>
      </c>
      <c r="FZ99" s="1" t="s">
        <v>796</v>
      </c>
      <c r="GA99" s="1" t="s">
        <v>796</v>
      </c>
      <c r="GB99" s="1" t="s">
        <v>796</v>
      </c>
      <c r="GC99" s="1" t="s">
        <v>796</v>
      </c>
      <c r="GD99" s="1" t="s">
        <v>796</v>
      </c>
      <c r="GE99" s="1" t="s">
        <v>796</v>
      </c>
      <c r="GF99" s="1" t="s">
        <v>796</v>
      </c>
      <c r="GG99" s="1" t="s">
        <v>796</v>
      </c>
      <c r="GH99" s="1" t="s">
        <v>796</v>
      </c>
      <c r="GI99" s="1" t="s">
        <v>797</v>
      </c>
      <c r="GJ99" s="1" t="s">
        <v>796</v>
      </c>
      <c r="GK99" s="1" t="s">
        <v>796</v>
      </c>
      <c r="GL99" s="1" t="s">
        <v>796</v>
      </c>
      <c r="GM99" s="1" t="s">
        <v>796</v>
      </c>
      <c r="GN99" s="1" t="s">
        <v>797</v>
      </c>
      <c r="GO99" s="1" t="s">
        <v>796</v>
      </c>
      <c r="GP99" s="1" t="s">
        <v>796</v>
      </c>
      <c r="GQ99" s="1" t="s">
        <v>796</v>
      </c>
      <c r="GR99" s="1" t="s">
        <v>796</v>
      </c>
      <c r="GS99" s="1" t="s">
        <v>798</v>
      </c>
      <c r="GT99" s="1" t="s">
        <v>796</v>
      </c>
      <c r="GU99" s="1" t="s">
        <v>796</v>
      </c>
      <c r="GV99" s="1" t="s">
        <v>797</v>
      </c>
      <c r="GW99" s="1" t="s">
        <v>796</v>
      </c>
      <c r="GX99" s="1" t="s">
        <v>796</v>
      </c>
    </row>
    <row r="100" customFormat="false" ht="15" hidden="false" customHeight="false" outlineLevel="0" collapsed="false">
      <c r="A100" s="113" t="s">
        <v>914</v>
      </c>
      <c r="B100" s="113" t="s">
        <v>917</v>
      </c>
      <c r="C100" s="113" t="s">
        <v>809</v>
      </c>
      <c r="D100" s="114" t="n">
        <v>572141415</v>
      </c>
      <c r="E100" s="115" t="n">
        <v>3.54270866087149</v>
      </c>
      <c r="F100" s="115" t="n">
        <v>8.771</v>
      </c>
      <c r="G100" s="53" t="n">
        <v>0</v>
      </c>
      <c r="H100" s="1" t="s">
        <v>787</v>
      </c>
      <c r="I100" s="1" t="s">
        <v>790</v>
      </c>
      <c r="J100" s="1" t="s">
        <v>790</v>
      </c>
      <c r="K100" s="1" t="s">
        <v>790</v>
      </c>
      <c r="L100" s="1" t="s">
        <v>790</v>
      </c>
      <c r="M100" s="1" t="s">
        <v>790</v>
      </c>
      <c r="N100" s="1" t="s">
        <v>790</v>
      </c>
      <c r="O100" s="1" t="s">
        <v>790</v>
      </c>
      <c r="P100" s="1" t="s">
        <v>790</v>
      </c>
      <c r="Q100" s="1" t="s">
        <v>797</v>
      </c>
      <c r="R100" s="1" t="s">
        <v>790</v>
      </c>
      <c r="S100" s="1" t="s">
        <v>790</v>
      </c>
      <c r="T100" s="1" t="s">
        <v>790</v>
      </c>
      <c r="U100" s="1" t="s">
        <v>790</v>
      </c>
      <c r="V100" s="1" t="s">
        <v>790</v>
      </c>
      <c r="W100" s="1" t="s">
        <v>790</v>
      </c>
      <c r="X100" s="1" t="s">
        <v>790</v>
      </c>
      <c r="Y100" s="1" t="s">
        <v>790</v>
      </c>
      <c r="Z100" s="1" t="s">
        <v>790</v>
      </c>
      <c r="AA100" s="1" t="s">
        <v>790</v>
      </c>
      <c r="AB100" s="1" t="s">
        <v>790</v>
      </c>
      <c r="AC100" s="1" t="s">
        <v>790</v>
      </c>
      <c r="AD100" s="1" t="s">
        <v>790</v>
      </c>
      <c r="AE100" s="1" t="s">
        <v>790</v>
      </c>
      <c r="AF100" s="1" t="s">
        <v>790</v>
      </c>
      <c r="AG100" s="1" t="s">
        <v>790</v>
      </c>
      <c r="AH100" s="1" t="s">
        <v>790</v>
      </c>
      <c r="AI100" s="1" t="s">
        <v>797</v>
      </c>
      <c r="AJ100" s="1" t="s">
        <v>797</v>
      </c>
      <c r="AK100" s="1" t="s">
        <v>797</v>
      </c>
      <c r="AL100" s="1" t="s">
        <v>790</v>
      </c>
      <c r="AM100" s="1" t="s">
        <v>790</v>
      </c>
      <c r="AN100" s="1" t="s">
        <v>797</v>
      </c>
      <c r="AO100" s="1" t="s">
        <v>790</v>
      </c>
      <c r="AP100" s="1" t="s">
        <v>790</v>
      </c>
      <c r="AQ100" s="1" t="s">
        <v>790</v>
      </c>
      <c r="AR100" s="1" t="s">
        <v>790</v>
      </c>
      <c r="AS100" s="1" t="s">
        <v>790</v>
      </c>
      <c r="AT100" s="1" t="s">
        <v>790</v>
      </c>
      <c r="AU100" s="1" t="s">
        <v>797</v>
      </c>
      <c r="AV100" s="1" t="s">
        <v>790</v>
      </c>
      <c r="AW100" s="1" t="s">
        <v>790</v>
      </c>
      <c r="AX100" s="1" t="s">
        <v>797</v>
      </c>
      <c r="AY100" s="1" t="s">
        <v>790</v>
      </c>
      <c r="AZ100" s="1" t="s">
        <v>790</v>
      </c>
      <c r="BA100" s="1" t="s">
        <v>790</v>
      </c>
      <c r="BB100" s="1" t="s">
        <v>790</v>
      </c>
      <c r="BC100" s="1" t="s">
        <v>790</v>
      </c>
      <c r="BD100" s="1" t="s">
        <v>790</v>
      </c>
      <c r="BE100" s="1" t="s">
        <v>790</v>
      </c>
      <c r="BF100" s="1" t="s">
        <v>790</v>
      </c>
      <c r="BG100" s="1" t="s">
        <v>790</v>
      </c>
      <c r="BH100" s="1" t="s">
        <v>790</v>
      </c>
      <c r="BI100" s="1" t="s">
        <v>797</v>
      </c>
      <c r="BJ100" s="1" t="s">
        <v>790</v>
      </c>
      <c r="BK100" s="1" t="s">
        <v>790</v>
      </c>
      <c r="BL100" s="1" t="s">
        <v>797</v>
      </c>
      <c r="BM100" s="1" t="s">
        <v>797</v>
      </c>
      <c r="BN100" s="1" t="s">
        <v>790</v>
      </c>
      <c r="BO100" s="1" t="s">
        <v>790</v>
      </c>
      <c r="BP100" s="1" t="s">
        <v>797</v>
      </c>
      <c r="BQ100" s="1" t="s">
        <v>820</v>
      </c>
      <c r="BR100" s="1" t="s">
        <v>790</v>
      </c>
      <c r="BS100" s="1" t="s">
        <v>790</v>
      </c>
      <c r="BT100" s="1" t="s">
        <v>790</v>
      </c>
      <c r="BU100" s="1" t="s">
        <v>790</v>
      </c>
      <c r="BV100" s="1" t="s">
        <v>790</v>
      </c>
      <c r="BW100" s="1" t="s">
        <v>790</v>
      </c>
      <c r="BX100" s="1" t="s">
        <v>790</v>
      </c>
      <c r="BY100" s="1" t="s">
        <v>790</v>
      </c>
      <c r="BZ100" s="1" t="s">
        <v>790</v>
      </c>
      <c r="CA100" s="1" t="s">
        <v>790</v>
      </c>
      <c r="CB100" s="1" t="s">
        <v>790</v>
      </c>
      <c r="CC100" s="1" t="s">
        <v>797</v>
      </c>
      <c r="CD100" s="1" t="s">
        <v>790</v>
      </c>
      <c r="CE100" s="1" t="s">
        <v>797</v>
      </c>
      <c r="CF100" s="1" t="s">
        <v>790</v>
      </c>
      <c r="CG100" s="1" t="s">
        <v>797</v>
      </c>
      <c r="CH100" s="1" t="s">
        <v>790</v>
      </c>
      <c r="CI100" s="1" t="s">
        <v>790</v>
      </c>
      <c r="CJ100" s="1" t="s">
        <v>797</v>
      </c>
      <c r="CK100" s="1" t="s">
        <v>790</v>
      </c>
      <c r="CL100" s="1" t="s">
        <v>790</v>
      </c>
      <c r="CM100" s="1" t="s">
        <v>790</v>
      </c>
      <c r="CN100" s="1" t="s">
        <v>797</v>
      </c>
      <c r="CO100" s="1" t="s">
        <v>790</v>
      </c>
      <c r="CP100" s="1" t="s">
        <v>790</v>
      </c>
      <c r="CQ100" s="1" t="s">
        <v>820</v>
      </c>
      <c r="CR100" s="1" t="s">
        <v>797</v>
      </c>
      <c r="CS100" s="1" t="s">
        <v>790</v>
      </c>
      <c r="CT100" s="1" t="s">
        <v>797</v>
      </c>
      <c r="CU100" s="1" t="s">
        <v>790</v>
      </c>
      <c r="CV100" s="1" t="s">
        <v>790</v>
      </c>
      <c r="CW100" s="1" t="s">
        <v>790</v>
      </c>
      <c r="CX100" s="1" t="s">
        <v>790</v>
      </c>
      <c r="CY100" s="1" t="s">
        <v>790</v>
      </c>
      <c r="CZ100" s="1" t="s">
        <v>790</v>
      </c>
      <c r="DA100" s="1" t="s">
        <v>790</v>
      </c>
      <c r="DB100" s="1" t="s">
        <v>797</v>
      </c>
      <c r="DC100" s="1" t="s">
        <v>790</v>
      </c>
      <c r="DD100" s="1" t="s">
        <v>790</v>
      </c>
      <c r="DE100" s="1" t="s">
        <v>797</v>
      </c>
      <c r="DF100" s="1" t="s">
        <v>790</v>
      </c>
      <c r="DG100" s="1" t="s">
        <v>790</v>
      </c>
      <c r="DH100" s="1" t="s">
        <v>790</v>
      </c>
      <c r="DI100" s="1" t="s">
        <v>790</v>
      </c>
      <c r="DJ100" s="1" t="s">
        <v>797</v>
      </c>
      <c r="DK100" s="1" t="s">
        <v>790</v>
      </c>
      <c r="DL100" s="1" t="s">
        <v>790</v>
      </c>
      <c r="DM100" s="1" t="s">
        <v>790</v>
      </c>
      <c r="DN100" s="1" t="s">
        <v>790</v>
      </c>
      <c r="DO100" s="1" t="s">
        <v>797</v>
      </c>
      <c r="DP100" s="1" t="s">
        <v>790</v>
      </c>
      <c r="DQ100" s="1" t="s">
        <v>790</v>
      </c>
      <c r="DR100" s="1" t="s">
        <v>790</v>
      </c>
      <c r="DS100" s="1" t="s">
        <v>797</v>
      </c>
      <c r="DT100" s="1" t="s">
        <v>790</v>
      </c>
      <c r="DU100" s="1" t="s">
        <v>790</v>
      </c>
      <c r="DV100" s="1" t="s">
        <v>790</v>
      </c>
      <c r="DW100" s="1" t="s">
        <v>790</v>
      </c>
      <c r="DX100" s="1" t="s">
        <v>790</v>
      </c>
      <c r="DY100" s="1" t="s">
        <v>797</v>
      </c>
      <c r="DZ100" s="1" t="s">
        <v>790</v>
      </c>
      <c r="EA100" s="1" t="s">
        <v>790</v>
      </c>
      <c r="EB100" s="1" t="s">
        <v>790</v>
      </c>
      <c r="EC100" s="1" t="s">
        <v>790</v>
      </c>
      <c r="ED100" s="1" t="s">
        <v>790</v>
      </c>
      <c r="EE100" s="1" t="s">
        <v>790</v>
      </c>
      <c r="EF100" s="1" t="s">
        <v>797</v>
      </c>
      <c r="EG100" s="1" t="s">
        <v>790</v>
      </c>
      <c r="EH100" s="1" t="s">
        <v>790</v>
      </c>
      <c r="EI100" s="1" t="s">
        <v>790</v>
      </c>
      <c r="EJ100" s="1" t="s">
        <v>790</v>
      </c>
      <c r="EK100" s="1" t="s">
        <v>790</v>
      </c>
      <c r="EL100" s="1" t="s">
        <v>790</v>
      </c>
      <c r="EM100" s="1" t="s">
        <v>790</v>
      </c>
      <c r="EN100" s="1" t="s">
        <v>797</v>
      </c>
      <c r="EO100" s="1" t="s">
        <v>790</v>
      </c>
      <c r="EP100" s="1" t="s">
        <v>797</v>
      </c>
      <c r="EQ100" s="1" t="s">
        <v>797</v>
      </c>
      <c r="ER100" s="1" t="s">
        <v>790</v>
      </c>
      <c r="ES100" s="1" t="s">
        <v>790</v>
      </c>
      <c r="ET100" s="1" t="s">
        <v>790</v>
      </c>
      <c r="EU100" s="1" t="s">
        <v>790</v>
      </c>
      <c r="EV100" s="1" t="s">
        <v>790</v>
      </c>
      <c r="EW100" s="1" t="s">
        <v>790</v>
      </c>
      <c r="EX100" s="1" t="s">
        <v>790</v>
      </c>
      <c r="EY100" s="1" t="s">
        <v>790</v>
      </c>
      <c r="EZ100" s="1" t="s">
        <v>790</v>
      </c>
      <c r="FA100" s="1" t="s">
        <v>790</v>
      </c>
      <c r="FB100" s="1" t="s">
        <v>790</v>
      </c>
      <c r="FC100" s="1" t="s">
        <v>790</v>
      </c>
      <c r="FD100" s="1" t="s">
        <v>790</v>
      </c>
      <c r="FE100" s="1" t="s">
        <v>790</v>
      </c>
      <c r="FF100" s="1" t="s">
        <v>797</v>
      </c>
      <c r="FG100" s="1" t="s">
        <v>790</v>
      </c>
      <c r="FH100" s="1" t="s">
        <v>797</v>
      </c>
      <c r="FI100" s="1" t="s">
        <v>790</v>
      </c>
      <c r="FJ100" s="1" t="s">
        <v>797</v>
      </c>
      <c r="FK100" s="1" t="s">
        <v>790</v>
      </c>
      <c r="FL100" s="1" t="s">
        <v>790</v>
      </c>
      <c r="FM100" s="1" t="s">
        <v>790</v>
      </c>
      <c r="FN100" s="1" t="s">
        <v>790</v>
      </c>
      <c r="FO100" s="1" t="s">
        <v>790</v>
      </c>
      <c r="FP100" s="1" t="s">
        <v>790</v>
      </c>
      <c r="FQ100" s="1" t="s">
        <v>790</v>
      </c>
      <c r="FR100" s="1" t="s">
        <v>790</v>
      </c>
      <c r="FS100" s="1" t="s">
        <v>797</v>
      </c>
      <c r="FT100" s="1" t="s">
        <v>790</v>
      </c>
      <c r="FU100" s="1" t="s">
        <v>790</v>
      </c>
      <c r="FV100" s="1" t="s">
        <v>790</v>
      </c>
      <c r="FW100" s="1" t="s">
        <v>790</v>
      </c>
      <c r="FX100" s="1" t="s">
        <v>790</v>
      </c>
      <c r="FY100" s="1" t="s">
        <v>790</v>
      </c>
      <c r="FZ100" s="1" t="s">
        <v>790</v>
      </c>
      <c r="GA100" s="1" t="s">
        <v>790</v>
      </c>
      <c r="GB100" s="1" t="s">
        <v>790</v>
      </c>
      <c r="GC100" s="1" t="s">
        <v>790</v>
      </c>
      <c r="GD100" s="1" t="s">
        <v>790</v>
      </c>
      <c r="GE100" s="1" t="s">
        <v>790</v>
      </c>
      <c r="GF100" s="1" t="s">
        <v>790</v>
      </c>
      <c r="GG100" s="1" t="s">
        <v>790</v>
      </c>
      <c r="GH100" s="1" t="s">
        <v>790</v>
      </c>
      <c r="GI100" s="1" t="s">
        <v>790</v>
      </c>
      <c r="GJ100" s="1" t="s">
        <v>790</v>
      </c>
      <c r="GK100" s="1" t="s">
        <v>797</v>
      </c>
      <c r="GL100" s="1" t="s">
        <v>797</v>
      </c>
      <c r="GM100" s="1" t="s">
        <v>790</v>
      </c>
      <c r="GN100" s="1" t="s">
        <v>790</v>
      </c>
      <c r="GO100" s="1" t="s">
        <v>790</v>
      </c>
      <c r="GP100" s="1" t="s">
        <v>790</v>
      </c>
      <c r="GQ100" s="1" t="s">
        <v>790</v>
      </c>
      <c r="GR100" s="1" t="s">
        <v>790</v>
      </c>
      <c r="GS100" s="1" t="s">
        <v>790</v>
      </c>
      <c r="GT100" s="1" t="s">
        <v>790</v>
      </c>
      <c r="GU100" s="1" t="s">
        <v>790</v>
      </c>
      <c r="GV100" s="1" t="s">
        <v>790</v>
      </c>
      <c r="GW100" s="1" t="s">
        <v>790</v>
      </c>
      <c r="GX100" s="1" t="s">
        <v>790</v>
      </c>
    </row>
    <row r="101" customFormat="false" ht="15" hidden="false" customHeight="false" outlineLevel="0" collapsed="false">
      <c r="A101" s="116" t="s">
        <v>910</v>
      </c>
      <c r="B101" s="117" t="s">
        <v>918</v>
      </c>
      <c r="C101" s="117" t="s">
        <v>919</v>
      </c>
      <c r="D101" s="118" t="n">
        <v>71056531</v>
      </c>
      <c r="E101" s="119" t="n">
        <v>3.65842699812215</v>
      </c>
      <c r="F101" s="119" t="n">
        <v>9.203</v>
      </c>
      <c r="G101" s="13" t="n">
        <v>2.55102040816327</v>
      </c>
      <c r="H101" s="1" t="s">
        <v>794</v>
      </c>
      <c r="I101" s="1" t="s">
        <v>796</v>
      </c>
      <c r="J101" s="1" t="s">
        <v>790</v>
      </c>
      <c r="K101" s="1" t="s">
        <v>796</v>
      </c>
      <c r="L101" s="1" t="s">
        <v>796</v>
      </c>
      <c r="M101" s="1" t="s">
        <v>796</v>
      </c>
      <c r="N101" s="1" t="s">
        <v>796</v>
      </c>
      <c r="O101" s="1" t="s">
        <v>796</v>
      </c>
      <c r="P101" s="1" t="s">
        <v>796</v>
      </c>
      <c r="Q101" s="1" t="s">
        <v>796</v>
      </c>
      <c r="R101" s="1" t="s">
        <v>796</v>
      </c>
      <c r="S101" s="1" t="s">
        <v>790</v>
      </c>
      <c r="T101" s="1" t="s">
        <v>796</v>
      </c>
      <c r="U101" s="1" t="s">
        <v>796</v>
      </c>
      <c r="V101" s="1" t="s">
        <v>796</v>
      </c>
      <c r="W101" s="1" t="s">
        <v>796</v>
      </c>
      <c r="X101" s="1" t="s">
        <v>796</v>
      </c>
      <c r="Y101" s="1" t="s">
        <v>796</v>
      </c>
      <c r="Z101" s="1" t="s">
        <v>796</v>
      </c>
      <c r="AA101" s="1" t="s">
        <v>920</v>
      </c>
      <c r="AB101" s="1" t="s">
        <v>796</v>
      </c>
      <c r="AC101" s="1" t="s">
        <v>796</v>
      </c>
      <c r="AD101" s="1" t="s">
        <v>790</v>
      </c>
      <c r="AE101" s="1" t="s">
        <v>796</v>
      </c>
      <c r="AF101" s="1" t="s">
        <v>796</v>
      </c>
      <c r="AG101" s="1" t="s">
        <v>796</v>
      </c>
      <c r="AH101" s="1" t="s">
        <v>791</v>
      </c>
      <c r="AI101" s="1" t="s">
        <v>796</v>
      </c>
      <c r="AJ101" s="1" t="s">
        <v>796</v>
      </c>
      <c r="AK101" s="1" t="s">
        <v>796</v>
      </c>
      <c r="AL101" s="1" t="s">
        <v>790</v>
      </c>
      <c r="AM101" s="1" t="s">
        <v>790</v>
      </c>
      <c r="AN101" s="1" t="s">
        <v>796</v>
      </c>
      <c r="AO101" s="1" t="s">
        <v>796</v>
      </c>
      <c r="AP101" s="1" t="s">
        <v>796</v>
      </c>
      <c r="AQ101" s="1" t="s">
        <v>796</v>
      </c>
      <c r="AR101" s="1" t="s">
        <v>796</v>
      </c>
      <c r="AS101" s="1" t="s">
        <v>796</v>
      </c>
      <c r="AT101" s="1" t="s">
        <v>791</v>
      </c>
      <c r="AU101" s="1" t="s">
        <v>796</v>
      </c>
      <c r="AV101" s="1" t="s">
        <v>796</v>
      </c>
      <c r="AW101" s="1" t="s">
        <v>796</v>
      </c>
      <c r="AX101" s="1" t="s">
        <v>796</v>
      </c>
      <c r="AY101" s="1" t="s">
        <v>796</v>
      </c>
      <c r="AZ101" s="1" t="s">
        <v>796</v>
      </c>
      <c r="BA101" s="1" t="s">
        <v>796</v>
      </c>
      <c r="BB101" s="1" t="s">
        <v>796</v>
      </c>
      <c r="BC101" s="1" t="s">
        <v>796</v>
      </c>
      <c r="BD101" s="1" t="s">
        <v>796</v>
      </c>
      <c r="BE101" s="1" t="s">
        <v>796</v>
      </c>
      <c r="BF101" s="1" t="s">
        <v>790</v>
      </c>
      <c r="BG101" s="1" t="s">
        <v>796</v>
      </c>
      <c r="BH101" s="1" t="s">
        <v>790</v>
      </c>
      <c r="BI101" s="1" t="s">
        <v>796</v>
      </c>
      <c r="BJ101" s="1" t="s">
        <v>790</v>
      </c>
      <c r="BK101" s="1" t="s">
        <v>796</v>
      </c>
      <c r="BL101" s="1" t="s">
        <v>796</v>
      </c>
      <c r="BM101" s="1" t="s">
        <v>790</v>
      </c>
      <c r="BN101" s="1" t="s">
        <v>796</v>
      </c>
      <c r="BO101" s="1" t="s">
        <v>790</v>
      </c>
      <c r="BP101" s="1" t="s">
        <v>796</v>
      </c>
      <c r="BQ101" s="1" t="s">
        <v>796</v>
      </c>
      <c r="BR101" s="1" t="s">
        <v>790</v>
      </c>
      <c r="BS101" s="1" t="s">
        <v>796</v>
      </c>
      <c r="BT101" s="1" t="s">
        <v>790</v>
      </c>
      <c r="BU101" s="1" t="s">
        <v>796</v>
      </c>
      <c r="BV101" s="1" t="s">
        <v>796</v>
      </c>
      <c r="BW101" s="1" t="s">
        <v>796</v>
      </c>
      <c r="BX101" s="1" t="s">
        <v>791</v>
      </c>
      <c r="BY101" s="1" t="s">
        <v>796</v>
      </c>
      <c r="BZ101" s="1" t="s">
        <v>790</v>
      </c>
      <c r="CA101" s="1" t="s">
        <v>796</v>
      </c>
      <c r="CB101" s="1" t="s">
        <v>796</v>
      </c>
      <c r="CC101" s="1" t="s">
        <v>796</v>
      </c>
      <c r="CD101" s="1" t="s">
        <v>796</v>
      </c>
      <c r="CE101" s="1" t="s">
        <v>796</v>
      </c>
      <c r="CF101" s="1" t="s">
        <v>796</v>
      </c>
      <c r="CG101" s="1" t="s">
        <v>796</v>
      </c>
      <c r="CH101" s="1" t="s">
        <v>796</v>
      </c>
      <c r="CI101" s="1" t="s">
        <v>790</v>
      </c>
      <c r="CJ101" s="1" t="s">
        <v>796</v>
      </c>
      <c r="CK101" s="1" t="s">
        <v>790</v>
      </c>
      <c r="CL101" s="1" t="s">
        <v>796</v>
      </c>
      <c r="CM101" s="1" t="s">
        <v>796</v>
      </c>
      <c r="CN101" s="1" t="s">
        <v>790</v>
      </c>
      <c r="CO101" s="1" t="s">
        <v>790</v>
      </c>
      <c r="CP101" s="1" t="s">
        <v>796</v>
      </c>
      <c r="CQ101" s="1" t="s">
        <v>796</v>
      </c>
      <c r="CR101" s="1" t="s">
        <v>796</v>
      </c>
      <c r="CS101" s="1" t="s">
        <v>790</v>
      </c>
      <c r="CT101" s="1" t="s">
        <v>796</v>
      </c>
      <c r="CU101" s="1" t="s">
        <v>796</v>
      </c>
      <c r="CV101" s="1" t="s">
        <v>796</v>
      </c>
      <c r="CW101" s="1" t="s">
        <v>796</v>
      </c>
      <c r="CX101" s="1" t="s">
        <v>796</v>
      </c>
      <c r="CY101" s="1" t="s">
        <v>796</v>
      </c>
      <c r="CZ101" s="1" t="s">
        <v>796</v>
      </c>
      <c r="DA101" s="1" t="s">
        <v>796</v>
      </c>
      <c r="DB101" s="1" t="s">
        <v>796</v>
      </c>
      <c r="DC101" s="1" t="s">
        <v>796</v>
      </c>
      <c r="DD101" s="1" t="s">
        <v>796</v>
      </c>
      <c r="DE101" s="1" t="s">
        <v>796</v>
      </c>
      <c r="DF101" s="1" t="s">
        <v>796</v>
      </c>
      <c r="DG101" s="1" t="s">
        <v>796</v>
      </c>
      <c r="DH101" s="1" t="s">
        <v>796</v>
      </c>
      <c r="DI101" s="1" t="s">
        <v>796</v>
      </c>
      <c r="DJ101" s="1" t="s">
        <v>796</v>
      </c>
      <c r="DK101" s="1" t="s">
        <v>796</v>
      </c>
      <c r="DL101" s="1" t="s">
        <v>796</v>
      </c>
      <c r="DM101" s="1" t="s">
        <v>920</v>
      </c>
      <c r="DN101" s="1" t="s">
        <v>796</v>
      </c>
      <c r="DO101" s="1" t="s">
        <v>796</v>
      </c>
      <c r="DP101" s="1" t="s">
        <v>796</v>
      </c>
      <c r="DQ101" s="1" t="s">
        <v>796</v>
      </c>
      <c r="DR101" s="1" t="s">
        <v>796</v>
      </c>
      <c r="DS101" s="1" t="s">
        <v>790</v>
      </c>
      <c r="DT101" s="1" t="s">
        <v>790</v>
      </c>
      <c r="DU101" s="1" t="s">
        <v>790</v>
      </c>
      <c r="DV101" s="1" t="s">
        <v>790</v>
      </c>
      <c r="DW101" s="1" t="s">
        <v>796</v>
      </c>
      <c r="DX101" s="1" t="s">
        <v>796</v>
      </c>
      <c r="DY101" s="1" t="s">
        <v>796</v>
      </c>
      <c r="DZ101" s="1" t="s">
        <v>796</v>
      </c>
      <c r="EA101" s="1" t="s">
        <v>790</v>
      </c>
      <c r="EB101" s="1" t="s">
        <v>790</v>
      </c>
      <c r="EC101" s="1" t="s">
        <v>796</v>
      </c>
      <c r="ED101" s="1" t="s">
        <v>796</v>
      </c>
      <c r="EE101" s="1" t="s">
        <v>796</v>
      </c>
      <c r="EF101" s="1" t="s">
        <v>790</v>
      </c>
      <c r="EG101" s="1" t="s">
        <v>796</v>
      </c>
      <c r="EH101" s="1" t="s">
        <v>796</v>
      </c>
      <c r="EI101" s="1" t="s">
        <v>796</v>
      </c>
      <c r="EJ101" s="1" t="s">
        <v>796</v>
      </c>
      <c r="EK101" s="1" t="s">
        <v>791</v>
      </c>
      <c r="EL101" s="1" t="s">
        <v>796</v>
      </c>
      <c r="EM101" s="1" t="s">
        <v>920</v>
      </c>
      <c r="EN101" s="1" t="s">
        <v>796</v>
      </c>
      <c r="EO101" s="1" t="s">
        <v>796</v>
      </c>
      <c r="EP101" s="1" t="s">
        <v>796</v>
      </c>
      <c r="EQ101" s="1" t="s">
        <v>796</v>
      </c>
      <c r="ER101" s="1" t="s">
        <v>790</v>
      </c>
      <c r="ES101" s="1" t="s">
        <v>796</v>
      </c>
      <c r="ET101" s="1" t="s">
        <v>796</v>
      </c>
      <c r="EU101" s="1" t="s">
        <v>796</v>
      </c>
      <c r="EV101" s="1" t="s">
        <v>796</v>
      </c>
      <c r="EW101" s="1" t="s">
        <v>796</v>
      </c>
      <c r="EX101" s="1" t="s">
        <v>796</v>
      </c>
      <c r="EY101" s="1" t="s">
        <v>796</v>
      </c>
      <c r="EZ101" s="1" t="s">
        <v>796</v>
      </c>
      <c r="FA101" s="1" t="s">
        <v>790</v>
      </c>
      <c r="FB101" s="1" t="s">
        <v>790</v>
      </c>
      <c r="FC101" s="1" t="s">
        <v>790</v>
      </c>
      <c r="FD101" s="1" t="s">
        <v>796</v>
      </c>
      <c r="FE101" s="1" t="s">
        <v>796</v>
      </c>
      <c r="FF101" s="1" t="s">
        <v>796</v>
      </c>
      <c r="FG101" s="1" t="s">
        <v>796</v>
      </c>
      <c r="FH101" s="1" t="s">
        <v>796</v>
      </c>
      <c r="FI101" s="1" t="s">
        <v>790</v>
      </c>
      <c r="FJ101" s="1" t="s">
        <v>796</v>
      </c>
      <c r="FK101" s="1" t="s">
        <v>796</v>
      </c>
      <c r="FL101" s="1" t="s">
        <v>790</v>
      </c>
      <c r="FM101" s="1" t="s">
        <v>796</v>
      </c>
      <c r="FN101" s="1" t="s">
        <v>796</v>
      </c>
      <c r="FO101" s="1" t="s">
        <v>790</v>
      </c>
      <c r="FP101" s="1" t="s">
        <v>796</v>
      </c>
      <c r="FQ101" s="1" t="s">
        <v>790</v>
      </c>
      <c r="FR101" s="1" t="s">
        <v>796</v>
      </c>
      <c r="FS101" s="1" t="s">
        <v>796</v>
      </c>
      <c r="FT101" s="1" t="s">
        <v>796</v>
      </c>
      <c r="FU101" s="1" t="s">
        <v>796</v>
      </c>
      <c r="FV101" s="1" t="s">
        <v>796</v>
      </c>
      <c r="FW101" s="1" t="s">
        <v>796</v>
      </c>
      <c r="FX101" s="1" t="s">
        <v>796</v>
      </c>
      <c r="FY101" s="1" t="s">
        <v>796</v>
      </c>
      <c r="FZ101" s="1" t="s">
        <v>790</v>
      </c>
      <c r="GA101" s="1" t="s">
        <v>796</v>
      </c>
      <c r="GB101" s="1" t="s">
        <v>790</v>
      </c>
      <c r="GC101" s="1" t="s">
        <v>796</v>
      </c>
      <c r="GD101" s="1" t="s">
        <v>796</v>
      </c>
      <c r="GE101" s="1" t="s">
        <v>790</v>
      </c>
      <c r="GF101" s="1" t="s">
        <v>796</v>
      </c>
      <c r="GG101" s="1" t="s">
        <v>796</v>
      </c>
      <c r="GH101" s="1" t="s">
        <v>796</v>
      </c>
      <c r="GI101" s="1" t="s">
        <v>796</v>
      </c>
      <c r="GJ101" s="1" t="s">
        <v>796</v>
      </c>
      <c r="GK101" s="1" t="s">
        <v>796</v>
      </c>
      <c r="GL101" s="1" t="s">
        <v>796</v>
      </c>
      <c r="GM101" s="1" t="s">
        <v>790</v>
      </c>
      <c r="GN101" s="1" t="s">
        <v>796</v>
      </c>
      <c r="GO101" s="1" t="s">
        <v>791</v>
      </c>
      <c r="GP101" s="1" t="s">
        <v>796</v>
      </c>
      <c r="GQ101" s="1" t="s">
        <v>790</v>
      </c>
      <c r="GR101" s="1" t="s">
        <v>796</v>
      </c>
      <c r="GS101" s="1" t="s">
        <v>920</v>
      </c>
      <c r="GT101" s="1" t="s">
        <v>790</v>
      </c>
      <c r="GU101" s="1" t="s">
        <v>790</v>
      </c>
      <c r="GV101" s="1" t="s">
        <v>796</v>
      </c>
      <c r="GW101" s="1" t="s">
        <v>796</v>
      </c>
      <c r="GX101" s="1" t="s">
        <v>796</v>
      </c>
    </row>
    <row r="102" customFormat="false" ht="15" hidden="false" customHeight="false" outlineLevel="0" collapsed="false">
      <c r="A102" s="116" t="s">
        <v>914</v>
      </c>
      <c r="B102" s="116" t="s">
        <v>921</v>
      </c>
      <c r="C102" s="116" t="s">
        <v>919</v>
      </c>
      <c r="D102" s="120" t="n">
        <v>77403358</v>
      </c>
      <c r="E102" s="121" t="n">
        <v>3.53812646716492</v>
      </c>
      <c r="F102" s="121" t="n">
        <v>7.075</v>
      </c>
      <c r="G102" s="13" t="n">
        <v>1.53061224489796</v>
      </c>
      <c r="H102" s="1" t="s">
        <v>787</v>
      </c>
      <c r="I102" s="1" t="s">
        <v>790</v>
      </c>
      <c r="J102" s="1" t="s">
        <v>790</v>
      </c>
      <c r="K102" s="1" t="s">
        <v>790</v>
      </c>
      <c r="L102" s="1" t="s">
        <v>790</v>
      </c>
      <c r="M102" s="1" t="s">
        <v>790</v>
      </c>
      <c r="N102" s="1" t="s">
        <v>791</v>
      </c>
      <c r="O102" s="1" t="s">
        <v>788</v>
      </c>
      <c r="P102" s="1" t="s">
        <v>790</v>
      </c>
      <c r="Q102" s="1" t="s">
        <v>790</v>
      </c>
      <c r="R102" s="1" t="s">
        <v>788</v>
      </c>
      <c r="S102" s="1" t="s">
        <v>790</v>
      </c>
      <c r="T102" s="1" t="s">
        <v>790</v>
      </c>
      <c r="U102" s="1" t="s">
        <v>790</v>
      </c>
      <c r="V102" s="1" t="s">
        <v>788</v>
      </c>
      <c r="W102" s="1" t="s">
        <v>788</v>
      </c>
      <c r="X102" s="1" t="s">
        <v>790</v>
      </c>
      <c r="Y102" s="1" t="s">
        <v>790</v>
      </c>
      <c r="Z102" s="1" t="s">
        <v>790</v>
      </c>
      <c r="AA102" s="1" t="s">
        <v>788</v>
      </c>
      <c r="AB102" s="1" t="s">
        <v>790</v>
      </c>
      <c r="AC102" s="1" t="s">
        <v>788</v>
      </c>
      <c r="AD102" s="1" t="s">
        <v>790</v>
      </c>
      <c r="AE102" s="1" t="s">
        <v>788</v>
      </c>
      <c r="AF102" s="1" t="s">
        <v>790</v>
      </c>
      <c r="AG102" s="1" t="s">
        <v>790</v>
      </c>
      <c r="AH102" s="1" t="s">
        <v>790</v>
      </c>
      <c r="AI102" s="1" t="s">
        <v>790</v>
      </c>
      <c r="AJ102" s="1" t="s">
        <v>790</v>
      </c>
      <c r="AK102" s="1" t="s">
        <v>790</v>
      </c>
      <c r="AL102" s="1" t="s">
        <v>790</v>
      </c>
      <c r="AM102" s="1" t="s">
        <v>790</v>
      </c>
      <c r="AN102" s="1" t="s">
        <v>790</v>
      </c>
      <c r="AO102" s="1" t="s">
        <v>790</v>
      </c>
      <c r="AP102" s="1" t="s">
        <v>790</v>
      </c>
      <c r="AQ102" s="1" t="s">
        <v>790</v>
      </c>
      <c r="AR102" s="1" t="s">
        <v>790</v>
      </c>
      <c r="AS102" s="1" t="s">
        <v>788</v>
      </c>
      <c r="AT102" s="1" t="s">
        <v>790</v>
      </c>
      <c r="AU102" s="1" t="s">
        <v>788</v>
      </c>
      <c r="AV102" s="1" t="s">
        <v>790</v>
      </c>
      <c r="AW102" s="1" t="s">
        <v>788</v>
      </c>
      <c r="AX102" s="1" t="s">
        <v>788</v>
      </c>
      <c r="AY102" s="1" t="s">
        <v>790</v>
      </c>
      <c r="AZ102" s="1" t="s">
        <v>788</v>
      </c>
      <c r="BA102" s="1" t="s">
        <v>790</v>
      </c>
      <c r="BB102" s="1" t="s">
        <v>790</v>
      </c>
      <c r="BC102" s="1" t="s">
        <v>790</v>
      </c>
      <c r="BD102" s="1" t="s">
        <v>790</v>
      </c>
      <c r="BE102" s="1" t="s">
        <v>790</v>
      </c>
      <c r="BF102" s="1" t="s">
        <v>790</v>
      </c>
      <c r="BG102" s="1" t="s">
        <v>790</v>
      </c>
      <c r="BH102" s="1" t="s">
        <v>790</v>
      </c>
      <c r="BI102" s="1" t="s">
        <v>790</v>
      </c>
      <c r="BJ102" s="1" t="s">
        <v>790</v>
      </c>
      <c r="BK102" s="1" t="s">
        <v>790</v>
      </c>
      <c r="BL102" s="1" t="s">
        <v>790</v>
      </c>
      <c r="BM102" s="1" t="s">
        <v>790</v>
      </c>
      <c r="BN102" s="1" t="s">
        <v>790</v>
      </c>
      <c r="BO102" s="1" t="s">
        <v>790</v>
      </c>
      <c r="BP102" s="1" t="s">
        <v>790</v>
      </c>
      <c r="BQ102" s="1" t="s">
        <v>788</v>
      </c>
      <c r="BR102" s="1" t="s">
        <v>790</v>
      </c>
      <c r="BS102" s="1" t="s">
        <v>790</v>
      </c>
      <c r="BT102" s="1" t="s">
        <v>790</v>
      </c>
      <c r="BU102" s="1" t="s">
        <v>790</v>
      </c>
      <c r="BV102" s="1" t="s">
        <v>790</v>
      </c>
      <c r="BW102" s="1" t="s">
        <v>790</v>
      </c>
      <c r="BX102" s="1" t="s">
        <v>790</v>
      </c>
      <c r="BY102" s="1" t="s">
        <v>790</v>
      </c>
      <c r="BZ102" s="1" t="s">
        <v>790</v>
      </c>
      <c r="CA102" s="1" t="s">
        <v>790</v>
      </c>
      <c r="CB102" s="1" t="s">
        <v>790</v>
      </c>
      <c r="CC102" s="1" t="s">
        <v>788</v>
      </c>
      <c r="CD102" s="1" t="s">
        <v>790</v>
      </c>
      <c r="CE102" s="1" t="s">
        <v>790</v>
      </c>
      <c r="CF102" s="1" t="s">
        <v>790</v>
      </c>
      <c r="CG102" s="1" t="s">
        <v>790</v>
      </c>
      <c r="CH102" s="1" t="s">
        <v>790</v>
      </c>
      <c r="CI102" s="1" t="s">
        <v>790</v>
      </c>
      <c r="CJ102" s="1" t="s">
        <v>788</v>
      </c>
      <c r="CK102" s="1" t="s">
        <v>790</v>
      </c>
      <c r="CL102" s="1" t="s">
        <v>790</v>
      </c>
      <c r="CM102" s="1" t="s">
        <v>790</v>
      </c>
      <c r="CN102" s="1" t="s">
        <v>790</v>
      </c>
      <c r="CO102" s="1" t="s">
        <v>790</v>
      </c>
      <c r="CP102" s="1" t="s">
        <v>790</v>
      </c>
      <c r="CQ102" s="1" t="s">
        <v>788</v>
      </c>
      <c r="CR102" s="1" t="s">
        <v>790</v>
      </c>
      <c r="CS102" s="1" t="s">
        <v>790</v>
      </c>
      <c r="CT102" s="1" t="s">
        <v>790</v>
      </c>
      <c r="CU102" s="1" t="s">
        <v>788</v>
      </c>
      <c r="CV102" s="1" t="s">
        <v>790</v>
      </c>
      <c r="CW102" s="1" t="s">
        <v>790</v>
      </c>
      <c r="CX102" s="1" t="s">
        <v>790</v>
      </c>
      <c r="CY102" s="1" t="s">
        <v>790</v>
      </c>
      <c r="CZ102" s="1" t="s">
        <v>788</v>
      </c>
      <c r="DA102" s="1" t="s">
        <v>788</v>
      </c>
      <c r="DB102" s="1" t="s">
        <v>788</v>
      </c>
      <c r="DC102" s="1" t="s">
        <v>790</v>
      </c>
      <c r="DD102" s="1" t="s">
        <v>790</v>
      </c>
      <c r="DE102" s="1" t="s">
        <v>788</v>
      </c>
      <c r="DF102" s="1" t="s">
        <v>788</v>
      </c>
      <c r="DG102" s="1" t="s">
        <v>790</v>
      </c>
      <c r="DH102" s="1" t="s">
        <v>790</v>
      </c>
      <c r="DI102" s="1" t="s">
        <v>788</v>
      </c>
      <c r="DJ102" s="1" t="s">
        <v>788</v>
      </c>
      <c r="DK102" s="1" t="s">
        <v>788</v>
      </c>
      <c r="DL102" s="1" t="s">
        <v>790</v>
      </c>
      <c r="DM102" s="1" t="s">
        <v>790</v>
      </c>
      <c r="DN102" s="1" t="s">
        <v>788</v>
      </c>
      <c r="DO102" s="1" t="s">
        <v>788</v>
      </c>
      <c r="DP102" s="1" t="s">
        <v>790</v>
      </c>
      <c r="DQ102" s="1" t="s">
        <v>790</v>
      </c>
      <c r="DR102" s="1" t="s">
        <v>788</v>
      </c>
      <c r="DS102" s="1" t="s">
        <v>790</v>
      </c>
      <c r="DT102" s="1" t="s">
        <v>790</v>
      </c>
      <c r="DU102" s="1" t="s">
        <v>790</v>
      </c>
      <c r="DV102" s="1" t="s">
        <v>790</v>
      </c>
      <c r="DW102" s="1" t="s">
        <v>790</v>
      </c>
      <c r="DX102" s="1" t="s">
        <v>790</v>
      </c>
      <c r="DY102" s="1" t="s">
        <v>790</v>
      </c>
      <c r="DZ102" s="1" t="s">
        <v>790</v>
      </c>
      <c r="EA102" s="1" t="s">
        <v>790</v>
      </c>
      <c r="EB102" s="1" t="s">
        <v>790</v>
      </c>
      <c r="EC102" s="1" t="s">
        <v>790</v>
      </c>
      <c r="ED102" s="1" t="s">
        <v>790</v>
      </c>
      <c r="EE102" s="1" t="s">
        <v>790</v>
      </c>
      <c r="EF102" s="1" t="s">
        <v>790</v>
      </c>
      <c r="EG102" s="1" t="s">
        <v>790</v>
      </c>
      <c r="EH102" s="1" t="s">
        <v>790</v>
      </c>
      <c r="EI102" s="1" t="s">
        <v>790</v>
      </c>
      <c r="EJ102" s="1" t="s">
        <v>790</v>
      </c>
      <c r="EK102" s="1" t="s">
        <v>790</v>
      </c>
      <c r="EL102" s="1" t="s">
        <v>788</v>
      </c>
      <c r="EM102" s="1" t="s">
        <v>788</v>
      </c>
      <c r="EN102" s="1" t="s">
        <v>790</v>
      </c>
      <c r="EO102" s="1" t="s">
        <v>788</v>
      </c>
      <c r="EP102" s="1" t="s">
        <v>790</v>
      </c>
      <c r="EQ102" s="1" t="s">
        <v>788</v>
      </c>
      <c r="ER102" s="1" t="s">
        <v>790</v>
      </c>
      <c r="ES102" s="1" t="s">
        <v>790</v>
      </c>
      <c r="ET102" s="1" t="s">
        <v>790</v>
      </c>
      <c r="EU102" s="1" t="s">
        <v>790</v>
      </c>
      <c r="EV102" s="1" t="s">
        <v>790</v>
      </c>
      <c r="EW102" s="1" t="s">
        <v>790</v>
      </c>
      <c r="EX102" s="1" t="s">
        <v>790</v>
      </c>
      <c r="EY102" s="1" t="s">
        <v>790</v>
      </c>
      <c r="EZ102" s="1" t="s">
        <v>790</v>
      </c>
      <c r="FA102" s="1" t="s">
        <v>790</v>
      </c>
      <c r="FB102" s="1" t="s">
        <v>790</v>
      </c>
      <c r="FC102" s="1" t="s">
        <v>790</v>
      </c>
      <c r="FD102" s="1" t="s">
        <v>791</v>
      </c>
      <c r="FE102" s="1" t="s">
        <v>790</v>
      </c>
      <c r="FF102" s="1" t="s">
        <v>790</v>
      </c>
      <c r="FG102" s="1" t="s">
        <v>788</v>
      </c>
      <c r="FH102" s="1" t="s">
        <v>791</v>
      </c>
      <c r="FI102" s="1" t="s">
        <v>790</v>
      </c>
      <c r="FJ102" s="1" t="s">
        <v>790</v>
      </c>
      <c r="FK102" s="1" t="s">
        <v>790</v>
      </c>
      <c r="FL102" s="1" t="s">
        <v>790</v>
      </c>
      <c r="FM102" s="1" t="s">
        <v>790</v>
      </c>
      <c r="FN102" s="1" t="s">
        <v>790</v>
      </c>
      <c r="FO102" s="1" t="s">
        <v>790</v>
      </c>
      <c r="FP102" s="1" t="s">
        <v>790</v>
      </c>
      <c r="FQ102" s="1" t="s">
        <v>790</v>
      </c>
      <c r="FR102" s="1" t="s">
        <v>790</v>
      </c>
      <c r="FS102" s="1" t="s">
        <v>790</v>
      </c>
      <c r="FT102" s="1" t="s">
        <v>790</v>
      </c>
      <c r="FU102" s="1" t="s">
        <v>790</v>
      </c>
      <c r="FV102" s="1" t="s">
        <v>790</v>
      </c>
      <c r="FW102" s="1" t="s">
        <v>790</v>
      </c>
      <c r="FX102" s="1" t="s">
        <v>790</v>
      </c>
      <c r="FY102" s="1" t="s">
        <v>790</v>
      </c>
      <c r="FZ102" s="1" t="s">
        <v>790</v>
      </c>
      <c r="GA102" s="1" t="s">
        <v>790</v>
      </c>
      <c r="GB102" s="1" t="s">
        <v>790</v>
      </c>
      <c r="GC102" s="1" t="s">
        <v>788</v>
      </c>
      <c r="GD102" s="1" t="s">
        <v>790</v>
      </c>
      <c r="GE102" s="1" t="s">
        <v>790</v>
      </c>
      <c r="GF102" s="1" t="s">
        <v>790</v>
      </c>
      <c r="GG102" s="1" t="s">
        <v>790</v>
      </c>
      <c r="GH102" s="1" t="s">
        <v>790</v>
      </c>
      <c r="GI102" s="1" t="s">
        <v>788</v>
      </c>
      <c r="GJ102" s="1" t="s">
        <v>790</v>
      </c>
      <c r="GK102" s="1" t="s">
        <v>788</v>
      </c>
      <c r="GL102" s="1" t="s">
        <v>788</v>
      </c>
      <c r="GM102" s="1" t="s">
        <v>790</v>
      </c>
      <c r="GN102" s="1" t="s">
        <v>790</v>
      </c>
      <c r="GO102" s="1" t="s">
        <v>788</v>
      </c>
      <c r="GP102" s="1" t="s">
        <v>790</v>
      </c>
      <c r="GQ102" s="1" t="s">
        <v>788</v>
      </c>
      <c r="GR102" s="1" t="s">
        <v>790</v>
      </c>
      <c r="GS102" s="1" t="s">
        <v>790</v>
      </c>
      <c r="GT102" s="1" t="s">
        <v>788</v>
      </c>
      <c r="GU102" s="1" t="s">
        <v>790</v>
      </c>
      <c r="GV102" s="1" t="s">
        <v>790</v>
      </c>
      <c r="GW102" s="1" t="s">
        <v>790</v>
      </c>
      <c r="GX102" s="1" t="s">
        <v>788</v>
      </c>
    </row>
    <row r="103" customFormat="false" ht="15" hidden="false" customHeight="false" outlineLevel="0" collapsed="false">
      <c r="A103" s="100" t="s">
        <v>922</v>
      </c>
      <c r="B103" s="98" t="s">
        <v>923</v>
      </c>
      <c r="C103" s="98" t="s">
        <v>809</v>
      </c>
      <c r="D103" s="98" t="n">
        <v>397241851</v>
      </c>
      <c r="E103" s="102" t="n">
        <v>3.56355109930817</v>
      </c>
      <c r="F103" s="102" t="n">
        <v>7.022</v>
      </c>
      <c r="G103" s="13" t="n">
        <v>0.510204081632653</v>
      </c>
      <c r="H103" s="1" t="s">
        <v>787</v>
      </c>
      <c r="I103" s="1" t="s">
        <v>790</v>
      </c>
      <c r="J103" s="1" t="s">
        <v>788</v>
      </c>
      <c r="K103" s="1" t="s">
        <v>788</v>
      </c>
      <c r="L103" s="1" t="s">
        <v>788</v>
      </c>
      <c r="M103" s="1" t="s">
        <v>788</v>
      </c>
      <c r="N103" s="1" t="s">
        <v>788</v>
      </c>
      <c r="O103" s="1" t="s">
        <v>788</v>
      </c>
      <c r="P103" s="1" t="s">
        <v>788</v>
      </c>
      <c r="Q103" s="1" t="s">
        <v>788</v>
      </c>
      <c r="R103" s="1" t="s">
        <v>790</v>
      </c>
      <c r="S103" s="1" t="s">
        <v>788</v>
      </c>
      <c r="T103" s="1" t="s">
        <v>788</v>
      </c>
      <c r="U103" s="1" t="s">
        <v>788</v>
      </c>
      <c r="V103" s="1" t="s">
        <v>788</v>
      </c>
      <c r="W103" s="1" t="s">
        <v>788</v>
      </c>
      <c r="X103" s="1" t="s">
        <v>788</v>
      </c>
      <c r="Y103" s="1" t="s">
        <v>790</v>
      </c>
      <c r="Z103" s="1" t="s">
        <v>790</v>
      </c>
      <c r="AA103" s="1" t="s">
        <v>788</v>
      </c>
      <c r="AB103" s="1" t="s">
        <v>788</v>
      </c>
      <c r="AC103" s="1" t="s">
        <v>788</v>
      </c>
      <c r="AD103" s="1" t="s">
        <v>788</v>
      </c>
      <c r="AE103" s="1" t="s">
        <v>788</v>
      </c>
      <c r="AF103" s="1" t="s">
        <v>788</v>
      </c>
      <c r="AG103" s="1" t="s">
        <v>788</v>
      </c>
      <c r="AH103" s="1" t="s">
        <v>788</v>
      </c>
      <c r="AI103" s="1" t="s">
        <v>790</v>
      </c>
      <c r="AJ103" s="1" t="s">
        <v>790</v>
      </c>
      <c r="AK103" s="1" t="s">
        <v>790</v>
      </c>
      <c r="AL103" s="1" t="s">
        <v>788</v>
      </c>
      <c r="AM103" s="1" t="s">
        <v>788</v>
      </c>
      <c r="AN103" s="1" t="s">
        <v>788</v>
      </c>
      <c r="AO103" s="1" t="s">
        <v>788</v>
      </c>
      <c r="AP103" s="1" t="s">
        <v>790</v>
      </c>
      <c r="AQ103" s="1" t="s">
        <v>790</v>
      </c>
      <c r="AR103" s="1" t="s">
        <v>788</v>
      </c>
      <c r="AS103" s="1" t="s">
        <v>788</v>
      </c>
      <c r="AT103" s="1" t="s">
        <v>788</v>
      </c>
      <c r="AU103" s="1" t="s">
        <v>788</v>
      </c>
      <c r="AV103" s="1" t="s">
        <v>788</v>
      </c>
      <c r="AW103" s="1" t="s">
        <v>790</v>
      </c>
      <c r="AX103" s="1" t="s">
        <v>790</v>
      </c>
      <c r="AY103" s="1" t="s">
        <v>790</v>
      </c>
      <c r="AZ103" s="1" t="s">
        <v>788</v>
      </c>
      <c r="BA103" s="1" t="s">
        <v>790</v>
      </c>
      <c r="BB103" s="1" t="s">
        <v>790</v>
      </c>
      <c r="BC103" s="1" t="s">
        <v>790</v>
      </c>
      <c r="BD103" s="1" t="s">
        <v>788</v>
      </c>
      <c r="BE103" s="1" t="s">
        <v>788</v>
      </c>
      <c r="BF103" s="1" t="s">
        <v>788</v>
      </c>
      <c r="BG103" s="1" t="s">
        <v>788</v>
      </c>
      <c r="BH103" s="1" t="s">
        <v>788</v>
      </c>
      <c r="BI103" s="1" t="s">
        <v>788</v>
      </c>
      <c r="BJ103" s="1" t="s">
        <v>788</v>
      </c>
      <c r="BK103" s="1" t="s">
        <v>788</v>
      </c>
      <c r="BL103" s="1" t="s">
        <v>790</v>
      </c>
      <c r="BM103" s="1" t="s">
        <v>788</v>
      </c>
      <c r="BN103" s="1" t="s">
        <v>788</v>
      </c>
      <c r="BO103" s="1" t="s">
        <v>788</v>
      </c>
      <c r="BP103" s="1" t="s">
        <v>788</v>
      </c>
      <c r="BQ103" s="1" t="s">
        <v>790</v>
      </c>
      <c r="BR103" s="1" t="s">
        <v>788</v>
      </c>
      <c r="BS103" s="1" t="s">
        <v>788</v>
      </c>
      <c r="BT103" s="1" t="s">
        <v>788</v>
      </c>
      <c r="BU103" s="1" t="s">
        <v>788</v>
      </c>
      <c r="BV103" s="1" t="s">
        <v>788</v>
      </c>
      <c r="BW103" s="1" t="s">
        <v>788</v>
      </c>
      <c r="BX103" s="1" t="s">
        <v>788</v>
      </c>
      <c r="BY103" s="1" t="s">
        <v>788</v>
      </c>
      <c r="BZ103" s="1" t="s">
        <v>788</v>
      </c>
      <c r="CA103" s="1" t="s">
        <v>788</v>
      </c>
      <c r="CB103" s="1" t="s">
        <v>790</v>
      </c>
      <c r="CC103" s="1" t="s">
        <v>790</v>
      </c>
      <c r="CD103" s="1" t="s">
        <v>788</v>
      </c>
      <c r="CE103" s="1" t="s">
        <v>790</v>
      </c>
      <c r="CF103" s="1" t="s">
        <v>788</v>
      </c>
      <c r="CG103" s="1" t="s">
        <v>788</v>
      </c>
      <c r="CH103" s="1" t="s">
        <v>788</v>
      </c>
      <c r="CI103" s="1" t="s">
        <v>788</v>
      </c>
      <c r="CJ103" s="1" t="s">
        <v>788</v>
      </c>
      <c r="CK103" s="1" t="s">
        <v>788</v>
      </c>
      <c r="CL103" s="1" t="s">
        <v>788</v>
      </c>
      <c r="CM103" s="1" t="s">
        <v>788</v>
      </c>
      <c r="CN103" s="1" t="s">
        <v>788</v>
      </c>
      <c r="CO103" s="1" t="s">
        <v>788</v>
      </c>
      <c r="CP103" s="1" t="s">
        <v>788</v>
      </c>
      <c r="CQ103" s="1" t="s">
        <v>790</v>
      </c>
      <c r="CR103" s="1" t="s">
        <v>790</v>
      </c>
      <c r="CS103" s="1" t="s">
        <v>791</v>
      </c>
      <c r="CT103" s="1" t="s">
        <v>788</v>
      </c>
      <c r="CU103" s="1" t="s">
        <v>788</v>
      </c>
      <c r="CV103" s="1" t="s">
        <v>788</v>
      </c>
      <c r="CW103" s="1" t="s">
        <v>788</v>
      </c>
      <c r="CX103" s="1" t="s">
        <v>788</v>
      </c>
      <c r="CY103" s="1" t="s">
        <v>788</v>
      </c>
      <c r="CZ103" s="1" t="s">
        <v>790</v>
      </c>
      <c r="DA103" s="1" t="s">
        <v>788</v>
      </c>
      <c r="DB103" s="1" t="s">
        <v>790</v>
      </c>
      <c r="DC103" s="1" t="s">
        <v>788</v>
      </c>
      <c r="DD103" s="1" t="s">
        <v>790</v>
      </c>
      <c r="DE103" s="1" t="s">
        <v>790</v>
      </c>
      <c r="DF103" s="1" t="s">
        <v>788</v>
      </c>
      <c r="DG103" s="1" t="s">
        <v>788</v>
      </c>
      <c r="DH103" s="1" t="s">
        <v>788</v>
      </c>
      <c r="DI103" s="1" t="s">
        <v>788</v>
      </c>
      <c r="DJ103" s="1" t="s">
        <v>788</v>
      </c>
      <c r="DK103" s="1" t="s">
        <v>788</v>
      </c>
      <c r="DL103" s="1" t="s">
        <v>788</v>
      </c>
      <c r="DM103" s="1" t="s">
        <v>790</v>
      </c>
      <c r="DN103" s="1" t="s">
        <v>788</v>
      </c>
      <c r="DO103" s="1" t="s">
        <v>790</v>
      </c>
      <c r="DP103" s="1" t="s">
        <v>790</v>
      </c>
      <c r="DQ103" s="1" t="s">
        <v>788</v>
      </c>
      <c r="DR103" s="1" t="s">
        <v>788</v>
      </c>
      <c r="DS103" s="1" t="s">
        <v>788</v>
      </c>
      <c r="DT103" s="1" t="s">
        <v>788</v>
      </c>
      <c r="DU103" s="1" t="s">
        <v>790</v>
      </c>
      <c r="DV103" s="1" t="s">
        <v>788</v>
      </c>
      <c r="DW103" s="1" t="s">
        <v>788</v>
      </c>
      <c r="DX103" s="1" t="s">
        <v>788</v>
      </c>
      <c r="DY103" s="1" t="s">
        <v>788</v>
      </c>
      <c r="DZ103" s="1" t="s">
        <v>790</v>
      </c>
      <c r="EA103" s="1" t="s">
        <v>790</v>
      </c>
      <c r="EB103" s="1" t="s">
        <v>788</v>
      </c>
      <c r="EC103" s="1" t="s">
        <v>788</v>
      </c>
      <c r="ED103" s="1" t="s">
        <v>788</v>
      </c>
      <c r="EE103" s="1" t="s">
        <v>788</v>
      </c>
      <c r="EF103" s="1" t="s">
        <v>788</v>
      </c>
      <c r="EG103" s="1" t="s">
        <v>788</v>
      </c>
      <c r="EH103" s="1" t="s">
        <v>788</v>
      </c>
      <c r="EI103" s="1" t="s">
        <v>788</v>
      </c>
      <c r="EJ103" s="1" t="s">
        <v>788</v>
      </c>
      <c r="EK103" s="1" t="s">
        <v>788</v>
      </c>
      <c r="EL103" s="1" t="s">
        <v>788</v>
      </c>
      <c r="EM103" s="1" t="s">
        <v>788</v>
      </c>
      <c r="EN103" s="1" t="s">
        <v>790</v>
      </c>
      <c r="EO103" s="1" t="s">
        <v>788</v>
      </c>
      <c r="EP103" s="1" t="s">
        <v>790</v>
      </c>
      <c r="EQ103" s="1" t="s">
        <v>790</v>
      </c>
      <c r="ER103" s="1" t="s">
        <v>788</v>
      </c>
      <c r="ES103" s="1" t="s">
        <v>788</v>
      </c>
      <c r="ET103" s="1" t="s">
        <v>788</v>
      </c>
      <c r="EU103" s="1" t="s">
        <v>788</v>
      </c>
      <c r="EV103" s="1" t="s">
        <v>788</v>
      </c>
      <c r="EW103" s="1" t="s">
        <v>790</v>
      </c>
      <c r="EX103" s="1" t="s">
        <v>788</v>
      </c>
      <c r="EY103" s="1" t="s">
        <v>788</v>
      </c>
      <c r="EZ103" s="1" t="s">
        <v>788</v>
      </c>
      <c r="FA103" s="1" t="s">
        <v>790</v>
      </c>
      <c r="FB103" s="1" t="s">
        <v>788</v>
      </c>
      <c r="FC103" s="1" t="s">
        <v>788</v>
      </c>
      <c r="FD103" s="1" t="s">
        <v>788</v>
      </c>
      <c r="FE103" s="1" t="s">
        <v>788</v>
      </c>
      <c r="FF103" s="1" t="s">
        <v>790</v>
      </c>
      <c r="FG103" s="1" t="s">
        <v>788</v>
      </c>
      <c r="FH103" s="1" t="s">
        <v>788</v>
      </c>
      <c r="FI103" s="1" t="s">
        <v>788</v>
      </c>
      <c r="FJ103" s="1" t="s">
        <v>790</v>
      </c>
      <c r="FK103" s="1" t="s">
        <v>788</v>
      </c>
      <c r="FL103" s="1" t="s">
        <v>788</v>
      </c>
      <c r="FM103" s="1" t="s">
        <v>788</v>
      </c>
      <c r="FN103" s="1" t="s">
        <v>788</v>
      </c>
      <c r="FO103" s="1" t="s">
        <v>788</v>
      </c>
      <c r="FP103" s="1" t="s">
        <v>790</v>
      </c>
      <c r="FQ103" s="1" t="s">
        <v>788</v>
      </c>
      <c r="FR103" s="1" t="s">
        <v>788</v>
      </c>
      <c r="FS103" s="1" t="s">
        <v>790</v>
      </c>
      <c r="FT103" s="1" t="s">
        <v>790</v>
      </c>
      <c r="FU103" s="1" t="s">
        <v>788</v>
      </c>
      <c r="FV103" s="1" t="s">
        <v>788</v>
      </c>
      <c r="FW103" s="1" t="s">
        <v>788</v>
      </c>
      <c r="FX103" s="1" t="s">
        <v>788</v>
      </c>
      <c r="FY103" s="1" t="s">
        <v>788</v>
      </c>
      <c r="FZ103" s="1" t="s">
        <v>788</v>
      </c>
      <c r="GA103" s="1" t="s">
        <v>790</v>
      </c>
      <c r="GB103" s="1" t="s">
        <v>788</v>
      </c>
      <c r="GC103" s="1" t="s">
        <v>788</v>
      </c>
      <c r="GD103" s="1" t="s">
        <v>788</v>
      </c>
      <c r="GE103" s="1" t="s">
        <v>790</v>
      </c>
      <c r="GF103" s="1" t="s">
        <v>788</v>
      </c>
      <c r="GG103" s="1" t="s">
        <v>788</v>
      </c>
      <c r="GH103" s="1" t="s">
        <v>788</v>
      </c>
      <c r="GI103" s="1" t="s">
        <v>790</v>
      </c>
      <c r="GJ103" s="1" t="s">
        <v>788</v>
      </c>
      <c r="GK103" s="1" t="s">
        <v>790</v>
      </c>
      <c r="GL103" s="1" t="s">
        <v>790</v>
      </c>
      <c r="GM103" s="1" t="s">
        <v>788</v>
      </c>
      <c r="GN103" s="1" t="s">
        <v>788</v>
      </c>
      <c r="GO103" s="1" t="s">
        <v>790</v>
      </c>
      <c r="GP103" s="1" t="s">
        <v>790</v>
      </c>
      <c r="GQ103" s="1" t="s">
        <v>788</v>
      </c>
      <c r="GR103" s="1" t="s">
        <v>790</v>
      </c>
      <c r="GS103" s="1" t="s">
        <v>788</v>
      </c>
      <c r="GT103" s="1" t="s">
        <v>790</v>
      </c>
      <c r="GU103" s="1" t="s">
        <v>790</v>
      </c>
      <c r="GV103" s="1" t="s">
        <v>788</v>
      </c>
      <c r="GW103" s="1" t="s">
        <v>790</v>
      </c>
      <c r="GX103" s="1" t="s">
        <v>788</v>
      </c>
    </row>
    <row r="104" customFormat="false" ht="15" hidden="false" customHeight="false" outlineLevel="0" collapsed="false">
      <c r="A104" s="100" t="s">
        <v>922</v>
      </c>
      <c r="B104" s="98" t="s">
        <v>924</v>
      </c>
      <c r="C104" s="98" t="s">
        <v>809</v>
      </c>
      <c r="D104" s="98" t="n">
        <v>397535301</v>
      </c>
      <c r="E104" s="102" t="n">
        <v>3.54950455334057</v>
      </c>
      <c r="F104" s="102" t="n">
        <v>7.277</v>
      </c>
      <c r="G104" s="13" t="n">
        <v>7.14285714285714</v>
      </c>
      <c r="H104" s="1" t="s">
        <v>787</v>
      </c>
      <c r="I104" s="1" t="s">
        <v>790</v>
      </c>
      <c r="J104" s="1" t="s">
        <v>788</v>
      </c>
      <c r="K104" s="1" t="s">
        <v>788</v>
      </c>
      <c r="L104" s="1" t="s">
        <v>788</v>
      </c>
      <c r="M104" s="1" t="s">
        <v>788</v>
      </c>
      <c r="N104" s="1" t="s">
        <v>788</v>
      </c>
      <c r="O104" s="1" t="s">
        <v>788</v>
      </c>
      <c r="P104" s="1" t="s">
        <v>788</v>
      </c>
      <c r="Q104" s="1" t="s">
        <v>788</v>
      </c>
      <c r="R104" s="1" t="s">
        <v>790</v>
      </c>
      <c r="S104" s="1" t="s">
        <v>788</v>
      </c>
      <c r="T104" s="1" t="s">
        <v>788</v>
      </c>
      <c r="U104" s="1" t="s">
        <v>788</v>
      </c>
      <c r="V104" s="1" t="s">
        <v>788</v>
      </c>
      <c r="W104" s="1" t="s">
        <v>788</v>
      </c>
      <c r="X104" s="1" t="s">
        <v>788</v>
      </c>
      <c r="Y104" s="1" t="s">
        <v>791</v>
      </c>
      <c r="Z104" s="1" t="s">
        <v>791</v>
      </c>
      <c r="AA104" s="1" t="s">
        <v>788</v>
      </c>
      <c r="AB104" s="1" t="s">
        <v>788</v>
      </c>
      <c r="AC104" s="1" t="s">
        <v>788</v>
      </c>
      <c r="AD104" s="1" t="s">
        <v>788</v>
      </c>
      <c r="AE104" s="1" t="s">
        <v>788</v>
      </c>
      <c r="AF104" s="1" t="s">
        <v>788</v>
      </c>
      <c r="AG104" s="1" t="s">
        <v>788</v>
      </c>
      <c r="AH104" s="1" t="s">
        <v>788</v>
      </c>
      <c r="AI104" s="1" t="s">
        <v>790</v>
      </c>
      <c r="AJ104" s="1" t="s">
        <v>790</v>
      </c>
      <c r="AK104" s="1" t="s">
        <v>790</v>
      </c>
      <c r="AL104" s="1" t="s">
        <v>788</v>
      </c>
      <c r="AM104" s="1" t="s">
        <v>788</v>
      </c>
      <c r="AN104" s="1" t="s">
        <v>788</v>
      </c>
      <c r="AO104" s="1" t="s">
        <v>788</v>
      </c>
      <c r="AP104" s="1" t="s">
        <v>790</v>
      </c>
      <c r="AQ104" s="1" t="s">
        <v>790</v>
      </c>
      <c r="AR104" s="1" t="s">
        <v>788</v>
      </c>
      <c r="AS104" s="1" t="s">
        <v>788</v>
      </c>
      <c r="AT104" s="1" t="s">
        <v>788</v>
      </c>
      <c r="AU104" s="1" t="s">
        <v>788</v>
      </c>
      <c r="AV104" s="1" t="s">
        <v>788</v>
      </c>
      <c r="AW104" s="1" t="s">
        <v>790</v>
      </c>
      <c r="AX104" s="1" t="s">
        <v>790</v>
      </c>
      <c r="AY104" s="1" t="s">
        <v>791</v>
      </c>
      <c r="AZ104" s="1" t="s">
        <v>788</v>
      </c>
      <c r="BA104" s="1" t="s">
        <v>790</v>
      </c>
      <c r="BB104" s="1" t="s">
        <v>791</v>
      </c>
      <c r="BC104" s="1" t="s">
        <v>790</v>
      </c>
      <c r="BD104" s="1" t="s">
        <v>788</v>
      </c>
      <c r="BE104" s="1" t="s">
        <v>788</v>
      </c>
      <c r="BF104" s="1" t="s">
        <v>791</v>
      </c>
      <c r="BG104" s="1" t="s">
        <v>788</v>
      </c>
      <c r="BH104" s="1" t="s">
        <v>788</v>
      </c>
      <c r="BI104" s="1" t="s">
        <v>788</v>
      </c>
      <c r="BJ104" s="1" t="s">
        <v>788</v>
      </c>
      <c r="BK104" s="1" t="s">
        <v>788</v>
      </c>
      <c r="BL104" s="1" t="s">
        <v>790</v>
      </c>
      <c r="BM104" s="1" t="s">
        <v>788</v>
      </c>
      <c r="BN104" s="1" t="s">
        <v>788</v>
      </c>
      <c r="BO104" s="1" t="s">
        <v>788</v>
      </c>
      <c r="BP104" s="1" t="s">
        <v>788</v>
      </c>
      <c r="BQ104" s="1" t="s">
        <v>790</v>
      </c>
      <c r="BR104" s="1" t="s">
        <v>788</v>
      </c>
      <c r="BS104" s="1" t="s">
        <v>788</v>
      </c>
      <c r="BT104" s="1" t="s">
        <v>788</v>
      </c>
      <c r="BU104" s="1" t="s">
        <v>788</v>
      </c>
      <c r="BV104" s="1" t="s">
        <v>788</v>
      </c>
      <c r="BW104" s="1" t="s">
        <v>788</v>
      </c>
      <c r="BX104" s="1" t="s">
        <v>788</v>
      </c>
      <c r="BY104" s="1" t="s">
        <v>788</v>
      </c>
      <c r="BZ104" s="1" t="s">
        <v>788</v>
      </c>
      <c r="CA104" s="1" t="s">
        <v>788</v>
      </c>
      <c r="CB104" s="1" t="s">
        <v>791</v>
      </c>
      <c r="CC104" s="1" t="s">
        <v>790</v>
      </c>
      <c r="CD104" s="1" t="s">
        <v>788</v>
      </c>
      <c r="CE104" s="1" t="s">
        <v>791</v>
      </c>
      <c r="CF104" s="1" t="s">
        <v>788</v>
      </c>
      <c r="CG104" s="1" t="s">
        <v>788</v>
      </c>
      <c r="CH104" s="1" t="s">
        <v>788</v>
      </c>
      <c r="CI104" s="1" t="s">
        <v>788</v>
      </c>
      <c r="CJ104" s="1" t="s">
        <v>788</v>
      </c>
      <c r="CK104" s="1" t="s">
        <v>788</v>
      </c>
      <c r="CL104" s="1" t="s">
        <v>788</v>
      </c>
      <c r="CM104" s="1" t="s">
        <v>788</v>
      </c>
      <c r="CN104" s="1" t="s">
        <v>788</v>
      </c>
      <c r="CO104" s="1" t="s">
        <v>788</v>
      </c>
      <c r="CP104" s="1" t="s">
        <v>788</v>
      </c>
      <c r="CQ104" s="1" t="s">
        <v>790</v>
      </c>
      <c r="CR104" s="1" t="s">
        <v>790</v>
      </c>
      <c r="CS104" s="1" t="s">
        <v>791</v>
      </c>
      <c r="CT104" s="1" t="s">
        <v>788</v>
      </c>
      <c r="CU104" s="1" t="s">
        <v>788</v>
      </c>
      <c r="CV104" s="1" t="s">
        <v>788</v>
      </c>
      <c r="CW104" s="1" t="s">
        <v>788</v>
      </c>
      <c r="CX104" s="1" t="s">
        <v>788</v>
      </c>
      <c r="CY104" s="1" t="s">
        <v>788</v>
      </c>
      <c r="CZ104" s="1" t="s">
        <v>790</v>
      </c>
      <c r="DA104" s="1" t="s">
        <v>788</v>
      </c>
      <c r="DB104" s="1" t="s">
        <v>790</v>
      </c>
      <c r="DC104" s="1" t="s">
        <v>788</v>
      </c>
      <c r="DD104" s="1" t="s">
        <v>790</v>
      </c>
      <c r="DE104" s="1" t="s">
        <v>790</v>
      </c>
      <c r="DF104" s="1" t="s">
        <v>788</v>
      </c>
      <c r="DG104" s="1" t="s">
        <v>788</v>
      </c>
      <c r="DH104" s="1" t="s">
        <v>788</v>
      </c>
      <c r="DI104" s="1" t="s">
        <v>788</v>
      </c>
      <c r="DJ104" s="1" t="s">
        <v>788</v>
      </c>
      <c r="DK104" s="1" t="s">
        <v>788</v>
      </c>
      <c r="DL104" s="1" t="s">
        <v>788</v>
      </c>
      <c r="DM104" s="1" t="s">
        <v>790</v>
      </c>
      <c r="DN104" s="1" t="s">
        <v>788</v>
      </c>
      <c r="DO104" s="1" t="s">
        <v>791</v>
      </c>
      <c r="DP104" s="1" t="s">
        <v>790</v>
      </c>
      <c r="DQ104" s="1" t="s">
        <v>788</v>
      </c>
      <c r="DR104" s="1" t="s">
        <v>788</v>
      </c>
      <c r="DS104" s="1" t="s">
        <v>788</v>
      </c>
      <c r="DT104" s="1" t="s">
        <v>788</v>
      </c>
      <c r="DU104" s="1" t="s">
        <v>790</v>
      </c>
      <c r="DV104" s="1" t="s">
        <v>788</v>
      </c>
      <c r="DW104" s="1" t="s">
        <v>788</v>
      </c>
      <c r="DX104" s="1" t="s">
        <v>788</v>
      </c>
      <c r="DY104" s="1" t="s">
        <v>788</v>
      </c>
      <c r="DZ104" s="1" t="s">
        <v>790</v>
      </c>
      <c r="EA104" s="1" t="s">
        <v>790</v>
      </c>
      <c r="EB104" s="1" t="s">
        <v>788</v>
      </c>
      <c r="EC104" s="1" t="s">
        <v>788</v>
      </c>
      <c r="ED104" s="1" t="s">
        <v>788</v>
      </c>
      <c r="EE104" s="1" t="s">
        <v>788</v>
      </c>
      <c r="EF104" s="1" t="s">
        <v>788</v>
      </c>
      <c r="EG104" s="1" t="s">
        <v>788</v>
      </c>
      <c r="EH104" s="1" t="s">
        <v>788</v>
      </c>
      <c r="EI104" s="1" t="s">
        <v>788</v>
      </c>
      <c r="EJ104" s="1" t="s">
        <v>788</v>
      </c>
      <c r="EK104" s="1" t="s">
        <v>788</v>
      </c>
      <c r="EL104" s="1" t="s">
        <v>788</v>
      </c>
      <c r="EM104" s="1" t="s">
        <v>788</v>
      </c>
      <c r="EN104" s="1" t="s">
        <v>790</v>
      </c>
      <c r="EO104" s="1" t="s">
        <v>788</v>
      </c>
      <c r="EP104" s="1" t="s">
        <v>790</v>
      </c>
      <c r="EQ104" s="1" t="s">
        <v>791</v>
      </c>
      <c r="ER104" s="1" t="s">
        <v>788</v>
      </c>
      <c r="ES104" s="1" t="s">
        <v>788</v>
      </c>
      <c r="ET104" s="1" t="s">
        <v>788</v>
      </c>
      <c r="EU104" s="1" t="s">
        <v>788</v>
      </c>
      <c r="EV104" s="1" t="s">
        <v>788</v>
      </c>
      <c r="EW104" s="1" t="s">
        <v>790</v>
      </c>
      <c r="EX104" s="1" t="s">
        <v>788</v>
      </c>
      <c r="EY104" s="1" t="s">
        <v>788</v>
      </c>
      <c r="EZ104" s="1" t="s">
        <v>788</v>
      </c>
      <c r="FA104" s="1" t="s">
        <v>790</v>
      </c>
      <c r="FB104" s="1" t="s">
        <v>788</v>
      </c>
      <c r="FC104" s="1" t="s">
        <v>788</v>
      </c>
      <c r="FD104" s="1" t="s">
        <v>788</v>
      </c>
      <c r="FE104" s="1" t="s">
        <v>788</v>
      </c>
      <c r="FF104" s="1" t="s">
        <v>790</v>
      </c>
      <c r="FG104" s="1" t="s">
        <v>788</v>
      </c>
      <c r="FH104" s="1" t="s">
        <v>788</v>
      </c>
      <c r="FI104" s="1" t="s">
        <v>788</v>
      </c>
      <c r="FJ104" s="1" t="s">
        <v>791</v>
      </c>
      <c r="FK104" s="1" t="s">
        <v>788</v>
      </c>
      <c r="FL104" s="1" t="s">
        <v>788</v>
      </c>
      <c r="FM104" s="1" t="s">
        <v>788</v>
      </c>
      <c r="FN104" s="1" t="s">
        <v>788</v>
      </c>
      <c r="FO104" s="1" t="s">
        <v>788</v>
      </c>
      <c r="FP104" s="1" t="s">
        <v>790</v>
      </c>
      <c r="FQ104" s="1" t="s">
        <v>788</v>
      </c>
      <c r="FR104" s="1" t="s">
        <v>788</v>
      </c>
      <c r="FS104" s="1" t="s">
        <v>790</v>
      </c>
      <c r="FT104" s="1" t="s">
        <v>790</v>
      </c>
      <c r="FU104" s="1" t="s">
        <v>788</v>
      </c>
      <c r="FV104" s="1" t="s">
        <v>788</v>
      </c>
      <c r="FW104" s="1" t="s">
        <v>788</v>
      </c>
      <c r="FX104" s="1" t="s">
        <v>788</v>
      </c>
      <c r="FY104" s="1" t="s">
        <v>788</v>
      </c>
      <c r="FZ104" s="1" t="s">
        <v>788</v>
      </c>
      <c r="GA104" s="1" t="s">
        <v>790</v>
      </c>
      <c r="GB104" s="1" t="s">
        <v>788</v>
      </c>
      <c r="GC104" s="1" t="s">
        <v>791</v>
      </c>
      <c r="GD104" s="1" t="s">
        <v>788</v>
      </c>
      <c r="GE104" s="1" t="s">
        <v>790</v>
      </c>
      <c r="GF104" s="1" t="s">
        <v>788</v>
      </c>
      <c r="GG104" s="1" t="s">
        <v>788</v>
      </c>
      <c r="GH104" s="1" t="s">
        <v>788</v>
      </c>
      <c r="GI104" s="1" t="s">
        <v>791</v>
      </c>
      <c r="GJ104" s="1" t="s">
        <v>788</v>
      </c>
      <c r="GK104" s="1" t="s">
        <v>790</v>
      </c>
      <c r="GL104" s="1" t="s">
        <v>790</v>
      </c>
      <c r="GM104" s="1" t="s">
        <v>788</v>
      </c>
      <c r="GN104" s="1" t="s">
        <v>791</v>
      </c>
      <c r="GO104" s="1" t="s">
        <v>790</v>
      </c>
      <c r="GP104" s="1" t="s">
        <v>790</v>
      </c>
      <c r="GQ104" s="1" t="s">
        <v>788</v>
      </c>
      <c r="GR104" s="1" t="s">
        <v>790</v>
      </c>
      <c r="GS104" s="1" t="s">
        <v>788</v>
      </c>
      <c r="GT104" s="1" t="s">
        <v>790</v>
      </c>
      <c r="GU104" s="1" t="s">
        <v>790</v>
      </c>
      <c r="GV104" s="1" t="s">
        <v>788</v>
      </c>
      <c r="GW104" s="1" t="s">
        <v>790</v>
      </c>
      <c r="GX104" s="1" t="s">
        <v>788</v>
      </c>
    </row>
    <row r="105" customFormat="false" ht="15" hidden="false" customHeight="false" outlineLevel="0" collapsed="false">
      <c r="A105" s="100" t="s">
        <v>922</v>
      </c>
      <c r="B105" s="98" t="s">
        <v>925</v>
      </c>
      <c r="C105" s="98" t="s">
        <v>809</v>
      </c>
      <c r="D105" s="98" t="n">
        <v>397790238</v>
      </c>
      <c r="E105" s="102" t="n">
        <v>3.51422180670808</v>
      </c>
      <c r="F105" s="102" t="n">
        <v>6.884</v>
      </c>
      <c r="G105" s="13" t="n">
        <v>0.510204081632653</v>
      </c>
      <c r="H105" s="1" t="s">
        <v>787</v>
      </c>
      <c r="I105" s="1" t="s">
        <v>797</v>
      </c>
      <c r="J105" s="1" t="s">
        <v>796</v>
      </c>
      <c r="K105" s="1" t="s">
        <v>796</v>
      </c>
      <c r="L105" s="1" t="s">
        <v>796</v>
      </c>
      <c r="M105" s="1" t="s">
        <v>796</v>
      </c>
      <c r="N105" s="1" t="s">
        <v>796</v>
      </c>
      <c r="O105" s="1" t="s">
        <v>796</v>
      </c>
      <c r="P105" s="1" t="s">
        <v>796</v>
      </c>
      <c r="Q105" s="1" t="s">
        <v>796</v>
      </c>
      <c r="R105" s="1" t="s">
        <v>797</v>
      </c>
      <c r="S105" s="1" t="s">
        <v>796</v>
      </c>
      <c r="T105" s="1" t="s">
        <v>796</v>
      </c>
      <c r="U105" s="1" t="s">
        <v>796</v>
      </c>
      <c r="V105" s="1" t="s">
        <v>796</v>
      </c>
      <c r="W105" s="1" t="s">
        <v>796</v>
      </c>
      <c r="X105" s="1" t="s">
        <v>796</v>
      </c>
      <c r="Y105" s="1" t="s">
        <v>797</v>
      </c>
      <c r="Z105" s="1" t="s">
        <v>797</v>
      </c>
      <c r="AA105" s="1" t="s">
        <v>796</v>
      </c>
      <c r="AB105" s="1" t="s">
        <v>796</v>
      </c>
      <c r="AC105" s="1" t="s">
        <v>796</v>
      </c>
      <c r="AD105" s="1" t="s">
        <v>796</v>
      </c>
      <c r="AE105" s="1" t="s">
        <v>796</v>
      </c>
      <c r="AF105" s="1" t="s">
        <v>796</v>
      </c>
      <c r="AG105" s="1" t="s">
        <v>796</v>
      </c>
      <c r="AH105" s="1" t="s">
        <v>796</v>
      </c>
      <c r="AI105" s="1" t="s">
        <v>797</v>
      </c>
      <c r="AJ105" s="1" t="s">
        <v>797</v>
      </c>
      <c r="AK105" s="1" t="s">
        <v>797</v>
      </c>
      <c r="AL105" s="1" t="s">
        <v>796</v>
      </c>
      <c r="AM105" s="1" t="s">
        <v>796</v>
      </c>
      <c r="AN105" s="1" t="s">
        <v>796</v>
      </c>
      <c r="AO105" s="1" t="s">
        <v>796</v>
      </c>
      <c r="AP105" s="1" t="s">
        <v>797</v>
      </c>
      <c r="AQ105" s="1" t="s">
        <v>797</v>
      </c>
      <c r="AR105" s="1" t="s">
        <v>796</v>
      </c>
      <c r="AS105" s="1" t="s">
        <v>796</v>
      </c>
      <c r="AT105" s="1" t="s">
        <v>796</v>
      </c>
      <c r="AU105" s="1" t="s">
        <v>796</v>
      </c>
      <c r="AV105" s="1" t="s">
        <v>796</v>
      </c>
      <c r="AW105" s="1" t="s">
        <v>797</v>
      </c>
      <c r="AX105" s="1" t="s">
        <v>797</v>
      </c>
      <c r="AY105" s="1" t="s">
        <v>797</v>
      </c>
      <c r="AZ105" s="1" t="s">
        <v>796</v>
      </c>
      <c r="BA105" s="1" t="s">
        <v>797</v>
      </c>
      <c r="BB105" s="1" t="s">
        <v>797</v>
      </c>
      <c r="BC105" s="1" t="s">
        <v>797</v>
      </c>
      <c r="BD105" s="1" t="s">
        <v>796</v>
      </c>
      <c r="BE105" s="1" t="s">
        <v>796</v>
      </c>
      <c r="BF105" s="1" t="s">
        <v>796</v>
      </c>
      <c r="BG105" s="1" t="s">
        <v>796</v>
      </c>
      <c r="BH105" s="1" t="s">
        <v>796</v>
      </c>
      <c r="BI105" s="1" t="s">
        <v>796</v>
      </c>
      <c r="BJ105" s="1" t="s">
        <v>796</v>
      </c>
      <c r="BK105" s="1" t="s">
        <v>796</v>
      </c>
      <c r="BL105" s="1" t="s">
        <v>797</v>
      </c>
      <c r="BM105" s="1" t="s">
        <v>796</v>
      </c>
      <c r="BN105" s="1" t="s">
        <v>796</v>
      </c>
      <c r="BO105" s="1" t="s">
        <v>796</v>
      </c>
      <c r="BP105" s="1" t="s">
        <v>796</v>
      </c>
      <c r="BQ105" s="1" t="s">
        <v>797</v>
      </c>
      <c r="BR105" s="1" t="s">
        <v>796</v>
      </c>
      <c r="BS105" s="1" t="s">
        <v>796</v>
      </c>
      <c r="BT105" s="1" t="s">
        <v>796</v>
      </c>
      <c r="BU105" s="1" t="s">
        <v>796</v>
      </c>
      <c r="BV105" s="1" t="s">
        <v>796</v>
      </c>
      <c r="BW105" s="1" t="s">
        <v>796</v>
      </c>
      <c r="BX105" s="1" t="s">
        <v>796</v>
      </c>
      <c r="BY105" s="1" t="s">
        <v>796</v>
      </c>
      <c r="BZ105" s="1" t="s">
        <v>796</v>
      </c>
      <c r="CA105" s="1" t="s">
        <v>796</v>
      </c>
      <c r="CB105" s="1" t="s">
        <v>797</v>
      </c>
      <c r="CC105" s="1" t="s">
        <v>797</v>
      </c>
      <c r="CD105" s="1" t="s">
        <v>796</v>
      </c>
      <c r="CE105" s="1" t="s">
        <v>797</v>
      </c>
      <c r="CF105" s="1" t="s">
        <v>796</v>
      </c>
      <c r="CG105" s="1" t="s">
        <v>796</v>
      </c>
      <c r="CH105" s="1" t="s">
        <v>796</v>
      </c>
      <c r="CI105" s="1" t="s">
        <v>796</v>
      </c>
      <c r="CJ105" s="1" t="s">
        <v>796</v>
      </c>
      <c r="CK105" s="1" t="s">
        <v>796</v>
      </c>
      <c r="CL105" s="1" t="s">
        <v>796</v>
      </c>
      <c r="CM105" s="1" t="s">
        <v>796</v>
      </c>
      <c r="CN105" s="1" t="s">
        <v>796</v>
      </c>
      <c r="CO105" s="1" t="s">
        <v>796</v>
      </c>
      <c r="CP105" s="1" t="s">
        <v>796</v>
      </c>
      <c r="CQ105" s="1" t="s">
        <v>797</v>
      </c>
      <c r="CR105" s="1" t="s">
        <v>797</v>
      </c>
      <c r="CS105" s="1" t="s">
        <v>796</v>
      </c>
      <c r="CT105" s="1" t="s">
        <v>796</v>
      </c>
      <c r="CU105" s="1" t="s">
        <v>796</v>
      </c>
      <c r="CV105" s="1" t="s">
        <v>796</v>
      </c>
      <c r="CW105" s="1" t="s">
        <v>796</v>
      </c>
      <c r="CX105" s="1" t="s">
        <v>796</v>
      </c>
      <c r="CY105" s="1" t="s">
        <v>796</v>
      </c>
      <c r="CZ105" s="1" t="s">
        <v>797</v>
      </c>
      <c r="DA105" s="1" t="s">
        <v>796</v>
      </c>
      <c r="DB105" s="1" t="s">
        <v>797</v>
      </c>
      <c r="DC105" s="1" t="s">
        <v>796</v>
      </c>
      <c r="DD105" s="1" t="s">
        <v>797</v>
      </c>
      <c r="DE105" s="1" t="s">
        <v>797</v>
      </c>
      <c r="DF105" s="1" t="s">
        <v>796</v>
      </c>
      <c r="DG105" s="1" t="s">
        <v>796</v>
      </c>
      <c r="DH105" s="1" t="s">
        <v>796</v>
      </c>
      <c r="DI105" s="1" t="s">
        <v>796</v>
      </c>
      <c r="DJ105" s="1" t="s">
        <v>796</v>
      </c>
      <c r="DK105" s="1" t="s">
        <v>796</v>
      </c>
      <c r="DL105" s="1" t="s">
        <v>796</v>
      </c>
      <c r="DM105" s="1" t="s">
        <v>797</v>
      </c>
      <c r="DN105" s="1" t="s">
        <v>796</v>
      </c>
      <c r="DO105" s="1" t="s">
        <v>797</v>
      </c>
      <c r="DP105" s="1" t="s">
        <v>797</v>
      </c>
      <c r="DQ105" s="1" t="s">
        <v>796</v>
      </c>
      <c r="DR105" s="1" t="s">
        <v>796</v>
      </c>
      <c r="DS105" s="1" t="s">
        <v>796</v>
      </c>
      <c r="DT105" s="1" t="s">
        <v>796</v>
      </c>
      <c r="DU105" s="1" t="s">
        <v>797</v>
      </c>
      <c r="DV105" s="1" t="s">
        <v>796</v>
      </c>
      <c r="DW105" s="1" t="s">
        <v>796</v>
      </c>
      <c r="DX105" s="1" t="s">
        <v>796</v>
      </c>
      <c r="DY105" s="1" t="s">
        <v>796</v>
      </c>
      <c r="DZ105" s="1" t="s">
        <v>797</v>
      </c>
      <c r="EA105" s="1" t="s">
        <v>797</v>
      </c>
      <c r="EB105" s="1" t="s">
        <v>796</v>
      </c>
      <c r="EC105" s="1" t="s">
        <v>796</v>
      </c>
      <c r="ED105" s="1" t="s">
        <v>796</v>
      </c>
      <c r="EE105" s="1" t="s">
        <v>796</v>
      </c>
      <c r="EF105" s="1" t="s">
        <v>796</v>
      </c>
      <c r="EG105" s="1" t="s">
        <v>796</v>
      </c>
      <c r="EH105" s="1" t="s">
        <v>796</v>
      </c>
      <c r="EI105" s="1" t="s">
        <v>796</v>
      </c>
      <c r="EJ105" s="1" t="s">
        <v>796</v>
      </c>
      <c r="EK105" s="1" t="s">
        <v>796</v>
      </c>
      <c r="EL105" s="1" t="s">
        <v>796</v>
      </c>
      <c r="EM105" s="1" t="s">
        <v>796</v>
      </c>
      <c r="EN105" s="1" t="s">
        <v>797</v>
      </c>
      <c r="EO105" s="1" t="s">
        <v>796</v>
      </c>
      <c r="EP105" s="1" t="s">
        <v>797</v>
      </c>
      <c r="EQ105" s="1" t="s">
        <v>797</v>
      </c>
      <c r="ER105" s="1" t="s">
        <v>796</v>
      </c>
      <c r="ES105" s="1" t="s">
        <v>796</v>
      </c>
      <c r="ET105" s="1" t="s">
        <v>796</v>
      </c>
      <c r="EU105" s="1" t="s">
        <v>796</v>
      </c>
      <c r="EV105" s="1" t="s">
        <v>796</v>
      </c>
      <c r="EW105" s="1" t="s">
        <v>797</v>
      </c>
      <c r="EX105" s="1" t="s">
        <v>796</v>
      </c>
      <c r="EY105" s="1" t="s">
        <v>796</v>
      </c>
      <c r="EZ105" s="1" t="s">
        <v>796</v>
      </c>
      <c r="FA105" s="1" t="s">
        <v>797</v>
      </c>
      <c r="FB105" s="1" t="s">
        <v>796</v>
      </c>
      <c r="FC105" s="1" t="s">
        <v>796</v>
      </c>
      <c r="FD105" s="1" t="s">
        <v>796</v>
      </c>
      <c r="FE105" s="1" t="s">
        <v>796</v>
      </c>
      <c r="FF105" s="1" t="s">
        <v>797</v>
      </c>
      <c r="FG105" s="1" t="s">
        <v>796</v>
      </c>
      <c r="FH105" s="1" t="s">
        <v>796</v>
      </c>
      <c r="FI105" s="1" t="s">
        <v>796</v>
      </c>
      <c r="FJ105" s="1" t="s">
        <v>797</v>
      </c>
      <c r="FK105" s="1" t="s">
        <v>796</v>
      </c>
      <c r="FL105" s="1" t="s">
        <v>796</v>
      </c>
      <c r="FM105" s="1" t="s">
        <v>796</v>
      </c>
      <c r="FN105" s="1" t="s">
        <v>796</v>
      </c>
      <c r="FO105" s="1" t="s">
        <v>791</v>
      </c>
      <c r="FP105" s="1" t="s">
        <v>797</v>
      </c>
      <c r="FQ105" s="1" t="s">
        <v>796</v>
      </c>
      <c r="FR105" s="1" t="s">
        <v>796</v>
      </c>
      <c r="FS105" s="1" t="s">
        <v>797</v>
      </c>
      <c r="FT105" s="1" t="s">
        <v>797</v>
      </c>
      <c r="FU105" s="1" t="s">
        <v>796</v>
      </c>
      <c r="FV105" s="1" t="s">
        <v>796</v>
      </c>
      <c r="FW105" s="1" t="s">
        <v>796</v>
      </c>
      <c r="FX105" s="1" t="s">
        <v>796</v>
      </c>
      <c r="FY105" s="1" t="s">
        <v>796</v>
      </c>
      <c r="FZ105" s="1" t="s">
        <v>796</v>
      </c>
      <c r="GA105" s="1" t="s">
        <v>797</v>
      </c>
      <c r="GB105" s="1" t="s">
        <v>796</v>
      </c>
      <c r="GC105" s="1" t="s">
        <v>796</v>
      </c>
      <c r="GD105" s="1" t="s">
        <v>796</v>
      </c>
      <c r="GE105" s="1" t="s">
        <v>797</v>
      </c>
      <c r="GF105" s="1" t="s">
        <v>796</v>
      </c>
      <c r="GG105" s="1" t="s">
        <v>796</v>
      </c>
      <c r="GH105" s="1" t="s">
        <v>796</v>
      </c>
      <c r="GI105" s="1" t="s">
        <v>797</v>
      </c>
      <c r="GJ105" s="1" t="s">
        <v>796</v>
      </c>
      <c r="GK105" s="1" t="s">
        <v>797</v>
      </c>
      <c r="GL105" s="1" t="s">
        <v>797</v>
      </c>
      <c r="GM105" s="1" t="s">
        <v>796</v>
      </c>
      <c r="GN105" s="1" t="s">
        <v>796</v>
      </c>
      <c r="GO105" s="1" t="s">
        <v>797</v>
      </c>
      <c r="GP105" s="1" t="s">
        <v>797</v>
      </c>
      <c r="GQ105" s="1" t="s">
        <v>796</v>
      </c>
      <c r="GR105" s="1" t="s">
        <v>797</v>
      </c>
      <c r="GS105" s="1" t="s">
        <v>796</v>
      </c>
      <c r="GT105" s="1" t="s">
        <v>797</v>
      </c>
      <c r="GU105" s="1" t="s">
        <v>797</v>
      </c>
      <c r="GV105" s="1" t="s">
        <v>796</v>
      </c>
      <c r="GW105" s="1" t="s">
        <v>797</v>
      </c>
      <c r="GX105" s="1" t="s">
        <v>796</v>
      </c>
    </row>
    <row r="106" customFormat="false" ht="15" hidden="false" customHeight="false" outlineLevel="0" collapsed="false">
      <c r="A106" s="100" t="s">
        <v>922</v>
      </c>
      <c r="B106" s="98" t="s">
        <v>926</v>
      </c>
      <c r="C106" s="98" t="s">
        <v>809</v>
      </c>
      <c r="D106" s="98" t="n">
        <v>397829890</v>
      </c>
      <c r="E106" s="102" t="n">
        <v>3.70632813445762</v>
      </c>
      <c r="F106" s="102" t="n">
        <v>7.427</v>
      </c>
      <c r="G106" s="13" t="n">
        <v>2.55102040816327</v>
      </c>
      <c r="H106" s="1" t="s">
        <v>794</v>
      </c>
      <c r="I106" s="1" t="s">
        <v>797</v>
      </c>
      <c r="J106" s="1" t="s">
        <v>796</v>
      </c>
      <c r="K106" s="1" t="s">
        <v>796</v>
      </c>
      <c r="L106" s="1" t="s">
        <v>796</v>
      </c>
      <c r="M106" s="1" t="s">
        <v>796</v>
      </c>
      <c r="N106" s="1" t="s">
        <v>796</v>
      </c>
      <c r="O106" s="1" t="s">
        <v>796</v>
      </c>
      <c r="P106" s="1" t="s">
        <v>796</v>
      </c>
      <c r="Q106" s="1" t="s">
        <v>796</v>
      </c>
      <c r="R106" s="1" t="s">
        <v>797</v>
      </c>
      <c r="S106" s="1" t="s">
        <v>796</v>
      </c>
      <c r="T106" s="1" t="s">
        <v>796</v>
      </c>
      <c r="U106" s="1" t="s">
        <v>796</v>
      </c>
      <c r="V106" s="1" t="s">
        <v>796</v>
      </c>
      <c r="W106" s="1" t="s">
        <v>796</v>
      </c>
      <c r="X106" s="1" t="s">
        <v>796</v>
      </c>
      <c r="Y106" s="1" t="s">
        <v>797</v>
      </c>
      <c r="Z106" s="1" t="s">
        <v>797</v>
      </c>
      <c r="AA106" s="1" t="s">
        <v>796</v>
      </c>
      <c r="AB106" s="1" t="s">
        <v>796</v>
      </c>
      <c r="AC106" s="1" t="s">
        <v>796</v>
      </c>
      <c r="AD106" s="1" t="s">
        <v>796</v>
      </c>
      <c r="AE106" s="1" t="s">
        <v>796</v>
      </c>
      <c r="AF106" s="1" t="s">
        <v>796</v>
      </c>
      <c r="AG106" s="1" t="s">
        <v>796</v>
      </c>
      <c r="AH106" s="1" t="s">
        <v>796</v>
      </c>
      <c r="AI106" s="1" t="s">
        <v>797</v>
      </c>
      <c r="AJ106" s="1" t="s">
        <v>797</v>
      </c>
      <c r="AK106" s="1" t="s">
        <v>797</v>
      </c>
      <c r="AL106" s="1" t="s">
        <v>796</v>
      </c>
      <c r="AM106" s="1" t="s">
        <v>796</v>
      </c>
      <c r="AN106" s="1" t="s">
        <v>796</v>
      </c>
      <c r="AO106" s="1" t="s">
        <v>796</v>
      </c>
      <c r="AP106" s="1" t="s">
        <v>797</v>
      </c>
      <c r="AQ106" s="1" t="s">
        <v>797</v>
      </c>
      <c r="AR106" s="1" t="s">
        <v>796</v>
      </c>
      <c r="AS106" s="1" t="s">
        <v>796</v>
      </c>
      <c r="AT106" s="1" t="s">
        <v>796</v>
      </c>
      <c r="AU106" s="1" t="s">
        <v>796</v>
      </c>
      <c r="AV106" s="1" t="s">
        <v>796</v>
      </c>
      <c r="AW106" s="1" t="s">
        <v>797</v>
      </c>
      <c r="AX106" s="1" t="s">
        <v>797</v>
      </c>
      <c r="AY106" s="1" t="s">
        <v>797</v>
      </c>
      <c r="AZ106" s="1" t="s">
        <v>796</v>
      </c>
      <c r="BA106" s="1" t="s">
        <v>797</v>
      </c>
      <c r="BB106" s="1" t="s">
        <v>797</v>
      </c>
      <c r="BC106" s="1" t="s">
        <v>797</v>
      </c>
      <c r="BD106" s="1" t="s">
        <v>796</v>
      </c>
      <c r="BE106" s="1" t="s">
        <v>796</v>
      </c>
      <c r="BF106" s="1" t="s">
        <v>796</v>
      </c>
      <c r="BG106" s="1" t="s">
        <v>796</v>
      </c>
      <c r="BH106" s="1" t="s">
        <v>796</v>
      </c>
      <c r="BI106" s="1" t="s">
        <v>796</v>
      </c>
      <c r="BJ106" s="1" t="s">
        <v>796</v>
      </c>
      <c r="BK106" s="1" t="s">
        <v>796</v>
      </c>
      <c r="BL106" s="1" t="s">
        <v>797</v>
      </c>
      <c r="BM106" s="1" t="s">
        <v>796</v>
      </c>
      <c r="BN106" s="1" t="s">
        <v>796</v>
      </c>
      <c r="BO106" s="1" t="s">
        <v>796</v>
      </c>
      <c r="BP106" s="1" t="s">
        <v>796</v>
      </c>
      <c r="BQ106" s="1" t="s">
        <v>797</v>
      </c>
      <c r="BR106" s="1" t="s">
        <v>796</v>
      </c>
      <c r="BS106" s="1" t="s">
        <v>796</v>
      </c>
      <c r="BT106" s="1" t="s">
        <v>791</v>
      </c>
      <c r="BU106" s="1" t="s">
        <v>796</v>
      </c>
      <c r="BV106" s="1" t="s">
        <v>796</v>
      </c>
      <c r="BW106" s="1" t="s">
        <v>796</v>
      </c>
      <c r="BX106" s="1" t="s">
        <v>796</v>
      </c>
      <c r="BY106" s="1" t="s">
        <v>791</v>
      </c>
      <c r="BZ106" s="1" t="s">
        <v>796</v>
      </c>
      <c r="CA106" s="1" t="s">
        <v>796</v>
      </c>
      <c r="CB106" s="1" t="s">
        <v>797</v>
      </c>
      <c r="CC106" s="1" t="s">
        <v>797</v>
      </c>
      <c r="CD106" s="1" t="s">
        <v>796</v>
      </c>
      <c r="CE106" s="1" t="s">
        <v>797</v>
      </c>
      <c r="CF106" s="1" t="s">
        <v>796</v>
      </c>
      <c r="CG106" s="1" t="s">
        <v>796</v>
      </c>
      <c r="CH106" s="1" t="s">
        <v>796</v>
      </c>
      <c r="CI106" s="1" t="s">
        <v>796</v>
      </c>
      <c r="CJ106" s="1" t="s">
        <v>796</v>
      </c>
      <c r="CK106" s="1" t="s">
        <v>796</v>
      </c>
      <c r="CL106" s="1" t="s">
        <v>796</v>
      </c>
      <c r="CM106" s="1" t="s">
        <v>796</v>
      </c>
      <c r="CN106" s="1" t="s">
        <v>796</v>
      </c>
      <c r="CO106" s="1" t="s">
        <v>796</v>
      </c>
      <c r="CP106" s="1" t="s">
        <v>796</v>
      </c>
      <c r="CQ106" s="1" t="s">
        <v>797</v>
      </c>
      <c r="CR106" s="1" t="s">
        <v>797</v>
      </c>
      <c r="CS106" s="1" t="s">
        <v>791</v>
      </c>
      <c r="CT106" s="1" t="s">
        <v>796</v>
      </c>
      <c r="CU106" s="1" t="s">
        <v>796</v>
      </c>
      <c r="CV106" s="1" t="s">
        <v>796</v>
      </c>
      <c r="CW106" s="1" t="s">
        <v>796</v>
      </c>
      <c r="CX106" s="1" t="s">
        <v>796</v>
      </c>
      <c r="CY106" s="1" t="s">
        <v>796</v>
      </c>
      <c r="CZ106" s="1" t="s">
        <v>797</v>
      </c>
      <c r="DA106" s="1" t="s">
        <v>796</v>
      </c>
      <c r="DB106" s="1" t="s">
        <v>791</v>
      </c>
      <c r="DC106" s="1" t="s">
        <v>796</v>
      </c>
      <c r="DD106" s="1" t="s">
        <v>797</v>
      </c>
      <c r="DE106" s="1" t="s">
        <v>797</v>
      </c>
      <c r="DF106" s="1" t="s">
        <v>796</v>
      </c>
      <c r="DG106" s="1" t="s">
        <v>796</v>
      </c>
      <c r="DH106" s="1" t="s">
        <v>796</v>
      </c>
      <c r="DI106" s="1" t="s">
        <v>796</v>
      </c>
      <c r="DJ106" s="1" t="s">
        <v>796</v>
      </c>
      <c r="DK106" s="1" t="s">
        <v>796</v>
      </c>
      <c r="DL106" s="1" t="s">
        <v>796</v>
      </c>
      <c r="DM106" s="1" t="s">
        <v>797</v>
      </c>
      <c r="DN106" s="1" t="s">
        <v>796</v>
      </c>
      <c r="DO106" s="1" t="s">
        <v>797</v>
      </c>
      <c r="DP106" s="1" t="s">
        <v>797</v>
      </c>
      <c r="DQ106" s="1" t="s">
        <v>796</v>
      </c>
      <c r="DR106" s="1" t="s">
        <v>796</v>
      </c>
      <c r="DS106" s="1" t="s">
        <v>796</v>
      </c>
      <c r="DT106" s="1" t="s">
        <v>796</v>
      </c>
      <c r="DU106" s="1" t="s">
        <v>797</v>
      </c>
      <c r="DV106" s="1" t="s">
        <v>796</v>
      </c>
      <c r="DW106" s="1" t="s">
        <v>796</v>
      </c>
      <c r="DX106" s="1" t="s">
        <v>796</v>
      </c>
      <c r="DY106" s="1" t="s">
        <v>796</v>
      </c>
      <c r="DZ106" s="1" t="s">
        <v>797</v>
      </c>
      <c r="EA106" s="1" t="s">
        <v>797</v>
      </c>
      <c r="EB106" s="1" t="s">
        <v>796</v>
      </c>
      <c r="EC106" s="1" t="s">
        <v>796</v>
      </c>
      <c r="ED106" s="1" t="s">
        <v>796</v>
      </c>
      <c r="EE106" s="1" t="s">
        <v>796</v>
      </c>
      <c r="EF106" s="1" t="s">
        <v>796</v>
      </c>
      <c r="EG106" s="1" t="s">
        <v>796</v>
      </c>
      <c r="EH106" s="1" t="s">
        <v>796</v>
      </c>
      <c r="EI106" s="1" t="s">
        <v>796</v>
      </c>
      <c r="EJ106" s="1" t="s">
        <v>796</v>
      </c>
      <c r="EK106" s="1" t="s">
        <v>796</v>
      </c>
      <c r="EL106" s="1" t="s">
        <v>796</v>
      </c>
      <c r="EM106" s="1" t="s">
        <v>796</v>
      </c>
      <c r="EN106" s="1" t="s">
        <v>797</v>
      </c>
      <c r="EO106" s="1" t="s">
        <v>796</v>
      </c>
      <c r="EP106" s="1" t="s">
        <v>797</v>
      </c>
      <c r="EQ106" s="1" t="s">
        <v>797</v>
      </c>
      <c r="ER106" s="1" t="s">
        <v>796</v>
      </c>
      <c r="ES106" s="1" t="s">
        <v>796</v>
      </c>
      <c r="ET106" s="1" t="s">
        <v>796</v>
      </c>
      <c r="EU106" s="1" t="s">
        <v>796</v>
      </c>
      <c r="EV106" s="1" t="s">
        <v>796</v>
      </c>
      <c r="EW106" s="1" t="s">
        <v>797</v>
      </c>
      <c r="EX106" s="1" t="s">
        <v>796</v>
      </c>
      <c r="EY106" s="1" t="s">
        <v>796</v>
      </c>
      <c r="EZ106" s="1" t="s">
        <v>796</v>
      </c>
      <c r="FA106" s="1" t="s">
        <v>797</v>
      </c>
      <c r="FB106" s="1" t="s">
        <v>796</v>
      </c>
      <c r="FC106" s="1" t="s">
        <v>796</v>
      </c>
      <c r="FD106" s="1" t="s">
        <v>796</v>
      </c>
      <c r="FE106" s="1" t="s">
        <v>796</v>
      </c>
      <c r="FF106" s="1" t="s">
        <v>797</v>
      </c>
      <c r="FG106" s="1" t="s">
        <v>796</v>
      </c>
      <c r="FH106" s="1" t="s">
        <v>796</v>
      </c>
      <c r="FI106" s="1" t="s">
        <v>796</v>
      </c>
      <c r="FJ106" s="1" t="s">
        <v>797</v>
      </c>
      <c r="FK106" s="1" t="s">
        <v>796</v>
      </c>
      <c r="FL106" s="1" t="s">
        <v>796</v>
      </c>
      <c r="FM106" s="1" t="s">
        <v>796</v>
      </c>
      <c r="FN106" s="1" t="s">
        <v>796</v>
      </c>
      <c r="FO106" s="1" t="s">
        <v>796</v>
      </c>
      <c r="FP106" s="1" t="s">
        <v>797</v>
      </c>
      <c r="FQ106" s="1" t="s">
        <v>796</v>
      </c>
      <c r="FR106" s="1" t="s">
        <v>796</v>
      </c>
      <c r="FS106" s="1" t="s">
        <v>797</v>
      </c>
      <c r="FT106" s="1" t="s">
        <v>791</v>
      </c>
      <c r="FU106" s="1" t="s">
        <v>796</v>
      </c>
      <c r="FV106" s="1" t="s">
        <v>796</v>
      </c>
      <c r="FW106" s="1" t="s">
        <v>796</v>
      </c>
      <c r="FX106" s="1" t="s">
        <v>796</v>
      </c>
      <c r="FY106" s="1" t="s">
        <v>796</v>
      </c>
      <c r="FZ106" s="1" t="s">
        <v>796</v>
      </c>
      <c r="GA106" s="1" t="s">
        <v>797</v>
      </c>
      <c r="GB106" s="1" t="s">
        <v>796</v>
      </c>
      <c r="GC106" s="1" t="s">
        <v>796</v>
      </c>
      <c r="GD106" s="1" t="s">
        <v>796</v>
      </c>
      <c r="GE106" s="1" t="s">
        <v>797</v>
      </c>
      <c r="GF106" s="1" t="s">
        <v>796</v>
      </c>
      <c r="GG106" s="1" t="s">
        <v>796</v>
      </c>
      <c r="GH106" s="1" t="s">
        <v>796</v>
      </c>
      <c r="GI106" s="1" t="s">
        <v>797</v>
      </c>
      <c r="GJ106" s="1" t="s">
        <v>796</v>
      </c>
      <c r="GK106" s="1" t="s">
        <v>797</v>
      </c>
      <c r="GL106" s="1" t="s">
        <v>797</v>
      </c>
      <c r="GM106" s="1" t="s">
        <v>796</v>
      </c>
      <c r="GN106" s="1" t="s">
        <v>796</v>
      </c>
      <c r="GO106" s="1" t="s">
        <v>797</v>
      </c>
      <c r="GP106" s="1" t="s">
        <v>797</v>
      </c>
      <c r="GQ106" s="1" t="s">
        <v>796</v>
      </c>
      <c r="GR106" s="1" t="s">
        <v>797</v>
      </c>
      <c r="GS106" s="1" t="s">
        <v>796</v>
      </c>
      <c r="GT106" s="1" t="s">
        <v>797</v>
      </c>
      <c r="GU106" s="1" t="s">
        <v>797</v>
      </c>
      <c r="GV106" s="1" t="s">
        <v>796</v>
      </c>
      <c r="GW106" s="1" t="s">
        <v>797</v>
      </c>
      <c r="GX106" s="1" t="s">
        <v>796</v>
      </c>
    </row>
    <row r="107" customFormat="false" ht="15" hidden="false" customHeight="false" outlineLevel="0" collapsed="false">
      <c r="A107" s="100" t="s">
        <v>922</v>
      </c>
      <c r="B107" s="98" t="s">
        <v>927</v>
      </c>
      <c r="C107" s="98" t="s">
        <v>809</v>
      </c>
      <c r="D107" s="98" t="n">
        <v>397896727</v>
      </c>
      <c r="E107" s="102" t="n">
        <v>3.82056311675502</v>
      </c>
      <c r="F107" s="102" t="n">
        <v>9.504</v>
      </c>
      <c r="G107" s="13" t="n">
        <v>2.55102040816327</v>
      </c>
      <c r="H107" s="1" t="s">
        <v>787</v>
      </c>
      <c r="I107" s="1" t="s">
        <v>797</v>
      </c>
      <c r="J107" s="1" t="s">
        <v>796</v>
      </c>
      <c r="K107" s="1" t="s">
        <v>796</v>
      </c>
      <c r="L107" s="1" t="s">
        <v>796</v>
      </c>
      <c r="M107" s="1" t="s">
        <v>796</v>
      </c>
      <c r="N107" s="1" t="s">
        <v>796</v>
      </c>
      <c r="O107" s="1" t="s">
        <v>796</v>
      </c>
      <c r="P107" s="1" t="s">
        <v>796</v>
      </c>
      <c r="Q107" s="1" t="s">
        <v>796</v>
      </c>
      <c r="R107" s="1" t="s">
        <v>797</v>
      </c>
      <c r="S107" s="1" t="s">
        <v>796</v>
      </c>
      <c r="T107" s="1" t="s">
        <v>796</v>
      </c>
      <c r="U107" s="1" t="s">
        <v>796</v>
      </c>
      <c r="V107" s="1" t="s">
        <v>796</v>
      </c>
      <c r="W107" s="1" t="s">
        <v>796</v>
      </c>
      <c r="X107" s="1" t="s">
        <v>796</v>
      </c>
      <c r="Y107" s="1" t="s">
        <v>797</v>
      </c>
      <c r="Z107" s="1" t="s">
        <v>797</v>
      </c>
      <c r="AA107" s="1" t="s">
        <v>796</v>
      </c>
      <c r="AB107" s="1" t="s">
        <v>796</v>
      </c>
      <c r="AC107" s="1" t="s">
        <v>796</v>
      </c>
      <c r="AD107" s="1" t="s">
        <v>796</v>
      </c>
      <c r="AE107" s="1" t="s">
        <v>796</v>
      </c>
      <c r="AF107" s="1" t="s">
        <v>796</v>
      </c>
      <c r="AG107" s="1" t="s">
        <v>796</v>
      </c>
      <c r="AH107" s="1" t="s">
        <v>791</v>
      </c>
      <c r="AI107" s="1" t="s">
        <v>797</v>
      </c>
      <c r="AJ107" s="1" t="s">
        <v>797</v>
      </c>
      <c r="AK107" s="1" t="s">
        <v>797</v>
      </c>
      <c r="AL107" s="1" t="s">
        <v>796</v>
      </c>
      <c r="AM107" s="1" t="s">
        <v>796</v>
      </c>
      <c r="AN107" s="1" t="s">
        <v>796</v>
      </c>
      <c r="AO107" s="1" t="s">
        <v>796</v>
      </c>
      <c r="AP107" s="1" t="s">
        <v>797</v>
      </c>
      <c r="AQ107" s="1" t="s">
        <v>797</v>
      </c>
      <c r="AR107" s="1" t="s">
        <v>796</v>
      </c>
      <c r="AS107" s="1" t="s">
        <v>796</v>
      </c>
      <c r="AT107" s="1" t="s">
        <v>796</v>
      </c>
      <c r="AU107" s="1" t="s">
        <v>796</v>
      </c>
      <c r="AV107" s="1" t="s">
        <v>796</v>
      </c>
      <c r="AW107" s="1" t="s">
        <v>797</v>
      </c>
      <c r="AX107" s="1" t="s">
        <v>797</v>
      </c>
      <c r="AY107" s="1" t="s">
        <v>797</v>
      </c>
      <c r="AZ107" s="1" t="s">
        <v>796</v>
      </c>
      <c r="BA107" s="1" t="s">
        <v>797</v>
      </c>
      <c r="BB107" s="1" t="s">
        <v>798</v>
      </c>
      <c r="BC107" s="1" t="s">
        <v>797</v>
      </c>
      <c r="BD107" s="1" t="s">
        <v>796</v>
      </c>
      <c r="BE107" s="1" t="s">
        <v>796</v>
      </c>
      <c r="BF107" s="1" t="s">
        <v>796</v>
      </c>
      <c r="BG107" s="1" t="s">
        <v>796</v>
      </c>
      <c r="BH107" s="1" t="s">
        <v>796</v>
      </c>
      <c r="BI107" s="1" t="s">
        <v>796</v>
      </c>
      <c r="BJ107" s="1" t="s">
        <v>796</v>
      </c>
      <c r="BK107" s="1" t="s">
        <v>796</v>
      </c>
      <c r="BL107" s="1" t="s">
        <v>797</v>
      </c>
      <c r="BM107" s="1" t="s">
        <v>796</v>
      </c>
      <c r="BN107" s="1" t="s">
        <v>796</v>
      </c>
      <c r="BO107" s="1" t="s">
        <v>796</v>
      </c>
      <c r="BP107" s="1" t="s">
        <v>796</v>
      </c>
      <c r="BQ107" s="1" t="s">
        <v>797</v>
      </c>
      <c r="BR107" s="1" t="s">
        <v>796</v>
      </c>
      <c r="BS107" s="1" t="s">
        <v>796</v>
      </c>
      <c r="BT107" s="1" t="s">
        <v>796</v>
      </c>
      <c r="BU107" s="1" t="s">
        <v>796</v>
      </c>
      <c r="BV107" s="1" t="s">
        <v>796</v>
      </c>
      <c r="BW107" s="1" t="s">
        <v>796</v>
      </c>
      <c r="BX107" s="1" t="s">
        <v>796</v>
      </c>
      <c r="BY107" s="1" t="s">
        <v>796</v>
      </c>
      <c r="BZ107" s="1" t="s">
        <v>796</v>
      </c>
      <c r="CA107" s="1" t="s">
        <v>796</v>
      </c>
      <c r="CB107" s="1" t="s">
        <v>797</v>
      </c>
      <c r="CC107" s="1" t="s">
        <v>797</v>
      </c>
      <c r="CD107" s="1" t="s">
        <v>796</v>
      </c>
      <c r="CE107" s="1" t="s">
        <v>797</v>
      </c>
      <c r="CF107" s="1" t="s">
        <v>796</v>
      </c>
      <c r="CG107" s="1" t="s">
        <v>796</v>
      </c>
      <c r="CH107" s="1" t="s">
        <v>796</v>
      </c>
      <c r="CI107" s="1" t="s">
        <v>796</v>
      </c>
      <c r="CJ107" s="1" t="s">
        <v>796</v>
      </c>
      <c r="CK107" s="1" t="s">
        <v>796</v>
      </c>
      <c r="CL107" s="1" t="s">
        <v>796</v>
      </c>
      <c r="CM107" s="1" t="s">
        <v>796</v>
      </c>
      <c r="CN107" s="1" t="s">
        <v>796</v>
      </c>
      <c r="CO107" s="1" t="s">
        <v>796</v>
      </c>
      <c r="CP107" s="1" t="s">
        <v>796</v>
      </c>
      <c r="CQ107" s="1" t="s">
        <v>797</v>
      </c>
      <c r="CR107" s="1" t="s">
        <v>797</v>
      </c>
      <c r="CS107" s="1" t="s">
        <v>796</v>
      </c>
      <c r="CT107" s="1" t="s">
        <v>796</v>
      </c>
      <c r="CU107" s="1" t="s">
        <v>796</v>
      </c>
      <c r="CV107" s="1" t="s">
        <v>796</v>
      </c>
      <c r="CW107" s="1" t="s">
        <v>796</v>
      </c>
      <c r="CX107" s="1" t="s">
        <v>796</v>
      </c>
      <c r="CY107" s="1" t="s">
        <v>796</v>
      </c>
      <c r="CZ107" s="1" t="s">
        <v>797</v>
      </c>
      <c r="DA107" s="1" t="s">
        <v>796</v>
      </c>
      <c r="DB107" s="1" t="s">
        <v>797</v>
      </c>
      <c r="DC107" s="1" t="s">
        <v>796</v>
      </c>
      <c r="DD107" s="1" t="s">
        <v>797</v>
      </c>
      <c r="DE107" s="1" t="s">
        <v>797</v>
      </c>
      <c r="DF107" s="1" t="s">
        <v>796</v>
      </c>
      <c r="DG107" s="1" t="s">
        <v>796</v>
      </c>
      <c r="DH107" s="1" t="s">
        <v>796</v>
      </c>
      <c r="DI107" s="1" t="s">
        <v>796</v>
      </c>
      <c r="DJ107" s="1" t="s">
        <v>796</v>
      </c>
      <c r="DK107" s="1" t="s">
        <v>796</v>
      </c>
      <c r="DL107" s="1" t="s">
        <v>796</v>
      </c>
      <c r="DM107" s="1" t="s">
        <v>797</v>
      </c>
      <c r="DN107" s="1" t="s">
        <v>796</v>
      </c>
      <c r="DO107" s="1" t="s">
        <v>797</v>
      </c>
      <c r="DP107" s="1" t="s">
        <v>797</v>
      </c>
      <c r="DQ107" s="1" t="s">
        <v>796</v>
      </c>
      <c r="DR107" s="1" t="s">
        <v>796</v>
      </c>
      <c r="DS107" s="1" t="s">
        <v>796</v>
      </c>
      <c r="DT107" s="1" t="s">
        <v>796</v>
      </c>
      <c r="DU107" s="1" t="s">
        <v>796</v>
      </c>
      <c r="DV107" s="1" t="s">
        <v>796</v>
      </c>
      <c r="DW107" s="1" t="s">
        <v>796</v>
      </c>
      <c r="DX107" s="1" t="s">
        <v>796</v>
      </c>
      <c r="DY107" s="1" t="s">
        <v>796</v>
      </c>
      <c r="DZ107" s="1" t="s">
        <v>791</v>
      </c>
      <c r="EA107" s="1" t="s">
        <v>797</v>
      </c>
      <c r="EB107" s="1" t="s">
        <v>796</v>
      </c>
      <c r="EC107" s="1" t="s">
        <v>796</v>
      </c>
      <c r="ED107" s="1" t="s">
        <v>796</v>
      </c>
      <c r="EE107" s="1" t="s">
        <v>796</v>
      </c>
      <c r="EF107" s="1" t="s">
        <v>796</v>
      </c>
      <c r="EG107" s="1" t="s">
        <v>796</v>
      </c>
      <c r="EH107" s="1" t="s">
        <v>798</v>
      </c>
      <c r="EI107" s="1" t="s">
        <v>796</v>
      </c>
      <c r="EJ107" s="1" t="s">
        <v>796</v>
      </c>
      <c r="EK107" s="1" t="s">
        <v>796</v>
      </c>
      <c r="EL107" s="1" t="s">
        <v>796</v>
      </c>
      <c r="EM107" s="1" t="s">
        <v>796</v>
      </c>
      <c r="EN107" s="1" t="s">
        <v>797</v>
      </c>
      <c r="EO107" s="1" t="s">
        <v>796</v>
      </c>
      <c r="EP107" s="1" t="s">
        <v>797</v>
      </c>
      <c r="EQ107" s="1" t="s">
        <v>797</v>
      </c>
      <c r="ER107" s="1" t="s">
        <v>796</v>
      </c>
      <c r="ES107" s="1" t="s">
        <v>796</v>
      </c>
      <c r="ET107" s="1" t="s">
        <v>796</v>
      </c>
      <c r="EU107" s="1" t="s">
        <v>796</v>
      </c>
      <c r="EV107" s="1" t="s">
        <v>796</v>
      </c>
      <c r="EW107" s="1" t="s">
        <v>797</v>
      </c>
      <c r="EX107" s="1" t="s">
        <v>796</v>
      </c>
      <c r="EY107" s="1" t="s">
        <v>796</v>
      </c>
      <c r="EZ107" s="1" t="s">
        <v>796</v>
      </c>
      <c r="FA107" s="1" t="s">
        <v>797</v>
      </c>
      <c r="FB107" s="1" t="s">
        <v>796</v>
      </c>
      <c r="FC107" s="1" t="s">
        <v>798</v>
      </c>
      <c r="FD107" s="1" t="s">
        <v>796</v>
      </c>
      <c r="FE107" s="1" t="s">
        <v>796</v>
      </c>
      <c r="FF107" s="1" t="s">
        <v>797</v>
      </c>
      <c r="FG107" s="1" t="s">
        <v>796</v>
      </c>
      <c r="FH107" s="1" t="s">
        <v>796</v>
      </c>
      <c r="FI107" s="1" t="s">
        <v>796</v>
      </c>
      <c r="FJ107" s="1" t="s">
        <v>797</v>
      </c>
      <c r="FK107" s="1" t="s">
        <v>796</v>
      </c>
      <c r="FL107" s="1" t="s">
        <v>796</v>
      </c>
      <c r="FM107" s="1" t="s">
        <v>796</v>
      </c>
      <c r="FN107" s="1" t="s">
        <v>796</v>
      </c>
      <c r="FO107" s="1" t="s">
        <v>791</v>
      </c>
      <c r="FP107" s="1" t="s">
        <v>797</v>
      </c>
      <c r="FQ107" s="1" t="s">
        <v>796</v>
      </c>
      <c r="FR107" s="1" t="s">
        <v>796</v>
      </c>
      <c r="FS107" s="1" t="s">
        <v>797</v>
      </c>
      <c r="FT107" s="1" t="s">
        <v>791</v>
      </c>
      <c r="FU107" s="1" t="s">
        <v>796</v>
      </c>
      <c r="FV107" s="1" t="s">
        <v>796</v>
      </c>
      <c r="FW107" s="1" t="s">
        <v>796</v>
      </c>
      <c r="FX107" s="1" t="s">
        <v>791</v>
      </c>
      <c r="FY107" s="1" t="s">
        <v>796</v>
      </c>
      <c r="FZ107" s="1" t="s">
        <v>796</v>
      </c>
      <c r="GA107" s="1" t="s">
        <v>796</v>
      </c>
      <c r="GB107" s="1" t="s">
        <v>796</v>
      </c>
      <c r="GC107" s="1" t="s">
        <v>796</v>
      </c>
      <c r="GD107" s="1" t="s">
        <v>796</v>
      </c>
      <c r="GE107" s="1" t="s">
        <v>797</v>
      </c>
      <c r="GF107" s="1" t="s">
        <v>796</v>
      </c>
      <c r="GG107" s="1" t="s">
        <v>796</v>
      </c>
      <c r="GH107" s="1" t="s">
        <v>796</v>
      </c>
      <c r="GI107" s="1" t="s">
        <v>797</v>
      </c>
      <c r="GJ107" s="1" t="s">
        <v>796</v>
      </c>
      <c r="GK107" s="1" t="s">
        <v>797</v>
      </c>
      <c r="GL107" s="1" t="s">
        <v>797</v>
      </c>
      <c r="GM107" s="1" t="s">
        <v>796</v>
      </c>
      <c r="GN107" s="1" t="s">
        <v>798</v>
      </c>
      <c r="GO107" s="1" t="s">
        <v>796</v>
      </c>
      <c r="GP107" s="1" t="s">
        <v>797</v>
      </c>
      <c r="GQ107" s="1" t="s">
        <v>796</v>
      </c>
      <c r="GR107" s="1" t="s">
        <v>797</v>
      </c>
      <c r="GS107" s="1" t="s">
        <v>796</v>
      </c>
      <c r="GT107" s="1" t="s">
        <v>797</v>
      </c>
      <c r="GU107" s="1" t="s">
        <v>797</v>
      </c>
      <c r="GV107" s="1" t="s">
        <v>796</v>
      </c>
      <c r="GW107" s="1" t="s">
        <v>797</v>
      </c>
      <c r="GX107" s="1" t="s">
        <v>796</v>
      </c>
    </row>
    <row r="108" customFormat="false" ht="15" hidden="false" customHeight="false" outlineLevel="0" collapsed="false">
      <c r="A108" s="125" t="s">
        <v>928</v>
      </c>
      <c r="B108" s="126" t="s">
        <v>929</v>
      </c>
      <c r="C108" s="126" t="s">
        <v>809</v>
      </c>
      <c r="D108" s="126" t="n">
        <v>410880297</v>
      </c>
      <c r="E108" s="127" t="n">
        <v>3.72804228746578</v>
      </c>
      <c r="F108" s="127" t="n">
        <v>10.298</v>
      </c>
      <c r="G108" s="62" t="n">
        <v>3.06122448979592</v>
      </c>
      <c r="H108" s="19" t="s">
        <v>787</v>
      </c>
      <c r="I108" s="19" t="s">
        <v>790</v>
      </c>
      <c r="J108" s="19" t="s">
        <v>796</v>
      </c>
      <c r="K108" s="19" t="s">
        <v>796</v>
      </c>
      <c r="L108" s="19" t="s">
        <v>796</v>
      </c>
      <c r="M108" s="19" t="s">
        <v>796</v>
      </c>
      <c r="N108" s="19" t="s">
        <v>796</v>
      </c>
      <c r="O108" s="19" t="s">
        <v>790</v>
      </c>
      <c r="P108" s="19" t="s">
        <v>796</v>
      </c>
      <c r="Q108" s="19" t="s">
        <v>796</v>
      </c>
      <c r="R108" s="19" t="s">
        <v>790</v>
      </c>
      <c r="S108" s="19" t="s">
        <v>796</v>
      </c>
      <c r="T108" s="19" t="s">
        <v>796</v>
      </c>
      <c r="U108" s="19" t="s">
        <v>790</v>
      </c>
      <c r="V108" s="19" t="s">
        <v>796</v>
      </c>
      <c r="W108" s="19" t="s">
        <v>796</v>
      </c>
      <c r="X108" s="19" t="s">
        <v>796</v>
      </c>
      <c r="Y108" s="19" t="s">
        <v>790</v>
      </c>
      <c r="Z108" s="19" t="s">
        <v>790</v>
      </c>
      <c r="AA108" s="19" t="s">
        <v>790</v>
      </c>
      <c r="AB108" s="19" t="s">
        <v>790</v>
      </c>
      <c r="AC108" s="19" t="s">
        <v>796</v>
      </c>
      <c r="AD108" s="19" t="s">
        <v>796</v>
      </c>
      <c r="AE108" s="19" t="s">
        <v>796</v>
      </c>
      <c r="AF108" s="19" t="s">
        <v>796</v>
      </c>
      <c r="AG108" s="19" t="s">
        <v>796</v>
      </c>
      <c r="AH108" s="19" t="s">
        <v>790</v>
      </c>
      <c r="AI108" s="19" t="s">
        <v>790</v>
      </c>
      <c r="AJ108" s="19" t="s">
        <v>790</v>
      </c>
      <c r="AK108" s="19" t="s">
        <v>790</v>
      </c>
      <c r="AL108" s="19" t="s">
        <v>796</v>
      </c>
      <c r="AM108" s="19" t="s">
        <v>796</v>
      </c>
      <c r="AN108" s="19" t="s">
        <v>796</v>
      </c>
      <c r="AO108" s="19" t="s">
        <v>796</v>
      </c>
      <c r="AP108" s="19" t="s">
        <v>790</v>
      </c>
      <c r="AQ108" s="19" t="s">
        <v>790</v>
      </c>
      <c r="AR108" s="19" t="s">
        <v>790</v>
      </c>
      <c r="AS108" s="19" t="s">
        <v>796</v>
      </c>
      <c r="AT108" s="19" t="s">
        <v>796</v>
      </c>
      <c r="AU108" s="19" t="s">
        <v>796</v>
      </c>
      <c r="AV108" s="19" t="s">
        <v>790</v>
      </c>
      <c r="AW108" s="19" t="s">
        <v>790</v>
      </c>
      <c r="AX108" s="19" t="s">
        <v>790</v>
      </c>
      <c r="AY108" s="19" t="s">
        <v>790</v>
      </c>
      <c r="AZ108" s="19" t="s">
        <v>790</v>
      </c>
      <c r="BA108" s="19" t="s">
        <v>790</v>
      </c>
      <c r="BB108" s="19" t="s">
        <v>790</v>
      </c>
      <c r="BC108" s="19" t="s">
        <v>790</v>
      </c>
      <c r="BD108" s="19" t="s">
        <v>790</v>
      </c>
      <c r="BE108" s="19" t="s">
        <v>790</v>
      </c>
      <c r="BF108" s="19" t="s">
        <v>796</v>
      </c>
      <c r="BG108" s="19" t="s">
        <v>796</v>
      </c>
      <c r="BH108" s="19" t="s">
        <v>796</v>
      </c>
      <c r="BI108" s="19" t="s">
        <v>796</v>
      </c>
      <c r="BJ108" s="19" t="s">
        <v>796</v>
      </c>
      <c r="BK108" s="19" t="s">
        <v>796</v>
      </c>
      <c r="BL108" s="19" t="s">
        <v>790</v>
      </c>
      <c r="BM108" s="19" t="s">
        <v>790</v>
      </c>
      <c r="BN108" s="19" t="s">
        <v>796</v>
      </c>
      <c r="BO108" s="19" t="s">
        <v>796</v>
      </c>
      <c r="BP108" s="19" t="s">
        <v>796</v>
      </c>
      <c r="BQ108" s="19" t="s">
        <v>790</v>
      </c>
      <c r="BR108" s="19" t="s">
        <v>796</v>
      </c>
      <c r="BS108" s="19" t="s">
        <v>790</v>
      </c>
      <c r="BT108" s="19" t="s">
        <v>920</v>
      </c>
      <c r="BU108" s="19" t="s">
        <v>796</v>
      </c>
      <c r="BV108" s="19" t="s">
        <v>796</v>
      </c>
      <c r="BW108" s="19" t="s">
        <v>796</v>
      </c>
      <c r="BX108" s="19" t="s">
        <v>796</v>
      </c>
      <c r="BY108" s="19" t="s">
        <v>796</v>
      </c>
      <c r="BZ108" s="19" t="s">
        <v>796</v>
      </c>
      <c r="CA108" s="19" t="s">
        <v>796</v>
      </c>
      <c r="CB108" s="19" t="s">
        <v>790</v>
      </c>
      <c r="CC108" s="19" t="s">
        <v>790</v>
      </c>
      <c r="CD108" s="19" t="s">
        <v>790</v>
      </c>
      <c r="CE108" s="19" t="s">
        <v>790</v>
      </c>
      <c r="CF108" s="19" t="s">
        <v>790</v>
      </c>
      <c r="CG108" s="19" t="s">
        <v>796</v>
      </c>
      <c r="CH108" s="19" t="s">
        <v>796</v>
      </c>
      <c r="CI108" s="19" t="s">
        <v>796</v>
      </c>
      <c r="CJ108" s="19" t="s">
        <v>790</v>
      </c>
      <c r="CK108" s="19" t="s">
        <v>796</v>
      </c>
      <c r="CL108" s="19" t="s">
        <v>796</v>
      </c>
      <c r="CM108" s="19" t="s">
        <v>796</v>
      </c>
      <c r="CN108" s="19" t="s">
        <v>796</v>
      </c>
      <c r="CO108" s="19" t="s">
        <v>920</v>
      </c>
      <c r="CP108" s="19" t="s">
        <v>790</v>
      </c>
      <c r="CQ108" s="19" t="s">
        <v>790</v>
      </c>
      <c r="CR108" s="19" t="s">
        <v>790</v>
      </c>
      <c r="CS108" s="19" t="s">
        <v>796</v>
      </c>
      <c r="CT108" s="19" t="s">
        <v>790</v>
      </c>
      <c r="CU108" s="19" t="s">
        <v>796</v>
      </c>
      <c r="CV108" s="19" t="s">
        <v>796</v>
      </c>
      <c r="CW108" s="19" t="s">
        <v>790</v>
      </c>
      <c r="CX108" s="19" t="s">
        <v>796</v>
      </c>
      <c r="CY108" s="19" t="s">
        <v>796</v>
      </c>
      <c r="CZ108" s="19" t="s">
        <v>790</v>
      </c>
      <c r="DA108" s="19" t="s">
        <v>790</v>
      </c>
      <c r="DB108" s="19" t="s">
        <v>790</v>
      </c>
      <c r="DC108" s="19" t="s">
        <v>796</v>
      </c>
      <c r="DD108" s="19" t="s">
        <v>790</v>
      </c>
      <c r="DE108" s="19" t="s">
        <v>790</v>
      </c>
      <c r="DF108" s="19" t="s">
        <v>790</v>
      </c>
      <c r="DG108" s="19" t="s">
        <v>796</v>
      </c>
      <c r="DH108" s="19" t="s">
        <v>790</v>
      </c>
      <c r="DI108" s="19" t="s">
        <v>796</v>
      </c>
      <c r="DJ108" s="19" t="s">
        <v>791</v>
      </c>
      <c r="DK108" s="19" t="s">
        <v>790</v>
      </c>
      <c r="DL108" s="19" t="s">
        <v>791</v>
      </c>
      <c r="DM108" s="19" t="s">
        <v>790</v>
      </c>
      <c r="DN108" s="19" t="s">
        <v>790</v>
      </c>
      <c r="DO108" s="19" t="s">
        <v>790</v>
      </c>
      <c r="DP108" s="19" t="s">
        <v>790</v>
      </c>
      <c r="DQ108" s="19" t="s">
        <v>791</v>
      </c>
      <c r="DR108" s="19" t="s">
        <v>791</v>
      </c>
      <c r="DS108" s="19" t="s">
        <v>790</v>
      </c>
      <c r="DT108" s="19" t="s">
        <v>796</v>
      </c>
      <c r="DU108" s="19" t="s">
        <v>796</v>
      </c>
      <c r="DV108" s="19" t="s">
        <v>796</v>
      </c>
      <c r="DW108" s="19" t="s">
        <v>790</v>
      </c>
      <c r="DX108" s="19" t="s">
        <v>796</v>
      </c>
      <c r="DY108" s="19" t="s">
        <v>796</v>
      </c>
      <c r="DZ108" s="19" t="s">
        <v>790</v>
      </c>
      <c r="EA108" s="19" t="s">
        <v>790</v>
      </c>
      <c r="EB108" s="19" t="s">
        <v>796</v>
      </c>
      <c r="EC108" s="19" t="s">
        <v>790</v>
      </c>
      <c r="ED108" s="19" t="s">
        <v>796</v>
      </c>
      <c r="EE108" s="19" t="s">
        <v>796</v>
      </c>
      <c r="EF108" s="19" t="s">
        <v>796</v>
      </c>
      <c r="EG108" s="19" t="s">
        <v>796</v>
      </c>
      <c r="EH108" s="19" t="s">
        <v>796</v>
      </c>
      <c r="EI108" s="19" t="s">
        <v>796</v>
      </c>
      <c r="EJ108" s="19" t="s">
        <v>796</v>
      </c>
      <c r="EK108" s="19" t="s">
        <v>796</v>
      </c>
      <c r="EL108" s="19" t="s">
        <v>796</v>
      </c>
      <c r="EM108" s="19" t="s">
        <v>796</v>
      </c>
      <c r="EN108" s="19" t="s">
        <v>790</v>
      </c>
      <c r="EO108" s="19" t="s">
        <v>790</v>
      </c>
      <c r="EP108" s="19" t="s">
        <v>790</v>
      </c>
      <c r="EQ108" s="19" t="s">
        <v>790</v>
      </c>
      <c r="ER108" s="19" t="s">
        <v>796</v>
      </c>
      <c r="ES108" s="19" t="s">
        <v>796</v>
      </c>
      <c r="ET108" s="19" t="s">
        <v>796</v>
      </c>
      <c r="EU108" s="19" t="s">
        <v>790</v>
      </c>
      <c r="EV108" s="19" t="s">
        <v>796</v>
      </c>
      <c r="EW108" s="19" t="s">
        <v>790</v>
      </c>
      <c r="EX108" s="19" t="s">
        <v>796</v>
      </c>
      <c r="EY108" s="19" t="s">
        <v>796</v>
      </c>
      <c r="EZ108" s="19" t="s">
        <v>790</v>
      </c>
      <c r="FA108" s="19" t="s">
        <v>790</v>
      </c>
      <c r="FB108" s="19" t="s">
        <v>796</v>
      </c>
      <c r="FC108" s="19" t="s">
        <v>790</v>
      </c>
      <c r="FD108" s="19" t="s">
        <v>791</v>
      </c>
      <c r="FE108" s="19" t="s">
        <v>796</v>
      </c>
      <c r="FF108" s="19" t="s">
        <v>790</v>
      </c>
      <c r="FG108" s="19" t="s">
        <v>790</v>
      </c>
      <c r="FH108" s="19" t="s">
        <v>791</v>
      </c>
      <c r="FI108" s="19" t="s">
        <v>796</v>
      </c>
      <c r="FJ108" s="19" t="s">
        <v>790</v>
      </c>
      <c r="FK108" s="19" t="s">
        <v>796</v>
      </c>
      <c r="FL108" s="19" t="s">
        <v>790</v>
      </c>
      <c r="FM108" s="19" t="s">
        <v>796</v>
      </c>
      <c r="FN108" s="19" t="s">
        <v>790</v>
      </c>
      <c r="FO108" s="19" t="s">
        <v>796</v>
      </c>
      <c r="FP108" s="19" t="s">
        <v>790</v>
      </c>
      <c r="FQ108" s="19" t="s">
        <v>796</v>
      </c>
      <c r="FR108" s="19" t="s">
        <v>796</v>
      </c>
      <c r="FS108" s="19" t="s">
        <v>790</v>
      </c>
      <c r="FT108" s="19" t="s">
        <v>790</v>
      </c>
      <c r="FU108" s="19" t="s">
        <v>796</v>
      </c>
      <c r="FV108" s="19" t="s">
        <v>796</v>
      </c>
      <c r="FW108" s="19" t="s">
        <v>796</v>
      </c>
      <c r="FX108" s="19" t="s">
        <v>796</v>
      </c>
      <c r="FY108" s="19" t="s">
        <v>790</v>
      </c>
      <c r="FZ108" s="19" t="s">
        <v>790</v>
      </c>
      <c r="GA108" s="19" t="s">
        <v>796</v>
      </c>
      <c r="GB108" s="19" t="s">
        <v>790</v>
      </c>
      <c r="GC108" s="19" t="s">
        <v>790</v>
      </c>
      <c r="GD108" s="19" t="s">
        <v>796</v>
      </c>
      <c r="GE108" s="19" t="s">
        <v>790</v>
      </c>
      <c r="GF108" s="19" t="s">
        <v>790</v>
      </c>
      <c r="GG108" s="19" t="s">
        <v>796</v>
      </c>
      <c r="GH108" s="19" t="s">
        <v>790</v>
      </c>
      <c r="GI108" s="19" t="s">
        <v>790</v>
      </c>
      <c r="GJ108" s="19" t="s">
        <v>790</v>
      </c>
      <c r="GK108" s="19" t="s">
        <v>790</v>
      </c>
      <c r="GL108" s="19" t="s">
        <v>790</v>
      </c>
      <c r="GM108" s="19" t="s">
        <v>790</v>
      </c>
      <c r="GN108" s="19" t="s">
        <v>790</v>
      </c>
      <c r="GO108" s="19" t="s">
        <v>796</v>
      </c>
      <c r="GP108" s="19" t="s">
        <v>790</v>
      </c>
      <c r="GQ108" s="19" t="s">
        <v>796</v>
      </c>
      <c r="GR108" s="19" t="s">
        <v>790</v>
      </c>
      <c r="GS108" s="19" t="s">
        <v>796</v>
      </c>
      <c r="GT108" s="19" t="s">
        <v>790</v>
      </c>
      <c r="GU108" s="19" t="s">
        <v>790</v>
      </c>
      <c r="GV108" s="19" t="s">
        <v>790</v>
      </c>
      <c r="GW108" s="19" t="s">
        <v>790</v>
      </c>
      <c r="GX108" s="19" t="s">
        <v>790</v>
      </c>
    </row>
    <row r="109" customFormat="false" ht="14.25" hidden="false" customHeight="false" outlineLevel="0" collapsed="false">
      <c r="A109" s="128" t="s">
        <v>930</v>
      </c>
    </row>
    <row r="112" customFormat="false" ht="14.25" hidden="false" customHeight="false" outlineLevel="0" collapsed="false">
      <c r="B112" s="129"/>
    </row>
  </sheetData>
  <conditionalFormatting sqref="B3">
    <cfRule type="expression" priority="2" aboveAverage="0" equalAverage="0" bottom="0" percent="0" rank="0" text="" dxfId="0">
      <formula>AND(COUNTIF($B$3:$B$3,B3)&gt;1,NOT(ISBLANK(B3)))</formula>
    </cfRule>
  </conditionalFormatting>
  <conditionalFormatting sqref="B4:B7">
    <cfRule type="expression" priority="3" aboveAverage="0" equalAverage="0" bottom="0" percent="0" rank="0" text="" dxfId="1">
      <formula>AND(COUNTIF($B$4:$B$7,B4)&gt;1,NOT(ISBLANK(B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8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E44" activeCellId="0" sqref="E44"/>
    </sheetView>
  </sheetViews>
  <sheetFormatPr defaultColWidth="8.8984375" defaultRowHeight="14.25" zeroHeight="false" outlineLevelRow="0" outlineLevelCol="0"/>
  <cols>
    <col collapsed="false" customWidth="true" hidden="false" outlineLevel="0" max="1" min="1" style="3" width="10.74"/>
    <col collapsed="false" customWidth="true" hidden="false" outlineLevel="0" max="2" min="2" style="3" width="12.5"/>
    <col collapsed="false" customWidth="true" hidden="false" outlineLevel="0" max="4" min="3" style="3" width="8.99"/>
    <col collapsed="false" customWidth="true" hidden="false" outlineLevel="0" max="5" min="5" style="0" width="12.24"/>
  </cols>
  <sheetData>
    <row r="1" customFormat="false" ht="15" hidden="false" customHeight="false" outlineLevel="0" collapsed="false">
      <c r="A1" s="48" t="s">
        <v>931</v>
      </c>
      <c r="B1" s="130"/>
      <c r="C1" s="130"/>
      <c r="D1" s="130"/>
      <c r="E1" s="49"/>
    </row>
    <row r="2" customFormat="false" ht="15" hidden="false" customHeight="false" outlineLevel="0" collapsed="false">
      <c r="A2" s="131" t="s">
        <v>627</v>
      </c>
      <c r="B2" s="92" t="s">
        <v>667</v>
      </c>
      <c r="C2" s="132" t="s">
        <v>775</v>
      </c>
      <c r="D2" s="92" t="s">
        <v>776</v>
      </c>
      <c r="E2" s="133" t="s">
        <v>616</v>
      </c>
    </row>
    <row r="3" customFormat="false" ht="15" hidden="false" customHeight="false" outlineLevel="0" collapsed="false">
      <c r="A3" s="1" t="s">
        <v>6</v>
      </c>
      <c r="B3" s="1" t="s">
        <v>932</v>
      </c>
      <c r="C3" s="1" t="s">
        <v>786</v>
      </c>
      <c r="D3" s="95" t="n">
        <v>427322222</v>
      </c>
      <c r="E3" s="134" t="s">
        <v>933</v>
      </c>
    </row>
    <row r="4" customFormat="false" ht="15" hidden="false" customHeight="false" outlineLevel="0" collapsed="false">
      <c r="A4" s="1" t="s">
        <v>6</v>
      </c>
      <c r="B4" s="1" t="s">
        <v>812</v>
      </c>
      <c r="C4" s="1" t="s">
        <v>786</v>
      </c>
      <c r="D4" s="95" t="n">
        <v>486736783</v>
      </c>
      <c r="E4" s="134" t="s">
        <v>934</v>
      </c>
      <c r="G4" s="42"/>
    </row>
    <row r="5" customFormat="false" ht="15" hidden="false" customHeight="false" outlineLevel="0" collapsed="false">
      <c r="A5" s="1" t="s">
        <v>6</v>
      </c>
      <c r="B5" s="1" t="s">
        <v>935</v>
      </c>
      <c r="C5" s="1" t="s">
        <v>936</v>
      </c>
      <c r="D5" s="95" t="n">
        <v>501010409</v>
      </c>
      <c r="E5" s="134" t="s">
        <v>934</v>
      </c>
    </row>
    <row r="6" customFormat="false" ht="15" hidden="false" customHeight="false" outlineLevel="0" collapsed="false">
      <c r="A6" s="1" t="s">
        <v>6</v>
      </c>
      <c r="B6" s="1" t="s">
        <v>937</v>
      </c>
      <c r="C6" s="1" t="s">
        <v>936</v>
      </c>
      <c r="D6" s="95" t="n">
        <v>785890691</v>
      </c>
      <c r="E6" s="134" t="s">
        <v>934</v>
      </c>
    </row>
    <row r="7" customFormat="false" ht="15" hidden="false" customHeight="false" outlineLevel="0" collapsed="false">
      <c r="A7" s="1" t="s">
        <v>6</v>
      </c>
      <c r="B7" s="1" t="s">
        <v>938</v>
      </c>
      <c r="C7" s="1" t="s">
        <v>939</v>
      </c>
      <c r="D7" s="95" t="n">
        <v>48393357</v>
      </c>
      <c r="E7" s="134" t="s">
        <v>933</v>
      </c>
    </row>
    <row r="8" customFormat="false" ht="15" hidden="false" customHeight="false" outlineLevel="0" collapsed="false">
      <c r="A8" s="1" t="s">
        <v>6</v>
      </c>
      <c r="B8" s="1" t="s">
        <v>940</v>
      </c>
      <c r="C8" s="1" t="s">
        <v>939</v>
      </c>
      <c r="D8" s="95" t="n">
        <v>173035929</v>
      </c>
      <c r="E8" s="134" t="s">
        <v>934</v>
      </c>
    </row>
    <row r="9" customFormat="false" ht="15" hidden="false" customHeight="false" outlineLevel="0" collapsed="false">
      <c r="A9" s="1" t="s">
        <v>6</v>
      </c>
      <c r="B9" s="1" t="s">
        <v>941</v>
      </c>
      <c r="C9" s="1" t="s">
        <v>942</v>
      </c>
      <c r="D9" s="95" t="n">
        <v>460497397</v>
      </c>
      <c r="E9" s="134" t="s">
        <v>934</v>
      </c>
    </row>
    <row r="10" customFormat="false" ht="15" hidden="false" customHeight="false" outlineLevel="0" collapsed="false">
      <c r="A10" s="1" t="s">
        <v>6</v>
      </c>
      <c r="B10" s="1" t="s">
        <v>846</v>
      </c>
      <c r="C10" s="1" t="s">
        <v>845</v>
      </c>
      <c r="D10" s="95" t="n">
        <v>547808718</v>
      </c>
      <c r="E10" s="134" t="s">
        <v>933</v>
      </c>
    </row>
    <row r="11" customFormat="false" ht="15" hidden="false" customHeight="false" outlineLevel="0" collapsed="false">
      <c r="A11" s="1" t="s">
        <v>6</v>
      </c>
      <c r="B11" s="1" t="s">
        <v>943</v>
      </c>
      <c r="C11" s="1" t="s">
        <v>944</v>
      </c>
      <c r="D11" s="95" t="n">
        <v>13776699</v>
      </c>
      <c r="E11" s="134" t="s">
        <v>945</v>
      </c>
    </row>
    <row r="12" customFormat="false" ht="15" hidden="false" customHeight="false" outlineLevel="0" collapsed="false">
      <c r="A12" s="1" t="s">
        <v>7</v>
      </c>
      <c r="B12" s="1" t="s">
        <v>946</v>
      </c>
      <c r="C12" s="1" t="s">
        <v>947</v>
      </c>
      <c r="D12" s="95" t="n">
        <v>573753389</v>
      </c>
      <c r="E12" s="134" t="s">
        <v>948</v>
      </c>
    </row>
    <row r="13" customFormat="false" ht="15" hidden="false" customHeight="false" outlineLevel="0" collapsed="false">
      <c r="A13" s="1" t="s">
        <v>7</v>
      </c>
      <c r="B13" s="1" t="s">
        <v>949</v>
      </c>
      <c r="C13" s="1" t="s">
        <v>947</v>
      </c>
      <c r="D13" s="95" t="n">
        <v>573760316</v>
      </c>
      <c r="E13" s="134" t="s">
        <v>948</v>
      </c>
    </row>
    <row r="14" customFormat="false" ht="15" hidden="false" customHeight="false" outlineLevel="0" collapsed="false">
      <c r="A14" s="1" t="s">
        <v>7</v>
      </c>
      <c r="B14" s="1" t="s">
        <v>950</v>
      </c>
      <c r="C14" s="1" t="s">
        <v>786</v>
      </c>
      <c r="D14" s="95" t="n">
        <v>10955834</v>
      </c>
      <c r="E14" s="134" t="s">
        <v>934</v>
      </c>
    </row>
    <row r="15" customFormat="false" ht="15" hidden="false" customHeight="false" outlineLevel="0" collapsed="false">
      <c r="A15" s="1" t="s">
        <v>7</v>
      </c>
      <c r="B15" s="1" t="s">
        <v>815</v>
      </c>
      <c r="C15" s="1" t="s">
        <v>786</v>
      </c>
      <c r="D15" s="95" t="n">
        <v>484165298</v>
      </c>
      <c r="E15" s="134" t="s">
        <v>934</v>
      </c>
    </row>
    <row r="16" customFormat="false" ht="15" hidden="false" customHeight="false" outlineLevel="0" collapsed="false">
      <c r="A16" s="1" t="s">
        <v>7</v>
      </c>
      <c r="B16" s="1" t="s">
        <v>817</v>
      </c>
      <c r="C16" s="1" t="s">
        <v>786</v>
      </c>
      <c r="D16" s="95" t="n">
        <v>484265459</v>
      </c>
      <c r="E16" s="134" t="s">
        <v>934</v>
      </c>
    </row>
    <row r="17" customFormat="false" ht="15" hidden="false" customHeight="false" outlineLevel="0" collapsed="false">
      <c r="A17" s="1" t="s">
        <v>7</v>
      </c>
      <c r="B17" s="1" t="s">
        <v>951</v>
      </c>
      <c r="C17" s="1" t="s">
        <v>912</v>
      </c>
      <c r="D17" s="95" t="n">
        <v>734531645</v>
      </c>
      <c r="E17" s="134" t="s">
        <v>952</v>
      </c>
    </row>
    <row r="18" customFormat="false" ht="15" hidden="false" customHeight="false" outlineLevel="0" collapsed="false">
      <c r="A18" s="1" t="s">
        <v>7</v>
      </c>
      <c r="B18" s="1" t="s">
        <v>953</v>
      </c>
      <c r="C18" s="1" t="s">
        <v>912</v>
      </c>
      <c r="D18" s="95" t="n">
        <v>718137665</v>
      </c>
      <c r="E18" s="135" t="s">
        <v>954</v>
      </c>
    </row>
    <row r="19" customFormat="false" ht="15" hidden="false" customHeight="false" outlineLevel="0" collapsed="false">
      <c r="A19" s="1" t="s">
        <v>7</v>
      </c>
      <c r="B19" s="1" t="s">
        <v>955</v>
      </c>
      <c r="C19" s="1" t="s">
        <v>936</v>
      </c>
      <c r="D19" s="95" t="n">
        <v>524690</v>
      </c>
      <c r="E19" s="134" t="s">
        <v>956</v>
      </c>
    </row>
    <row r="20" customFormat="false" ht="15" hidden="false" customHeight="false" outlineLevel="0" collapsed="false">
      <c r="A20" s="1" t="s">
        <v>7</v>
      </c>
      <c r="B20" s="1" t="s">
        <v>957</v>
      </c>
      <c r="C20" s="1" t="s">
        <v>936</v>
      </c>
      <c r="D20" s="95" t="n">
        <v>553352</v>
      </c>
      <c r="E20" s="134" t="s">
        <v>945</v>
      </c>
    </row>
    <row r="21" customFormat="false" ht="15" hidden="false" customHeight="false" outlineLevel="0" collapsed="false">
      <c r="A21" s="1" t="s">
        <v>7</v>
      </c>
      <c r="B21" s="1" t="s">
        <v>958</v>
      </c>
      <c r="C21" s="1" t="s">
        <v>936</v>
      </c>
      <c r="D21" s="95" t="n">
        <v>11457973</v>
      </c>
      <c r="E21" s="134" t="s">
        <v>934</v>
      </c>
    </row>
    <row r="22" customFormat="false" ht="15" hidden="false" customHeight="false" outlineLevel="0" collapsed="false">
      <c r="A22" s="1" t="s">
        <v>7</v>
      </c>
      <c r="B22" s="1" t="s">
        <v>959</v>
      </c>
      <c r="C22" s="1" t="s">
        <v>936</v>
      </c>
      <c r="D22" s="95" t="n">
        <v>12034941</v>
      </c>
      <c r="E22" s="134" t="s">
        <v>945</v>
      </c>
    </row>
    <row r="23" customFormat="false" ht="15" hidden="false" customHeight="false" outlineLevel="0" collapsed="false">
      <c r="A23" s="1" t="s">
        <v>7</v>
      </c>
      <c r="B23" s="1" t="s">
        <v>960</v>
      </c>
      <c r="C23" s="1" t="s">
        <v>936</v>
      </c>
      <c r="D23" s="95" t="n">
        <v>117917225</v>
      </c>
      <c r="E23" s="134" t="s">
        <v>934</v>
      </c>
    </row>
    <row r="24" customFormat="false" ht="15" hidden="false" customHeight="false" outlineLevel="0" collapsed="false">
      <c r="A24" s="1" t="s">
        <v>7</v>
      </c>
      <c r="B24" s="1" t="s">
        <v>961</v>
      </c>
      <c r="C24" s="1" t="s">
        <v>962</v>
      </c>
      <c r="D24" s="95" t="n">
        <v>696276822</v>
      </c>
      <c r="E24" s="134" t="s">
        <v>933</v>
      </c>
    </row>
    <row r="25" customFormat="false" ht="15" hidden="false" customHeight="false" outlineLevel="0" collapsed="false">
      <c r="A25" s="1" t="s">
        <v>7</v>
      </c>
      <c r="B25" s="1" t="s">
        <v>963</v>
      </c>
      <c r="C25" s="1" t="s">
        <v>942</v>
      </c>
      <c r="D25" s="95" t="n">
        <v>13422987</v>
      </c>
      <c r="E25" s="134" t="s">
        <v>933</v>
      </c>
    </row>
    <row r="26" customFormat="false" ht="15" hidden="false" customHeight="false" outlineLevel="0" collapsed="false">
      <c r="A26" s="1" t="s">
        <v>7</v>
      </c>
      <c r="B26" s="1" t="s">
        <v>818</v>
      </c>
      <c r="C26" s="1" t="s">
        <v>819</v>
      </c>
      <c r="D26" s="95" t="n">
        <v>657452682</v>
      </c>
      <c r="E26" s="134" t="s">
        <v>934</v>
      </c>
    </row>
    <row r="27" customFormat="false" ht="15" hidden="false" customHeight="false" outlineLevel="0" collapsed="false">
      <c r="A27" s="1" t="s">
        <v>7</v>
      </c>
      <c r="B27" s="1" t="s">
        <v>964</v>
      </c>
      <c r="C27" s="1" t="s">
        <v>965</v>
      </c>
      <c r="D27" s="95" t="n">
        <v>428938964</v>
      </c>
      <c r="E27" s="134" t="s">
        <v>933</v>
      </c>
    </row>
    <row r="28" customFormat="false" ht="15" hidden="false" customHeight="false" outlineLevel="0" collapsed="false">
      <c r="A28" s="1" t="s">
        <v>7</v>
      </c>
      <c r="B28" s="1" t="s">
        <v>966</v>
      </c>
      <c r="C28" s="1" t="s">
        <v>967</v>
      </c>
      <c r="D28" s="95" t="n">
        <v>430637725</v>
      </c>
      <c r="E28" s="134" t="s">
        <v>933</v>
      </c>
    </row>
    <row r="29" customFormat="false" ht="15" hidden="false" customHeight="false" outlineLevel="0" collapsed="false">
      <c r="A29" s="1" t="s">
        <v>7</v>
      </c>
      <c r="B29" s="1" t="s">
        <v>968</v>
      </c>
      <c r="C29" s="1" t="s">
        <v>809</v>
      </c>
      <c r="D29" s="95" t="n">
        <v>391752649</v>
      </c>
      <c r="E29" s="134" t="s">
        <v>933</v>
      </c>
    </row>
    <row r="30" customFormat="false" ht="15" hidden="false" customHeight="false" outlineLevel="0" collapsed="false">
      <c r="A30" s="1" t="s">
        <v>7</v>
      </c>
      <c r="B30" s="1" t="s">
        <v>969</v>
      </c>
      <c r="C30" s="1" t="s">
        <v>809</v>
      </c>
      <c r="D30" s="95" t="n">
        <v>557279662</v>
      </c>
      <c r="E30" s="134" t="s">
        <v>970</v>
      </c>
    </row>
    <row r="31" customFormat="false" ht="15" hidden="false" customHeight="false" outlineLevel="0" collapsed="false">
      <c r="A31" s="1" t="s">
        <v>7</v>
      </c>
      <c r="B31" s="1" t="s">
        <v>971</v>
      </c>
      <c r="C31" s="1" t="s">
        <v>809</v>
      </c>
      <c r="D31" s="95" t="n">
        <v>557293226</v>
      </c>
      <c r="E31" s="134" t="s">
        <v>933</v>
      </c>
    </row>
    <row r="32" customFormat="false" ht="15" hidden="false" customHeight="false" outlineLevel="0" collapsed="false">
      <c r="A32" s="1" t="s">
        <v>7</v>
      </c>
      <c r="B32" s="1" t="s">
        <v>972</v>
      </c>
      <c r="C32" s="1" t="s">
        <v>809</v>
      </c>
      <c r="D32" s="95" t="n">
        <v>557696839</v>
      </c>
      <c r="E32" s="134" t="s">
        <v>945</v>
      </c>
    </row>
    <row r="33" customFormat="false" ht="15" hidden="false" customHeight="false" outlineLevel="0" collapsed="false">
      <c r="A33" s="1" t="s">
        <v>7</v>
      </c>
      <c r="B33" s="1" t="s">
        <v>973</v>
      </c>
      <c r="C33" s="1" t="s">
        <v>809</v>
      </c>
      <c r="D33" s="95" t="n">
        <v>558286151</v>
      </c>
      <c r="E33" s="134" t="s">
        <v>945</v>
      </c>
    </row>
    <row r="34" customFormat="false" ht="15" hidden="false" customHeight="false" outlineLevel="0" collapsed="false">
      <c r="A34" s="1" t="s">
        <v>7</v>
      </c>
      <c r="B34" s="1" t="s">
        <v>917</v>
      </c>
      <c r="C34" s="1" t="s">
        <v>809</v>
      </c>
      <c r="D34" s="95" t="n">
        <v>572141415</v>
      </c>
      <c r="E34" s="134" t="s">
        <v>945</v>
      </c>
    </row>
    <row r="35" customFormat="false" ht="15" hidden="false" customHeight="false" outlineLevel="0" collapsed="false">
      <c r="A35" s="1" t="s">
        <v>7</v>
      </c>
      <c r="B35" s="1" t="s">
        <v>974</v>
      </c>
      <c r="C35" s="1" t="s">
        <v>975</v>
      </c>
      <c r="D35" s="95" t="n">
        <v>5809782</v>
      </c>
      <c r="E35" s="134" t="s">
        <v>945</v>
      </c>
    </row>
    <row r="36" customFormat="false" ht="15" hidden="false" customHeight="false" outlineLevel="0" collapsed="false">
      <c r="A36" s="1" t="s">
        <v>7</v>
      </c>
      <c r="B36" s="1" t="s">
        <v>976</v>
      </c>
      <c r="C36" s="1" t="s">
        <v>830</v>
      </c>
      <c r="D36" s="95" t="n">
        <v>307117631</v>
      </c>
      <c r="E36" s="134" t="s">
        <v>970</v>
      </c>
    </row>
    <row r="37" customFormat="false" ht="15" hidden="false" customHeight="false" outlineLevel="0" collapsed="false">
      <c r="A37" s="1" t="s">
        <v>7</v>
      </c>
      <c r="B37" s="1" t="s">
        <v>977</v>
      </c>
      <c r="C37" s="1" t="s">
        <v>944</v>
      </c>
      <c r="D37" s="95" t="n">
        <v>100759746</v>
      </c>
      <c r="E37" s="134" t="s">
        <v>933</v>
      </c>
    </row>
    <row r="38" customFormat="false" ht="15" hidden="false" customHeight="false" outlineLevel="0" collapsed="false">
      <c r="A38" s="1" t="s">
        <v>7</v>
      </c>
      <c r="B38" s="1" t="s">
        <v>978</v>
      </c>
      <c r="C38" s="1" t="s">
        <v>979</v>
      </c>
      <c r="D38" s="95" t="n">
        <v>495305940</v>
      </c>
      <c r="E38" s="134" t="s">
        <v>934</v>
      </c>
    </row>
    <row r="39" customFormat="false" ht="15" hidden="false" customHeight="false" outlineLevel="0" collapsed="false">
      <c r="A39" s="1" t="s">
        <v>7</v>
      </c>
      <c r="B39" s="1" t="s">
        <v>980</v>
      </c>
      <c r="C39" s="1" t="s">
        <v>981</v>
      </c>
      <c r="D39" s="95" t="n">
        <v>17833126</v>
      </c>
      <c r="E39" s="134" t="s">
        <v>945</v>
      </c>
    </row>
    <row r="40" customFormat="false" ht="15" hidden="false" customHeight="false" outlineLevel="0" collapsed="false">
      <c r="A40" s="71" t="s">
        <v>7</v>
      </c>
      <c r="B40" s="71" t="s">
        <v>982</v>
      </c>
      <c r="C40" s="71" t="s">
        <v>919</v>
      </c>
      <c r="D40" s="136" t="n">
        <v>15912166</v>
      </c>
      <c r="E40" s="137" t="s">
        <v>934</v>
      </c>
    </row>
    <row r="41" customFormat="false" ht="15" hidden="false" customHeight="false" outlineLevel="0" collapsed="false">
      <c r="A41" s="1" t="s">
        <v>7</v>
      </c>
      <c r="B41" s="1" t="s">
        <v>983</v>
      </c>
      <c r="C41" s="1" t="s">
        <v>947</v>
      </c>
      <c r="D41" s="95" t="n">
        <v>572913310</v>
      </c>
      <c r="E41" s="134" t="s">
        <v>948</v>
      </c>
    </row>
    <row r="42" customFormat="false" ht="15" hidden="false" customHeight="false" outlineLevel="0" collapsed="false">
      <c r="A42" s="1" t="s">
        <v>8</v>
      </c>
      <c r="B42" s="1" t="s">
        <v>785</v>
      </c>
      <c r="C42" s="1" t="s">
        <v>786</v>
      </c>
      <c r="D42" s="95" t="n">
        <v>464378736</v>
      </c>
      <c r="E42" s="135" t="s">
        <v>945</v>
      </c>
    </row>
    <row r="43" customFormat="false" ht="15" hidden="false" customHeight="false" outlineLevel="0" collapsed="false">
      <c r="A43" s="1" t="s">
        <v>8</v>
      </c>
      <c r="B43" s="1" t="s">
        <v>984</v>
      </c>
      <c r="C43" s="1" t="s">
        <v>936</v>
      </c>
      <c r="D43" s="95" t="n">
        <v>720484206</v>
      </c>
      <c r="E43" s="135" t="s">
        <v>933</v>
      </c>
    </row>
    <row r="44" customFormat="false" ht="15" hidden="false" customHeight="false" outlineLevel="0" collapsed="false">
      <c r="A44" s="1" t="s">
        <v>8</v>
      </c>
      <c r="B44" s="1" t="s">
        <v>985</v>
      </c>
      <c r="C44" s="1" t="s">
        <v>986</v>
      </c>
      <c r="D44" s="95" t="n">
        <v>511940132</v>
      </c>
      <c r="E44" s="135" t="s">
        <v>933</v>
      </c>
    </row>
    <row r="45" customFormat="false" ht="15" hidden="false" customHeight="false" outlineLevel="0" collapsed="false">
      <c r="A45" s="1" t="s">
        <v>8</v>
      </c>
      <c r="B45" s="1" t="s">
        <v>987</v>
      </c>
      <c r="C45" s="1" t="s">
        <v>986</v>
      </c>
      <c r="D45" s="95" t="n">
        <v>500805709</v>
      </c>
      <c r="E45" s="135" t="s">
        <v>933</v>
      </c>
    </row>
    <row r="46" customFormat="false" ht="15" hidden="false" customHeight="false" outlineLevel="0" collapsed="false">
      <c r="A46" s="1" t="s">
        <v>8</v>
      </c>
      <c r="B46" s="1" t="s">
        <v>988</v>
      </c>
      <c r="C46" s="1" t="s">
        <v>942</v>
      </c>
      <c r="D46" s="95" t="n">
        <v>587048778</v>
      </c>
      <c r="E46" s="135" t="s">
        <v>934</v>
      </c>
    </row>
    <row r="47" customFormat="false" ht="15" hidden="false" customHeight="false" outlineLevel="0" collapsed="false">
      <c r="A47" s="1" t="s">
        <v>8</v>
      </c>
      <c r="B47" s="1" t="s">
        <v>807</v>
      </c>
      <c r="C47" s="1" t="s">
        <v>804</v>
      </c>
      <c r="D47" s="95" t="n">
        <v>742001816</v>
      </c>
      <c r="E47" s="135" t="s">
        <v>934</v>
      </c>
    </row>
    <row r="48" customFormat="false" ht="15" hidden="false" customHeight="false" outlineLevel="0" collapsed="false">
      <c r="A48" s="1" t="s">
        <v>8</v>
      </c>
      <c r="B48" s="1" t="s">
        <v>989</v>
      </c>
      <c r="C48" s="1" t="s">
        <v>967</v>
      </c>
      <c r="D48" s="95" t="n">
        <v>18757991</v>
      </c>
      <c r="E48" s="135" t="s">
        <v>933</v>
      </c>
    </row>
    <row r="49" customFormat="false" ht="15" hidden="false" customHeight="false" outlineLevel="0" collapsed="false">
      <c r="A49" s="1" t="s">
        <v>8</v>
      </c>
      <c r="B49" s="1" t="s">
        <v>990</v>
      </c>
      <c r="C49" s="1" t="s">
        <v>967</v>
      </c>
      <c r="D49" s="95" t="n">
        <v>31002640</v>
      </c>
      <c r="E49" s="135" t="s">
        <v>991</v>
      </c>
    </row>
    <row r="50" customFormat="false" ht="15" hidden="false" customHeight="false" outlineLevel="0" collapsed="false">
      <c r="A50" s="1" t="s">
        <v>8</v>
      </c>
      <c r="B50" s="1" t="s">
        <v>992</v>
      </c>
      <c r="C50" s="1" t="s">
        <v>993</v>
      </c>
      <c r="D50" s="95" t="n">
        <v>12387218</v>
      </c>
      <c r="E50" s="135" t="s">
        <v>933</v>
      </c>
    </row>
    <row r="51" customFormat="false" ht="15" hidden="false" customHeight="false" outlineLevel="0" collapsed="false">
      <c r="A51" s="1" t="s">
        <v>8</v>
      </c>
      <c r="B51" s="1" t="s">
        <v>994</v>
      </c>
      <c r="C51" s="1" t="s">
        <v>975</v>
      </c>
      <c r="D51" s="95" t="n">
        <v>668037182</v>
      </c>
      <c r="E51" s="135" t="s">
        <v>945</v>
      </c>
    </row>
    <row r="52" customFormat="false" ht="15" hidden="false" customHeight="false" outlineLevel="0" collapsed="false">
      <c r="A52" s="1" t="s">
        <v>8</v>
      </c>
      <c r="B52" s="1" t="s">
        <v>995</v>
      </c>
      <c r="C52" s="1" t="s">
        <v>975</v>
      </c>
      <c r="D52" s="95" t="n">
        <v>668247134</v>
      </c>
      <c r="E52" s="135" t="s">
        <v>945</v>
      </c>
    </row>
    <row r="53" customFormat="false" ht="15" hidden="false" customHeight="false" outlineLevel="0" collapsed="false">
      <c r="A53" s="1" t="s">
        <v>8</v>
      </c>
      <c r="B53" s="1" t="s">
        <v>996</v>
      </c>
      <c r="C53" s="1" t="s">
        <v>975</v>
      </c>
      <c r="D53" s="95" t="n">
        <v>668251309</v>
      </c>
      <c r="E53" s="135" t="s">
        <v>945</v>
      </c>
    </row>
    <row r="54" customFormat="false" ht="15" hidden="false" customHeight="false" outlineLevel="0" collapsed="false">
      <c r="A54" s="1" t="s">
        <v>8</v>
      </c>
      <c r="B54" s="1" t="s">
        <v>997</v>
      </c>
      <c r="C54" s="1" t="s">
        <v>975</v>
      </c>
      <c r="D54" s="95" t="n">
        <v>668427008</v>
      </c>
      <c r="E54" s="135" t="s">
        <v>945</v>
      </c>
    </row>
    <row r="55" customFormat="false" ht="15" hidden="false" customHeight="false" outlineLevel="0" collapsed="false">
      <c r="A55" s="1" t="s">
        <v>8</v>
      </c>
      <c r="B55" s="1" t="s">
        <v>998</v>
      </c>
      <c r="C55" s="1" t="s">
        <v>975</v>
      </c>
      <c r="D55" s="95" t="n">
        <v>668428096</v>
      </c>
      <c r="E55" s="135" t="s">
        <v>945</v>
      </c>
    </row>
    <row r="56" customFormat="false" ht="15" hidden="false" customHeight="false" outlineLevel="0" collapsed="false">
      <c r="A56" s="1" t="s">
        <v>8</v>
      </c>
      <c r="B56" s="1" t="s">
        <v>999</v>
      </c>
      <c r="C56" s="1" t="s">
        <v>975</v>
      </c>
      <c r="D56" s="95" t="n">
        <v>668434313</v>
      </c>
      <c r="E56" s="135" t="s">
        <v>945</v>
      </c>
    </row>
    <row r="57" customFormat="false" ht="15" hidden="false" customHeight="false" outlineLevel="0" collapsed="false">
      <c r="A57" s="1" t="s">
        <v>8</v>
      </c>
      <c r="B57" s="1" t="s">
        <v>1000</v>
      </c>
      <c r="C57" s="1" t="s">
        <v>975</v>
      </c>
      <c r="D57" s="95" t="n">
        <v>668435851</v>
      </c>
      <c r="E57" s="135" t="s">
        <v>945</v>
      </c>
    </row>
    <row r="58" customFormat="false" ht="15" hidden="false" customHeight="false" outlineLevel="0" collapsed="false">
      <c r="A58" s="19" t="s">
        <v>8</v>
      </c>
      <c r="B58" s="19" t="s">
        <v>1001</v>
      </c>
      <c r="C58" s="19" t="s">
        <v>830</v>
      </c>
      <c r="D58" s="138" t="n">
        <v>4031217</v>
      </c>
      <c r="E58" s="139" t="s">
        <v>945</v>
      </c>
    </row>
  </sheetData>
  <conditionalFormatting sqref="B3:B58">
    <cfRule type="expression" priority="2" aboveAverage="0" equalAverage="0" bottom="0" percent="0" rank="0" text="" dxfId="2">
      <formula>AND(COUNTIF($B$3:$B$58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11.36"/>
    <col collapsed="false" customWidth="true" hidden="false" outlineLevel="0" max="3" min="3" style="0" width="8.99"/>
    <col collapsed="false" customWidth="true" hidden="false" outlineLevel="0" max="4" min="4" style="0" width="10.99"/>
    <col collapsed="false" customWidth="true" hidden="false" outlineLevel="0" max="5" min="5" style="140" width="20.62"/>
    <col collapsed="false" customWidth="true" hidden="false" outlineLevel="0" max="6" min="6" style="140" width="11.62"/>
    <col collapsed="false" customWidth="true" hidden="false" outlineLevel="0" max="7" min="7" style="0" width="21.12"/>
    <col collapsed="false" customWidth="true" hidden="false" outlineLevel="0" max="8" min="8" style="140" width="13.74"/>
    <col collapsed="false" customWidth="true" hidden="false" outlineLevel="0" max="9" min="9" style="140" width="17.87"/>
  </cols>
  <sheetData>
    <row r="1" customFormat="false" ht="14.25" hidden="false" customHeight="false" outlineLevel="0" collapsed="false">
      <c r="A1" s="141" t="s">
        <v>1002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</row>
    <row r="2" customFormat="false" ht="15" hidden="false" customHeight="false" outlineLevel="0" collapsed="false">
      <c r="A2" s="132" t="s">
        <v>1003</v>
      </c>
      <c r="B2" s="132" t="s">
        <v>775</v>
      </c>
      <c r="C2" s="132" t="s">
        <v>1004</v>
      </c>
      <c r="D2" s="132" t="s">
        <v>1005</v>
      </c>
      <c r="E2" s="142" t="s">
        <v>1006</v>
      </c>
      <c r="F2" s="143" t="s">
        <v>1007</v>
      </c>
      <c r="G2" s="132" t="s">
        <v>1006</v>
      </c>
      <c r="H2" s="143" t="s">
        <v>1008</v>
      </c>
      <c r="I2" s="142" t="s">
        <v>1006</v>
      </c>
      <c r="J2" s="1"/>
      <c r="K2" s="130"/>
      <c r="L2" s="1"/>
      <c r="M2" s="1"/>
    </row>
    <row r="3" customFormat="false" ht="15" hidden="false" customHeight="false" outlineLevel="0" collapsed="false">
      <c r="A3" s="144" t="s">
        <v>1009</v>
      </c>
      <c r="B3" s="145" t="s">
        <v>804</v>
      </c>
      <c r="C3" s="146" t="n">
        <v>738669166</v>
      </c>
      <c r="D3" s="146" t="n">
        <v>738671129</v>
      </c>
      <c r="E3" s="147" t="s">
        <v>1010</v>
      </c>
      <c r="F3" s="148" t="s">
        <v>1011</v>
      </c>
      <c r="G3" s="147" t="s">
        <v>1012</v>
      </c>
      <c r="H3" s="147" t="s">
        <v>794</v>
      </c>
      <c r="I3" s="147"/>
      <c r="J3" s="1"/>
      <c r="K3" s="1"/>
      <c r="L3" s="1"/>
      <c r="M3" s="1"/>
    </row>
    <row r="4" customFormat="false" ht="15" hidden="false" customHeight="false" outlineLevel="0" collapsed="false">
      <c r="A4" s="144" t="s">
        <v>1013</v>
      </c>
      <c r="B4" s="145" t="s">
        <v>804</v>
      </c>
      <c r="C4" s="146" t="n">
        <v>738709861</v>
      </c>
      <c r="D4" s="149" t="n">
        <v>738712087</v>
      </c>
      <c r="E4" s="150" t="s">
        <v>1010</v>
      </c>
      <c r="F4" s="151" t="s">
        <v>1014</v>
      </c>
      <c r="G4" s="150" t="s">
        <v>1015</v>
      </c>
      <c r="H4" s="151" t="s">
        <v>1016</v>
      </c>
      <c r="I4" s="150" t="s">
        <v>1017</v>
      </c>
      <c r="J4" s="152"/>
      <c r="K4" s="1"/>
      <c r="L4" s="1"/>
      <c r="M4" s="1"/>
    </row>
    <row r="5" customFormat="false" ht="15" hidden="false" customHeight="false" outlineLevel="0" collapsed="false">
      <c r="A5" s="153" t="s">
        <v>1018</v>
      </c>
      <c r="B5" s="97" t="s">
        <v>804</v>
      </c>
      <c r="C5" s="53" t="n">
        <v>738728635</v>
      </c>
      <c r="D5" s="154" t="n">
        <v>738741184</v>
      </c>
      <c r="E5" s="150" t="s">
        <v>1019</v>
      </c>
      <c r="F5" s="151" t="s">
        <v>1020</v>
      </c>
      <c r="G5" s="150" t="s">
        <v>1021</v>
      </c>
      <c r="H5" s="151" t="s">
        <v>794</v>
      </c>
      <c r="I5" s="150"/>
      <c r="J5" s="152"/>
      <c r="K5" s="1"/>
      <c r="L5" s="1"/>
      <c r="M5" s="1"/>
    </row>
    <row r="6" customFormat="false" ht="15" hidden="false" customHeight="false" outlineLevel="0" collapsed="false">
      <c r="A6" s="155" t="s">
        <v>1022</v>
      </c>
      <c r="B6" s="97" t="s">
        <v>804</v>
      </c>
      <c r="C6" s="156" t="n">
        <v>738742091</v>
      </c>
      <c r="D6" s="149" t="n">
        <v>738743500</v>
      </c>
      <c r="E6" s="150" t="s">
        <v>1023</v>
      </c>
      <c r="F6" s="151" t="s">
        <v>794</v>
      </c>
      <c r="G6" s="150"/>
      <c r="H6" s="151" t="s">
        <v>794</v>
      </c>
      <c r="I6" s="150"/>
      <c r="J6" s="152"/>
      <c r="K6" s="1"/>
      <c r="L6" s="1"/>
      <c r="M6" s="1"/>
    </row>
    <row r="7" customFormat="false" ht="15" hidden="false" customHeight="false" outlineLevel="0" collapsed="false">
      <c r="A7" s="155" t="s">
        <v>1024</v>
      </c>
      <c r="B7" s="97" t="s">
        <v>804</v>
      </c>
      <c r="C7" s="156" t="n">
        <v>738745647</v>
      </c>
      <c r="D7" s="149" t="n">
        <v>738747297</v>
      </c>
      <c r="E7" s="150" t="s">
        <v>1025</v>
      </c>
      <c r="F7" s="151" t="s">
        <v>1026</v>
      </c>
      <c r="G7" s="150" t="s">
        <v>1027</v>
      </c>
      <c r="H7" s="151" t="s">
        <v>1028</v>
      </c>
      <c r="I7" s="150" t="s">
        <v>1029</v>
      </c>
      <c r="J7" s="152"/>
      <c r="K7" s="1"/>
      <c r="L7" s="1"/>
      <c r="M7" s="1"/>
    </row>
    <row r="8" customFormat="false" ht="15" hidden="false" customHeight="false" outlineLevel="0" collapsed="false">
      <c r="A8" s="155" t="s">
        <v>1030</v>
      </c>
      <c r="B8" s="97" t="s">
        <v>804</v>
      </c>
      <c r="C8" s="156" t="n">
        <v>738747439</v>
      </c>
      <c r="D8" s="149" t="n">
        <v>738754291</v>
      </c>
      <c r="E8" s="150" t="s">
        <v>1031</v>
      </c>
      <c r="F8" s="151" t="s">
        <v>1032</v>
      </c>
      <c r="G8" s="150" t="s">
        <v>1033</v>
      </c>
      <c r="H8" s="151" t="s">
        <v>1034</v>
      </c>
      <c r="I8" s="150" t="s">
        <v>1035</v>
      </c>
      <c r="J8" s="152"/>
      <c r="K8" s="1"/>
      <c r="L8" s="1"/>
      <c r="M8" s="1"/>
    </row>
    <row r="9" customFormat="false" ht="15" hidden="false" customHeight="false" outlineLevel="0" collapsed="false">
      <c r="A9" s="155" t="s">
        <v>1036</v>
      </c>
      <c r="B9" s="97" t="s">
        <v>804</v>
      </c>
      <c r="C9" s="156" t="n">
        <v>738754635</v>
      </c>
      <c r="D9" s="149" t="n">
        <v>738758147</v>
      </c>
      <c r="E9" s="150" t="s">
        <v>1037</v>
      </c>
      <c r="F9" s="151" t="s">
        <v>1038</v>
      </c>
      <c r="G9" s="150" t="s">
        <v>1039</v>
      </c>
      <c r="H9" s="151" t="s">
        <v>794</v>
      </c>
      <c r="I9" s="150"/>
      <c r="J9" s="152"/>
      <c r="K9" s="1"/>
      <c r="L9" s="1"/>
      <c r="M9" s="1"/>
    </row>
    <row r="10" customFormat="false" ht="15" hidden="false" customHeight="false" outlineLevel="0" collapsed="false">
      <c r="A10" s="155" t="s">
        <v>1040</v>
      </c>
      <c r="B10" s="97" t="s">
        <v>804</v>
      </c>
      <c r="C10" s="156" t="n">
        <v>738764025</v>
      </c>
      <c r="D10" s="149" t="n">
        <v>738768727</v>
      </c>
      <c r="E10" s="150" t="s">
        <v>1037</v>
      </c>
      <c r="F10" s="151" t="s">
        <v>1041</v>
      </c>
      <c r="G10" s="150" t="s">
        <v>1042</v>
      </c>
      <c r="H10" s="151" t="s">
        <v>794</v>
      </c>
      <c r="I10" s="150"/>
      <c r="J10" s="152"/>
      <c r="K10" s="1"/>
      <c r="L10" s="1"/>
      <c r="M10" s="1"/>
    </row>
    <row r="11" customFormat="false" ht="15" hidden="false" customHeight="false" outlineLevel="0" collapsed="false">
      <c r="A11" s="155" t="s">
        <v>1043</v>
      </c>
      <c r="B11" s="97" t="s">
        <v>804</v>
      </c>
      <c r="C11" s="156" t="n">
        <v>738780809</v>
      </c>
      <c r="D11" s="149" t="n">
        <v>738784462</v>
      </c>
      <c r="E11" s="150" t="s">
        <v>1044</v>
      </c>
      <c r="F11" s="151" t="s">
        <v>794</v>
      </c>
      <c r="G11" s="150"/>
      <c r="H11" s="151"/>
      <c r="I11" s="150"/>
      <c r="J11" s="152"/>
      <c r="K11" s="1"/>
      <c r="L11" s="1"/>
      <c r="M11" s="1"/>
    </row>
    <row r="12" customFormat="false" ht="15" hidden="false" customHeight="false" outlineLevel="0" collapsed="false">
      <c r="A12" s="155" t="s">
        <v>1045</v>
      </c>
      <c r="B12" s="97" t="s">
        <v>804</v>
      </c>
      <c r="C12" s="156" t="n">
        <v>738815309</v>
      </c>
      <c r="D12" s="149" t="n">
        <v>738816883</v>
      </c>
      <c r="E12" s="150" t="s">
        <v>1046</v>
      </c>
      <c r="F12" s="151" t="s">
        <v>1047</v>
      </c>
      <c r="G12" s="150" t="s">
        <v>1039</v>
      </c>
      <c r="H12" s="151" t="s">
        <v>794</v>
      </c>
      <c r="I12" s="150"/>
      <c r="J12" s="152"/>
      <c r="K12" s="1"/>
      <c r="L12" s="1"/>
      <c r="M12" s="1"/>
    </row>
    <row r="13" customFormat="false" ht="15" hidden="false" customHeight="false" outlineLevel="0" collapsed="false">
      <c r="A13" s="155" t="s">
        <v>1048</v>
      </c>
      <c r="B13" s="97" t="s">
        <v>804</v>
      </c>
      <c r="C13" s="156" t="n">
        <v>738886426</v>
      </c>
      <c r="D13" s="149" t="n">
        <v>738890686</v>
      </c>
      <c r="E13" s="150" t="s">
        <v>1049</v>
      </c>
      <c r="F13" s="151" t="s">
        <v>1050</v>
      </c>
      <c r="G13" s="150" t="s">
        <v>1051</v>
      </c>
      <c r="H13" s="151" t="s">
        <v>1052</v>
      </c>
      <c r="I13" s="150" t="s">
        <v>1053</v>
      </c>
      <c r="J13" s="152"/>
      <c r="K13" s="1"/>
      <c r="L13" s="59"/>
      <c r="M13" s="1"/>
    </row>
    <row r="14" customFormat="false" ht="15" hidden="false" customHeight="false" outlineLevel="0" collapsed="false">
      <c r="A14" s="155" t="s">
        <v>1054</v>
      </c>
      <c r="B14" s="97" t="s">
        <v>804</v>
      </c>
      <c r="C14" s="156" t="n">
        <v>738932767</v>
      </c>
      <c r="D14" s="149" t="n">
        <v>738935633</v>
      </c>
      <c r="E14" s="157" t="s">
        <v>794</v>
      </c>
      <c r="F14" s="151" t="s">
        <v>794</v>
      </c>
      <c r="G14" s="150"/>
      <c r="H14" s="151" t="s">
        <v>794</v>
      </c>
      <c r="I14" s="150"/>
      <c r="J14" s="152"/>
      <c r="K14" s="1"/>
      <c r="L14" s="1"/>
      <c r="M14" s="1"/>
    </row>
    <row r="15" customFormat="false" ht="15" hidden="false" customHeight="false" outlineLevel="0" collapsed="false">
      <c r="A15" s="155" t="s">
        <v>1055</v>
      </c>
      <c r="B15" s="97" t="s">
        <v>804</v>
      </c>
      <c r="C15" s="156" t="n">
        <v>738960730</v>
      </c>
      <c r="D15" s="149" t="n">
        <v>738964876</v>
      </c>
      <c r="E15" s="150" t="s">
        <v>1056</v>
      </c>
      <c r="F15" s="151" t="s">
        <v>1050</v>
      </c>
      <c r="G15" s="150" t="s">
        <v>1051</v>
      </c>
      <c r="H15" s="151" t="s">
        <v>794</v>
      </c>
      <c r="I15" s="150"/>
      <c r="J15" s="152"/>
      <c r="K15" s="1"/>
      <c r="L15" s="1"/>
      <c r="M15" s="1"/>
    </row>
    <row r="16" customFormat="false" ht="15" hidden="false" customHeight="false" outlineLevel="0" collapsed="false">
      <c r="A16" s="155" t="s">
        <v>1057</v>
      </c>
      <c r="B16" s="97" t="s">
        <v>804</v>
      </c>
      <c r="C16" s="156" t="n">
        <v>738980242</v>
      </c>
      <c r="D16" s="149" t="n">
        <v>738983792</v>
      </c>
      <c r="E16" s="150" t="s">
        <v>1058</v>
      </c>
      <c r="F16" s="151" t="s">
        <v>1059</v>
      </c>
      <c r="G16" s="150" t="s">
        <v>1060</v>
      </c>
      <c r="H16" s="151" t="s">
        <v>794</v>
      </c>
      <c r="I16" s="150"/>
      <c r="J16" s="152"/>
      <c r="K16" s="1"/>
      <c r="L16" s="1"/>
      <c r="M16" s="1"/>
    </row>
    <row r="17" customFormat="false" ht="15" hidden="false" customHeight="false" outlineLevel="0" collapsed="false">
      <c r="A17" s="155" t="s">
        <v>1061</v>
      </c>
      <c r="B17" s="97" t="s">
        <v>804</v>
      </c>
      <c r="C17" s="156" t="n">
        <v>739022048</v>
      </c>
      <c r="D17" s="149" t="n">
        <v>739022542</v>
      </c>
      <c r="E17" s="157" t="s">
        <v>794</v>
      </c>
      <c r="F17" s="151" t="s">
        <v>1062</v>
      </c>
      <c r="G17" s="150" t="s">
        <v>1042</v>
      </c>
      <c r="H17" s="151" t="s">
        <v>794</v>
      </c>
      <c r="I17" s="150"/>
      <c r="J17" s="152"/>
      <c r="K17" s="1"/>
      <c r="L17" s="1"/>
      <c r="M17" s="1"/>
    </row>
    <row r="18" customFormat="false" ht="15" hidden="false" customHeight="false" outlineLevel="0" collapsed="false">
      <c r="A18" s="155" t="s">
        <v>1063</v>
      </c>
      <c r="B18" s="97" t="s">
        <v>804</v>
      </c>
      <c r="C18" s="156" t="n">
        <v>739027364</v>
      </c>
      <c r="D18" s="149" t="n">
        <v>739039243</v>
      </c>
      <c r="E18" s="150" t="s">
        <v>1064</v>
      </c>
      <c r="F18" s="151" t="s">
        <v>1065</v>
      </c>
      <c r="G18" s="150" t="s">
        <v>1066</v>
      </c>
      <c r="H18" s="151" t="s">
        <v>1067</v>
      </c>
      <c r="I18" s="150" t="s">
        <v>1068</v>
      </c>
      <c r="J18" s="152"/>
      <c r="K18" s="1"/>
      <c r="L18" s="1"/>
      <c r="M18" s="1"/>
    </row>
    <row r="19" customFormat="false" ht="15" hidden="false" customHeight="false" outlineLevel="0" collapsed="false">
      <c r="A19" s="155" t="s">
        <v>1069</v>
      </c>
      <c r="B19" s="97" t="s">
        <v>804</v>
      </c>
      <c r="C19" s="156" t="n">
        <v>739064735</v>
      </c>
      <c r="D19" s="149" t="n">
        <v>739068557</v>
      </c>
      <c r="E19" s="150" t="s">
        <v>1070</v>
      </c>
      <c r="F19" s="151" t="s">
        <v>1071</v>
      </c>
      <c r="G19" s="150" t="s">
        <v>1072</v>
      </c>
      <c r="H19" s="151" t="s">
        <v>794</v>
      </c>
      <c r="I19" s="150"/>
      <c r="J19" s="152"/>
      <c r="K19" s="1"/>
      <c r="L19" s="1"/>
      <c r="M19" s="1"/>
    </row>
    <row r="20" customFormat="false" ht="15" hidden="false" customHeight="false" outlineLevel="0" collapsed="false">
      <c r="A20" s="155" t="s">
        <v>1073</v>
      </c>
      <c r="B20" s="97" t="s">
        <v>804</v>
      </c>
      <c r="C20" s="156" t="n">
        <v>739079337</v>
      </c>
      <c r="D20" s="149" t="n">
        <v>739081425</v>
      </c>
      <c r="E20" s="150" t="s">
        <v>1070</v>
      </c>
      <c r="F20" s="151" t="s">
        <v>1071</v>
      </c>
      <c r="G20" s="150" t="s">
        <v>1072</v>
      </c>
      <c r="H20" s="151" t="s">
        <v>794</v>
      </c>
      <c r="I20" s="150"/>
      <c r="J20" s="152"/>
      <c r="K20" s="1"/>
      <c r="L20" s="1"/>
      <c r="M20" s="1"/>
    </row>
    <row r="21" customFormat="false" ht="15" hidden="false" customHeight="false" outlineLevel="0" collapsed="false">
      <c r="A21" s="153" t="s">
        <v>1074</v>
      </c>
      <c r="B21" s="97" t="s">
        <v>804</v>
      </c>
      <c r="C21" s="53" t="n">
        <v>742138157</v>
      </c>
      <c r="D21" s="154" t="n">
        <v>742138912</v>
      </c>
      <c r="E21" s="150" t="s">
        <v>1075</v>
      </c>
      <c r="F21" s="151" t="s">
        <v>1076</v>
      </c>
      <c r="G21" s="150" t="s">
        <v>1077</v>
      </c>
      <c r="H21" s="151" t="s">
        <v>1078</v>
      </c>
      <c r="I21" s="150" t="s">
        <v>1079</v>
      </c>
      <c r="J21" s="152"/>
      <c r="K21" s="1"/>
      <c r="L21" s="1"/>
      <c r="M21" s="1"/>
    </row>
    <row r="22" customFormat="false" ht="15" hidden="false" customHeight="false" outlineLevel="0" collapsed="false">
      <c r="A22" s="155" t="s">
        <v>1080</v>
      </c>
      <c r="B22" s="97" t="s">
        <v>804</v>
      </c>
      <c r="C22" s="156" t="n">
        <v>742156326</v>
      </c>
      <c r="D22" s="149" t="n">
        <v>742161218</v>
      </c>
      <c r="E22" s="150" t="s">
        <v>1081</v>
      </c>
      <c r="F22" s="151" t="s">
        <v>1082</v>
      </c>
      <c r="G22" s="150" t="s">
        <v>1083</v>
      </c>
      <c r="H22" s="151" t="s">
        <v>1084</v>
      </c>
      <c r="I22" s="150" t="s">
        <v>1085</v>
      </c>
      <c r="J22" s="152"/>
      <c r="K22" s="1"/>
      <c r="L22" s="1"/>
      <c r="M22" s="1"/>
    </row>
    <row r="23" customFormat="false" ht="15" hidden="false" customHeight="false" outlineLevel="0" collapsed="false">
      <c r="A23" s="153" t="s">
        <v>1086</v>
      </c>
      <c r="B23" s="97" t="s">
        <v>804</v>
      </c>
      <c r="C23" s="53" t="n">
        <v>742163273</v>
      </c>
      <c r="D23" s="154" t="n">
        <v>742165522</v>
      </c>
      <c r="E23" s="150" t="s">
        <v>1023</v>
      </c>
      <c r="F23" s="151" t="s">
        <v>1087</v>
      </c>
      <c r="G23" s="150" t="s">
        <v>1088</v>
      </c>
      <c r="H23" s="151" t="s">
        <v>794</v>
      </c>
      <c r="I23" s="150"/>
      <c r="J23" s="152"/>
      <c r="K23" s="1"/>
      <c r="L23" s="1"/>
      <c r="M23" s="1"/>
    </row>
    <row r="24" customFormat="false" ht="15" hidden="false" customHeight="false" outlineLevel="0" collapsed="false">
      <c r="A24" s="155" t="s">
        <v>1089</v>
      </c>
      <c r="B24" s="97" t="s">
        <v>804</v>
      </c>
      <c r="C24" s="156" t="n">
        <v>742267879</v>
      </c>
      <c r="D24" s="149" t="n">
        <v>742271007</v>
      </c>
      <c r="E24" s="150" t="s">
        <v>1090</v>
      </c>
      <c r="F24" s="151" t="s">
        <v>1091</v>
      </c>
      <c r="G24" s="150" t="s">
        <v>1092</v>
      </c>
      <c r="H24" s="151" t="s">
        <v>794</v>
      </c>
      <c r="I24" s="150"/>
      <c r="J24" s="152"/>
      <c r="K24" s="1"/>
      <c r="L24" s="1"/>
      <c r="M24" s="1"/>
    </row>
    <row r="25" customFormat="false" ht="15" hidden="false" customHeight="false" outlineLevel="0" collapsed="false">
      <c r="A25" s="155" t="s">
        <v>1093</v>
      </c>
      <c r="B25" s="97" t="s">
        <v>804</v>
      </c>
      <c r="C25" s="156" t="n">
        <v>742271059</v>
      </c>
      <c r="D25" s="149" t="n">
        <v>742271664</v>
      </c>
      <c r="E25" s="150" t="s">
        <v>1094</v>
      </c>
      <c r="F25" s="151" t="s">
        <v>1095</v>
      </c>
      <c r="G25" s="150" t="s">
        <v>1096</v>
      </c>
      <c r="H25" s="151" t="s">
        <v>794</v>
      </c>
      <c r="I25" s="150"/>
      <c r="J25" s="152"/>
      <c r="K25" s="1"/>
      <c r="L25" s="1"/>
      <c r="M25" s="1"/>
    </row>
    <row r="26" customFormat="false" ht="15" hidden="false" customHeight="false" outlineLevel="0" collapsed="false">
      <c r="A26" s="155" t="s">
        <v>1097</v>
      </c>
      <c r="B26" s="97" t="s">
        <v>804</v>
      </c>
      <c r="C26" s="156" t="n">
        <v>742273887</v>
      </c>
      <c r="D26" s="149" t="n">
        <v>742278356</v>
      </c>
      <c r="E26" s="150" t="s">
        <v>1098</v>
      </c>
      <c r="F26" s="151" t="s">
        <v>1099</v>
      </c>
      <c r="G26" s="150" t="s">
        <v>1100</v>
      </c>
      <c r="H26" s="151" t="s">
        <v>794</v>
      </c>
      <c r="I26" s="150"/>
      <c r="J26" s="152"/>
      <c r="K26" s="1"/>
      <c r="L26" s="1"/>
      <c r="M26" s="1"/>
    </row>
    <row r="27" customFormat="false" ht="15" hidden="false" customHeight="false" outlineLevel="0" collapsed="false">
      <c r="A27" s="144" t="s">
        <v>1101</v>
      </c>
      <c r="B27" s="145" t="s">
        <v>804</v>
      </c>
      <c r="C27" s="146" t="n">
        <v>742280559</v>
      </c>
      <c r="D27" s="146" t="n">
        <v>742290286</v>
      </c>
      <c r="E27" s="147" t="s">
        <v>1102</v>
      </c>
      <c r="F27" s="148" t="s">
        <v>1099</v>
      </c>
      <c r="G27" s="147" t="s">
        <v>1100</v>
      </c>
      <c r="H27" s="148" t="s">
        <v>1103</v>
      </c>
      <c r="I27" s="147" t="s">
        <v>1104</v>
      </c>
      <c r="J27" s="1"/>
      <c r="K27" s="1"/>
      <c r="L27" s="1"/>
      <c r="M27" s="1"/>
    </row>
    <row r="28" customFormat="false" ht="15" hidden="false" customHeight="false" outlineLevel="0" collapsed="false">
      <c r="A28" s="144" t="s">
        <v>1105</v>
      </c>
      <c r="B28" s="145" t="s">
        <v>804</v>
      </c>
      <c r="C28" s="146" t="n">
        <v>742312166</v>
      </c>
      <c r="D28" s="146" t="n">
        <v>742314735</v>
      </c>
      <c r="E28" s="147" t="s">
        <v>1037</v>
      </c>
      <c r="F28" s="148" t="s">
        <v>1106</v>
      </c>
      <c r="G28" s="147"/>
      <c r="H28" s="147" t="s">
        <v>794</v>
      </c>
      <c r="I28" s="147"/>
      <c r="J28" s="1"/>
      <c r="K28" s="1"/>
      <c r="L28" s="1"/>
      <c r="M28" s="1"/>
    </row>
    <row r="29" customFormat="false" ht="15" hidden="false" customHeight="false" outlineLevel="0" collapsed="false">
      <c r="A29" s="158" t="s">
        <v>1107</v>
      </c>
      <c r="B29" s="159" t="s">
        <v>804</v>
      </c>
      <c r="C29" s="160" t="n">
        <v>742319632</v>
      </c>
      <c r="D29" s="160" t="n">
        <v>742322309</v>
      </c>
      <c r="E29" s="161" t="s">
        <v>1037</v>
      </c>
      <c r="F29" s="162" t="s">
        <v>1106</v>
      </c>
      <c r="G29" s="161"/>
      <c r="H29" s="161" t="s">
        <v>794</v>
      </c>
      <c r="I29" s="161"/>
      <c r="J29" s="1"/>
      <c r="K29" s="1"/>
      <c r="L29" s="1"/>
      <c r="M29" s="1"/>
    </row>
    <row r="30" customFormat="false" ht="15.75" hidden="false" customHeight="false" outlineLevel="0" collapsed="false">
      <c r="A30" s="163"/>
      <c r="B30" s="163"/>
      <c r="C30" s="163"/>
      <c r="D30" s="163"/>
      <c r="E30" s="164"/>
      <c r="F30" s="164"/>
      <c r="G30" s="163"/>
      <c r="H30" s="164"/>
      <c r="I30" s="164"/>
      <c r="J30" s="163"/>
      <c r="K30" s="163"/>
      <c r="L30" s="165"/>
      <c r="M30" s="165"/>
    </row>
    <row r="31" customFormat="false" ht="15.75" hidden="false" customHeight="false" outlineLevel="0" collapsed="false">
      <c r="A31" s="163"/>
      <c r="B31" s="163"/>
      <c r="C31" s="163"/>
      <c r="D31" s="163"/>
      <c r="E31" s="164"/>
      <c r="F31" s="164"/>
      <c r="G31" s="163"/>
      <c r="H31" s="164"/>
      <c r="I31" s="164"/>
      <c r="J31" s="163"/>
      <c r="K31" s="163"/>
      <c r="L31" s="165"/>
      <c r="M31" s="165"/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8.8984375" defaultRowHeight="14.25" zeroHeight="false" outlineLevelRow="0" outlineLevelCol="0"/>
  <cols>
    <col collapsed="false" customWidth="true" hidden="false" outlineLevel="0" max="1" min="1" style="140" width="17.5"/>
  </cols>
  <sheetData>
    <row r="1" customFormat="false" ht="14.25" hidden="false" customHeight="false" outlineLevel="0" collapsed="false">
      <c r="A1" s="166" t="s">
        <v>1108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R1" s="42"/>
    </row>
    <row r="2" customFormat="false" ht="15" hidden="false" customHeight="false" outlineLevel="0" collapsed="false">
      <c r="A2" s="6" t="s">
        <v>1109</v>
      </c>
      <c r="B2" s="6" t="s">
        <v>1110</v>
      </c>
      <c r="C2" s="6" t="s">
        <v>1111</v>
      </c>
      <c r="D2" s="6" t="s">
        <v>1112</v>
      </c>
      <c r="E2" s="6" t="s">
        <v>1113</v>
      </c>
      <c r="F2" s="6" t="s">
        <v>1114</v>
      </c>
      <c r="G2" s="6" t="s">
        <v>1115</v>
      </c>
      <c r="H2" s="6" t="s">
        <v>1116</v>
      </c>
      <c r="I2" s="6" t="s">
        <v>1117</v>
      </c>
      <c r="J2" s="6" t="s">
        <v>1118</v>
      </c>
      <c r="K2" s="6" t="s">
        <v>1119</v>
      </c>
      <c r="L2" s="6" t="s">
        <v>1120</v>
      </c>
      <c r="M2" s="6" t="s">
        <v>1121</v>
      </c>
      <c r="N2" s="6" t="s">
        <v>1122</v>
      </c>
      <c r="O2" s="6" t="s">
        <v>1123</v>
      </c>
      <c r="P2" s="6" t="s">
        <v>1124</v>
      </c>
    </row>
    <row r="3" customFormat="false" ht="15" hidden="false" customHeight="false" outlineLevel="0" collapsed="false">
      <c r="A3" s="148" t="s">
        <v>1013</v>
      </c>
      <c r="B3" s="72" t="n">
        <v>2.17</v>
      </c>
      <c r="C3" s="72" t="n">
        <v>0.45</v>
      </c>
      <c r="D3" s="72" t="n">
        <v>2.52</v>
      </c>
      <c r="E3" s="72" t="n">
        <v>0.77</v>
      </c>
      <c r="F3" s="72" t="n">
        <v>1.55</v>
      </c>
      <c r="G3" s="72" t="n">
        <v>1.1</v>
      </c>
      <c r="H3" s="72" t="n">
        <v>1.17</v>
      </c>
      <c r="I3" s="72" t="n">
        <v>1.74</v>
      </c>
      <c r="J3" s="72" t="n">
        <v>1.61</v>
      </c>
      <c r="K3" s="72" t="n">
        <v>2.96</v>
      </c>
      <c r="L3" s="72" t="n">
        <v>3.88</v>
      </c>
      <c r="M3" s="72" t="n">
        <v>4.37</v>
      </c>
      <c r="N3" s="72" t="n">
        <v>1.93</v>
      </c>
      <c r="O3" s="72" t="n">
        <v>2.71</v>
      </c>
      <c r="P3" s="72" t="n">
        <v>1.72</v>
      </c>
    </row>
    <row r="4" customFormat="false" ht="15" hidden="false" customHeight="false" outlineLevel="0" collapsed="false">
      <c r="A4" s="148" t="s">
        <v>1018</v>
      </c>
      <c r="B4" s="72" t="n">
        <v>0.02</v>
      </c>
      <c r="C4" s="167" t="n">
        <v>0</v>
      </c>
      <c r="D4" s="72" t="n">
        <v>0.02</v>
      </c>
      <c r="E4" s="72" t="n">
        <v>5.45</v>
      </c>
      <c r="F4" s="72" t="n">
        <v>34.33</v>
      </c>
      <c r="G4" s="72" t="n">
        <v>36.05</v>
      </c>
      <c r="H4" s="72" t="n">
        <v>0.08</v>
      </c>
      <c r="I4" s="72" t="n">
        <v>0.12</v>
      </c>
      <c r="J4" s="72" t="n">
        <v>0.29</v>
      </c>
      <c r="K4" s="72" t="n">
        <v>0.11</v>
      </c>
      <c r="L4" s="72" t="n">
        <v>0.2</v>
      </c>
      <c r="M4" s="72" t="n">
        <v>0.5</v>
      </c>
      <c r="N4" s="72" t="n">
        <v>0.29</v>
      </c>
      <c r="O4" s="72" t="n">
        <v>0.9</v>
      </c>
      <c r="P4" s="72" t="n">
        <v>1.27</v>
      </c>
    </row>
    <row r="5" customFormat="false" ht="15" hidden="false" customHeight="false" outlineLevel="0" collapsed="false">
      <c r="A5" s="148" t="s">
        <v>1024</v>
      </c>
      <c r="B5" s="72" t="n">
        <v>8.45</v>
      </c>
      <c r="C5" s="72" t="n">
        <v>2.95</v>
      </c>
      <c r="D5" s="72" t="n">
        <v>6.16</v>
      </c>
      <c r="E5" s="72" t="n">
        <v>7.55</v>
      </c>
      <c r="F5" s="72" t="n">
        <v>6.22</v>
      </c>
      <c r="G5" s="72" t="n">
        <v>8.09</v>
      </c>
      <c r="H5" s="168" t="n">
        <v>20.87</v>
      </c>
      <c r="I5" s="168" t="n">
        <v>15.17</v>
      </c>
      <c r="J5" s="168" t="n">
        <v>18.55</v>
      </c>
      <c r="K5" s="72" t="n">
        <v>6.68</v>
      </c>
      <c r="L5" s="72" t="n">
        <v>9.12</v>
      </c>
      <c r="M5" s="72" t="n">
        <v>12.3</v>
      </c>
      <c r="N5" s="72" t="n">
        <v>9.25</v>
      </c>
      <c r="O5" s="72" t="n">
        <v>15.35</v>
      </c>
      <c r="P5" s="72" t="n">
        <v>22.46</v>
      </c>
    </row>
    <row r="6" customFormat="false" ht="15" hidden="false" customHeight="false" outlineLevel="0" collapsed="false">
      <c r="A6" s="148" t="s">
        <v>1030</v>
      </c>
      <c r="B6" s="72" t="n">
        <v>5.37</v>
      </c>
      <c r="C6" s="72" t="n">
        <v>0.67</v>
      </c>
      <c r="D6" s="72" t="n">
        <v>8.33</v>
      </c>
      <c r="E6" s="72" t="n">
        <v>4.4</v>
      </c>
      <c r="F6" s="72" t="n">
        <v>6.85</v>
      </c>
      <c r="G6" s="72" t="n">
        <v>1.91</v>
      </c>
      <c r="H6" s="72" t="n">
        <v>6.11</v>
      </c>
      <c r="I6" s="72" t="n">
        <v>6.7</v>
      </c>
      <c r="J6" s="72" t="n">
        <v>6.53</v>
      </c>
      <c r="K6" s="72" t="n">
        <v>7.29</v>
      </c>
      <c r="L6" s="72" t="n">
        <v>4.65</v>
      </c>
      <c r="M6" s="72" t="n">
        <v>4.54</v>
      </c>
      <c r="N6" s="72" t="n">
        <v>11.51</v>
      </c>
      <c r="O6" s="72" t="n">
        <v>3.66</v>
      </c>
      <c r="P6" s="72" t="n">
        <v>2.2</v>
      </c>
    </row>
    <row r="7" customFormat="false" ht="15" hidden="false" customHeight="false" outlineLevel="0" collapsed="false">
      <c r="A7" s="148" t="s">
        <v>1040</v>
      </c>
      <c r="B7" s="72" t="n">
        <v>0.03</v>
      </c>
      <c r="C7" s="167" t="n">
        <v>0</v>
      </c>
      <c r="D7" s="167" t="n">
        <v>0</v>
      </c>
      <c r="E7" s="72" t="n">
        <v>0.26</v>
      </c>
      <c r="F7" s="72" t="n">
        <v>0.28</v>
      </c>
      <c r="G7" s="167" t="n">
        <v>0</v>
      </c>
      <c r="H7" s="72" t="n">
        <v>0.04</v>
      </c>
      <c r="I7" s="72" t="n">
        <v>0.01</v>
      </c>
      <c r="J7" s="72" t="n">
        <v>0.01</v>
      </c>
      <c r="K7" s="72" t="n">
        <v>0.36</v>
      </c>
      <c r="L7" s="72" t="n">
        <v>0.49</v>
      </c>
      <c r="M7" s="72" t="n">
        <v>0.03</v>
      </c>
      <c r="N7" s="72" t="n">
        <v>0.26</v>
      </c>
      <c r="O7" s="72" t="n">
        <v>0.26</v>
      </c>
      <c r="P7" s="72" t="n">
        <v>0.01</v>
      </c>
    </row>
    <row r="8" customFormat="false" ht="15" hidden="false" customHeight="false" outlineLevel="0" collapsed="false">
      <c r="A8" s="148" t="s">
        <v>1043</v>
      </c>
      <c r="B8" s="72" t="n">
        <v>40.26</v>
      </c>
      <c r="C8" s="72" t="n">
        <v>0.76</v>
      </c>
      <c r="D8" s="72" t="n">
        <v>3.11</v>
      </c>
      <c r="E8" s="72" t="n">
        <v>184.8</v>
      </c>
      <c r="F8" s="72" t="n">
        <v>17.19</v>
      </c>
      <c r="G8" s="72" t="n">
        <v>1.57</v>
      </c>
      <c r="H8" s="167" t="n">
        <v>0</v>
      </c>
      <c r="I8" s="72" t="n">
        <v>1.78</v>
      </c>
      <c r="J8" s="72" t="n">
        <v>2.64</v>
      </c>
      <c r="K8" s="72" t="n">
        <v>32.31</v>
      </c>
      <c r="L8" s="72" t="n">
        <v>67.29</v>
      </c>
      <c r="M8" s="72" t="n">
        <v>68.87</v>
      </c>
      <c r="N8" s="72" t="n">
        <v>41.57</v>
      </c>
      <c r="O8" s="72" t="n">
        <v>62.25</v>
      </c>
      <c r="P8" s="72" t="n">
        <v>1.3</v>
      </c>
    </row>
    <row r="9" customFormat="false" ht="15" hidden="false" customHeight="false" outlineLevel="0" collapsed="false">
      <c r="A9" s="148" t="s">
        <v>1045</v>
      </c>
      <c r="B9" s="72" t="n">
        <v>92.29</v>
      </c>
      <c r="C9" s="72" t="n">
        <v>1.45</v>
      </c>
      <c r="D9" s="72" t="n">
        <v>5.86</v>
      </c>
      <c r="E9" s="72" t="n">
        <v>398.24</v>
      </c>
      <c r="F9" s="72" t="n">
        <v>24.43</v>
      </c>
      <c r="G9" s="72" t="n">
        <v>0.04</v>
      </c>
      <c r="H9" s="72" t="n">
        <v>0.54</v>
      </c>
      <c r="I9" s="72" t="n">
        <v>0.41</v>
      </c>
      <c r="J9" s="72" t="n">
        <v>0.22</v>
      </c>
      <c r="K9" s="72" t="n">
        <v>101.07</v>
      </c>
      <c r="L9" s="72" t="n">
        <v>209.65</v>
      </c>
      <c r="M9" s="72" t="n">
        <v>143.92</v>
      </c>
      <c r="N9" s="72" t="n">
        <v>102.27</v>
      </c>
      <c r="O9" s="72" t="n">
        <v>116.06</v>
      </c>
      <c r="P9" s="72" t="n">
        <v>0.08</v>
      </c>
    </row>
    <row r="10" customFormat="false" ht="15" hidden="false" customHeight="false" outlineLevel="0" collapsed="false">
      <c r="A10" s="148" t="s">
        <v>1048</v>
      </c>
      <c r="B10" s="72" t="n">
        <v>3.24</v>
      </c>
      <c r="C10" s="72" t="n">
        <v>0.6</v>
      </c>
      <c r="D10" s="72" t="n">
        <v>0.33</v>
      </c>
      <c r="E10" s="72" t="n">
        <v>29.61</v>
      </c>
      <c r="F10" s="72" t="n">
        <v>30.21</v>
      </c>
      <c r="G10" s="72" t="n">
        <v>11.53</v>
      </c>
      <c r="H10" s="168" t="n">
        <v>53.46</v>
      </c>
      <c r="I10" s="168" t="n">
        <v>52.55</v>
      </c>
      <c r="J10" s="168" t="n">
        <v>56.33</v>
      </c>
      <c r="K10" s="72" t="n">
        <v>0.37</v>
      </c>
      <c r="L10" s="72" t="n">
        <v>8.92</v>
      </c>
      <c r="M10" s="72" t="n">
        <v>7.27</v>
      </c>
      <c r="N10" s="72" t="n">
        <v>9.49</v>
      </c>
      <c r="O10" s="72" t="n">
        <v>7.7</v>
      </c>
      <c r="P10" s="72" t="n">
        <v>1.96</v>
      </c>
    </row>
    <row r="11" customFormat="false" ht="15" hidden="false" customHeight="false" outlineLevel="0" collapsed="false">
      <c r="A11" s="148" t="s">
        <v>1055</v>
      </c>
      <c r="B11" s="72" t="n">
        <v>0.01</v>
      </c>
      <c r="C11" s="167" t="n">
        <v>0</v>
      </c>
      <c r="D11" s="72" t="n">
        <v>0.01</v>
      </c>
      <c r="E11" s="167" t="n">
        <v>0</v>
      </c>
      <c r="F11" s="72" t="n">
        <v>1.12</v>
      </c>
      <c r="G11" s="72" t="n">
        <v>108.67</v>
      </c>
      <c r="H11" s="72" t="n">
        <v>0.01</v>
      </c>
      <c r="I11" s="72" t="n">
        <v>0.19</v>
      </c>
      <c r="J11" s="72" t="n">
        <v>0.09</v>
      </c>
      <c r="K11" s="72" t="n">
        <v>0.03</v>
      </c>
      <c r="L11" s="72" t="n">
        <v>0.09</v>
      </c>
      <c r="M11" s="72" t="n">
        <v>3.91</v>
      </c>
      <c r="N11" s="72" t="n">
        <v>1.39</v>
      </c>
      <c r="O11" s="72" t="n">
        <v>46.13</v>
      </c>
      <c r="P11" s="72" t="n">
        <v>104.69</v>
      </c>
    </row>
    <row r="12" customFormat="false" ht="15" hidden="false" customHeight="false" outlineLevel="0" collapsed="false">
      <c r="A12" s="148" t="s">
        <v>1063</v>
      </c>
      <c r="B12" s="72" t="n">
        <v>6.96</v>
      </c>
      <c r="C12" s="72" t="n">
        <v>2.47</v>
      </c>
      <c r="D12" s="72" t="n">
        <v>4.51</v>
      </c>
      <c r="E12" s="72" t="n">
        <v>5.66</v>
      </c>
      <c r="F12" s="72" t="n">
        <v>4.37</v>
      </c>
      <c r="G12" s="72" t="n">
        <v>3.17</v>
      </c>
      <c r="H12" s="72" t="n">
        <v>9.77</v>
      </c>
      <c r="I12" s="72" t="n">
        <v>8.06</v>
      </c>
      <c r="J12" s="72" t="n">
        <v>8.49</v>
      </c>
      <c r="K12" s="72" t="n">
        <v>8.57</v>
      </c>
      <c r="L12" s="72" t="n">
        <v>12.51</v>
      </c>
      <c r="M12" s="72" t="n">
        <v>6.8</v>
      </c>
      <c r="N12" s="72" t="n">
        <v>9.82</v>
      </c>
      <c r="O12" s="72" t="n">
        <v>7.3</v>
      </c>
      <c r="P12" s="72" t="n">
        <v>4.79</v>
      </c>
    </row>
    <row r="13" customFormat="false" ht="15" hidden="false" customHeight="false" outlineLevel="0" collapsed="false">
      <c r="A13" s="148" t="s">
        <v>1069</v>
      </c>
      <c r="B13" s="72" t="n">
        <v>277.86</v>
      </c>
      <c r="C13" s="72" t="n">
        <v>38.14</v>
      </c>
      <c r="D13" s="72" t="n">
        <v>0.12</v>
      </c>
      <c r="E13" s="72" t="n">
        <v>88.74</v>
      </c>
      <c r="F13" s="72" t="n">
        <v>150.53</v>
      </c>
      <c r="G13" s="72" t="n">
        <v>7.33</v>
      </c>
      <c r="H13" s="72" t="n">
        <v>15.9</v>
      </c>
      <c r="I13" s="72" t="n">
        <v>117.12</v>
      </c>
      <c r="J13" s="72" t="n">
        <v>122.77</v>
      </c>
      <c r="K13" s="72" t="n">
        <v>419.41</v>
      </c>
      <c r="L13" s="72" t="n">
        <v>379.7</v>
      </c>
      <c r="M13" s="72" t="n">
        <v>372.98</v>
      </c>
      <c r="N13" s="72" t="n">
        <v>97.21</v>
      </c>
      <c r="O13" s="72" t="n">
        <v>185.16</v>
      </c>
      <c r="P13" s="72" t="n">
        <v>98.69</v>
      </c>
    </row>
    <row r="14" customFormat="false" ht="15" hidden="false" customHeight="false" outlineLevel="0" collapsed="false">
      <c r="A14" s="148" t="s">
        <v>1073</v>
      </c>
      <c r="B14" s="72" t="n">
        <v>1.3</v>
      </c>
      <c r="C14" s="72" t="n">
        <v>2.34</v>
      </c>
      <c r="D14" s="72" t="n">
        <v>0.05</v>
      </c>
      <c r="E14" s="72" t="n">
        <v>0.02</v>
      </c>
      <c r="F14" s="72" t="n">
        <v>0.04</v>
      </c>
      <c r="G14" s="167" t="n">
        <v>0</v>
      </c>
      <c r="H14" s="72" t="n">
        <v>0.03</v>
      </c>
      <c r="I14" s="72" t="n">
        <v>0.34</v>
      </c>
      <c r="J14" s="72" t="n">
        <v>0.1</v>
      </c>
      <c r="K14" s="72" t="n">
        <v>0.04</v>
      </c>
      <c r="L14" s="72" t="n">
        <v>0.09</v>
      </c>
      <c r="M14" s="72" t="n">
        <v>0.1</v>
      </c>
      <c r="N14" s="72" t="n">
        <v>0.04</v>
      </c>
      <c r="O14" s="72" t="n">
        <v>0.04</v>
      </c>
      <c r="P14" s="167" t="n">
        <v>0</v>
      </c>
    </row>
    <row r="15" customFormat="false" ht="15" hidden="false" customHeight="false" outlineLevel="0" collapsed="false">
      <c r="A15" s="148" t="s">
        <v>1074</v>
      </c>
      <c r="B15" s="72" t="n">
        <v>30.69</v>
      </c>
      <c r="C15" s="72" t="n">
        <v>4.86</v>
      </c>
      <c r="D15" s="72" t="n">
        <v>4.09</v>
      </c>
      <c r="E15" s="72" t="n">
        <v>15.1</v>
      </c>
      <c r="F15" s="72" t="n">
        <v>17.33</v>
      </c>
      <c r="G15" s="72" t="n">
        <v>9.28</v>
      </c>
      <c r="H15" s="168" t="n">
        <v>24.81</v>
      </c>
      <c r="I15" s="168" t="n">
        <v>30.78</v>
      </c>
      <c r="J15" s="168" t="n">
        <v>32.72</v>
      </c>
      <c r="K15" s="72" t="n">
        <v>15.54</v>
      </c>
      <c r="L15" s="72" t="n">
        <v>19.61</v>
      </c>
      <c r="M15" s="72" t="n">
        <v>19.66</v>
      </c>
      <c r="N15" s="72" t="n">
        <v>18.71</v>
      </c>
      <c r="O15" s="72" t="n">
        <v>19.94</v>
      </c>
      <c r="P15" s="72" t="n">
        <v>7.49</v>
      </c>
    </row>
    <row r="16" customFormat="false" ht="15" hidden="false" customHeight="false" outlineLevel="0" collapsed="false">
      <c r="A16" s="148" t="s">
        <v>1080</v>
      </c>
      <c r="B16" s="72" t="n">
        <v>0.22</v>
      </c>
      <c r="C16" s="72" t="n">
        <v>0.04</v>
      </c>
      <c r="D16" s="72" t="n">
        <v>0.18</v>
      </c>
      <c r="E16" s="72" t="n">
        <v>0.2</v>
      </c>
      <c r="F16" s="72" t="n">
        <v>0.56</v>
      </c>
      <c r="G16" s="72" t="n">
        <v>0.73</v>
      </c>
      <c r="H16" s="168" t="n">
        <v>2.32</v>
      </c>
      <c r="I16" s="168" t="n">
        <v>1.96</v>
      </c>
      <c r="J16" s="168" t="n">
        <v>2.02</v>
      </c>
      <c r="K16" s="72" t="n">
        <v>0.25</v>
      </c>
      <c r="L16" s="72" t="n">
        <v>0.75</v>
      </c>
      <c r="M16" s="72" t="n">
        <v>0.42</v>
      </c>
      <c r="N16" s="72" t="n">
        <v>0.26</v>
      </c>
      <c r="O16" s="72" t="n">
        <v>0.25</v>
      </c>
      <c r="P16" s="72" t="n">
        <v>0.58</v>
      </c>
    </row>
    <row r="17" customFormat="false" ht="15" hidden="false" customHeight="false" outlineLevel="0" collapsed="false">
      <c r="A17" s="148" t="s">
        <v>1086</v>
      </c>
      <c r="B17" s="72" t="n">
        <v>0.54</v>
      </c>
      <c r="C17" s="72" t="n">
        <v>0.13</v>
      </c>
      <c r="D17" s="167" t="n">
        <v>0</v>
      </c>
      <c r="E17" s="72" t="n">
        <v>0.53</v>
      </c>
      <c r="F17" s="72" t="n">
        <v>5.59</v>
      </c>
      <c r="G17" s="72" t="n">
        <v>18.94</v>
      </c>
      <c r="H17" s="72" t="n">
        <v>12.58</v>
      </c>
      <c r="I17" s="72" t="n">
        <v>8.49</v>
      </c>
      <c r="J17" s="72" t="n">
        <v>9.45</v>
      </c>
      <c r="K17" s="72" t="n">
        <v>0.02</v>
      </c>
      <c r="L17" s="72" t="n">
        <v>0.02</v>
      </c>
      <c r="M17" s="72" t="n">
        <v>0.64</v>
      </c>
      <c r="N17" s="72" t="n">
        <v>0.45</v>
      </c>
      <c r="O17" s="72" t="n">
        <v>6.25</v>
      </c>
      <c r="P17" s="72" t="n">
        <v>1.71</v>
      </c>
    </row>
    <row r="18" customFormat="false" ht="15" hidden="false" customHeight="false" outlineLevel="0" collapsed="false">
      <c r="A18" s="148" t="s">
        <v>1089</v>
      </c>
      <c r="B18" s="72" t="n">
        <v>4.45</v>
      </c>
      <c r="C18" s="72" t="n">
        <v>0.02</v>
      </c>
      <c r="D18" s="72" t="n">
        <v>0.09</v>
      </c>
      <c r="E18" s="72" t="n">
        <v>0.06</v>
      </c>
      <c r="F18" s="72" t="n">
        <v>0.14</v>
      </c>
      <c r="G18" s="72" t="n">
        <v>0.6</v>
      </c>
      <c r="H18" s="72" t="n">
        <v>0.06</v>
      </c>
      <c r="I18" s="72" t="n">
        <v>0.03</v>
      </c>
      <c r="J18" s="72" t="n">
        <v>0.06</v>
      </c>
      <c r="K18" s="72" t="n">
        <v>2.5</v>
      </c>
      <c r="L18" s="72" t="n">
        <v>3.99</v>
      </c>
      <c r="M18" s="72" t="n">
        <v>0.94</v>
      </c>
      <c r="N18" s="72" t="n">
        <v>1.48</v>
      </c>
      <c r="O18" s="72" t="n">
        <v>8.14</v>
      </c>
      <c r="P18" s="72" t="n">
        <v>10.26</v>
      </c>
    </row>
    <row r="19" customFormat="false" ht="15" hidden="false" customHeight="false" outlineLevel="0" collapsed="false">
      <c r="A19" s="169" t="s">
        <v>1093</v>
      </c>
      <c r="B19" s="72" t="n">
        <v>0.1</v>
      </c>
      <c r="C19" s="72" t="n">
        <v>0.03</v>
      </c>
      <c r="D19" s="72" t="n">
        <v>0.08</v>
      </c>
      <c r="E19" s="72" t="n">
        <v>0.22</v>
      </c>
      <c r="F19" s="72" t="n">
        <v>0.27</v>
      </c>
      <c r="G19" s="72" t="n">
        <v>0.01</v>
      </c>
      <c r="H19" s="72" t="n">
        <v>0.6</v>
      </c>
      <c r="I19" s="72" t="n">
        <v>0.73</v>
      </c>
      <c r="J19" s="72" t="n">
        <v>0.77</v>
      </c>
      <c r="K19" s="72" t="n">
        <v>1.13</v>
      </c>
      <c r="L19" s="72" t="n">
        <v>0.73</v>
      </c>
      <c r="M19" s="72" t="n">
        <v>0.1</v>
      </c>
      <c r="N19" s="72" t="n">
        <v>0.72</v>
      </c>
      <c r="O19" s="72" t="n">
        <v>0.2</v>
      </c>
      <c r="P19" s="72" t="n">
        <v>0.11</v>
      </c>
    </row>
    <row r="20" customFormat="false" ht="15" hidden="false" customHeight="false" outlineLevel="0" collapsed="false">
      <c r="A20" s="162" t="s">
        <v>1101</v>
      </c>
      <c r="B20" s="62" t="n">
        <v>3.52</v>
      </c>
      <c r="C20" s="62" t="n">
        <v>0.16</v>
      </c>
      <c r="D20" s="62" t="n">
        <v>0.47</v>
      </c>
      <c r="E20" s="62" t="n">
        <v>31.36</v>
      </c>
      <c r="F20" s="62" t="n">
        <v>11.84</v>
      </c>
      <c r="G20" s="62" t="n">
        <v>5.35</v>
      </c>
      <c r="H20" s="62" t="n">
        <v>0.92</v>
      </c>
      <c r="I20" s="62" t="n">
        <v>0.36</v>
      </c>
      <c r="J20" s="62" t="n">
        <v>0.42</v>
      </c>
      <c r="K20" s="62" t="n">
        <v>3.98</v>
      </c>
      <c r="L20" s="62" t="n">
        <v>3.65</v>
      </c>
      <c r="M20" s="62" t="n">
        <v>3.94</v>
      </c>
      <c r="N20" s="62" t="n">
        <v>3.75</v>
      </c>
      <c r="O20" s="62" t="n">
        <v>2.38</v>
      </c>
      <c r="P20" s="62" t="n">
        <v>9.68</v>
      </c>
    </row>
    <row r="21" customFormat="false" ht="15" hidden="false" customHeight="false" outlineLevel="0" collapsed="false">
      <c r="A21" s="147" t="s">
        <v>1125</v>
      </c>
      <c r="B21" s="130"/>
      <c r="C21" s="130"/>
      <c r="D21" s="130"/>
      <c r="E21" s="130"/>
      <c r="F21" s="130"/>
      <c r="G21" s="130"/>
      <c r="H21" s="130"/>
      <c r="I21" s="130"/>
      <c r="J21" s="130"/>
      <c r="K21" s="130"/>
      <c r="L21" s="130"/>
      <c r="M21" s="130"/>
      <c r="N21" s="130"/>
      <c r="O21" s="130"/>
      <c r="P21" s="130"/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3-07T10:16:48Z</dcterms:modified>
  <cp:revision>0</cp:revision>
  <dc:subject/>
  <dc:title/>
</cp:coreProperties>
</file>